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Xianwei\0_US_Temple\6_MS\5 AD MG phagocytosis gene\Submission to Journals\2 Acta Neuropathologica\Supplemental tables\"/>
    </mc:Choice>
  </mc:AlternateContent>
  <xr:revisionPtr revIDLastSave="0" documentId="13_ncr:1_{AB4C321B-D0D5-4D0B-9159-D09A70103E72}" xr6:coauthVersionLast="47" xr6:coauthVersionMax="47" xr10:uidLastSave="{00000000-0000-0000-0000-000000000000}"/>
  <bookViews>
    <workbookView xWindow="-28920" yWindow="3525" windowWidth="29040" windowHeight="17025" firstSheet="5" activeTab="10" xr2:uid="{00000000-000D-0000-FFFF-FFFF00000000}"/>
  </bookViews>
  <sheets>
    <sheet name="Supplemental Table1" sheetId="1" r:id="rId1"/>
    <sheet name="Supplemental Table2" sheetId="2" r:id="rId2"/>
    <sheet name="Supplemental Table3" sheetId="3" r:id="rId3"/>
    <sheet name="Supplemental Table4" sheetId="4" r:id="rId4"/>
    <sheet name="Supplemental Table5" sheetId="5" r:id="rId5"/>
    <sheet name="Supplemental Table6" sheetId="6" r:id="rId6"/>
    <sheet name="Supplemental Table7" sheetId="7" r:id="rId7"/>
    <sheet name="Supplemental Table8" sheetId="8" r:id="rId8"/>
    <sheet name="Supplemental Table9" sheetId="9" r:id="rId9"/>
    <sheet name="Supplemental Table10" sheetId="10" r:id="rId10"/>
    <sheet name="Supplemental Table11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05" uniqueCount="5655">
  <si>
    <t>Supplemental table 1: Microglial differentially expressed genes (DEGs) of  Cbs knockout  versus control mice based on microglial bulk RNA-seq analysis</t>
  </si>
  <si>
    <t>Gene</t>
  </si>
  <si>
    <t>log2FC</t>
  </si>
  <si>
    <t>P.Value</t>
  </si>
  <si>
    <t>Efcab2</t>
  </si>
  <si>
    <t>Dusp16</t>
  </si>
  <si>
    <t>Cirbp</t>
  </si>
  <si>
    <t>Folh1</t>
  </si>
  <si>
    <t>Zc3h6</t>
  </si>
  <si>
    <t>Pcdha12</t>
  </si>
  <si>
    <t>Sema6d</t>
  </si>
  <si>
    <t>Dnaja1</t>
  </si>
  <si>
    <t>Gm3629</t>
  </si>
  <si>
    <t>Soat2</t>
  </si>
  <si>
    <t>Alpl</t>
  </si>
  <si>
    <t>Col19a1</t>
  </si>
  <si>
    <t>Hspb6</t>
  </si>
  <si>
    <t>Osgin1</t>
  </si>
  <si>
    <t>Ralgds</t>
  </si>
  <si>
    <t>Fam166b</t>
  </si>
  <si>
    <t>Crp</t>
  </si>
  <si>
    <t>Nsun3</t>
  </si>
  <si>
    <t>Ttll5</t>
  </si>
  <si>
    <t>Vmn1r218</t>
  </si>
  <si>
    <t>Plaat1</t>
  </si>
  <si>
    <t>Msc</t>
  </si>
  <si>
    <t>Samd4</t>
  </si>
  <si>
    <t>D130040H23Rik</t>
  </si>
  <si>
    <t>Celsr3</t>
  </si>
  <si>
    <t>Slc52a3</t>
  </si>
  <si>
    <t>Thbd</t>
  </si>
  <si>
    <t>Ddx11</t>
  </si>
  <si>
    <t>Slc30a7</t>
  </si>
  <si>
    <t>Bend3</t>
  </si>
  <si>
    <t>Bdkrb2</t>
  </si>
  <si>
    <t>Tfrc</t>
  </si>
  <si>
    <t>Dchs1</t>
  </si>
  <si>
    <t>Hspa1b</t>
  </si>
  <si>
    <t>Mzf1</t>
  </si>
  <si>
    <t>Arhgap32</t>
  </si>
  <si>
    <t>1700014D04Rik</t>
  </si>
  <si>
    <t>Arg1</t>
  </si>
  <si>
    <t>Cnn3</t>
  </si>
  <si>
    <t>Sat2</t>
  </si>
  <si>
    <t>Hsph1</t>
  </si>
  <si>
    <t>Mrgprf</t>
  </si>
  <si>
    <t>Orm2</t>
  </si>
  <si>
    <t>Itgae</t>
  </si>
  <si>
    <t>Ptn</t>
  </si>
  <si>
    <t>Olfr645</t>
  </si>
  <si>
    <t>Slc1a2</t>
  </si>
  <si>
    <t>Gm17907</t>
  </si>
  <si>
    <t>Pcsk6</t>
  </si>
  <si>
    <t>Tspan17</t>
  </si>
  <si>
    <t>Mrgprc2-ps</t>
  </si>
  <si>
    <t>Gjb2</t>
  </si>
  <si>
    <t>Kcnk4</t>
  </si>
  <si>
    <t>Itga1</t>
  </si>
  <si>
    <t>Pcdha7</t>
  </si>
  <si>
    <t>Klhl40</t>
  </si>
  <si>
    <t>Ms4a4b</t>
  </si>
  <si>
    <t>Scn8a</t>
  </si>
  <si>
    <t>Mtbp</t>
  </si>
  <si>
    <t>Fsbp</t>
  </si>
  <si>
    <t>Gm11346</t>
  </si>
  <si>
    <t>Gp1ba</t>
  </si>
  <si>
    <t>Pip5kl1</t>
  </si>
  <si>
    <t>Emcn</t>
  </si>
  <si>
    <t>Lsamp</t>
  </si>
  <si>
    <t>Plec</t>
  </si>
  <si>
    <t>Cdhr4</t>
  </si>
  <si>
    <t>Glp2r</t>
  </si>
  <si>
    <t>Svep1</t>
  </si>
  <si>
    <t>Ccdc146</t>
  </si>
  <si>
    <t>Eya2</t>
  </si>
  <si>
    <t>Tnnt1</t>
  </si>
  <si>
    <t>Sox13</t>
  </si>
  <si>
    <t>Elfn2</t>
  </si>
  <si>
    <t>Ube2e2</t>
  </si>
  <si>
    <t>Il18rap</t>
  </si>
  <si>
    <t>Igf1</t>
  </si>
  <si>
    <t>Ccdc74a</t>
  </si>
  <si>
    <t>Gpc6</t>
  </si>
  <si>
    <t>Ntn5</t>
  </si>
  <si>
    <t>Gm715</t>
  </si>
  <si>
    <t>Camsap3</t>
  </si>
  <si>
    <t>Nek5</t>
  </si>
  <si>
    <t>Cdh19</t>
  </si>
  <si>
    <t>Tafa3</t>
  </si>
  <si>
    <t>Cenpw</t>
  </si>
  <si>
    <t>Gm10163</t>
  </si>
  <si>
    <t>Ch25h</t>
  </si>
  <si>
    <t>Spry4</t>
  </si>
  <si>
    <t>Slfn3</t>
  </si>
  <si>
    <t>2810459M11Rik</t>
  </si>
  <si>
    <t>Fndc9</t>
  </si>
  <si>
    <t>Aloxe3</t>
  </si>
  <si>
    <t>Gm8159</t>
  </si>
  <si>
    <t>Gas2l2</t>
  </si>
  <si>
    <t>1110059G10Rik</t>
  </si>
  <si>
    <t>Dysf</t>
  </si>
  <si>
    <t>Clec11a</t>
  </si>
  <si>
    <t>Slc22a21</t>
  </si>
  <si>
    <t>Kcne4</t>
  </si>
  <si>
    <t>Eps8l1</t>
  </si>
  <si>
    <t>Ubxn11</t>
  </si>
  <si>
    <t>Epb41l5</t>
  </si>
  <si>
    <t>Gm3435</t>
  </si>
  <si>
    <t>Itga10</t>
  </si>
  <si>
    <t>Greb1l</t>
  </si>
  <si>
    <t>Gm10718</t>
  </si>
  <si>
    <t>Olfr539</t>
  </si>
  <si>
    <t>Arhgef33</t>
  </si>
  <si>
    <t>Gli3</t>
  </si>
  <si>
    <t>Ackr4</t>
  </si>
  <si>
    <t>Smim17</t>
  </si>
  <si>
    <t>Tnk2</t>
  </si>
  <si>
    <t>Rora</t>
  </si>
  <si>
    <t>Flt1</t>
  </si>
  <si>
    <t>Lat</t>
  </si>
  <si>
    <t>Olfr1178</t>
  </si>
  <si>
    <t>Gm9522</t>
  </si>
  <si>
    <t>Fbln1</t>
  </si>
  <si>
    <t>Rasgef1c</t>
  </si>
  <si>
    <t>Unc80</t>
  </si>
  <si>
    <t>Rspo3</t>
  </si>
  <si>
    <t>Plin5</t>
  </si>
  <si>
    <t>Olfr1012</t>
  </si>
  <si>
    <t>Acap1</t>
  </si>
  <si>
    <t>Dnah2</t>
  </si>
  <si>
    <t>Gfra4</t>
  </si>
  <si>
    <t>Nlrp6</t>
  </si>
  <si>
    <t>Tmod4</t>
  </si>
  <si>
    <t>Dna2</t>
  </si>
  <si>
    <t>Itm2a</t>
  </si>
  <si>
    <t>Olfr394</t>
  </si>
  <si>
    <t>Camkmt</t>
  </si>
  <si>
    <t>Smad9</t>
  </si>
  <si>
    <t>Gm48177</t>
  </si>
  <si>
    <t>Adamtsl3</t>
  </si>
  <si>
    <t>Ror1</t>
  </si>
  <si>
    <t>Olfr600</t>
  </si>
  <si>
    <t>Ddah1</t>
  </si>
  <si>
    <t>Rwdd3</t>
  </si>
  <si>
    <t>Fndc10</t>
  </si>
  <si>
    <t>Nalcn</t>
  </si>
  <si>
    <t>Vmn1r27</t>
  </si>
  <si>
    <t>Tgfbr3l</t>
  </si>
  <si>
    <t>Kctd17</t>
  </si>
  <si>
    <t>Ryr3</t>
  </si>
  <si>
    <t>Draxin</t>
  </si>
  <si>
    <t>Gm12248</t>
  </si>
  <si>
    <t>Gpr52</t>
  </si>
  <si>
    <t>Kif17</t>
  </si>
  <si>
    <t>Anpep</t>
  </si>
  <si>
    <t>Abcb1a</t>
  </si>
  <si>
    <t>Hdac7</t>
  </si>
  <si>
    <t>Gm6525</t>
  </si>
  <si>
    <t>Banp</t>
  </si>
  <si>
    <t>Rln1</t>
  </si>
  <si>
    <t>Kcnq5</t>
  </si>
  <si>
    <t>Npsr1</t>
  </si>
  <si>
    <t>Olfr643</t>
  </si>
  <si>
    <t>Bche</t>
  </si>
  <si>
    <t>Scn7a</t>
  </si>
  <si>
    <t>Naaladl2</t>
  </si>
  <si>
    <t>Azin2</t>
  </si>
  <si>
    <t>Pin4</t>
  </si>
  <si>
    <t>Plpp4</t>
  </si>
  <si>
    <t>Umodl1</t>
  </si>
  <si>
    <t>Spink10</t>
  </si>
  <si>
    <t>Ephb4</t>
  </si>
  <si>
    <t>Dhtkd1</t>
  </si>
  <si>
    <t>Tmem232</t>
  </si>
  <si>
    <t>Hspa1a</t>
  </si>
  <si>
    <t>Ear6</t>
  </si>
  <si>
    <t>Dnah10</t>
  </si>
  <si>
    <t>Adcy5</t>
  </si>
  <si>
    <t>Creb5</t>
  </si>
  <si>
    <t>Fbxo27</t>
  </si>
  <si>
    <t>Npy5r</t>
  </si>
  <si>
    <t>Tgm3</t>
  </si>
  <si>
    <t>Lgi4</t>
  </si>
  <si>
    <t>Iqcg</t>
  </si>
  <si>
    <t>Drd5</t>
  </si>
  <si>
    <t>Zic3</t>
  </si>
  <si>
    <t>Gm17402</t>
  </si>
  <si>
    <t>Pcdhga2</t>
  </si>
  <si>
    <t>Sox21</t>
  </si>
  <si>
    <t>Gm10240</t>
  </si>
  <si>
    <t>Gm13370</t>
  </si>
  <si>
    <t>Rps13-ps1</t>
  </si>
  <si>
    <t>Akap12</t>
  </si>
  <si>
    <t>Elapor1</t>
  </si>
  <si>
    <t>Fzd9</t>
  </si>
  <si>
    <t>Rpgr</t>
  </si>
  <si>
    <t>Taf9</t>
  </si>
  <si>
    <t>Mfsd13b</t>
  </si>
  <si>
    <t>Sh2d5</t>
  </si>
  <si>
    <t>Efcc1</t>
  </si>
  <si>
    <t>_x0013_‚ì}Tlcd4</t>
  </si>
  <si>
    <t>Ybx2</t>
  </si>
  <si>
    <t>Foxl2</t>
  </si>
  <si>
    <t>Olfml2a</t>
  </si>
  <si>
    <t>Fgfr3</t>
  </si>
  <si>
    <t>Saxo2</t>
  </si>
  <si>
    <t>Dlg5</t>
  </si>
  <si>
    <t>Col4a4</t>
  </si>
  <si>
    <t>Cdca7l</t>
  </si>
  <si>
    <t>Mkrn2os</t>
  </si>
  <si>
    <t>Wnt9a</t>
  </si>
  <si>
    <t>Cfap54</t>
  </si>
  <si>
    <t>Rnf39</t>
  </si>
  <si>
    <t>Klf8</t>
  </si>
  <si>
    <t>Plscr2</t>
  </si>
  <si>
    <t>Cldn5</t>
  </si>
  <si>
    <t>Gm48111</t>
  </si>
  <si>
    <t>Dlec1</t>
  </si>
  <si>
    <t>Tctn2</t>
  </si>
  <si>
    <t>Slco1a4</t>
  </si>
  <si>
    <t>Irag1</t>
  </si>
  <si>
    <t>Cd46</t>
  </si>
  <si>
    <t>Gm48270</t>
  </si>
  <si>
    <t>Pou6f2</t>
  </si>
  <si>
    <t>Il34</t>
  </si>
  <si>
    <t>Scarf1</t>
  </si>
  <si>
    <t>Cdca2</t>
  </si>
  <si>
    <t>Ptpn5</t>
  </si>
  <si>
    <t>Oscp1</t>
  </si>
  <si>
    <t>Rtbdn</t>
  </si>
  <si>
    <t>Grp</t>
  </si>
  <si>
    <t>B4galt2</t>
  </si>
  <si>
    <t>Foxd1</t>
  </si>
  <si>
    <t>Vwa3a</t>
  </si>
  <si>
    <t>Hddc3</t>
  </si>
  <si>
    <t>Gm43498</t>
  </si>
  <si>
    <t>Ror2</t>
  </si>
  <si>
    <t>Rhpn1</t>
  </si>
  <si>
    <t>Aspa</t>
  </si>
  <si>
    <t>H3c14</t>
  </si>
  <si>
    <t>Cacnb1</t>
  </si>
  <si>
    <t>Galnt6</t>
  </si>
  <si>
    <t>Wfdc1</t>
  </si>
  <si>
    <t>Atp7b</t>
  </si>
  <si>
    <t>Dpep2</t>
  </si>
  <si>
    <t>Tlr8</t>
  </si>
  <si>
    <t>Dytn</t>
  </si>
  <si>
    <t>Fhod3</t>
  </si>
  <si>
    <t>Timp4</t>
  </si>
  <si>
    <t>Tenm1</t>
  </si>
  <si>
    <t>Gm35060</t>
  </si>
  <si>
    <t>Samd15</t>
  </si>
  <si>
    <t>Bnip5</t>
  </si>
  <si>
    <t>Olfr859</t>
  </si>
  <si>
    <t>Slc1a6</t>
  </si>
  <si>
    <t>Olfr1312</t>
  </si>
  <si>
    <t>Mpp2</t>
  </si>
  <si>
    <t>Slc9a2</t>
  </si>
  <si>
    <t>1810020O05Rik</t>
  </si>
  <si>
    <t>Fmod</t>
  </si>
  <si>
    <t>Sapcd2</t>
  </si>
  <si>
    <t>C1qtnf5</t>
  </si>
  <si>
    <t>Zfp239</t>
  </si>
  <si>
    <t>Plek2</t>
  </si>
  <si>
    <t>Fezf2</t>
  </si>
  <si>
    <t>Hif3a</t>
  </si>
  <si>
    <t>Rab44</t>
  </si>
  <si>
    <t>Slco3a1</t>
  </si>
  <si>
    <t>Vil1</t>
  </si>
  <si>
    <t>Gmnc</t>
  </si>
  <si>
    <t>Xpnpep2</t>
  </si>
  <si>
    <t>Cmbl</t>
  </si>
  <si>
    <t>Lyrm1</t>
  </si>
  <si>
    <t>Pde4c</t>
  </si>
  <si>
    <t>Itga2b</t>
  </si>
  <si>
    <t>Cfap69</t>
  </si>
  <si>
    <t>Tafa1</t>
  </si>
  <si>
    <t>Syde1</t>
  </si>
  <si>
    <t>Tmem116</t>
  </si>
  <si>
    <t>Tns2</t>
  </si>
  <si>
    <t>Gm19203</t>
  </si>
  <si>
    <t>4932438H23Rik</t>
  </si>
  <si>
    <t>Gm48082</t>
  </si>
  <si>
    <t>Tlcd3b</t>
  </si>
  <si>
    <t>Aif1l</t>
  </si>
  <si>
    <t>Shisa7</t>
  </si>
  <si>
    <t>Cnih3</t>
  </si>
  <si>
    <t>Adra2c</t>
  </si>
  <si>
    <t>Cnmd</t>
  </si>
  <si>
    <t>Pde10a</t>
  </si>
  <si>
    <t>Sstr4</t>
  </si>
  <si>
    <t>Pafah2</t>
  </si>
  <si>
    <t>Msh5</t>
  </si>
  <si>
    <t>Pcdhb13</t>
  </si>
  <si>
    <t>Tspan6</t>
  </si>
  <si>
    <t>S1pr3</t>
  </si>
  <si>
    <t>Cd40</t>
  </si>
  <si>
    <t>Robo4</t>
  </si>
  <si>
    <t>Rragd</t>
  </si>
  <si>
    <t>Boc</t>
  </si>
  <si>
    <t>Ptpn14</t>
  </si>
  <si>
    <t>H1f11-ps</t>
  </si>
  <si>
    <t>Cacna2d4</t>
  </si>
  <si>
    <t>Stra6</t>
  </si>
  <si>
    <t>1700025G04Rik</t>
  </si>
  <si>
    <t>Tmem252</t>
  </si>
  <si>
    <t>Gm15931</t>
  </si>
  <si>
    <t>Slc6a5</t>
  </si>
  <si>
    <t>Rnf222</t>
  </si>
  <si>
    <t>Wnt11</t>
  </si>
  <si>
    <t>Gm15928</t>
  </si>
  <si>
    <t>Tpk1</t>
  </si>
  <si>
    <t>Fstl1</t>
  </si>
  <si>
    <t>Gng11</t>
  </si>
  <si>
    <t>Nrg1</t>
  </si>
  <si>
    <t>Mrip-ps</t>
  </si>
  <si>
    <t>Kank4</t>
  </si>
  <si>
    <t>Ctse</t>
  </si>
  <si>
    <t>Ovgp1</t>
  </si>
  <si>
    <t>Iqcn</t>
  </si>
  <si>
    <t>Gm10340</t>
  </si>
  <si>
    <t>Elovl2</t>
  </si>
  <si>
    <t>Olfr620</t>
  </si>
  <si>
    <t>Gm20498</t>
  </si>
  <si>
    <t>C1qtnf3</t>
  </si>
  <si>
    <t>Hook1</t>
  </si>
  <si>
    <t>Ndp</t>
  </si>
  <si>
    <t>Rad54l</t>
  </si>
  <si>
    <t>Nt5c1a</t>
  </si>
  <si>
    <t>2310030G06Rik</t>
  </si>
  <si>
    <t>Trim43a</t>
  </si>
  <si>
    <t>Traf3ip2</t>
  </si>
  <si>
    <t>Gm11653</t>
  </si>
  <si>
    <t>Olfr1385</t>
  </si>
  <si>
    <t>Mmrn2</t>
  </si>
  <si>
    <t>Wdr62</t>
  </si>
  <si>
    <t>Ttc39c</t>
  </si>
  <si>
    <t>Abi3bp</t>
  </si>
  <si>
    <t>Serpind1</t>
  </si>
  <si>
    <t>Fibin</t>
  </si>
  <si>
    <t>Gm14569</t>
  </si>
  <si>
    <t>Dact2</t>
  </si>
  <si>
    <t>Sema3g</t>
  </si>
  <si>
    <t>Gpr25</t>
  </si>
  <si>
    <t>Hmgcs2</t>
  </si>
  <si>
    <t>Gm7666</t>
  </si>
  <si>
    <t>Ankrd45</t>
  </si>
  <si>
    <t>Adcy4</t>
  </si>
  <si>
    <t>Pnpla3</t>
  </si>
  <si>
    <t>Bcar1</t>
  </si>
  <si>
    <t>Adgb</t>
  </si>
  <si>
    <t>Nwd2</t>
  </si>
  <si>
    <t>Gm10548</t>
  </si>
  <si>
    <t>Pbk</t>
  </si>
  <si>
    <t>Gal3st2c</t>
  </si>
  <si>
    <t>Fbn2</t>
  </si>
  <si>
    <t>Epas1</t>
  </si>
  <si>
    <t>Supplemental table 2: 409 AD MG DEGs from 4 human MG RNA-sequencing datasets (MG from AD patients, FC&gt;=1.5, Adj p&lt;0.05)</t>
  </si>
  <si>
    <t>Log2FC (GSE125050)</t>
  </si>
  <si>
    <t>Log2FC (GSE138852)</t>
  </si>
  <si>
    <t xml:space="preserve">Log2FC (PMID, 32840654) </t>
  </si>
  <si>
    <t>Log2FC (syn18485175)</t>
  </si>
  <si>
    <t>Average Log2FC</t>
  </si>
  <si>
    <t>AC008691.1</t>
  </si>
  <si>
    <t>LOC102724661</t>
  </si>
  <si>
    <t>MIR4461</t>
  </si>
  <si>
    <t>AC068992.1</t>
  </si>
  <si>
    <t>AP003481.1</t>
  </si>
  <si>
    <t>ANKRD26P3</t>
  </si>
  <si>
    <t>RASGEF1C</t>
  </si>
  <si>
    <t>MOV10L1</t>
  </si>
  <si>
    <t>HIST2H2BA</t>
  </si>
  <si>
    <t>IFIT3</t>
  </si>
  <si>
    <t>IFI6</t>
  </si>
  <si>
    <t>ZBTB8B</t>
  </si>
  <si>
    <t>RCAN2</t>
  </si>
  <si>
    <t>GLT1D1</t>
  </si>
  <si>
    <t>FOSL2</t>
  </si>
  <si>
    <t>STMN1</t>
  </si>
  <si>
    <t>TNFRSF21</t>
  </si>
  <si>
    <t>TUBA4A</t>
  </si>
  <si>
    <t>AC120193.1</t>
  </si>
  <si>
    <t>CECR2</t>
  </si>
  <si>
    <t>PDCD6IPP2</t>
  </si>
  <si>
    <t>NAMPT</t>
  </si>
  <si>
    <t>ITK</t>
  </si>
  <si>
    <t>TMEM2</t>
  </si>
  <si>
    <t>PTPRZ1</t>
  </si>
  <si>
    <t>IGSF10</t>
  </si>
  <si>
    <t>PLP1</t>
  </si>
  <si>
    <t>GRIA2</t>
  </si>
  <si>
    <t>SIGLEC1</t>
  </si>
  <si>
    <t>RP11-480C22.1</t>
  </si>
  <si>
    <t>MEIS1</t>
  </si>
  <si>
    <t>RORA</t>
  </si>
  <si>
    <t>IFI44L</t>
  </si>
  <si>
    <t>TUBB2A</t>
  </si>
  <si>
    <t>SYTL3</t>
  </si>
  <si>
    <t>SELENBP1</t>
  </si>
  <si>
    <t>ST6GALNAC3</t>
  </si>
  <si>
    <t>SERPINF1</t>
  </si>
  <si>
    <t>ZNF331</t>
  </si>
  <si>
    <t>ATP1B1</t>
  </si>
  <si>
    <t>RIMS2</t>
  </si>
  <si>
    <t>HS3ST4</t>
  </si>
  <si>
    <t>RAB11FIP3</t>
  </si>
  <si>
    <t>DUSP1</t>
  </si>
  <si>
    <t>HIVEP2</t>
  </si>
  <si>
    <t>DSCAM</t>
  </si>
  <si>
    <t>GPR183</t>
  </si>
  <si>
    <t>CYFIP1</t>
  </si>
  <si>
    <t>EPSTI1</t>
  </si>
  <si>
    <t>ASTN1</t>
  </si>
  <si>
    <t>LPAR6</t>
  </si>
  <si>
    <t>DPP10</t>
  </si>
  <si>
    <t>CD69</t>
  </si>
  <si>
    <t>BTG2</t>
  </si>
  <si>
    <t>EMID1</t>
  </si>
  <si>
    <t>P2RY13</t>
  </si>
  <si>
    <t>TLN2</t>
  </si>
  <si>
    <t>CD86</t>
  </si>
  <si>
    <t>JUNB</t>
  </si>
  <si>
    <t>SAMD9L</t>
  </si>
  <si>
    <t>LSAMP</t>
  </si>
  <si>
    <t>XAF1</t>
  </si>
  <si>
    <t>RNF144B</t>
  </si>
  <si>
    <t>SPARCL1</t>
  </si>
  <si>
    <t>PADI2</t>
  </si>
  <si>
    <t>GRID2</t>
  </si>
  <si>
    <t>ZMAT1</t>
  </si>
  <si>
    <t>NAV2</t>
  </si>
  <si>
    <t>RPS6</t>
  </si>
  <si>
    <t>RPL23A</t>
  </si>
  <si>
    <t>TSC22D3</t>
  </si>
  <si>
    <t>MX2</t>
  </si>
  <si>
    <t>ZNF532</t>
  </si>
  <si>
    <t>ABR</t>
  </si>
  <si>
    <t>NRXN1</t>
  </si>
  <si>
    <t>ITM2B</t>
  </si>
  <si>
    <t>SMCHD1</t>
  </si>
  <si>
    <t>RP5-1031D4.2</t>
  </si>
  <si>
    <t>ZC3HAV1</t>
  </si>
  <si>
    <t>ZNF662</t>
  </si>
  <si>
    <t>PRDM11</t>
  </si>
  <si>
    <t>MIR99AHG</t>
  </si>
  <si>
    <t>FTH1</t>
  </si>
  <si>
    <t>ANKRD44</t>
  </si>
  <si>
    <t>AIF1</t>
  </si>
  <si>
    <t>FOS</t>
  </si>
  <si>
    <t>HIST1H2AC</t>
  </si>
  <si>
    <t>CCL2</t>
  </si>
  <si>
    <t>UBC</t>
  </si>
  <si>
    <t>SYT1</t>
  </si>
  <si>
    <t>RGS1</t>
  </si>
  <si>
    <t>ITPR2</t>
  </si>
  <si>
    <t>RP11-202G18.1</t>
  </si>
  <si>
    <t>TNRC6B</t>
  </si>
  <si>
    <t>PDE7A</t>
  </si>
  <si>
    <t>MAMDC2</t>
  </si>
  <si>
    <t>CTA-29F11.1</t>
  </si>
  <si>
    <t>RPS20</t>
  </si>
  <si>
    <t>GLCCI1</t>
  </si>
  <si>
    <t>RPS27A</t>
  </si>
  <si>
    <t>FGF14</t>
  </si>
  <si>
    <t>NR4A3</t>
  </si>
  <si>
    <t>UTY</t>
  </si>
  <si>
    <t>ZFP36L1</t>
  </si>
  <si>
    <t>NTM</t>
  </si>
  <si>
    <t>ARL17B</t>
  </si>
  <si>
    <t>MIR646HG</t>
  </si>
  <si>
    <t>CACUL1</t>
  </si>
  <si>
    <t>ARHGAP21</t>
  </si>
  <si>
    <t>PCDH9</t>
  </si>
  <si>
    <t>MEF2C</t>
  </si>
  <si>
    <t>TAL1</t>
  </si>
  <si>
    <t>EEPD1</t>
  </si>
  <si>
    <t>TNFRSF1B</t>
  </si>
  <si>
    <t>PID1</t>
  </si>
  <si>
    <t>AP000476.1</t>
  </si>
  <si>
    <t>ADGRB3</t>
  </si>
  <si>
    <t>CREM</t>
  </si>
  <si>
    <t>XRRA1</t>
  </si>
  <si>
    <t>NIN</t>
  </si>
  <si>
    <t>RPL11</t>
  </si>
  <si>
    <t>RP11-707A18.1</t>
  </si>
  <si>
    <t>UQCRB</t>
  </si>
  <si>
    <t>P2RY12</t>
  </si>
  <si>
    <t>SLC9A9</t>
  </si>
  <si>
    <t>RPL7</t>
  </si>
  <si>
    <t>ZSWIM6</t>
  </si>
  <si>
    <t>APBB1IP</t>
  </si>
  <si>
    <t>PLA2G4A</t>
  </si>
  <si>
    <t>CSMD1</t>
  </si>
  <si>
    <t>SLC4A7</t>
  </si>
  <si>
    <t>ADGRV1</t>
  </si>
  <si>
    <t>HLA-DQA1</t>
  </si>
  <si>
    <t>DLG2</t>
  </si>
  <si>
    <t>SGK1</t>
  </si>
  <si>
    <t>ATP6V0A1</t>
  </si>
  <si>
    <t>RP11-386I14.4</t>
  </si>
  <si>
    <t>CDKN1A</t>
  </si>
  <si>
    <t>HIST2H2BE</t>
  </si>
  <si>
    <t>PPP2R2B</t>
  </si>
  <si>
    <t>HLA-DRA</t>
  </si>
  <si>
    <t>RPS3</t>
  </si>
  <si>
    <t>DPP6</t>
  </si>
  <si>
    <t>RPS24</t>
  </si>
  <si>
    <t>PLD1</t>
  </si>
  <si>
    <t>USP53</t>
  </si>
  <si>
    <t>RPL32</t>
  </si>
  <si>
    <t>ZNF710</t>
  </si>
  <si>
    <t>MIR222HG</t>
  </si>
  <si>
    <t>SRGAP2B</t>
  </si>
  <si>
    <t>KHDRBS3</t>
  </si>
  <si>
    <t>CD74</t>
  </si>
  <si>
    <t>PARP14</t>
  </si>
  <si>
    <t>CADM2</t>
  </si>
  <si>
    <t>RTTN</t>
  </si>
  <si>
    <t>PRKCA</t>
  </si>
  <si>
    <t>TCF4</t>
  </si>
  <si>
    <t>CD151</t>
  </si>
  <si>
    <t>LPL</t>
  </si>
  <si>
    <t>SF3A3</t>
  </si>
  <si>
    <t>TMTC4</t>
  </si>
  <si>
    <t>C3</t>
  </si>
  <si>
    <t>ALDH1A2</t>
  </si>
  <si>
    <t>TBC1D8</t>
  </si>
  <si>
    <t>PREP</t>
  </si>
  <si>
    <t>CHI3L1</t>
  </si>
  <si>
    <t>PVT1</t>
  </si>
  <si>
    <t>SSB</t>
  </si>
  <si>
    <t>ARHGEF3</t>
  </si>
  <si>
    <t>PDS5A</t>
  </si>
  <si>
    <t>BHLHE41</t>
  </si>
  <si>
    <t>GOLPH3</t>
  </si>
  <si>
    <t>NDUFS6</t>
  </si>
  <si>
    <t>CD63</t>
  </si>
  <si>
    <t>PRKD3</t>
  </si>
  <si>
    <t>LAP3</t>
  </si>
  <si>
    <t>RPL28</t>
  </si>
  <si>
    <t>DIRC3</t>
  </si>
  <si>
    <t>RASSF4</t>
  </si>
  <si>
    <t>MGAT1</t>
  </si>
  <si>
    <t>NSRP1</t>
  </si>
  <si>
    <t>THRB</t>
  </si>
  <si>
    <t>HIPK2</t>
  </si>
  <si>
    <t>BCL6</t>
  </si>
  <si>
    <t>ETS2</t>
  </si>
  <si>
    <t>SDK1</t>
  </si>
  <si>
    <t>DPP7</t>
  </si>
  <si>
    <t>SEPW1</t>
  </si>
  <si>
    <t>SNHG25</t>
  </si>
  <si>
    <t>TPRG1</t>
  </si>
  <si>
    <t>SLC2A5</t>
  </si>
  <si>
    <t>RSBN1L</t>
  </si>
  <si>
    <t>C5orf28</t>
  </si>
  <si>
    <t>RPL35</t>
  </si>
  <si>
    <t>HCLS1</t>
  </si>
  <si>
    <t>IQGAP2</t>
  </si>
  <si>
    <t>TNPO1</t>
  </si>
  <si>
    <t>MAN2A1</t>
  </si>
  <si>
    <t>DDIT4</t>
  </si>
  <si>
    <t>PFN1</t>
  </si>
  <si>
    <t>DENND3</t>
  </si>
  <si>
    <t>CEBPD</t>
  </si>
  <si>
    <t>GFAP</t>
  </si>
  <si>
    <t>ULK3</t>
  </si>
  <si>
    <t>SRRT</t>
  </si>
  <si>
    <t>EPS15</t>
  </si>
  <si>
    <t>ALOX5</t>
  </si>
  <si>
    <t>SLC38A7</t>
  </si>
  <si>
    <t>DNAJB2</t>
  </si>
  <si>
    <t>HDX</t>
  </si>
  <si>
    <t>IQGAP1</t>
  </si>
  <si>
    <t>LAT2</t>
  </si>
  <si>
    <t>HSP90AB1</t>
  </si>
  <si>
    <t>PPHLN1</t>
  </si>
  <si>
    <t>TMBIM6</t>
  </si>
  <si>
    <t>SLC25A37</t>
  </si>
  <si>
    <t>CRYAB</t>
  </si>
  <si>
    <t>FOXP1</t>
  </si>
  <si>
    <t>VGLL4</t>
  </si>
  <si>
    <t>RPLP0</t>
  </si>
  <si>
    <t>GPX1</t>
  </si>
  <si>
    <t>PDIA4</t>
  </si>
  <si>
    <t>AC004448.5</t>
  </si>
  <si>
    <t>FTL</t>
  </si>
  <si>
    <t>NHSL1</t>
  </si>
  <si>
    <t>RPL18</t>
  </si>
  <si>
    <t>GNAQ</t>
  </si>
  <si>
    <t>CACNA1A</t>
  </si>
  <si>
    <t>CBWD5</t>
  </si>
  <si>
    <t>RP11-707P17.1</t>
  </si>
  <si>
    <t>FYB1</t>
  </si>
  <si>
    <t>FSCN1</t>
  </si>
  <si>
    <t>ZNF90</t>
  </si>
  <si>
    <t>TREM2</t>
  </si>
  <si>
    <t>C1QB</t>
  </si>
  <si>
    <t>STARD13</t>
  </si>
  <si>
    <t>CHST11</t>
  </si>
  <si>
    <t>CD163L1</t>
  </si>
  <si>
    <t>SNCA</t>
  </si>
  <si>
    <t>BOK</t>
  </si>
  <si>
    <t>PLEKHA6</t>
  </si>
  <si>
    <t>RPL7A</t>
  </si>
  <si>
    <t>LINC00486</t>
  </si>
  <si>
    <t>STAB1</t>
  </si>
  <si>
    <t>ARSA</t>
  </si>
  <si>
    <t>CTBP1-AS</t>
  </si>
  <si>
    <t>GLDN</t>
  </si>
  <si>
    <t>SELPLG</t>
  </si>
  <si>
    <t>SSH2</t>
  </si>
  <si>
    <t>TMEM119</t>
  </si>
  <si>
    <t>ZC3H12C</t>
  </si>
  <si>
    <t>LOC102725328</t>
  </si>
  <si>
    <t>ARHGAP9</t>
  </si>
  <si>
    <t>CBX6</t>
  </si>
  <si>
    <t>ZEB2</t>
  </si>
  <si>
    <t>HSPA5</t>
  </si>
  <si>
    <t>GYPC</t>
  </si>
  <si>
    <t>FBRSL1</t>
  </si>
  <si>
    <t>TLR7</t>
  </si>
  <si>
    <t>SKAP2</t>
  </si>
  <si>
    <t>TRPC1</t>
  </si>
  <si>
    <t>RB1</t>
  </si>
  <si>
    <t>SMAD7</t>
  </si>
  <si>
    <t>PLXNC1</t>
  </si>
  <si>
    <t>RP11-556E13.1</t>
  </si>
  <si>
    <t>CLDN15</t>
  </si>
  <si>
    <t>XIST</t>
  </si>
  <si>
    <t>RUNX1</t>
  </si>
  <si>
    <t>KCNJ5</t>
  </si>
  <si>
    <t>TSHZ3</t>
  </si>
  <si>
    <t>LSR</t>
  </si>
  <si>
    <t>SERPINE1</t>
  </si>
  <si>
    <t>NCK2</t>
  </si>
  <si>
    <t>ZBTB16</t>
  </si>
  <si>
    <t>CD81</t>
  </si>
  <si>
    <t>AC074327.1</t>
  </si>
  <si>
    <t>STEAP3</t>
  </si>
  <si>
    <t>SIPA1L1</t>
  </si>
  <si>
    <t>CEBPA</t>
  </si>
  <si>
    <t>SLC1A5</t>
  </si>
  <si>
    <t>TRPS1</t>
  </si>
  <si>
    <t>IFI16</t>
  </si>
  <si>
    <t>SNX6</t>
  </si>
  <si>
    <t>ACD</t>
  </si>
  <si>
    <t>ANKS1A</t>
  </si>
  <si>
    <t>BACH1</t>
  </si>
  <si>
    <t>TTYH3</t>
  </si>
  <si>
    <t>SPTLC2</t>
  </si>
  <si>
    <t>SRPK1</t>
  </si>
  <si>
    <t>CD164</t>
  </si>
  <si>
    <t>SH3BGRL</t>
  </si>
  <si>
    <t>LOC102724549</t>
  </si>
  <si>
    <t>VENTX</t>
  </si>
  <si>
    <t>HIST2H2BF</t>
  </si>
  <si>
    <t>SRGAP1</t>
  </si>
  <si>
    <t>C1QA</t>
  </si>
  <si>
    <t>RBM47</t>
  </si>
  <si>
    <t>RBPJ</t>
  </si>
  <si>
    <t>FCGR1A</t>
  </si>
  <si>
    <t>CPEB4</t>
  </si>
  <si>
    <t>SLC1A3</t>
  </si>
  <si>
    <t>TM9SF1</t>
  </si>
  <si>
    <t>SMIM3</t>
  </si>
  <si>
    <t>ZNF703</t>
  </si>
  <si>
    <t>TGFBI</t>
  </si>
  <si>
    <t>GOLGA4</t>
  </si>
  <si>
    <t>MAP1A</t>
  </si>
  <si>
    <t>EMP2</t>
  </si>
  <si>
    <t>PSTPIP1</t>
  </si>
  <si>
    <t>SCFD2</t>
  </si>
  <si>
    <t>MS4A6A</t>
  </si>
  <si>
    <t>PAG1</t>
  </si>
  <si>
    <t>ZNF696</t>
  </si>
  <si>
    <t>SPATA6</t>
  </si>
  <si>
    <t>RFX2</t>
  </si>
  <si>
    <t>RPL18A</t>
  </si>
  <si>
    <t>ANKRD40</t>
  </si>
  <si>
    <t>USP49</t>
  </si>
  <si>
    <t>ADAM8</t>
  </si>
  <si>
    <t>ATOH8</t>
  </si>
  <si>
    <t>FNDC3B</t>
  </si>
  <si>
    <t>GAS2L1</t>
  </si>
  <si>
    <t>CHCHD5</t>
  </si>
  <si>
    <t>ADAMTS13</t>
  </si>
  <si>
    <t>PTPN2</t>
  </si>
  <si>
    <t>A1BG</t>
  </si>
  <si>
    <t>IL15</t>
  </si>
  <si>
    <t>SECTM1</t>
  </si>
  <si>
    <t>FAM109A</t>
  </si>
  <si>
    <t>SCIN</t>
  </si>
  <si>
    <t>TIMM8B</t>
  </si>
  <si>
    <t>FAM129A</t>
  </si>
  <si>
    <t>THOC6</t>
  </si>
  <si>
    <t>LOC100507639</t>
  </si>
  <si>
    <t>ZNF843</t>
  </si>
  <si>
    <t>LOC100268168</t>
  </si>
  <si>
    <t>SLC17A9</t>
  </si>
  <si>
    <t>S100A4</t>
  </si>
  <si>
    <t>PIGQ</t>
  </si>
  <si>
    <t>LCK</t>
  </si>
  <si>
    <t>MYADM</t>
  </si>
  <si>
    <t>RADIL</t>
  </si>
  <si>
    <t>RHPN2</t>
  </si>
  <si>
    <t>PPP1R14D</t>
  </si>
  <si>
    <t>MTRNR2L1</t>
  </si>
  <si>
    <t>CCL3</t>
  </si>
  <si>
    <t>CD83</t>
  </si>
  <si>
    <t>CH25H</t>
  </si>
  <si>
    <t>NR4A2</t>
  </si>
  <si>
    <t>OLR1</t>
  </si>
  <si>
    <t>FAM118A</t>
  </si>
  <si>
    <t>CCK</t>
  </si>
  <si>
    <t>SYNDIG1</t>
  </si>
  <si>
    <t>CSF2RA</t>
  </si>
  <si>
    <t>CX3CR1</t>
  </si>
  <si>
    <t>SFMBT2</t>
  </si>
  <si>
    <t>FRMD4A</t>
  </si>
  <si>
    <t>DOCK4</t>
  </si>
  <si>
    <t>SORL1</t>
  </si>
  <si>
    <t>SAT1</t>
  </si>
  <si>
    <t>TMSB4X</t>
  </si>
  <si>
    <t>ST6GAL1</t>
  </si>
  <si>
    <t>ZBTB20</t>
  </si>
  <si>
    <t>MYO1E</t>
  </si>
  <si>
    <t>RPL36</t>
  </si>
  <si>
    <t>RPLP1</t>
  </si>
  <si>
    <t>ADGRG1</t>
  </si>
  <si>
    <t>ARMC9</t>
  </si>
  <si>
    <t>C1QC</t>
  </si>
  <si>
    <t>RPL13</t>
  </si>
  <si>
    <t>ARHGAP26</t>
  </si>
  <si>
    <t>SH3RF3</t>
  </si>
  <si>
    <t>RASGEF1B</t>
  </si>
  <si>
    <t>ACER3</t>
  </si>
  <si>
    <t>RPS2</t>
  </si>
  <si>
    <t>APOC1</t>
  </si>
  <si>
    <t>MT-ND1</t>
  </si>
  <si>
    <t>LINGO1</t>
  </si>
  <si>
    <t>MT-ND3</t>
  </si>
  <si>
    <t>MT-CO3</t>
  </si>
  <si>
    <t>RPS28</t>
  </si>
  <si>
    <t>FMN1</t>
  </si>
  <si>
    <t>TBC1D14</t>
  </si>
  <si>
    <t>MT-CYB</t>
  </si>
  <si>
    <t>MT-ATP6</t>
  </si>
  <si>
    <t>NEAT1</t>
  </si>
  <si>
    <t>MT-ND2</t>
  </si>
  <si>
    <t>RBMS1</t>
  </si>
  <si>
    <t>MT-CO2</t>
  </si>
  <si>
    <t>HSP90B1</t>
  </si>
  <si>
    <t>MT-ND4</t>
  </si>
  <si>
    <t>TLR2</t>
  </si>
  <si>
    <t>APOE</t>
  </si>
  <si>
    <t>SLC11A1</t>
  </si>
  <si>
    <t>HAMP</t>
  </si>
  <si>
    <t>TMEM163</t>
  </si>
  <si>
    <t>FKBP5</t>
  </si>
  <si>
    <t>ACSL1</t>
  </si>
  <si>
    <t>F13A1</t>
  </si>
  <si>
    <t>CD163</t>
  </si>
  <si>
    <t>SRGN</t>
  </si>
  <si>
    <t>MCF2L2</t>
  </si>
  <si>
    <t>RPS19</t>
  </si>
  <si>
    <t>SLC26A3</t>
  </si>
  <si>
    <t>FCGBP</t>
  </si>
  <si>
    <t>SPP1</t>
  </si>
  <si>
    <t>VSIG4</t>
  </si>
  <si>
    <t>PTPRG</t>
  </si>
  <si>
    <t>DPYD</t>
  </si>
  <si>
    <t>Supplemental table 3: 777 AD MG DEGs from 7 mouse MG RNA-sequencing datasets (MG from AD mice, FC&gt;=1.5, Adj p&lt; 0.05)</t>
  </si>
  <si>
    <t>Log2FC (GSE65067)</t>
  </si>
  <si>
    <t>Log2FC (GSE74615)</t>
  </si>
  <si>
    <t>Log2FC (GSE75431)</t>
  </si>
  <si>
    <t>Log2FC (GSE89482)</t>
  </si>
  <si>
    <t>Log2FC (GSE98969)</t>
  </si>
  <si>
    <t>Log2FC (GSE140511)</t>
  </si>
  <si>
    <t>Log2FC (GSE147495)</t>
  </si>
  <si>
    <t>Abcc3</t>
  </si>
  <si>
    <t>Abhd15</t>
  </si>
  <si>
    <t>Abl1</t>
  </si>
  <si>
    <t>Acaca</t>
  </si>
  <si>
    <t>Acot11</t>
  </si>
  <si>
    <t>Actg1</t>
  </si>
  <si>
    <t>Actr3b</t>
  </si>
  <si>
    <t>Acvr2b</t>
  </si>
  <si>
    <t>Acy1</t>
  </si>
  <si>
    <t>Ada</t>
  </si>
  <si>
    <t>Adamts1</t>
  </si>
  <si>
    <t>Adamtsl2</t>
  </si>
  <si>
    <t>Adap1</t>
  </si>
  <si>
    <t>Adap2</t>
  </si>
  <si>
    <t>Adarb1</t>
  </si>
  <si>
    <t>Adi1</t>
  </si>
  <si>
    <t>Adora1</t>
  </si>
  <si>
    <t>Adora3</t>
  </si>
  <si>
    <t>Adrb2</t>
  </si>
  <si>
    <t>Adrbk1</t>
  </si>
  <si>
    <t>Adssl1</t>
  </si>
  <si>
    <t>AF529169</t>
  </si>
  <si>
    <t>Agmo</t>
  </si>
  <si>
    <t>Agpat4</t>
  </si>
  <si>
    <t>Ak4</t>
  </si>
  <si>
    <t>Akap5</t>
  </si>
  <si>
    <t>Akna</t>
  </si>
  <si>
    <t>Akt3</t>
  </si>
  <si>
    <t>Alcam</t>
  </si>
  <si>
    <t>Aldoa</t>
  </si>
  <si>
    <t>Alkbh2</t>
  </si>
  <si>
    <t>Alox5ap</t>
  </si>
  <si>
    <t>Alpk1</t>
  </si>
  <si>
    <t>Ank</t>
  </si>
  <si>
    <t>Ankrd37</t>
  </si>
  <si>
    <t>Antxr2</t>
  </si>
  <si>
    <t>Anxa2</t>
  </si>
  <si>
    <t>Anxa5</t>
  </si>
  <si>
    <t>Apbb2</t>
  </si>
  <si>
    <t>Aplp2</t>
  </si>
  <si>
    <t>Apobec1</t>
  </si>
  <si>
    <t>Apobec2</t>
  </si>
  <si>
    <t>Apoc2</t>
  </si>
  <si>
    <t>Apoc4</t>
  </si>
  <si>
    <t>Apoe</t>
  </si>
  <si>
    <t>Arap2</t>
  </si>
  <si>
    <t>Areg</t>
  </si>
  <si>
    <t>Arhgap24</t>
  </si>
  <si>
    <t>Arhgap27</t>
  </si>
  <si>
    <t>Arhgap4</t>
  </si>
  <si>
    <t>Arhgef10l</t>
  </si>
  <si>
    <t>Arhgef40</t>
  </si>
  <si>
    <t>Arid3a</t>
  </si>
  <si>
    <t>Arid4a</t>
  </si>
  <si>
    <t>Armc2</t>
  </si>
  <si>
    <t>Armc3</t>
  </si>
  <si>
    <t>Arnt2</t>
  </si>
  <si>
    <t>Arrdc4</t>
  </si>
  <si>
    <t>Asap1</t>
  </si>
  <si>
    <t>Asb10</t>
  </si>
  <si>
    <t>Asb11</t>
  </si>
  <si>
    <t>Asb2</t>
  </si>
  <si>
    <t>Atp10a</t>
  </si>
  <si>
    <t>Atp1a3</t>
  </si>
  <si>
    <t>Atp1b3</t>
  </si>
  <si>
    <t>Atp6v0a2</t>
  </si>
  <si>
    <t>Atp6v0d2</t>
  </si>
  <si>
    <t>AU020206</t>
  </si>
  <si>
    <t>Axl</t>
  </si>
  <si>
    <t>B4galt4</t>
  </si>
  <si>
    <t>Baiap2l2</t>
  </si>
  <si>
    <t>Bank1</t>
  </si>
  <si>
    <t>BC035044</t>
  </si>
  <si>
    <t>Bcar3</t>
  </si>
  <si>
    <t>Bcl2</t>
  </si>
  <si>
    <t>Bcl2a1b</t>
  </si>
  <si>
    <t>Bcl2l2</t>
  </si>
  <si>
    <t>Bcl6</t>
  </si>
  <si>
    <t>Bhlhe40</t>
  </si>
  <si>
    <t>Bin1</t>
  </si>
  <si>
    <t>Bnip3</t>
  </si>
  <si>
    <t>Bola2</t>
  </si>
  <si>
    <t>Bri3bp</t>
  </si>
  <si>
    <t>Btla</t>
  </si>
  <si>
    <t>Bzw2</t>
  </si>
  <si>
    <t>C030034L19Rik</t>
  </si>
  <si>
    <t>C2</t>
  </si>
  <si>
    <t>C4a</t>
  </si>
  <si>
    <t>C77080</t>
  </si>
  <si>
    <t>Cacna1a</t>
  </si>
  <si>
    <t>Cacnb2</t>
  </si>
  <si>
    <t>Cacnb4</t>
  </si>
  <si>
    <t>Cadm1</t>
  </si>
  <si>
    <t>Camk2n1</t>
  </si>
  <si>
    <t>Camkk1</t>
  </si>
  <si>
    <t>Capg</t>
  </si>
  <si>
    <t>Card11</t>
  </si>
  <si>
    <t>Cass4</t>
  </si>
  <si>
    <t>Cck</t>
  </si>
  <si>
    <t>Ccl24</t>
  </si>
  <si>
    <t>Ccl3</t>
  </si>
  <si>
    <t>Ccl6</t>
  </si>
  <si>
    <t>Ccr5</t>
  </si>
  <si>
    <t>Cd164</t>
  </si>
  <si>
    <t>Cd200r4</t>
  </si>
  <si>
    <t>Cd22</t>
  </si>
  <si>
    <t>Cd244</t>
  </si>
  <si>
    <t>Cd274</t>
  </si>
  <si>
    <t>Cd28</t>
  </si>
  <si>
    <t>Cd300lf</t>
  </si>
  <si>
    <t>Cd34</t>
  </si>
  <si>
    <t>Cd44</t>
  </si>
  <si>
    <t>Cd5</t>
  </si>
  <si>
    <t>Cd52</t>
  </si>
  <si>
    <t>Cd63</t>
  </si>
  <si>
    <t>Cd68</t>
  </si>
  <si>
    <t>Cd69</t>
  </si>
  <si>
    <t>Cd72</t>
  </si>
  <si>
    <t>Cd74</t>
  </si>
  <si>
    <t>Cd79b</t>
  </si>
  <si>
    <t>Cd80</t>
  </si>
  <si>
    <t>Cd9</t>
  </si>
  <si>
    <t>Cd93</t>
  </si>
  <si>
    <t>Cdk18</t>
  </si>
  <si>
    <t>Cdkn1a</t>
  </si>
  <si>
    <t>Cdkn2a</t>
  </si>
  <si>
    <t>Cebpd</t>
  </si>
  <si>
    <t>Cep68</t>
  </si>
  <si>
    <t>Chchd10</t>
  </si>
  <si>
    <t>Chd9</t>
  </si>
  <si>
    <t>Chst11</t>
  </si>
  <si>
    <t>Chst2</t>
  </si>
  <si>
    <t>Chst3</t>
  </si>
  <si>
    <t>Chst7</t>
  </si>
  <si>
    <t>Chst8</t>
  </si>
  <si>
    <t>Chsy1</t>
  </si>
  <si>
    <t>Ciart</t>
  </si>
  <si>
    <t>Cited4</t>
  </si>
  <si>
    <t>Ckb</t>
  </si>
  <si>
    <t>Cldn11</t>
  </si>
  <si>
    <t>Clec1a</t>
  </si>
  <si>
    <t>Clec1b</t>
  </si>
  <si>
    <t>Clec4a2</t>
  </si>
  <si>
    <t>Clec7a</t>
  </si>
  <si>
    <t>Clic4</t>
  </si>
  <si>
    <t>Cmpk2</t>
  </si>
  <si>
    <t>Cmtm6</t>
  </si>
  <si>
    <t>Cmtm7</t>
  </si>
  <si>
    <t>Cnn2</t>
  </si>
  <si>
    <t>Col9a2</t>
  </si>
  <si>
    <t>Colec12</t>
  </si>
  <si>
    <t>Coro1c</t>
  </si>
  <si>
    <t>Cox4i1</t>
  </si>
  <si>
    <t>Cox6a2</t>
  </si>
  <si>
    <t>Cox6c</t>
  </si>
  <si>
    <t>Cox7a2</t>
  </si>
  <si>
    <t>Cpd</t>
  </si>
  <si>
    <t>Cpe</t>
  </si>
  <si>
    <t>Cpeb1</t>
  </si>
  <si>
    <t>Cpeb2</t>
  </si>
  <si>
    <t>Cpq</t>
  </si>
  <si>
    <t>Creb3l2</t>
  </si>
  <si>
    <t>Crim1</t>
  </si>
  <si>
    <t>Crip1</t>
  </si>
  <si>
    <t>Crlf2</t>
  </si>
  <si>
    <t>Cryab</t>
  </si>
  <si>
    <t>Cryba4</t>
  </si>
  <si>
    <t>Crybb1</t>
  </si>
  <si>
    <t>Csf1</t>
  </si>
  <si>
    <t>Csf1r</t>
  </si>
  <si>
    <t>Csf2ra</t>
  </si>
  <si>
    <t>Cspg4</t>
  </si>
  <si>
    <t>Cst3</t>
  </si>
  <si>
    <t>Cst7</t>
  </si>
  <si>
    <t>Cstb</t>
  </si>
  <si>
    <t>Ctnna3</t>
  </si>
  <si>
    <t>Ctnnd2</t>
  </si>
  <si>
    <t>Ctsb</t>
  </si>
  <si>
    <t>Ctsd</t>
  </si>
  <si>
    <t>Ctsf</t>
  </si>
  <si>
    <t>Ctsl</t>
  </si>
  <si>
    <t>Ctsz</t>
  </si>
  <si>
    <t>Cx3cr1</t>
  </si>
  <si>
    <t>Cxcl1</t>
  </si>
  <si>
    <t>Cxcl10</t>
  </si>
  <si>
    <t>Cxcl14</t>
  </si>
  <si>
    <t>Cxcl2</t>
  </si>
  <si>
    <t>Cxcr4</t>
  </si>
  <si>
    <t>Cybb</t>
  </si>
  <si>
    <t>Cyp51</t>
  </si>
  <si>
    <t>Cyth1</t>
  </si>
  <si>
    <t>Cyth4</t>
  </si>
  <si>
    <t>Cytip</t>
  </si>
  <si>
    <t>Dact1</t>
  </si>
  <si>
    <t>Dapp1</t>
  </si>
  <si>
    <t>Dbp</t>
  </si>
  <si>
    <t>Dcstamp</t>
  </si>
  <si>
    <t>Ddhd1</t>
  </si>
  <si>
    <t>Ddx31</t>
  </si>
  <si>
    <t>Dgkz</t>
  </si>
  <si>
    <t>Dhcr24</t>
  </si>
  <si>
    <t>Dhcr7</t>
  </si>
  <si>
    <t>Dhx32</t>
  </si>
  <si>
    <t>Dkk2</t>
  </si>
  <si>
    <t>Dnajb14</t>
  </si>
  <si>
    <t>Dnase1l1</t>
  </si>
  <si>
    <t>Dock10</t>
  </si>
  <si>
    <t>Dock6</t>
  </si>
  <si>
    <t>Dok3</t>
  </si>
  <si>
    <t>Dpp3</t>
  </si>
  <si>
    <t>Dpp7</t>
  </si>
  <si>
    <t>Dpys</t>
  </si>
  <si>
    <t>Duoxa1</t>
  </si>
  <si>
    <t>Dusp27</t>
  </si>
  <si>
    <t>Dusp3</t>
  </si>
  <si>
    <t>Echs1</t>
  </si>
  <si>
    <t>Ecscr</t>
  </si>
  <si>
    <t>Eea1</t>
  </si>
  <si>
    <t>Eef2k</t>
  </si>
  <si>
    <t>Eepd1</t>
  </si>
  <si>
    <t>Efna5</t>
  </si>
  <si>
    <t>Efnb1</t>
  </si>
  <si>
    <t>Efr3b</t>
  </si>
  <si>
    <t>Egln1</t>
  </si>
  <si>
    <t>Egln3</t>
  </si>
  <si>
    <t>Egr2</t>
  </si>
  <si>
    <t>Eif4b</t>
  </si>
  <si>
    <t>Ell2</t>
  </si>
  <si>
    <t>Elmo1</t>
  </si>
  <si>
    <t>Elovl7</t>
  </si>
  <si>
    <t>Eml2</t>
  </si>
  <si>
    <t>Eng</t>
  </si>
  <si>
    <t>Epha2</t>
  </si>
  <si>
    <t>Ephx1</t>
  </si>
  <si>
    <t>Epn2</t>
  </si>
  <si>
    <t>Ercc6</t>
  </si>
  <si>
    <t>Ero1l</t>
  </si>
  <si>
    <t>Etl4</t>
  </si>
  <si>
    <t>Ets1</t>
  </si>
  <si>
    <t>Etv1</t>
  </si>
  <si>
    <t>Etv4</t>
  </si>
  <si>
    <t>Etv5</t>
  </si>
  <si>
    <t>F11r</t>
  </si>
  <si>
    <t>F2r</t>
  </si>
  <si>
    <t>F3</t>
  </si>
  <si>
    <t>Fabp3</t>
  </si>
  <si>
    <t>Fabp5</t>
  </si>
  <si>
    <t>Fam102b</t>
  </si>
  <si>
    <t>Fam105a</t>
  </si>
  <si>
    <t>Fam110a</t>
  </si>
  <si>
    <t>Fam132a</t>
  </si>
  <si>
    <t>Fam162a</t>
  </si>
  <si>
    <t>Fam20c</t>
  </si>
  <si>
    <t>Fasn</t>
  </si>
  <si>
    <t>Fblim1</t>
  </si>
  <si>
    <t>Fchsd2</t>
  </si>
  <si>
    <t>Fdps</t>
  </si>
  <si>
    <t>Fez2</t>
  </si>
  <si>
    <t>Fgd2</t>
  </si>
  <si>
    <t>Fgf1</t>
  </si>
  <si>
    <t>Fgf13</t>
  </si>
  <si>
    <t>Fgf2</t>
  </si>
  <si>
    <t>Fgl2</t>
  </si>
  <si>
    <t>Fgr</t>
  </si>
  <si>
    <t>Filip1l</t>
  </si>
  <si>
    <t>Fkbp1b</t>
  </si>
  <si>
    <t>Fmn1</t>
  </si>
  <si>
    <t>Fnip2</t>
  </si>
  <si>
    <t>Fos</t>
  </si>
  <si>
    <t>Foxp4</t>
  </si>
  <si>
    <t>Fscn1</t>
  </si>
  <si>
    <t>Fth1</t>
  </si>
  <si>
    <t>Ftl1</t>
  </si>
  <si>
    <t>Fuom</t>
  </si>
  <si>
    <t>Fxyd5</t>
  </si>
  <si>
    <t>Fxyd6</t>
  </si>
  <si>
    <t>Fzd7</t>
  </si>
  <si>
    <t>Gab1</t>
  </si>
  <si>
    <t>Gabrb1</t>
  </si>
  <si>
    <t>Gal3st4</t>
  </si>
  <si>
    <t>Galc</t>
  </si>
  <si>
    <t>Gapdh</t>
  </si>
  <si>
    <t>Gas2l3</t>
  </si>
  <si>
    <t>Gas7</t>
  </si>
  <si>
    <t>Gatm</t>
  </si>
  <si>
    <t>Gbp7</t>
  </si>
  <si>
    <t>Gch1</t>
  </si>
  <si>
    <t>Gcnt2</t>
  </si>
  <si>
    <t>Gdf15</t>
  </si>
  <si>
    <t>Gfap</t>
  </si>
  <si>
    <t>Ggt5</t>
  </si>
  <si>
    <t>Ggta1</t>
  </si>
  <si>
    <t>Ghr</t>
  </si>
  <si>
    <t>Gimap1</t>
  </si>
  <si>
    <t>Gimap6</t>
  </si>
  <si>
    <t>Glipr1</t>
  </si>
  <si>
    <t>Glul</t>
  </si>
  <si>
    <t>Gm26714</t>
  </si>
  <si>
    <t>Gna15</t>
  </si>
  <si>
    <t>Gnas</t>
  </si>
  <si>
    <t>Gng12</t>
  </si>
  <si>
    <t>Gnptab</t>
  </si>
  <si>
    <t>Got1</t>
  </si>
  <si>
    <t>Gp9</t>
  </si>
  <si>
    <t>Gpd1</t>
  </si>
  <si>
    <t>Gpnmb</t>
  </si>
  <si>
    <t>Gpr162</t>
  </si>
  <si>
    <t>Gpr183</t>
  </si>
  <si>
    <t>Gpr65</t>
  </si>
  <si>
    <t>Gramd1b</t>
  </si>
  <si>
    <t>Grap</t>
  </si>
  <si>
    <t>Grhl1</t>
  </si>
  <si>
    <t>Grrp1</t>
  </si>
  <si>
    <t>Gsn</t>
  </si>
  <si>
    <t>Gsto1</t>
  </si>
  <si>
    <t>Gtf3c4</t>
  </si>
  <si>
    <t>Gusb</t>
  </si>
  <si>
    <t>Gyg</t>
  </si>
  <si>
    <t>H2-Ab1</t>
  </si>
  <si>
    <t>H2-D1</t>
  </si>
  <si>
    <t>H2-K1</t>
  </si>
  <si>
    <t>H2-Ob</t>
  </si>
  <si>
    <t>Hcar2</t>
  </si>
  <si>
    <t>Hck</t>
  </si>
  <si>
    <t>Hcst</t>
  </si>
  <si>
    <t>Hdac9</t>
  </si>
  <si>
    <t>Hectd2</t>
  </si>
  <si>
    <t>Hes1</t>
  </si>
  <si>
    <t>Hfe</t>
  </si>
  <si>
    <t>Hif1a</t>
  </si>
  <si>
    <t>Hist1h1c</t>
  </si>
  <si>
    <t>Hlf</t>
  </si>
  <si>
    <t>Hmgcs1</t>
  </si>
  <si>
    <t>Hps3</t>
  </si>
  <si>
    <t>Hpse</t>
  </si>
  <si>
    <t>Hsp90aa1</t>
  </si>
  <si>
    <t>Id3</t>
  </si>
  <si>
    <t>Idh2</t>
  </si>
  <si>
    <t>Idi1</t>
  </si>
  <si>
    <t>Ier5</t>
  </si>
  <si>
    <t>Ier5l</t>
  </si>
  <si>
    <t>Ifi204</t>
  </si>
  <si>
    <t>Ifi27l2a</t>
  </si>
  <si>
    <t>Ifi44</t>
  </si>
  <si>
    <t>Ifit2</t>
  </si>
  <si>
    <t>Ifitm10</t>
  </si>
  <si>
    <t>Ifitm2</t>
  </si>
  <si>
    <t>Ifitm3</t>
  </si>
  <si>
    <t>Ifngr1</t>
  </si>
  <si>
    <t>Ift43</t>
  </si>
  <si>
    <t>Igfbp6</t>
  </si>
  <si>
    <t>Il12b</t>
  </si>
  <si>
    <t>Il16</t>
  </si>
  <si>
    <t>Il18bp</t>
  </si>
  <si>
    <t>Il1b</t>
  </si>
  <si>
    <t>Il1r1</t>
  </si>
  <si>
    <t>Il1rn</t>
  </si>
  <si>
    <t>Il21r</t>
  </si>
  <si>
    <t>Il23a</t>
  </si>
  <si>
    <t>Il3ra</t>
  </si>
  <si>
    <t>Il4i1</t>
  </si>
  <si>
    <t>Il6ra</t>
  </si>
  <si>
    <t>Il7r</t>
  </si>
  <si>
    <t>Ildr2</t>
  </si>
  <si>
    <t>Impact</t>
  </si>
  <si>
    <t>Inf2</t>
  </si>
  <si>
    <t>Iqgap1</t>
  </si>
  <si>
    <t>Iqgap3</t>
  </si>
  <si>
    <t>Irf4</t>
  </si>
  <si>
    <t>Irg1</t>
  </si>
  <si>
    <t>Itga5</t>
  </si>
  <si>
    <t>Itga9</t>
  </si>
  <si>
    <t>Itgal</t>
  </si>
  <si>
    <t>Itgax</t>
  </si>
  <si>
    <t>Ivns1abp</t>
  </si>
  <si>
    <t>Jmjd6</t>
  </si>
  <si>
    <t>Jun</t>
  </si>
  <si>
    <t>Kcnh2</t>
  </si>
  <si>
    <t>Kcnj2</t>
  </si>
  <si>
    <t>Kcnk12</t>
  </si>
  <si>
    <t>Kcnk6</t>
  </si>
  <si>
    <t>Khdrbs3</t>
  </si>
  <si>
    <t>Kif1a</t>
  </si>
  <si>
    <t>Klf10</t>
  </si>
  <si>
    <t>Klf2</t>
  </si>
  <si>
    <t>Klf7</t>
  </si>
  <si>
    <t>Klhdc8b</t>
  </si>
  <si>
    <t>Klhl6</t>
  </si>
  <si>
    <t>Klk8</t>
  </si>
  <si>
    <t>Klrb1b</t>
  </si>
  <si>
    <t>Kynu</t>
  </si>
  <si>
    <t>Ldha</t>
  </si>
  <si>
    <t>Ldlr</t>
  </si>
  <si>
    <t>Ldlrad3</t>
  </si>
  <si>
    <t>Lfng</t>
  </si>
  <si>
    <t>Lgals3</t>
  </si>
  <si>
    <t>Lgals3bp</t>
  </si>
  <si>
    <t>Lgi2</t>
  </si>
  <si>
    <t>Lgmn</t>
  </si>
  <si>
    <t>Lilrb4</t>
  </si>
  <si>
    <t>Lilrb4a</t>
  </si>
  <si>
    <t>Litaf</t>
  </si>
  <si>
    <t>Lmna</t>
  </si>
  <si>
    <t>Lmnb1</t>
  </si>
  <si>
    <t>Lox</t>
  </si>
  <si>
    <t>Lpar6</t>
  </si>
  <si>
    <t>Lpcat2</t>
  </si>
  <si>
    <t>Lpl</t>
  </si>
  <si>
    <t>Lrba</t>
  </si>
  <si>
    <t>Lrfn4</t>
  </si>
  <si>
    <t>Lrpap1</t>
  </si>
  <si>
    <t>Lrrc14b</t>
  </si>
  <si>
    <t>Lrrc27</t>
  </si>
  <si>
    <t>Ltc4s</t>
  </si>
  <si>
    <t>Ly9</t>
  </si>
  <si>
    <t>Lyl1</t>
  </si>
  <si>
    <t>Lypd6</t>
  </si>
  <si>
    <t>Lyst</t>
  </si>
  <si>
    <t>Lyz2</t>
  </si>
  <si>
    <t>Lyzl4</t>
  </si>
  <si>
    <t>Maf</t>
  </si>
  <si>
    <t>Mamdc2</t>
  </si>
  <si>
    <t>Mansc1</t>
  </si>
  <si>
    <t>Mapk12</t>
  </si>
  <si>
    <t>Mapkapk2</t>
  </si>
  <si>
    <t>Mbp</t>
  </si>
  <si>
    <t>Mcoln2</t>
  </si>
  <si>
    <t>Mcoln3</t>
  </si>
  <si>
    <t>Mdfic</t>
  </si>
  <si>
    <t>Mex3b</t>
  </si>
  <si>
    <t>Mfng</t>
  </si>
  <si>
    <t>Mfsd12</t>
  </si>
  <si>
    <t>Mgat4a</t>
  </si>
  <si>
    <t>Mif</t>
  </si>
  <si>
    <t>Mitf</t>
  </si>
  <si>
    <t>Mknk2</t>
  </si>
  <si>
    <t>Mlph</t>
  </si>
  <si>
    <t>Mmp12</t>
  </si>
  <si>
    <t>Mocos</t>
  </si>
  <si>
    <t>Mpi</t>
  </si>
  <si>
    <t>Mrc1</t>
  </si>
  <si>
    <t>Mrc2</t>
  </si>
  <si>
    <t>Mrgpre</t>
  </si>
  <si>
    <t>Ms4a6b</t>
  </si>
  <si>
    <t>Ms4a6d</t>
  </si>
  <si>
    <t>Msmo1</t>
  </si>
  <si>
    <t>Mt1</t>
  </si>
  <si>
    <t>Mtmr11</t>
  </si>
  <si>
    <t>Mtss1</t>
  </si>
  <si>
    <t>Myc</t>
  </si>
  <si>
    <t>Myeov2</t>
  </si>
  <si>
    <t>Myh10</t>
  </si>
  <si>
    <t>Myo18b</t>
  </si>
  <si>
    <t>Myo1b</t>
  </si>
  <si>
    <t>Myo1d</t>
  </si>
  <si>
    <t>Myo1e</t>
  </si>
  <si>
    <t>Myo5a</t>
  </si>
  <si>
    <t>Naglu</t>
  </si>
  <si>
    <t>Nat8l</t>
  </si>
  <si>
    <t>Ncaph</t>
  </si>
  <si>
    <t>Nceh1</t>
  </si>
  <si>
    <t>Ndufa1</t>
  </si>
  <si>
    <t>Ndufv3</t>
  </si>
  <si>
    <t>Neil2</t>
  </si>
  <si>
    <t>Neurl1a</t>
  </si>
  <si>
    <t>Neurl1b</t>
  </si>
  <si>
    <t>Nexn</t>
  </si>
  <si>
    <t>Nfil3</t>
  </si>
  <si>
    <t>Nfkbia</t>
  </si>
  <si>
    <t>Nfkbid</t>
  </si>
  <si>
    <t>Nlrc5</t>
  </si>
  <si>
    <t>Npc2</t>
  </si>
  <si>
    <t>Nr3c1</t>
  </si>
  <si>
    <t>Nr4a3</t>
  </si>
  <si>
    <t>Nrbf2</t>
  </si>
  <si>
    <t>Nrip1</t>
  </si>
  <si>
    <t>Nrm</t>
  </si>
  <si>
    <t>Nrp1</t>
  </si>
  <si>
    <t>Oas1a</t>
  </si>
  <si>
    <t>Oas1g</t>
  </si>
  <si>
    <t>Oas3</t>
  </si>
  <si>
    <t>Oasl1</t>
  </si>
  <si>
    <t>Oasl2</t>
  </si>
  <si>
    <t>Olfr111</t>
  </si>
  <si>
    <t>Optn</t>
  </si>
  <si>
    <t>Osbpl3</t>
  </si>
  <si>
    <t>Osbpl8</t>
  </si>
  <si>
    <t>P2ry12</t>
  </si>
  <si>
    <t>P2ry13</t>
  </si>
  <si>
    <t>Pacsin1</t>
  </si>
  <si>
    <t>Palm</t>
  </si>
  <si>
    <t>Pard3b</t>
  </si>
  <si>
    <t>Pcdhb22</t>
  </si>
  <si>
    <t>Pdcd1</t>
  </si>
  <si>
    <t>Pde2a</t>
  </si>
  <si>
    <t>Pdgfc</t>
  </si>
  <si>
    <t>Pdlim4</t>
  </si>
  <si>
    <t>Pdlim5</t>
  </si>
  <si>
    <t>Pdzk1ip1</t>
  </si>
  <si>
    <t>Pecam1</t>
  </si>
  <si>
    <t>Pelo</t>
  </si>
  <si>
    <t>Perp</t>
  </si>
  <si>
    <t>Pfkl</t>
  </si>
  <si>
    <t>Pgk1</t>
  </si>
  <si>
    <t>Phlda1</t>
  </si>
  <si>
    <t>Phlda3</t>
  </si>
  <si>
    <t>Phyhd1</t>
  </si>
  <si>
    <t>Pianp</t>
  </si>
  <si>
    <t>Pid1</t>
  </si>
  <si>
    <t>Pik3r1</t>
  </si>
  <si>
    <t>Pirb</t>
  </si>
  <si>
    <t>Pkib</t>
  </si>
  <si>
    <t>Pkm</t>
  </si>
  <si>
    <t>Pkp2</t>
  </si>
  <si>
    <t>Pla2g15</t>
  </si>
  <si>
    <t>Plaur</t>
  </si>
  <si>
    <t>Pld1</t>
  </si>
  <si>
    <t>Pld3</t>
  </si>
  <si>
    <t>Pld4</t>
  </si>
  <si>
    <t>Plek</t>
  </si>
  <si>
    <t>Plekha1</t>
  </si>
  <si>
    <t>Plekhh2</t>
  </si>
  <si>
    <t>Plekhm2</t>
  </si>
  <si>
    <t>Plin2</t>
  </si>
  <si>
    <t>Plp1</t>
  </si>
  <si>
    <t>Plxna2</t>
  </si>
  <si>
    <t>Plxna4</t>
  </si>
  <si>
    <t>Plxnc1</t>
  </si>
  <si>
    <t>Plxnd1</t>
  </si>
  <si>
    <t>Pogk</t>
  </si>
  <si>
    <t>Ppfibp2</t>
  </si>
  <si>
    <t>Ppm1j</t>
  </si>
  <si>
    <t>Ppp1r3c</t>
  </si>
  <si>
    <t>Pqlc3</t>
  </si>
  <si>
    <t>Prdx4</t>
  </si>
  <si>
    <t>Prkca</t>
  </si>
  <si>
    <t>Prkg1</t>
  </si>
  <si>
    <t>Prnp</t>
  </si>
  <si>
    <t>Procr</t>
  </si>
  <si>
    <t>Prr15</t>
  </si>
  <si>
    <t>Prr5l</t>
  </si>
  <si>
    <t>Psat1</t>
  </si>
  <si>
    <t>Ptchd1</t>
  </si>
  <si>
    <t>Ptger3</t>
  </si>
  <si>
    <t>Ptger4</t>
  </si>
  <si>
    <t>Ptgfrn</t>
  </si>
  <si>
    <t>Ptgs1</t>
  </si>
  <si>
    <t>Pxn</t>
  </si>
  <si>
    <t>Pygl</t>
  </si>
  <si>
    <t>Qprt</t>
  </si>
  <si>
    <t>Rab11fip1</t>
  </si>
  <si>
    <t>Rab11fip5</t>
  </si>
  <si>
    <t>Rab39</t>
  </si>
  <si>
    <t>Rab3d</t>
  </si>
  <si>
    <t>Rab3il1</t>
  </si>
  <si>
    <t>Rai14</t>
  </si>
  <si>
    <t>Ramp1</t>
  </si>
  <si>
    <t>Rap2b</t>
  </si>
  <si>
    <t>Rapgef5</t>
  </si>
  <si>
    <t>Rasgrp4</t>
  </si>
  <si>
    <t>Rassf3</t>
  </si>
  <si>
    <t>Rbmx</t>
  </si>
  <si>
    <t>Rell1</t>
  </si>
  <si>
    <t>Reps2</t>
  </si>
  <si>
    <t>Rftn1</t>
  </si>
  <si>
    <t>Rftn2</t>
  </si>
  <si>
    <t>Rgs11</t>
  </si>
  <si>
    <t>Rgs16</t>
  </si>
  <si>
    <t>Rhob</t>
  </si>
  <si>
    <t>Rnf128</t>
  </si>
  <si>
    <t>Rpl10a</t>
  </si>
  <si>
    <t>Rpl23</t>
  </si>
  <si>
    <t>Rps6ka1</t>
  </si>
  <si>
    <t>Rsad2</t>
  </si>
  <si>
    <t>Rspo1</t>
  </si>
  <si>
    <t>Rtcb</t>
  </si>
  <si>
    <t>Rtn1</t>
  </si>
  <si>
    <t>Rtp4</t>
  </si>
  <si>
    <t>Rusc2</t>
  </si>
  <si>
    <t>Rxrg</t>
  </si>
  <si>
    <t>Ryr1</t>
  </si>
  <si>
    <t>S1pr1</t>
  </si>
  <si>
    <t>Sall1</t>
  </si>
  <si>
    <t>Sash3</t>
  </si>
  <si>
    <t>Satb2</t>
  </si>
  <si>
    <t>Scamp2</t>
  </si>
  <si>
    <t>Scamp5</t>
  </si>
  <si>
    <t>Scarb1</t>
  </si>
  <si>
    <t>Scd2</t>
  </si>
  <si>
    <t>Scimp</t>
  </si>
  <si>
    <t>Scml4</t>
  </si>
  <si>
    <t>Sdc3</t>
  </si>
  <si>
    <t>Sdf2l1</t>
  </si>
  <si>
    <t>Sdf4</t>
  </si>
  <si>
    <t>Selm</t>
  </si>
  <si>
    <t>Selplg</t>
  </si>
  <si>
    <t>Sema4b</t>
  </si>
  <si>
    <t>Serinc3</t>
  </si>
  <si>
    <t>Serpinb6a</t>
  </si>
  <si>
    <t>Serpine2</t>
  </si>
  <si>
    <t>Serpinf1</t>
  </si>
  <si>
    <t>Sesn1</t>
  </si>
  <si>
    <t>Sgsh</t>
  </si>
  <si>
    <t>Sh2b3</t>
  </si>
  <si>
    <t>Sh3bgrl</t>
  </si>
  <si>
    <t>Sh3pxd2b</t>
  </si>
  <si>
    <t>Siglec5</t>
  </si>
  <si>
    <t>Siglece</t>
  </si>
  <si>
    <t>Sik2</t>
  </si>
  <si>
    <t>Sipa1</t>
  </si>
  <si>
    <t>Siva1</t>
  </si>
  <si>
    <t>Sla</t>
  </si>
  <si>
    <t>Slc13a3</t>
  </si>
  <si>
    <t>Slc15a3</t>
  </si>
  <si>
    <t>Slc16a3</t>
  </si>
  <si>
    <t>Slc16a6</t>
  </si>
  <si>
    <t>Slc1a5</t>
  </si>
  <si>
    <t>Slc25a13</t>
  </si>
  <si>
    <t>Slc25a25</t>
  </si>
  <si>
    <t>Slc25a37</t>
  </si>
  <si>
    <t>Slc2a1</t>
  </si>
  <si>
    <t>Slc2a5</t>
  </si>
  <si>
    <t>Slc2a6</t>
  </si>
  <si>
    <t>Slc36a2</t>
  </si>
  <si>
    <t>Slc38a6</t>
  </si>
  <si>
    <t>Slc39a12</t>
  </si>
  <si>
    <t>Slc40a1</t>
  </si>
  <si>
    <t>Slc43a3</t>
  </si>
  <si>
    <t>Slc44a1</t>
  </si>
  <si>
    <t>Slc46a1</t>
  </si>
  <si>
    <t>Slc5a10</t>
  </si>
  <si>
    <t>Slco4a1</t>
  </si>
  <si>
    <t>Slfn5</t>
  </si>
  <si>
    <t>Smpdl3a</t>
  </si>
  <si>
    <t>Smpdl3b</t>
  </si>
  <si>
    <t>Snap25</t>
  </si>
  <si>
    <t>Snn</t>
  </si>
  <si>
    <t>Snph</t>
  </si>
  <si>
    <t>Snta1</t>
  </si>
  <si>
    <t>Snx6</t>
  </si>
  <si>
    <t>Soat1</t>
  </si>
  <si>
    <t>Socs6</t>
  </si>
  <si>
    <t>Sowahc</t>
  </si>
  <si>
    <t>Sox4</t>
  </si>
  <si>
    <t>Sox7</t>
  </si>
  <si>
    <t>Sp100</t>
  </si>
  <si>
    <t>Speg</t>
  </si>
  <si>
    <t>Spp1</t>
  </si>
  <si>
    <t>Spryd7</t>
  </si>
  <si>
    <t>Sptbn1</t>
  </si>
  <si>
    <t>Sqle</t>
  </si>
  <si>
    <t>Sqrdl</t>
  </si>
  <si>
    <t>Srebf2</t>
  </si>
  <si>
    <t>Srgap2</t>
  </si>
  <si>
    <t>Srsf2</t>
  </si>
  <si>
    <t>Ssr4</t>
  </si>
  <si>
    <t>St14</t>
  </si>
  <si>
    <t>St3gal5</t>
  </si>
  <si>
    <t>St8sia4</t>
  </si>
  <si>
    <t>St8sia6</t>
  </si>
  <si>
    <t>Stab1</t>
  </si>
  <si>
    <t>Stard4</t>
  </si>
  <si>
    <t>Ston2</t>
  </si>
  <si>
    <t>Stx3</t>
  </si>
  <si>
    <t>Sulf2</t>
  </si>
  <si>
    <t>Susd3</t>
  </si>
  <si>
    <t>Syngr1</t>
  </si>
  <si>
    <t>Synj2</t>
  </si>
  <si>
    <t>Syt1</t>
  </si>
  <si>
    <t>Tagap</t>
  </si>
  <si>
    <t>Tbc1d4</t>
  </si>
  <si>
    <t>Tcap</t>
  </si>
  <si>
    <t>Tecpr1</t>
  </si>
  <si>
    <t>Tef</t>
  </si>
  <si>
    <t>Tex2</t>
  </si>
  <si>
    <t>Tgfb2</t>
  </si>
  <si>
    <t>Tgfbi</t>
  </si>
  <si>
    <t>Tgm2</t>
  </si>
  <si>
    <t>Thbs1</t>
  </si>
  <si>
    <t>Tjp1</t>
  </si>
  <si>
    <t>Tle3</t>
  </si>
  <si>
    <t>Tlr2</t>
  </si>
  <si>
    <t>Tlr5</t>
  </si>
  <si>
    <t>Tm6sf1</t>
  </si>
  <si>
    <t>Tmem106a</t>
  </si>
  <si>
    <t>Tmem119</t>
  </si>
  <si>
    <t>Tmem154</t>
  </si>
  <si>
    <t>Tmem163</t>
  </si>
  <si>
    <t>Tmem170b</t>
  </si>
  <si>
    <t>Tmem173</t>
  </si>
  <si>
    <t>Tmem178</t>
  </si>
  <si>
    <t>Tmem202</t>
  </si>
  <si>
    <t>Tmem204</t>
  </si>
  <si>
    <t>Tmem205</t>
  </si>
  <si>
    <t>Tmem37</t>
  </si>
  <si>
    <t>Tmem44</t>
  </si>
  <si>
    <t>Tmem51</t>
  </si>
  <si>
    <t>Tmem63a</t>
  </si>
  <si>
    <t>Tmem8c</t>
  </si>
  <si>
    <t>Tnfaip2</t>
  </si>
  <si>
    <t>Tnfsf8</t>
  </si>
  <si>
    <t>Tpd52</t>
  </si>
  <si>
    <t>Tpi1</t>
  </si>
  <si>
    <t>Tppp</t>
  </si>
  <si>
    <t>Tpst2</t>
  </si>
  <si>
    <t>Trem2</t>
  </si>
  <si>
    <t>Treml2</t>
  </si>
  <si>
    <t>Trib3</t>
  </si>
  <si>
    <t>Trim11</t>
  </si>
  <si>
    <t>Trim47</t>
  </si>
  <si>
    <t>Trit1</t>
  </si>
  <si>
    <t>Trpc4</t>
  </si>
  <si>
    <t>Trpm1</t>
  </si>
  <si>
    <t>Trpm6</t>
  </si>
  <si>
    <t>Trps1</t>
  </si>
  <si>
    <t>Tsc22d1</t>
  </si>
  <si>
    <t>Tsc22d3</t>
  </si>
  <si>
    <t>Tspan18</t>
  </si>
  <si>
    <t>Tspo</t>
  </si>
  <si>
    <t>Ttc7</t>
  </si>
  <si>
    <t>Ttc9</t>
  </si>
  <si>
    <t>Ttyh2</t>
  </si>
  <si>
    <t>Tuba1a</t>
  </si>
  <si>
    <t>Tuba1c</t>
  </si>
  <si>
    <t>Txndc16</t>
  </si>
  <si>
    <t>Txnip</t>
  </si>
  <si>
    <t>Tyrobp</t>
  </si>
  <si>
    <t>Ubc</t>
  </si>
  <si>
    <t>Ube2c</t>
  </si>
  <si>
    <t>Uck2</t>
  </si>
  <si>
    <t>Unc93b1</t>
  </si>
  <si>
    <t>Upk1b</t>
  </si>
  <si>
    <t>Usp12</t>
  </si>
  <si>
    <t>Usp18</t>
  </si>
  <si>
    <t>Vangl1</t>
  </si>
  <si>
    <t>Vat1</t>
  </si>
  <si>
    <t>Vegfa</t>
  </si>
  <si>
    <t>Vim</t>
  </si>
  <si>
    <t>Vps13c</t>
  </si>
  <si>
    <t>Vps18</t>
  </si>
  <si>
    <t>Vps37b</t>
  </si>
  <si>
    <t>Vsnl1</t>
  </si>
  <si>
    <t>Wbp5</t>
  </si>
  <si>
    <t>Wdfy2</t>
  </si>
  <si>
    <t>Wipf3</t>
  </si>
  <si>
    <t>Xaf1</t>
  </si>
  <si>
    <t>Xdh</t>
  </si>
  <si>
    <t>Xylt1</t>
  </si>
  <si>
    <t>Ydjc</t>
  </si>
  <si>
    <t>Yipf7</t>
  </si>
  <si>
    <t>Zak</t>
  </si>
  <si>
    <t>Zbp1</t>
  </si>
  <si>
    <t>Zbtb16</t>
  </si>
  <si>
    <t>Zdhhc21</t>
  </si>
  <si>
    <t>Zfand2a</t>
  </si>
  <si>
    <t>Zfand5</t>
  </si>
  <si>
    <t>Zfhx3</t>
  </si>
  <si>
    <t>Zfp36l2</t>
  </si>
  <si>
    <t>Zfp618</t>
  </si>
  <si>
    <t>Zfp69</t>
  </si>
  <si>
    <t>Zfp704</t>
  </si>
  <si>
    <t>Zfp710</t>
  </si>
  <si>
    <t>Zfp90</t>
  </si>
  <si>
    <t xml:space="preserve">Supplemental table 4: 377 Mouse Aβ+ MG DEGs (Mouse Aβ+ MG screening, FC&gt;=1.5, Adj p&lt;0.05) 
</t>
  </si>
  <si>
    <t>adjP</t>
  </si>
  <si>
    <t>Adap2Os</t>
  </si>
  <si>
    <t>Il17Ra</t>
  </si>
  <si>
    <t>Camk2N1</t>
  </si>
  <si>
    <t>Lst1</t>
  </si>
  <si>
    <t>Clec4A3</t>
  </si>
  <si>
    <t>Clec4A2</t>
  </si>
  <si>
    <t>Slc40A1</t>
  </si>
  <si>
    <t>Map4</t>
  </si>
  <si>
    <t>P2Ry12</t>
  </si>
  <si>
    <t>Jund</t>
  </si>
  <si>
    <t>Fam46A</t>
  </si>
  <si>
    <t>Alox5Ap</t>
  </si>
  <si>
    <t>Col27A1</t>
  </si>
  <si>
    <t>Junb</t>
  </si>
  <si>
    <t>Acvr2B</t>
  </si>
  <si>
    <t>Mag</t>
  </si>
  <si>
    <t>Ms4A6B</t>
  </si>
  <si>
    <t>Il1A</t>
  </si>
  <si>
    <t>Pwwp2A</t>
  </si>
  <si>
    <t>Cd27</t>
  </si>
  <si>
    <t>Ltc4S</t>
  </si>
  <si>
    <t>Sema4B</t>
  </si>
  <si>
    <t>Tab2</t>
  </si>
  <si>
    <t>Slc7A8</t>
  </si>
  <si>
    <t>Tmem170B</t>
  </si>
  <si>
    <t>A830008E24Rik</t>
  </si>
  <si>
    <t>Dip2B</t>
  </si>
  <si>
    <t>Slc9A8</t>
  </si>
  <si>
    <t>Polg</t>
  </si>
  <si>
    <t>Ccnd3</t>
  </si>
  <si>
    <t>Fam208A</t>
  </si>
  <si>
    <t>Rp23-81F19.2</t>
  </si>
  <si>
    <t>Bbs9</t>
  </si>
  <si>
    <t>Gm21092</t>
  </si>
  <si>
    <t>Rnf19B</t>
  </si>
  <si>
    <t>Ptafr</t>
  </si>
  <si>
    <t>Tet3</t>
  </si>
  <si>
    <t>Bc035044</t>
  </si>
  <si>
    <t>Rtn4Rl1</t>
  </si>
  <si>
    <t>Slc38A2</t>
  </si>
  <si>
    <t>Ttc9C</t>
  </si>
  <si>
    <t>Tcf7L2</t>
  </si>
  <si>
    <t>Gm9774</t>
  </si>
  <si>
    <t>Emsy</t>
  </si>
  <si>
    <t>Pnn</t>
  </si>
  <si>
    <t>Stat1</t>
  </si>
  <si>
    <t>Ikzf2</t>
  </si>
  <si>
    <t>Rnf167</t>
  </si>
  <si>
    <t>Pxdc1</t>
  </si>
  <si>
    <t>Ganc</t>
  </si>
  <si>
    <t>Inpp4B</t>
  </si>
  <si>
    <t>Pmepa1</t>
  </si>
  <si>
    <t>Map4K4</t>
  </si>
  <si>
    <t>Snx21</t>
  </si>
  <si>
    <t>Parp14</t>
  </si>
  <si>
    <t>Upk1B</t>
  </si>
  <si>
    <t>Camk2G</t>
  </si>
  <si>
    <t>Itpripl1</t>
  </si>
  <si>
    <t>Cdk5R1</t>
  </si>
  <si>
    <t>Rab32</t>
  </si>
  <si>
    <t>Map3K14</t>
  </si>
  <si>
    <t>Slfn2</t>
  </si>
  <si>
    <t>Phgdh</t>
  </si>
  <si>
    <t>Exosc2</t>
  </si>
  <si>
    <t>Arid3B</t>
  </si>
  <si>
    <t>Gpatch2</t>
  </si>
  <si>
    <t>Gm26520</t>
  </si>
  <si>
    <t>Zbtb1</t>
  </si>
  <si>
    <t>Rin3</t>
  </si>
  <si>
    <t>Dido1</t>
  </si>
  <si>
    <t>Neurl3</t>
  </si>
  <si>
    <t>Gm26670</t>
  </si>
  <si>
    <t>Slc2A5</t>
  </si>
  <si>
    <t>Pink1</t>
  </si>
  <si>
    <t>Metap1D</t>
  </si>
  <si>
    <t>Abcb4</t>
  </si>
  <si>
    <t>Slc46A1</t>
  </si>
  <si>
    <t>Lrif1</t>
  </si>
  <si>
    <t>Zfp62</t>
  </si>
  <si>
    <t>Notch2</t>
  </si>
  <si>
    <t>Atf7</t>
  </si>
  <si>
    <t>Irf2Bp2</t>
  </si>
  <si>
    <t>Bcl7A</t>
  </si>
  <si>
    <t>C5Ar1</t>
  </si>
  <si>
    <t>Rnf215</t>
  </si>
  <si>
    <t>Zfp950</t>
  </si>
  <si>
    <t>Ralgps2</t>
  </si>
  <si>
    <t>Fastkd5</t>
  </si>
  <si>
    <t>Cnot8</t>
  </si>
  <si>
    <t>Slc43A2</t>
  </si>
  <si>
    <t>Ski</t>
  </si>
  <si>
    <t>Ppil3</t>
  </si>
  <si>
    <t>Il2</t>
  </si>
  <si>
    <t>Dbndd2</t>
  </si>
  <si>
    <t>Sall3</t>
  </si>
  <si>
    <t>Gdi1</t>
  </si>
  <si>
    <t>Fam63B</t>
  </si>
  <si>
    <t>Gnai3</t>
  </si>
  <si>
    <t>Slc35A5</t>
  </si>
  <si>
    <t>Zbtb20</t>
  </si>
  <si>
    <t>Fry</t>
  </si>
  <si>
    <t>Brd8</t>
  </si>
  <si>
    <t>Zcchc7</t>
  </si>
  <si>
    <t>Ubn2</t>
  </si>
  <si>
    <t>Mid1Ip1</t>
  </si>
  <si>
    <t>Mras</t>
  </si>
  <si>
    <t>Zfp959</t>
  </si>
  <si>
    <t>Ms4A6C</t>
  </si>
  <si>
    <t>Socs3</t>
  </si>
  <si>
    <t>Hsd17B11</t>
  </si>
  <si>
    <t>Smad7</t>
  </si>
  <si>
    <t>Acat1</t>
  </si>
  <si>
    <t>Rexo1</t>
  </si>
  <si>
    <t>Golga4</t>
  </si>
  <si>
    <t>Fam217B</t>
  </si>
  <si>
    <t>Madd</t>
  </si>
  <si>
    <t>Gm8730</t>
  </si>
  <si>
    <t>Pum1</t>
  </si>
  <si>
    <t>Akirin1</t>
  </si>
  <si>
    <t>Stxbp3</t>
  </si>
  <si>
    <t>Ccdc97</t>
  </si>
  <si>
    <t>Prpf38B</t>
  </si>
  <si>
    <t>Zswim6</t>
  </si>
  <si>
    <t>Ralgps1</t>
  </si>
  <si>
    <t>Lag3</t>
  </si>
  <si>
    <t>Dnajc12</t>
  </si>
  <si>
    <t>Zfp738</t>
  </si>
  <si>
    <t>Gm26522</t>
  </si>
  <si>
    <t>E2F3</t>
  </si>
  <si>
    <t>Nrd1</t>
  </si>
  <si>
    <t>Fnbp1</t>
  </si>
  <si>
    <t>Rufy2</t>
  </si>
  <si>
    <t>Sbf2</t>
  </si>
  <si>
    <t>L3Mbtl3</t>
  </si>
  <si>
    <t>Mnat1</t>
  </si>
  <si>
    <t>Cd14</t>
  </si>
  <si>
    <t>C3Ar1</t>
  </si>
  <si>
    <t>Iws1</t>
  </si>
  <si>
    <t>Mfsd4</t>
  </si>
  <si>
    <t>A930024E05Rik</t>
  </si>
  <si>
    <t>Rc3H2</t>
  </si>
  <si>
    <t>2210016L21Rik</t>
  </si>
  <si>
    <t>Kin</t>
  </si>
  <si>
    <t>Kdsr</t>
  </si>
  <si>
    <t>Orc2</t>
  </si>
  <si>
    <t>Pfkfb3</t>
  </si>
  <si>
    <t>Pdgfb</t>
  </si>
  <si>
    <t>Mitd1</t>
  </si>
  <si>
    <t>Pcnxl3</t>
  </si>
  <si>
    <t>Snapc3</t>
  </si>
  <si>
    <t>Cep350</t>
  </si>
  <si>
    <t>Larp1</t>
  </si>
  <si>
    <t>Txndc11</t>
  </si>
  <si>
    <t>Thrap3</t>
  </si>
  <si>
    <t>Mia3</t>
  </si>
  <si>
    <t>B630005N14Rik</t>
  </si>
  <si>
    <t>4732440D04Rik</t>
  </si>
  <si>
    <t>Macf1</t>
  </si>
  <si>
    <t>Slc35C2</t>
  </si>
  <si>
    <t>Scfd2</t>
  </si>
  <si>
    <t>Sepp1</t>
  </si>
  <si>
    <t>Otulin</t>
  </si>
  <si>
    <t>Slamf8</t>
  </si>
  <si>
    <t>Csmd3</t>
  </si>
  <si>
    <t>Brd2</t>
  </si>
  <si>
    <t>Kif5B</t>
  </si>
  <si>
    <t>Atp5G1</t>
  </si>
  <si>
    <t>Rpl26</t>
  </si>
  <si>
    <t>Rplp2</t>
  </si>
  <si>
    <t>Ndufa13</t>
  </si>
  <si>
    <t>Rpl22L1</t>
  </si>
  <si>
    <t>Rpl31</t>
  </si>
  <si>
    <t>Ncl</t>
  </si>
  <si>
    <t>Prdx1</t>
  </si>
  <si>
    <t>Atp5L</t>
  </si>
  <si>
    <t>Stmn1</t>
  </si>
  <si>
    <t>Rpl36</t>
  </si>
  <si>
    <t>Klf5</t>
  </si>
  <si>
    <t>Rps24</t>
  </si>
  <si>
    <t>Calm3</t>
  </si>
  <si>
    <t>Rps7</t>
  </si>
  <si>
    <t>Hexa</t>
  </si>
  <si>
    <t>Rps15</t>
  </si>
  <si>
    <t>Rpl30</t>
  </si>
  <si>
    <t>Rps11</t>
  </si>
  <si>
    <t>Rps3A1</t>
  </si>
  <si>
    <t>Rps17</t>
  </si>
  <si>
    <t>Hspe1</t>
  </si>
  <si>
    <t>Rps23</t>
  </si>
  <si>
    <t>Rps16</t>
  </si>
  <si>
    <t>Gltscr2</t>
  </si>
  <si>
    <t>Rps27A</t>
  </si>
  <si>
    <t>Rpl13</t>
  </si>
  <si>
    <t>Nme1</t>
  </si>
  <si>
    <t>Gpa33</t>
  </si>
  <si>
    <t>Naca</t>
  </si>
  <si>
    <t>Rpl13A</t>
  </si>
  <si>
    <t>Fabp2</t>
  </si>
  <si>
    <t>Eef1B2</t>
  </si>
  <si>
    <t>Zfos1</t>
  </si>
  <si>
    <t>Stard10</t>
  </si>
  <si>
    <t>Rps15A</t>
  </si>
  <si>
    <t>Rps8</t>
  </si>
  <si>
    <t>Mt-Atp6</t>
  </si>
  <si>
    <t>Nrtn</t>
  </si>
  <si>
    <t>Rps2</t>
  </si>
  <si>
    <t>Rpl5</t>
  </si>
  <si>
    <t>Tmem147</t>
  </si>
  <si>
    <t>Cox4I1</t>
  </si>
  <si>
    <t>Cox8A</t>
  </si>
  <si>
    <t>2810428I15Rik</t>
  </si>
  <si>
    <t>Ndufa6</t>
  </si>
  <si>
    <t>Lsm4</t>
  </si>
  <si>
    <t>Rpl41</t>
  </si>
  <si>
    <t>Rpl18A</t>
  </si>
  <si>
    <t>Prss32</t>
  </si>
  <si>
    <t>2410015M20Rik</t>
  </si>
  <si>
    <t>Cd24A</t>
  </si>
  <si>
    <t>Mt-Co1</t>
  </si>
  <si>
    <t>Gnb2L1</t>
  </si>
  <si>
    <t>Gng5</t>
  </si>
  <si>
    <t>Smarca4</t>
  </si>
  <si>
    <t>Atp5H</t>
  </si>
  <si>
    <t>Rpl21</t>
  </si>
  <si>
    <t>Rps25</t>
  </si>
  <si>
    <t>Krt8</t>
  </si>
  <si>
    <t>Dut</t>
  </si>
  <si>
    <t>Uqcr11</t>
  </si>
  <si>
    <t>H2Afj</t>
  </si>
  <si>
    <t>Ppp1R1B</t>
  </si>
  <si>
    <t>Rpl24</t>
  </si>
  <si>
    <t>Aldh1B1</t>
  </si>
  <si>
    <t>Tnni2</t>
  </si>
  <si>
    <t>Npm1</t>
  </si>
  <si>
    <t>Rpl18</t>
  </si>
  <si>
    <t>Eef1A1</t>
  </si>
  <si>
    <t>Pgm2</t>
  </si>
  <si>
    <t>Uqcrh</t>
  </si>
  <si>
    <t>Rps13</t>
  </si>
  <si>
    <t>Rpl12</t>
  </si>
  <si>
    <t>Ddx42</t>
  </si>
  <si>
    <t>Bag1</t>
  </si>
  <si>
    <t>Rps20</t>
  </si>
  <si>
    <t>Rpl19</t>
  </si>
  <si>
    <t>Rpl9</t>
  </si>
  <si>
    <t>Cox6C</t>
  </si>
  <si>
    <t>Rpsa</t>
  </si>
  <si>
    <t>Rpl14</t>
  </si>
  <si>
    <t>Rps4X</t>
  </si>
  <si>
    <t>Dbi</t>
  </si>
  <si>
    <t>Rpl3</t>
  </si>
  <si>
    <t>Rpl32</t>
  </si>
  <si>
    <t>Cps1</t>
  </si>
  <si>
    <t>Rps12</t>
  </si>
  <si>
    <t>Rpl36A</t>
  </si>
  <si>
    <t>Csrp2</t>
  </si>
  <si>
    <t>Atox1</t>
  </si>
  <si>
    <t>Phgr1</t>
  </si>
  <si>
    <t>Mapk13</t>
  </si>
  <si>
    <t>Uqcr10</t>
  </si>
  <si>
    <t>Eef1G</t>
  </si>
  <si>
    <t>Pigr</t>
  </si>
  <si>
    <t>Rps19</t>
  </si>
  <si>
    <t>Rps5</t>
  </si>
  <si>
    <t>Oat</t>
  </si>
  <si>
    <t>Atp5J</t>
  </si>
  <si>
    <t>Rpl10A</t>
  </si>
  <si>
    <t>Rps18</t>
  </si>
  <si>
    <t>Rps14</t>
  </si>
  <si>
    <t>Spint2</t>
  </si>
  <si>
    <t>Ndufc1</t>
  </si>
  <si>
    <t>Tsc22D1</t>
  </si>
  <si>
    <t>Cox7A2</t>
  </si>
  <si>
    <t>Rab7B</t>
  </si>
  <si>
    <t>Lypd8</t>
  </si>
  <si>
    <t>Gpx2</t>
  </si>
  <si>
    <t>Il4I1</t>
  </si>
  <si>
    <t>Cldn7</t>
  </si>
  <si>
    <t>Lgals4</t>
  </si>
  <si>
    <t>Ifi27L2A</t>
  </si>
  <si>
    <t>Nbl1</t>
  </si>
  <si>
    <t>Baiap2L2</t>
  </si>
  <si>
    <t>Lgals2</t>
  </si>
  <si>
    <t>Plac8</t>
  </si>
  <si>
    <t>Wfdc17</t>
  </si>
  <si>
    <t>Epcam</t>
  </si>
  <si>
    <t>Cox6A2</t>
  </si>
  <si>
    <t>Ch25H</t>
  </si>
  <si>
    <t>Gm1673</t>
  </si>
  <si>
    <t>Ccl4</t>
  </si>
  <si>
    <t>Supplemental table 5: 110 functional-validated mouse Aβ phagocytic AD MG DEGs</t>
  </si>
  <si>
    <t>Mouse AD MG DEG Log2FC</t>
  </si>
  <si>
    <t>Mouse Aβ+ MG DEG Log2FC</t>
  </si>
  <si>
    <t xml:space="preserve">Supplemental table 6: 286 MG genetic modifiers of phagocytosis (sgRNA library/Cas9 knockout phagocytic MG cell line screening)
</t>
  </si>
  <si>
    <t>Effect size of phagocytosis</t>
  </si>
  <si>
    <t>TRAPPC2</t>
  </si>
  <si>
    <t>CAR13</t>
  </si>
  <si>
    <t>DCLK2</t>
  </si>
  <si>
    <t>PPP3CA</t>
  </si>
  <si>
    <t>PTPRK</t>
  </si>
  <si>
    <t>F11</t>
  </si>
  <si>
    <t>RAB9</t>
  </si>
  <si>
    <t>PLAU</t>
  </si>
  <si>
    <t>SIS</t>
  </si>
  <si>
    <t>INS2</t>
  </si>
  <si>
    <t>CLPX</t>
  </si>
  <si>
    <t>MVK</t>
  </si>
  <si>
    <t>NDUFB4</t>
  </si>
  <si>
    <t>DPH5</t>
  </si>
  <si>
    <t>PYGM</t>
  </si>
  <si>
    <t>PFAS</t>
  </si>
  <si>
    <t>KAT5</t>
  </si>
  <si>
    <t>PHKA2</t>
  </si>
  <si>
    <t>NDUFA2</t>
  </si>
  <si>
    <t>M6PR</t>
  </si>
  <si>
    <t>TMEM199</t>
  </si>
  <si>
    <t>BC017643</t>
  </si>
  <si>
    <t>ATP5O</t>
  </si>
  <si>
    <t>NME2</t>
  </si>
  <si>
    <t>CD79B</t>
  </si>
  <si>
    <t>STK38</t>
  </si>
  <si>
    <t>FNTA</t>
  </si>
  <si>
    <t>CDC7</t>
  </si>
  <si>
    <t>STK33</t>
  </si>
  <si>
    <t>NSDHL</t>
  </si>
  <si>
    <t>HSD17B7</t>
  </si>
  <si>
    <t>LRAT</t>
  </si>
  <si>
    <t>PRKRIR</t>
  </si>
  <si>
    <t>PIP5K1A</t>
  </si>
  <si>
    <t>RIOK1</t>
  </si>
  <si>
    <t>TMEM209</t>
  </si>
  <si>
    <t>DCPS</t>
  </si>
  <si>
    <t>CHERP</t>
  </si>
  <si>
    <t>CYTH2</t>
  </si>
  <si>
    <t>NDUFB7</t>
  </si>
  <si>
    <t>CSNK2A2</t>
  </si>
  <si>
    <t>NDUFA11</t>
  </si>
  <si>
    <t>B4GALT7</t>
  </si>
  <si>
    <t>PROZ</t>
  </si>
  <si>
    <t>RFK</t>
  </si>
  <si>
    <t>HADHA</t>
  </si>
  <si>
    <t>KCNMB3</t>
  </si>
  <si>
    <t>POR</t>
  </si>
  <si>
    <t>FRYL</t>
  </si>
  <si>
    <t>TPK1</t>
  </si>
  <si>
    <t>NDUFB3</t>
  </si>
  <si>
    <t>GSS</t>
  </si>
  <si>
    <t>PPP4R1</t>
  </si>
  <si>
    <t>B4GALT1</t>
  </si>
  <si>
    <t>CELSR3</t>
  </si>
  <si>
    <t>KCNK1</t>
  </si>
  <si>
    <t>KCNA1</t>
  </si>
  <si>
    <t>CTAGE5</t>
  </si>
  <si>
    <t>UBALD1</t>
  </si>
  <si>
    <t>ITPK1</t>
  </si>
  <si>
    <t>NDUFS8</t>
  </si>
  <si>
    <t>GLP1R</t>
  </si>
  <si>
    <t>NDUFAB1</t>
  </si>
  <si>
    <t>RHBDL1</t>
  </si>
  <si>
    <t>RAB8B</t>
  </si>
  <si>
    <t>NT5C2</t>
  </si>
  <si>
    <t>SLCO2B1</t>
  </si>
  <si>
    <t>PTPN12</t>
  </si>
  <si>
    <t>HCK</t>
  </si>
  <si>
    <t>RPL37</t>
  </si>
  <si>
    <t>RCVRN</t>
  </si>
  <si>
    <t>MASTL</t>
  </si>
  <si>
    <t>OGDH</t>
  </si>
  <si>
    <t>NEK5</t>
  </si>
  <si>
    <t>TRAPPC4</t>
  </si>
  <si>
    <t>IL4RA</t>
  </si>
  <si>
    <t>KISS1R</t>
  </si>
  <si>
    <t>GSR</t>
  </si>
  <si>
    <t>PPIG</t>
  </si>
  <si>
    <t>WDR26</t>
  </si>
  <si>
    <t>CMPK1</t>
  </si>
  <si>
    <t>CSNK2A1</t>
  </si>
  <si>
    <t>ARF1</t>
  </si>
  <si>
    <t>PPP2R4</t>
  </si>
  <si>
    <t>HMOX2</t>
  </si>
  <si>
    <t>GM10639</t>
  </si>
  <si>
    <t>MYO1D</t>
  </si>
  <si>
    <t>TADA1</t>
  </si>
  <si>
    <t>CRELD1</t>
  </si>
  <si>
    <t>BAI2</t>
  </si>
  <si>
    <t>JAK2</t>
  </si>
  <si>
    <t>SNX29</t>
  </si>
  <si>
    <t>GLTP</t>
  </si>
  <si>
    <t>RAF1</t>
  </si>
  <si>
    <t>SLC22A6</t>
  </si>
  <si>
    <t>STYK1</t>
  </si>
  <si>
    <t>ANKLE2</t>
  </si>
  <si>
    <t>CFD</t>
  </si>
  <si>
    <t>SLC7A6</t>
  </si>
  <si>
    <t>ALG10B</t>
  </si>
  <si>
    <t>9130011E15RIK</t>
  </si>
  <si>
    <t>SLC45A4</t>
  </si>
  <si>
    <t>DENND4C</t>
  </si>
  <si>
    <t>AU022252</t>
  </si>
  <si>
    <t>SPPL3</t>
  </si>
  <si>
    <t>ATP8B4</t>
  </si>
  <si>
    <t>NIPA2</t>
  </si>
  <si>
    <t>TMEM170B</t>
  </si>
  <si>
    <t>TMEM261</t>
  </si>
  <si>
    <t>TMEM135</t>
  </si>
  <si>
    <t>SLC26A7</t>
  </si>
  <si>
    <t>SMIM15</t>
  </si>
  <si>
    <t>CD22</t>
  </si>
  <si>
    <t>CD300A</t>
  </si>
  <si>
    <t>SLC29A4</t>
  </si>
  <si>
    <t>KCNJ4</t>
  </si>
  <si>
    <t>TBC1D19</t>
  </si>
  <si>
    <t>IL2RB</t>
  </si>
  <si>
    <t>BGLAP2</t>
  </si>
  <si>
    <t>KLK6</t>
  </si>
  <si>
    <t>DCLK3</t>
  </si>
  <si>
    <t>GNE</t>
  </si>
  <si>
    <t>RPRD1B</t>
  </si>
  <si>
    <t>CYB561D1</t>
  </si>
  <si>
    <t>IGF1R</t>
  </si>
  <si>
    <t>GARS</t>
  </si>
  <si>
    <t>CTSK</t>
  </si>
  <si>
    <t>PPP3R1</t>
  </si>
  <si>
    <t>SHARPIN</t>
  </si>
  <si>
    <t>CLK3</t>
  </si>
  <si>
    <t>B3GNT2</t>
  </si>
  <si>
    <t>PLEKHM3</t>
  </si>
  <si>
    <t>LEMD2</t>
  </si>
  <si>
    <t>CHD1</t>
  </si>
  <si>
    <t>CDK7</t>
  </si>
  <si>
    <t>PIK3C3</t>
  </si>
  <si>
    <t>CINP</t>
  </si>
  <si>
    <t>ITPA</t>
  </si>
  <si>
    <t>PRPF4B</t>
  </si>
  <si>
    <t>LIPT1</t>
  </si>
  <si>
    <t>NELFE</t>
  </si>
  <si>
    <t>INTS5</t>
  </si>
  <si>
    <t>GM7120</t>
  </si>
  <si>
    <t>SMIM19</t>
  </si>
  <si>
    <t>REEP4</t>
  </si>
  <si>
    <t>DAO</t>
  </si>
  <si>
    <t>DUSP12</t>
  </si>
  <si>
    <t>DSTN</t>
  </si>
  <si>
    <t>NCOA5</t>
  </si>
  <si>
    <t>ERBB2</t>
  </si>
  <si>
    <t>ATP5B</t>
  </si>
  <si>
    <t>ZDHHC5</t>
  </si>
  <si>
    <t>C330027C09RIK</t>
  </si>
  <si>
    <t>MARK2</t>
  </si>
  <si>
    <t>CALR</t>
  </si>
  <si>
    <t>RAMP2</t>
  </si>
  <si>
    <t>PKMYT1</t>
  </si>
  <si>
    <t>HIPK1</t>
  </si>
  <si>
    <t>PGGT1B</t>
  </si>
  <si>
    <t>IKBKB</t>
  </si>
  <si>
    <t>CLK2</t>
  </si>
  <si>
    <t>ZMYND8</t>
  </si>
  <si>
    <t>PPCDC</t>
  </si>
  <si>
    <t>NDUFC2</t>
  </si>
  <si>
    <t>CAML</t>
  </si>
  <si>
    <t>MBOAT7</t>
  </si>
  <si>
    <t>PRPF19</t>
  </si>
  <si>
    <t>CDK9</t>
  </si>
  <si>
    <t>AMY2A3</t>
  </si>
  <si>
    <t>AMY2A4</t>
  </si>
  <si>
    <t>AMY2A2</t>
  </si>
  <si>
    <t>AMY2A5</t>
  </si>
  <si>
    <t>GGPS1</t>
  </si>
  <si>
    <t>AK2</t>
  </si>
  <si>
    <t>DHPS</t>
  </si>
  <si>
    <t>SLC38A2</t>
  </si>
  <si>
    <t>TANGO6</t>
  </si>
  <si>
    <t>WRB</t>
  </si>
  <si>
    <t>DPY19L3</t>
  </si>
  <si>
    <t>GAK</t>
  </si>
  <si>
    <t>ARPC3</t>
  </si>
  <si>
    <t>LARP7</t>
  </si>
  <si>
    <t>INPP5A</t>
  </si>
  <si>
    <t>ATP5A1</t>
  </si>
  <si>
    <t>DUT</t>
  </si>
  <si>
    <t>CMTR2</t>
  </si>
  <si>
    <t>DSC2</t>
  </si>
  <si>
    <t>SEPSECS</t>
  </si>
  <si>
    <t>NSF</t>
  </si>
  <si>
    <t>PNKP</t>
  </si>
  <si>
    <t>IARS2</t>
  </si>
  <si>
    <t>REEP3</t>
  </si>
  <si>
    <t>CYP3A41A</t>
  </si>
  <si>
    <t>TWISTNB</t>
  </si>
  <si>
    <t>MTMR6</t>
  </si>
  <si>
    <t>EFNB2</t>
  </si>
  <si>
    <t>AARS</t>
  </si>
  <si>
    <t>PTPN11</t>
  </si>
  <si>
    <t>CDC42BPG</t>
  </si>
  <si>
    <t>TAF1</t>
  </si>
  <si>
    <t>IFITM2</t>
  </si>
  <si>
    <t>CACNA2D4</t>
  </si>
  <si>
    <t>EXOSC5</t>
  </si>
  <si>
    <t>TOMM70A</t>
  </si>
  <si>
    <t>PPIA</t>
  </si>
  <si>
    <t>DARS2</t>
  </si>
  <si>
    <t>LSM6</t>
  </si>
  <si>
    <t>HSD17B10</t>
  </si>
  <si>
    <t>PPP6C</t>
  </si>
  <si>
    <t>CYP4A32</t>
  </si>
  <si>
    <t>METAP1</t>
  </si>
  <si>
    <t>MED1</t>
  </si>
  <si>
    <t>TRAPPC1</t>
  </si>
  <si>
    <t>GABRA3</t>
  </si>
  <si>
    <t>NDUFA8</t>
  </si>
  <si>
    <t>TMEM251</t>
  </si>
  <si>
    <t>ATP6V1C1</t>
  </si>
  <si>
    <t>SCPEP1</t>
  </si>
  <si>
    <t>PPP4C</t>
  </si>
  <si>
    <t>TRPM6</t>
  </si>
  <si>
    <t>VPS25</t>
  </si>
  <si>
    <t>RPIA</t>
  </si>
  <si>
    <t>DLD</t>
  </si>
  <si>
    <t>TRIM33</t>
  </si>
  <si>
    <t>STK38L</t>
  </si>
  <si>
    <t>PGD</t>
  </si>
  <si>
    <t>EEF2</t>
  </si>
  <si>
    <t>NME6</t>
  </si>
  <si>
    <t>FDXR</t>
  </si>
  <si>
    <t>PLK1</t>
  </si>
  <si>
    <t>OLFR224</t>
  </si>
  <si>
    <t>TMEM86B</t>
  </si>
  <si>
    <t>NOP16</t>
  </si>
  <si>
    <t>PMVK</t>
  </si>
  <si>
    <t>YARS2</t>
  </si>
  <si>
    <t>TXNRD1</t>
  </si>
  <si>
    <t>GALE</t>
  </si>
  <si>
    <t>CMAS</t>
  </si>
  <si>
    <t>SPTLC1</t>
  </si>
  <si>
    <t>FARS2</t>
  </si>
  <si>
    <t>NDUFS1</t>
  </si>
  <si>
    <t>COL2A1</t>
  </si>
  <si>
    <t>TM2D3</t>
  </si>
  <si>
    <t>DHODH</t>
  </si>
  <si>
    <t>PTPN6</t>
  </si>
  <si>
    <t>GUK1</t>
  </si>
  <si>
    <t>HGS</t>
  </si>
  <si>
    <t>NMT1</t>
  </si>
  <si>
    <t>PPP1R8</t>
  </si>
  <si>
    <t>PRKCZ</t>
  </si>
  <si>
    <t>COX5A</t>
  </si>
  <si>
    <t>PPP1R10</t>
  </si>
  <si>
    <t>RABGGTB</t>
  </si>
  <si>
    <t>ASNA1</t>
  </si>
  <si>
    <t>HMGCS1</t>
  </si>
  <si>
    <t>GNAT1</t>
  </si>
  <si>
    <t>PCYT1B</t>
  </si>
  <si>
    <t>CDK10</t>
  </si>
  <si>
    <t>PPP2R1A</t>
  </si>
  <si>
    <t>BPHL</t>
  </si>
  <si>
    <t>PSMA2</t>
  </si>
  <si>
    <t>CDK5</t>
  </si>
  <si>
    <t>CYC1</t>
  </si>
  <si>
    <t>CSNK1A1</t>
  </si>
  <si>
    <t>TUFM</t>
  </si>
  <si>
    <t>NAGS</t>
  </si>
  <si>
    <t>PCYT1A</t>
  </si>
  <si>
    <t>AHCY</t>
  </si>
  <si>
    <t>PPA1</t>
  </si>
  <si>
    <t>ACTR2</t>
  </si>
  <si>
    <t>ATR</t>
  </si>
  <si>
    <t>PTEN</t>
  </si>
  <si>
    <t>CAMK1G</t>
  </si>
  <si>
    <t>GFER</t>
  </si>
  <si>
    <t>GLT6D1</t>
  </si>
  <si>
    <t>IKBKG</t>
  </si>
  <si>
    <t>TRAPPC5</t>
  </si>
  <si>
    <t>PIP4K2B</t>
  </si>
  <si>
    <t>AKAP10</t>
  </si>
  <si>
    <t>Supplemental table 7: 2172 endocytosis-related genes involved in the biological processes of endocytosis, exocytosis, and transcytosis by searching public Mouse Genome Informatics and Gene Set Enrichment Analysis websites</t>
  </si>
  <si>
    <t>Genes</t>
  </si>
  <si>
    <t>2610528J11RIK</t>
  </si>
  <si>
    <t>4933434E20RIK</t>
  </si>
  <si>
    <t>AAK1</t>
  </si>
  <si>
    <t>ABCA1</t>
  </si>
  <si>
    <t>ABCA12</t>
  </si>
  <si>
    <t>ABCA13</t>
  </si>
  <si>
    <t>ABCA2</t>
  </si>
  <si>
    <t>ABCA3</t>
  </si>
  <si>
    <t>ABCA5</t>
  </si>
  <si>
    <t>ABCA7</t>
  </si>
  <si>
    <t>ABCB11</t>
  </si>
  <si>
    <t>ABCB6</t>
  </si>
  <si>
    <t>ABCC5</t>
  </si>
  <si>
    <t>ABCC8</t>
  </si>
  <si>
    <t>ABCG1</t>
  </si>
  <si>
    <t>ABCG4</t>
  </si>
  <si>
    <t>ABHD17A</t>
  </si>
  <si>
    <t>ABHD17B</t>
  </si>
  <si>
    <t>ABHD17C</t>
  </si>
  <si>
    <t>ABHD6</t>
  </si>
  <si>
    <t>ABI1</t>
  </si>
  <si>
    <t>ABI2</t>
  </si>
  <si>
    <t>ABL1</t>
  </si>
  <si>
    <t>ABL2</t>
  </si>
  <si>
    <t>ACAP1</t>
  </si>
  <si>
    <t>ACAP2</t>
  </si>
  <si>
    <t>ACAP3</t>
  </si>
  <si>
    <t>ACE</t>
  </si>
  <si>
    <t>ACHE</t>
  </si>
  <si>
    <t>ACKR1</t>
  </si>
  <si>
    <t>ACKR2</t>
  </si>
  <si>
    <t>ACKR3</t>
  </si>
  <si>
    <t>ACKR4</t>
  </si>
  <si>
    <t>ACPP</t>
  </si>
  <si>
    <t>ACTB</t>
  </si>
  <si>
    <t>ACTG1</t>
  </si>
  <si>
    <t>ACTN2</t>
  </si>
  <si>
    <t>ACTN4</t>
  </si>
  <si>
    <t>ACTR3</t>
  </si>
  <si>
    <t>ADCY1</t>
  </si>
  <si>
    <t>ADCY5</t>
  </si>
  <si>
    <t>ADCY6</t>
  </si>
  <si>
    <t>ADCYAP1R1</t>
  </si>
  <si>
    <t>ADD1</t>
  </si>
  <si>
    <t>ADGRB1</t>
  </si>
  <si>
    <t>ADIPOQ</t>
  </si>
  <si>
    <t>ADM</t>
  </si>
  <si>
    <t>ADORA2A</t>
  </si>
  <si>
    <t>ADORA2B</t>
  </si>
  <si>
    <t>ADORA3</t>
  </si>
  <si>
    <t>ADRA1A</t>
  </si>
  <si>
    <t>ADRA2A</t>
  </si>
  <si>
    <t>ADRB1</t>
  </si>
  <si>
    <t>ADRB2</t>
  </si>
  <si>
    <t>ADRB3</t>
  </si>
  <si>
    <t>AGAP1</t>
  </si>
  <si>
    <t>AGAP2</t>
  </si>
  <si>
    <t>AGER</t>
  </si>
  <si>
    <t>AGFG1</t>
  </si>
  <si>
    <t>AGTR1</t>
  </si>
  <si>
    <t>AGTR1A</t>
  </si>
  <si>
    <t>AHCYL1</t>
  </si>
  <si>
    <t>AHI1</t>
  </si>
  <si>
    <t>AHSG</t>
  </si>
  <si>
    <t>AKAP5</t>
  </si>
  <si>
    <t>AKT1</t>
  </si>
  <si>
    <t>AKT2</t>
  </si>
  <si>
    <t>AKT3</t>
  </si>
  <si>
    <t>AKTIP</t>
  </si>
  <si>
    <t>ALMS1</t>
  </si>
  <si>
    <t>ALOX15</t>
  </si>
  <si>
    <t>ALS2</t>
  </si>
  <si>
    <t>ALS2CL</t>
  </si>
  <si>
    <t>AMN</t>
  </si>
  <si>
    <t>AMOTL2</t>
  </si>
  <si>
    <t>AMPH</t>
  </si>
  <si>
    <t>ANGPT1</t>
  </si>
  <si>
    <t>ANGPTL3</t>
  </si>
  <si>
    <t>ANK2</t>
  </si>
  <si>
    <t>ANKFY1</t>
  </si>
  <si>
    <t>ANKRD13A</t>
  </si>
  <si>
    <t>ANKRD13B</t>
  </si>
  <si>
    <t>ANKRD13D</t>
  </si>
  <si>
    <t>ANKRD27</t>
  </si>
  <si>
    <t>ANKRD50</t>
  </si>
  <si>
    <t>ANO6</t>
  </si>
  <si>
    <t>ANXA1</t>
  </si>
  <si>
    <t>ANXA11</t>
  </si>
  <si>
    <t>ANXA2</t>
  </si>
  <si>
    <t>ANXA3</t>
  </si>
  <si>
    <t>ANXA6</t>
  </si>
  <si>
    <t>ANXA8</t>
  </si>
  <si>
    <t>AOC3</t>
  </si>
  <si>
    <t>AP1AR</t>
  </si>
  <si>
    <t>AP1B1</t>
  </si>
  <si>
    <t>AP1G1</t>
  </si>
  <si>
    <t>AP1G2</t>
  </si>
  <si>
    <t>AP1M1</t>
  </si>
  <si>
    <t>AP1S1</t>
  </si>
  <si>
    <t>AP1S2</t>
  </si>
  <si>
    <t>AP1S3</t>
  </si>
  <si>
    <t>AP2A1</t>
  </si>
  <si>
    <t>AP2A2</t>
  </si>
  <si>
    <t>AP2B1</t>
  </si>
  <si>
    <t>AP2M1</t>
  </si>
  <si>
    <t>AP2S1</t>
  </si>
  <si>
    <t>AP3B1</t>
  </si>
  <si>
    <t>AP3B2</t>
  </si>
  <si>
    <t>AP3D1</t>
  </si>
  <si>
    <t>AP3M1</t>
  </si>
  <si>
    <t>AP3M2</t>
  </si>
  <si>
    <t>AP3S1</t>
  </si>
  <si>
    <t>AP3S2</t>
  </si>
  <si>
    <t>AP4E1</t>
  </si>
  <si>
    <t>AP4M1</t>
  </si>
  <si>
    <t>AP5B1</t>
  </si>
  <si>
    <t>AP5M1</t>
  </si>
  <si>
    <t>AP5S1</t>
  </si>
  <si>
    <t>AP5Z1</t>
  </si>
  <si>
    <t>APBA1</t>
  </si>
  <si>
    <t>APBA2</t>
  </si>
  <si>
    <t>APBB2</t>
  </si>
  <si>
    <t>APELA</t>
  </si>
  <si>
    <t>APH1A</t>
  </si>
  <si>
    <t>APLN</t>
  </si>
  <si>
    <t>APLP1</t>
  </si>
  <si>
    <t>APOA1</t>
  </si>
  <si>
    <t>APOA2</t>
  </si>
  <si>
    <t>APOA5</t>
  </si>
  <si>
    <t>APOB</t>
  </si>
  <si>
    <t>APOC2</t>
  </si>
  <si>
    <t>APOC2L</t>
  </si>
  <si>
    <t>APOC3</t>
  </si>
  <si>
    <t>APOM</t>
  </si>
  <si>
    <t>APP</t>
  </si>
  <si>
    <t>APPL1</t>
  </si>
  <si>
    <t>APPL2</t>
  </si>
  <si>
    <t>AQP2</t>
  </si>
  <si>
    <t>AQP4</t>
  </si>
  <si>
    <t>ARAP1</t>
  </si>
  <si>
    <t>ARAP2</t>
  </si>
  <si>
    <t>ARAP3</t>
  </si>
  <si>
    <t>ARC</t>
  </si>
  <si>
    <t>AREG</t>
  </si>
  <si>
    <t>ARF6</t>
  </si>
  <si>
    <t>ARFGAP1</t>
  </si>
  <si>
    <t>ARFGAP2</t>
  </si>
  <si>
    <t>ARFGAP3</t>
  </si>
  <si>
    <t>ARFGEF2</t>
  </si>
  <si>
    <t>ARFIP1</t>
  </si>
  <si>
    <t>ARFRP1</t>
  </si>
  <si>
    <t>ARHGAP1</t>
  </si>
  <si>
    <t>ARHGAP12</t>
  </si>
  <si>
    <t>ARHGAP17</t>
  </si>
  <si>
    <t>ARHGAP25</t>
  </si>
  <si>
    <t>ARHGAP27</t>
  </si>
  <si>
    <t>ARHGAP32</t>
  </si>
  <si>
    <t>ARHGAP44</t>
  </si>
  <si>
    <t>ARHGAP8</t>
  </si>
  <si>
    <t>ARL1</t>
  </si>
  <si>
    <t>ARL4C</t>
  </si>
  <si>
    <t>ARL8A</t>
  </si>
  <si>
    <t>ARL8B</t>
  </si>
  <si>
    <t>ARPC1A</t>
  </si>
  <si>
    <t>ARPC1B</t>
  </si>
  <si>
    <t>ARPC2</t>
  </si>
  <si>
    <t>ARPC4</t>
  </si>
  <si>
    <t>ARPC5</t>
  </si>
  <si>
    <t>ARPC5L</t>
  </si>
  <si>
    <t>ARR3</t>
  </si>
  <si>
    <t>ARRB1</t>
  </si>
  <si>
    <t>ARRB2</t>
  </si>
  <si>
    <t>ARRDC3</t>
  </si>
  <si>
    <t>ARRDC4</t>
  </si>
  <si>
    <t>ASAP1</t>
  </si>
  <si>
    <t>ASAP2</t>
  </si>
  <si>
    <t>ASAP3</t>
  </si>
  <si>
    <t>ASGR1</t>
  </si>
  <si>
    <t>ASGR2</t>
  </si>
  <si>
    <t>ASTN2</t>
  </si>
  <si>
    <t>ATAD1</t>
  </si>
  <si>
    <t>ATG14</t>
  </si>
  <si>
    <t>ATG16L1</t>
  </si>
  <si>
    <t>ATG3</t>
  </si>
  <si>
    <t>ATG5</t>
  </si>
  <si>
    <t>ATG7</t>
  </si>
  <si>
    <t>ATG9A</t>
  </si>
  <si>
    <t>ATP10B</t>
  </si>
  <si>
    <t>ATP11A</t>
  </si>
  <si>
    <t>ATP11B</t>
  </si>
  <si>
    <t>ATP11C</t>
  </si>
  <si>
    <t>ATP13A2</t>
  </si>
  <si>
    <t>ATP13A3</t>
  </si>
  <si>
    <t>ATP13A4</t>
  </si>
  <si>
    <t>ATP1A1</t>
  </si>
  <si>
    <t>ATP1A2</t>
  </si>
  <si>
    <t>ATP2A2</t>
  </si>
  <si>
    <t>ATP6AP1</t>
  </si>
  <si>
    <t>ATP6AP2</t>
  </si>
  <si>
    <t>ATP6V0A2</t>
  </si>
  <si>
    <t>ATP6V0A4</t>
  </si>
  <si>
    <t>ATP6V0B</t>
  </si>
  <si>
    <t>ATP6V0C</t>
  </si>
  <si>
    <t>ATP6V0D1</t>
  </si>
  <si>
    <t>ATP6V0D2</t>
  </si>
  <si>
    <t>ATP6V0E1</t>
  </si>
  <si>
    <t>ATP6V0E2</t>
  </si>
  <si>
    <t>ATP6V1A</t>
  </si>
  <si>
    <t>ATP6V1B1</t>
  </si>
  <si>
    <t>ATP6V1B2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TP7A</t>
  </si>
  <si>
    <t>ATP7B</t>
  </si>
  <si>
    <t>ATP8A2</t>
  </si>
  <si>
    <t>ATP9A</t>
  </si>
  <si>
    <t>ATP9B</t>
  </si>
  <si>
    <t>ATXN2</t>
  </si>
  <si>
    <t>AU040320</t>
  </si>
  <si>
    <t>AVL9</t>
  </si>
  <si>
    <t>AVP</t>
  </si>
  <si>
    <t>AVPR1A</t>
  </si>
  <si>
    <t>AVPR2</t>
  </si>
  <si>
    <t>AXL</t>
  </si>
  <si>
    <t>B2M</t>
  </si>
  <si>
    <t>BACE1</t>
  </si>
  <si>
    <t>BACE2</t>
  </si>
  <si>
    <t>BAIAP2</t>
  </si>
  <si>
    <t>BAIAP3</t>
  </si>
  <si>
    <t>BC053393</t>
  </si>
  <si>
    <t>BCL2L1</t>
  </si>
  <si>
    <t>BCR</t>
  </si>
  <si>
    <t>BDKRB2</t>
  </si>
  <si>
    <t>BECN1</t>
  </si>
  <si>
    <t>BECN2</t>
  </si>
  <si>
    <t>BET1L</t>
  </si>
  <si>
    <t>BICD1</t>
  </si>
  <si>
    <t>BIN1</t>
  </si>
  <si>
    <t>BIN2</t>
  </si>
  <si>
    <t>BIN3</t>
  </si>
  <si>
    <t>BIRC6</t>
  </si>
  <si>
    <t>BLK</t>
  </si>
  <si>
    <t>BLOC1S1</t>
  </si>
  <si>
    <t>BLOC1S2</t>
  </si>
  <si>
    <t>BLOC1S6</t>
  </si>
  <si>
    <t>BLTP1</t>
  </si>
  <si>
    <t>BMP2K</t>
  </si>
  <si>
    <t>BRAF</t>
  </si>
  <si>
    <t>BRK1</t>
  </si>
  <si>
    <t>BRSK2</t>
  </si>
  <si>
    <t>BSG</t>
  </si>
  <si>
    <t>BST2</t>
  </si>
  <si>
    <t>BTBD8</t>
  </si>
  <si>
    <t>BTBD9</t>
  </si>
  <si>
    <t>BTC</t>
  </si>
  <si>
    <t>BTK</t>
  </si>
  <si>
    <t>BVES</t>
  </si>
  <si>
    <t>C4B</t>
  </si>
  <si>
    <t>C4BP</t>
  </si>
  <si>
    <t>C5AR1</t>
  </si>
  <si>
    <t>C9ORF72</t>
  </si>
  <si>
    <t>CACNA1C</t>
  </si>
  <si>
    <t>CACNA1G</t>
  </si>
  <si>
    <t>CACNA1H</t>
  </si>
  <si>
    <t>CACNA1I</t>
  </si>
  <si>
    <t>CACNB2</t>
  </si>
  <si>
    <t>CACNB4</t>
  </si>
  <si>
    <t>CACNG2</t>
  </si>
  <si>
    <t>CACNG3</t>
  </si>
  <si>
    <t>CACNG4</t>
  </si>
  <si>
    <t>CACNG5</t>
  </si>
  <si>
    <t>CACNG7</t>
  </si>
  <si>
    <t>CACNG8</t>
  </si>
  <si>
    <t>CADPS</t>
  </si>
  <si>
    <t>CADPS2</t>
  </si>
  <si>
    <t>CALCRL</t>
  </si>
  <si>
    <t>CALY</t>
  </si>
  <si>
    <t>CAMK1D</t>
  </si>
  <si>
    <t>CAMK2A</t>
  </si>
  <si>
    <t>CANX</t>
  </si>
  <si>
    <t>CAP1</t>
  </si>
  <si>
    <t>CARMIL1</t>
  </si>
  <si>
    <t>CARMIL2</t>
  </si>
  <si>
    <t>CASK</t>
  </si>
  <si>
    <t>CAV1</t>
  </si>
  <si>
    <t>CAV2</t>
  </si>
  <si>
    <t>CAV3</t>
  </si>
  <si>
    <t>CBARP</t>
  </si>
  <si>
    <t>CBL</t>
  </si>
  <si>
    <t>CBLB</t>
  </si>
  <si>
    <t>CBLC</t>
  </si>
  <si>
    <t>CBLIF</t>
  </si>
  <si>
    <t>CBLL1</t>
  </si>
  <si>
    <t>CCDC115</t>
  </si>
  <si>
    <t>CCDC120</t>
  </si>
  <si>
    <t>CCDC154</t>
  </si>
  <si>
    <t>CCDC22</t>
  </si>
  <si>
    <t>CCDC93</t>
  </si>
  <si>
    <t>CCKAR</t>
  </si>
  <si>
    <t>CCL19</t>
  </si>
  <si>
    <t>CCL21A</t>
  </si>
  <si>
    <t>CCL5</t>
  </si>
  <si>
    <t>CCL8</t>
  </si>
  <si>
    <t>CCR1</t>
  </si>
  <si>
    <t>CCR1L1</t>
  </si>
  <si>
    <t>CCR2</t>
  </si>
  <si>
    <t>CCR3</t>
  </si>
  <si>
    <t>CCR5</t>
  </si>
  <si>
    <t>CCR7</t>
  </si>
  <si>
    <t>CCZ1</t>
  </si>
  <si>
    <t>CD14</t>
  </si>
  <si>
    <t>CD160</t>
  </si>
  <si>
    <t>CD177</t>
  </si>
  <si>
    <t>CD1D1</t>
  </si>
  <si>
    <t>CD209A</t>
  </si>
  <si>
    <t>CD209B</t>
  </si>
  <si>
    <t>CD209D</t>
  </si>
  <si>
    <t>CD209E</t>
  </si>
  <si>
    <t>CD247</t>
  </si>
  <si>
    <t>CD24A</t>
  </si>
  <si>
    <t>CD274</t>
  </si>
  <si>
    <t>CD2AP</t>
  </si>
  <si>
    <t>CD300LD3</t>
  </si>
  <si>
    <t>CD300LF</t>
  </si>
  <si>
    <t>CD300LG</t>
  </si>
  <si>
    <t>CD302</t>
  </si>
  <si>
    <t>CD36</t>
  </si>
  <si>
    <t>CD3D</t>
  </si>
  <si>
    <t>CD3G</t>
  </si>
  <si>
    <t>CD4</t>
  </si>
  <si>
    <t>CD44</t>
  </si>
  <si>
    <t>CD47</t>
  </si>
  <si>
    <t>CD68</t>
  </si>
  <si>
    <t>CD79A</t>
  </si>
  <si>
    <t>CD84</t>
  </si>
  <si>
    <t>CD9</t>
  </si>
  <si>
    <t>CDC42</t>
  </si>
  <si>
    <t>CDC42SE1</t>
  </si>
  <si>
    <t>CDC42SE2</t>
  </si>
  <si>
    <t>CDH1</t>
  </si>
  <si>
    <t>CDH13</t>
  </si>
  <si>
    <t>CDIP1</t>
  </si>
  <si>
    <t>CDK16</t>
  </si>
  <si>
    <t>CDK2</t>
  </si>
  <si>
    <t>CDK5R2</t>
  </si>
  <si>
    <t>CDKN1B</t>
  </si>
  <si>
    <t>CDX2</t>
  </si>
  <si>
    <t>CEACAM1</t>
  </si>
  <si>
    <t>CEACAM2</t>
  </si>
  <si>
    <t>CEBPE</t>
  </si>
  <si>
    <t>CES1G</t>
  </si>
  <si>
    <t>CFB</t>
  </si>
  <si>
    <t>CFL1</t>
  </si>
  <si>
    <t>CFL2</t>
  </si>
  <si>
    <t>CFP</t>
  </si>
  <si>
    <t>CFTR</t>
  </si>
  <si>
    <t>CHGA</t>
  </si>
  <si>
    <t>CHID1</t>
  </si>
  <si>
    <t>CHMP1A</t>
  </si>
  <si>
    <t>CHMP1B</t>
  </si>
  <si>
    <t>CHMP1B2</t>
  </si>
  <si>
    <t>CHMP2A</t>
  </si>
  <si>
    <t>CHMP2B</t>
  </si>
  <si>
    <t>CHMP3</t>
  </si>
  <si>
    <t>CHMP4A</t>
  </si>
  <si>
    <t>CHMP4B</t>
  </si>
  <si>
    <t>CHMP4C</t>
  </si>
  <si>
    <t>CHMP5</t>
  </si>
  <si>
    <t>CHMP6</t>
  </si>
  <si>
    <t>CHMP7</t>
  </si>
  <si>
    <t>CHRM2</t>
  </si>
  <si>
    <t>CHRNA3</t>
  </si>
  <si>
    <t>CHRNA4</t>
  </si>
  <si>
    <t>CHRNA5</t>
  </si>
  <si>
    <t>CHRNA6</t>
  </si>
  <si>
    <t>CHRNA7</t>
  </si>
  <si>
    <t>CHRNB2</t>
  </si>
  <si>
    <t>CHRNB3</t>
  </si>
  <si>
    <t>CKAP5</t>
  </si>
  <si>
    <t>CLASP1</t>
  </si>
  <si>
    <t>CLASP2</t>
  </si>
  <si>
    <t>CLCN3</t>
  </si>
  <si>
    <t>CLCN4</t>
  </si>
  <si>
    <t>CLCN5</t>
  </si>
  <si>
    <t>CLCN6</t>
  </si>
  <si>
    <t>CLEC16A</t>
  </si>
  <si>
    <t>CLEC4F</t>
  </si>
  <si>
    <t>CLEC7A</t>
  </si>
  <si>
    <t>CLEC9A</t>
  </si>
  <si>
    <t>CLINT1</t>
  </si>
  <si>
    <t>CLIP1</t>
  </si>
  <si>
    <t>CLIP3</t>
  </si>
  <si>
    <t>CLN3</t>
  </si>
  <si>
    <t>CLN5</t>
  </si>
  <si>
    <t>CLN6</t>
  </si>
  <si>
    <t>CLNK</t>
  </si>
  <si>
    <t>CLSTN1</t>
  </si>
  <si>
    <t>CLTA</t>
  </si>
  <si>
    <t>CLTB</t>
  </si>
  <si>
    <t>CLTC</t>
  </si>
  <si>
    <t>CLTCL1</t>
  </si>
  <si>
    <t>CLTRN</t>
  </si>
  <si>
    <t>CLU</t>
  </si>
  <si>
    <t>CLVS1</t>
  </si>
  <si>
    <t>CLVS2</t>
  </si>
  <si>
    <t>CMTM6</t>
  </si>
  <si>
    <t>CNN2</t>
  </si>
  <si>
    <t>CNPY2</t>
  </si>
  <si>
    <t>CNR1</t>
  </si>
  <si>
    <t>CNTN2</t>
  </si>
  <si>
    <t>CNTNAP2</t>
  </si>
  <si>
    <t>COLEC10</t>
  </si>
  <si>
    <t>COLEC11</t>
  </si>
  <si>
    <t>COLEC12</t>
  </si>
  <si>
    <t>COMMD1</t>
  </si>
  <si>
    <t>COMMD1B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ORO1A</t>
  </si>
  <si>
    <t>CORO1C</t>
  </si>
  <si>
    <t>CPLANE2</t>
  </si>
  <si>
    <t>CPLX1</t>
  </si>
  <si>
    <t>CPLX2</t>
  </si>
  <si>
    <t>CPLX3</t>
  </si>
  <si>
    <t>CPLX4</t>
  </si>
  <si>
    <t>CPNE6</t>
  </si>
  <si>
    <t>CPTP</t>
  </si>
  <si>
    <t>CRACR2A</t>
  </si>
  <si>
    <t>CRHBP</t>
  </si>
  <si>
    <t>CRHR1</t>
  </si>
  <si>
    <t>CRK</t>
  </si>
  <si>
    <t>CRKL</t>
  </si>
  <si>
    <t>CRP</t>
  </si>
  <si>
    <t>CRYBA1</t>
  </si>
  <si>
    <t>CSF1R</t>
  </si>
  <si>
    <t>CSK</t>
  </si>
  <si>
    <t>CSNK1E</t>
  </si>
  <si>
    <t>CSNK1G1</t>
  </si>
  <si>
    <t>CSNK1G2</t>
  </si>
  <si>
    <t>CSNK1G3</t>
  </si>
  <si>
    <t>CSPG5</t>
  </si>
  <si>
    <t>CST3</t>
  </si>
  <si>
    <t>CST7</t>
  </si>
  <si>
    <t>CTBP2</t>
  </si>
  <si>
    <t>CTNS</t>
  </si>
  <si>
    <t>CTS7</t>
  </si>
  <si>
    <t>CTS8</t>
  </si>
  <si>
    <t>CTSD</t>
  </si>
  <si>
    <t>CTSE</t>
  </si>
  <si>
    <t>CTSL</t>
  </si>
  <si>
    <t>CTSS</t>
  </si>
  <si>
    <t>CTTN</t>
  </si>
  <si>
    <t>CUBN</t>
  </si>
  <si>
    <t>CXCL16</t>
  </si>
  <si>
    <t>CXCR1</t>
  </si>
  <si>
    <t>CXCR2</t>
  </si>
  <si>
    <t>CXCR4</t>
  </si>
  <si>
    <t>CYB561A3</t>
  </si>
  <si>
    <t>CYBA</t>
  </si>
  <si>
    <t>CYBB</t>
  </si>
  <si>
    <t>CYFIP2</t>
  </si>
  <si>
    <t>CYP51</t>
  </si>
  <si>
    <t>CYTH1</t>
  </si>
  <si>
    <t>CYTIP</t>
  </si>
  <si>
    <t>D130043K22RIK</t>
  </si>
  <si>
    <t>D6WSU163E</t>
  </si>
  <si>
    <t>DAB2</t>
  </si>
  <si>
    <t>DAGLA</t>
  </si>
  <si>
    <t>DBNL</t>
  </si>
  <si>
    <t>DCSTAMP</t>
  </si>
  <si>
    <t>DCTN1</t>
  </si>
  <si>
    <t>DCX</t>
  </si>
  <si>
    <t>DDIT3</t>
  </si>
  <si>
    <t>DENN2B</t>
  </si>
  <si>
    <t>DENND10</t>
  </si>
  <si>
    <t>DENND1A</t>
  </si>
  <si>
    <t>DENND1B</t>
  </si>
  <si>
    <t>DENND1C</t>
  </si>
  <si>
    <t>DENND2A</t>
  </si>
  <si>
    <t>DENND5A</t>
  </si>
  <si>
    <t>DENND6A</t>
  </si>
  <si>
    <t>DENND6B</t>
  </si>
  <si>
    <t>DERL1</t>
  </si>
  <si>
    <t>DERL2</t>
  </si>
  <si>
    <t>DGAT2</t>
  </si>
  <si>
    <t>DGKD</t>
  </si>
  <si>
    <t>DGKH</t>
  </si>
  <si>
    <t>DGKI</t>
  </si>
  <si>
    <t>DGKQ</t>
  </si>
  <si>
    <t>DIO3</t>
  </si>
  <si>
    <t>DKK1</t>
  </si>
  <si>
    <t>DLG4</t>
  </si>
  <si>
    <t>DLL1</t>
  </si>
  <si>
    <t>DMBT1</t>
  </si>
  <si>
    <t>DMTN</t>
  </si>
  <si>
    <t>DNAJC13</t>
  </si>
  <si>
    <t>DNAJC6</t>
  </si>
  <si>
    <t>DNER</t>
  </si>
  <si>
    <t>DNM1</t>
  </si>
  <si>
    <t>DNM1L</t>
  </si>
  <si>
    <t>DNM2</t>
  </si>
  <si>
    <t>DNM3</t>
  </si>
  <si>
    <t>DOC2A</t>
  </si>
  <si>
    <t>DOC2B</t>
  </si>
  <si>
    <t>DOC2G</t>
  </si>
  <si>
    <t>DOCK1</t>
  </si>
  <si>
    <t>DOCK2</t>
  </si>
  <si>
    <t>DOP1A</t>
  </si>
  <si>
    <t>DOP1B</t>
  </si>
  <si>
    <t>DPPA1</t>
  </si>
  <si>
    <t>DPY30</t>
  </si>
  <si>
    <t>DPYSL2</t>
  </si>
  <si>
    <t>DRD1</t>
  </si>
  <si>
    <t>DRD2</t>
  </si>
  <si>
    <t>DRD3</t>
  </si>
  <si>
    <t>DRD4</t>
  </si>
  <si>
    <t>DTNBP1</t>
  </si>
  <si>
    <t>DTX3L</t>
  </si>
  <si>
    <t>DVL1</t>
  </si>
  <si>
    <t>DVL2</t>
  </si>
  <si>
    <t>DYNC1I1</t>
  </si>
  <si>
    <t>DYNC1LI1</t>
  </si>
  <si>
    <t>DYNC1LI2</t>
  </si>
  <si>
    <t>DYSF</t>
  </si>
  <si>
    <t>ECE1</t>
  </si>
  <si>
    <t>ECPAS</t>
  </si>
  <si>
    <t>EEA1</t>
  </si>
  <si>
    <t>EEF2K</t>
  </si>
  <si>
    <t>EGF</t>
  </si>
  <si>
    <t>EGFR</t>
  </si>
  <si>
    <t>EHBP1</t>
  </si>
  <si>
    <t>EHBP1L1</t>
  </si>
  <si>
    <t>EHD1</t>
  </si>
  <si>
    <t>EHD2</t>
  </si>
  <si>
    <t>EHD3</t>
  </si>
  <si>
    <t>EHD4</t>
  </si>
  <si>
    <t>EIF2AK1</t>
  </si>
  <si>
    <t>EIPR1</t>
  </si>
  <si>
    <t>ELANE</t>
  </si>
  <si>
    <t>ELAPOR1</t>
  </si>
  <si>
    <t>ELMO1</t>
  </si>
  <si>
    <t>ELMO2</t>
  </si>
  <si>
    <t>ELMO3</t>
  </si>
  <si>
    <t>ENTHD1</t>
  </si>
  <si>
    <t>ENTR1</t>
  </si>
  <si>
    <t>EPG5</t>
  </si>
  <si>
    <t>EPGN</t>
  </si>
  <si>
    <t>EPHA3</t>
  </si>
  <si>
    <t>EPHA4</t>
  </si>
  <si>
    <t>EPHA8</t>
  </si>
  <si>
    <t>EPHB1</t>
  </si>
  <si>
    <t>EPN1</t>
  </si>
  <si>
    <t>EPN2</t>
  </si>
  <si>
    <t>EPN3</t>
  </si>
  <si>
    <t>EPS15L1</t>
  </si>
  <si>
    <t>EQTN</t>
  </si>
  <si>
    <t>ERBB3</t>
  </si>
  <si>
    <t>ERBB4</t>
  </si>
  <si>
    <t>ERC1</t>
  </si>
  <si>
    <t>ERC2</t>
  </si>
  <si>
    <t>EREG</t>
  </si>
  <si>
    <t>ESYT2</t>
  </si>
  <si>
    <t>EVI5</t>
  </si>
  <si>
    <t>EXOC1</t>
  </si>
  <si>
    <t>EXOC1L</t>
  </si>
  <si>
    <t>EXOC2</t>
  </si>
  <si>
    <t>EXOC3</t>
  </si>
  <si>
    <t>EXOC3L</t>
  </si>
  <si>
    <t>EXOC3L2</t>
  </si>
  <si>
    <t>EXOC3L4</t>
  </si>
  <si>
    <t>EXOC4</t>
  </si>
  <si>
    <t>EXOC5</t>
  </si>
  <si>
    <t>EXOC6</t>
  </si>
  <si>
    <t>EXOC6B</t>
  </si>
  <si>
    <t>EXOC7</t>
  </si>
  <si>
    <t>EXOC8</t>
  </si>
  <si>
    <t>EXPH5</t>
  </si>
  <si>
    <t>EZR</t>
  </si>
  <si>
    <t>F2R</t>
  </si>
  <si>
    <t>F2RL1</t>
  </si>
  <si>
    <t>F8A</t>
  </si>
  <si>
    <t>FBXL20</t>
  </si>
  <si>
    <t>FCER1A</t>
  </si>
  <si>
    <t>FCER1G</t>
  </si>
  <si>
    <t>FCGR1</t>
  </si>
  <si>
    <t>FCGR2A</t>
  </si>
  <si>
    <t>FCGR2B</t>
  </si>
  <si>
    <t>FCGR2C</t>
  </si>
  <si>
    <t>FCGR3</t>
  </si>
  <si>
    <t>FCGR3A</t>
  </si>
  <si>
    <t>FCGR4</t>
  </si>
  <si>
    <t>FCGRT</t>
  </si>
  <si>
    <t>FCHO1</t>
  </si>
  <si>
    <t>FCHO2</t>
  </si>
  <si>
    <t>FCHSD1</t>
  </si>
  <si>
    <t>FCHSD2</t>
  </si>
  <si>
    <t>FER</t>
  </si>
  <si>
    <t>FER1L5</t>
  </si>
  <si>
    <t>FES</t>
  </si>
  <si>
    <t>FFAR4</t>
  </si>
  <si>
    <t>FGA</t>
  </si>
  <si>
    <t>FGB</t>
  </si>
  <si>
    <t>FGD2</t>
  </si>
  <si>
    <t>FGD5</t>
  </si>
  <si>
    <t>FGFR2</t>
  </si>
  <si>
    <t>FGFR3</t>
  </si>
  <si>
    <t>FGFR4</t>
  </si>
  <si>
    <t>FGG</t>
  </si>
  <si>
    <t>FGR</t>
  </si>
  <si>
    <t>FHIP1B</t>
  </si>
  <si>
    <t>FIG4</t>
  </si>
  <si>
    <t>FKBP15</t>
  </si>
  <si>
    <t>FLOT1</t>
  </si>
  <si>
    <t>FLOT2</t>
  </si>
  <si>
    <t>FLT1</t>
  </si>
  <si>
    <t>FMR1</t>
  </si>
  <si>
    <t>FNBP1</t>
  </si>
  <si>
    <t>FNBP1L</t>
  </si>
  <si>
    <t>FOLR1</t>
  </si>
  <si>
    <t>FOXF1</t>
  </si>
  <si>
    <t>FPR2</t>
  </si>
  <si>
    <t>FPR3</t>
  </si>
  <si>
    <t>FPR-RS3</t>
  </si>
  <si>
    <t>FPR-RS4</t>
  </si>
  <si>
    <t>FPR-RS6</t>
  </si>
  <si>
    <t>FPR-RS7</t>
  </si>
  <si>
    <t>FSHR</t>
  </si>
  <si>
    <t>FURIN</t>
  </si>
  <si>
    <t>FYCO1</t>
  </si>
  <si>
    <t>FYN</t>
  </si>
  <si>
    <t>FZD4</t>
  </si>
  <si>
    <t>FZD5</t>
  </si>
  <si>
    <t>FZD7</t>
  </si>
  <si>
    <t>GAB2</t>
  </si>
  <si>
    <t>GALNTL5</t>
  </si>
  <si>
    <t>GAPVD1</t>
  </si>
  <si>
    <t>GAS6</t>
  </si>
  <si>
    <t>GATA1</t>
  </si>
  <si>
    <t>GATA2</t>
  </si>
  <si>
    <t>GBF1</t>
  </si>
  <si>
    <t>GCC2</t>
  </si>
  <si>
    <t>GCGR</t>
  </si>
  <si>
    <t>GFRA1</t>
  </si>
  <si>
    <t>GGA1</t>
  </si>
  <si>
    <t>GGA2</t>
  </si>
  <si>
    <t>GGA3</t>
  </si>
  <si>
    <t>GHR</t>
  </si>
  <si>
    <t>GIGYF2</t>
  </si>
  <si>
    <t>GIMAP5</t>
  </si>
  <si>
    <t>GIPC1</t>
  </si>
  <si>
    <t>GIT1</t>
  </si>
  <si>
    <t>GIT2</t>
  </si>
  <si>
    <t>GJA1</t>
  </si>
  <si>
    <t>GLRA3</t>
  </si>
  <si>
    <t>GM12169</t>
  </si>
  <si>
    <t>GM26938</t>
  </si>
  <si>
    <t>GM45785</t>
  </si>
  <si>
    <t>GM49486</t>
  </si>
  <si>
    <t>GM49601</t>
  </si>
  <si>
    <t>GM5150</t>
  </si>
  <si>
    <t>GM9733</t>
  </si>
  <si>
    <t>GNAI2</t>
  </si>
  <si>
    <t>GNAS</t>
  </si>
  <si>
    <t>GNPNAT1</t>
  </si>
  <si>
    <t>GOLIM4</t>
  </si>
  <si>
    <t>GOLT1B</t>
  </si>
  <si>
    <t>GOSR1</t>
  </si>
  <si>
    <t>GOSR2</t>
  </si>
  <si>
    <t>GP2</t>
  </si>
  <si>
    <t>GPC1</t>
  </si>
  <si>
    <t>GPC3</t>
  </si>
  <si>
    <t>GPER1</t>
  </si>
  <si>
    <t>GPIHBP1</t>
  </si>
  <si>
    <t>GPLD1</t>
  </si>
  <si>
    <t>GPNMB</t>
  </si>
  <si>
    <t>GPR107</t>
  </si>
  <si>
    <t>GPR135</t>
  </si>
  <si>
    <t>GPR15</t>
  </si>
  <si>
    <t>GPR161</t>
  </si>
  <si>
    <t>GPR61</t>
  </si>
  <si>
    <t>GPR62</t>
  </si>
  <si>
    <t>GPRASP1</t>
  </si>
  <si>
    <t>GPS1</t>
  </si>
  <si>
    <t>GRAP2</t>
  </si>
  <si>
    <t>GRB14</t>
  </si>
  <si>
    <t>GRB2</t>
  </si>
  <si>
    <t>GREM1</t>
  </si>
  <si>
    <t>GRIA1</t>
  </si>
  <si>
    <t>GRIK5</t>
  </si>
  <si>
    <t>GRIN2B</t>
  </si>
  <si>
    <t>GRIN3A</t>
  </si>
  <si>
    <t>GRIP1</t>
  </si>
  <si>
    <t>GRIP2</t>
  </si>
  <si>
    <t>GRIPAP1</t>
  </si>
  <si>
    <t>GRK1</t>
  </si>
  <si>
    <t>GRK2</t>
  </si>
  <si>
    <t>GRK3</t>
  </si>
  <si>
    <t>GRK4</t>
  </si>
  <si>
    <t>GRK5</t>
  </si>
  <si>
    <t>GRK6</t>
  </si>
  <si>
    <t>GRK7</t>
  </si>
  <si>
    <t>GRM4</t>
  </si>
  <si>
    <t>GRM7</t>
  </si>
  <si>
    <t>GRM8</t>
  </si>
  <si>
    <t>GRN</t>
  </si>
  <si>
    <t>GRP</t>
  </si>
  <si>
    <t>GSG1L</t>
  </si>
  <si>
    <t>GSK3B</t>
  </si>
  <si>
    <t>GSN</t>
  </si>
  <si>
    <t>GULP1</t>
  </si>
  <si>
    <t>GZMB</t>
  </si>
  <si>
    <t>H1F1</t>
  </si>
  <si>
    <t>H2-AB1</t>
  </si>
  <si>
    <t>H2-DMA</t>
  </si>
  <si>
    <t>H2-DMB1</t>
  </si>
  <si>
    <t>H2-DMB2</t>
  </si>
  <si>
    <t>H2-EB1</t>
  </si>
  <si>
    <t>H2-EB2</t>
  </si>
  <si>
    <t>H2-M10.1</t>
  </si>
  <si>
    <t>H2-M10.2</t>
  </si>
  <si>
    <t>H2-M10.4</t>
  </si>
  <si>
    <t>H2-M10.6</t>
  </si>
  <si>
    <t>H2-M11</t>
  </si>
  <si>
    <t>H2-M2</t>
  </si>
  <si>
    <t>H2-M3</t>
  </si>
  <si>
    <t>H2-M5</t>
  </si>
  <si>
    <t>H2-Q1</t>
  </si>
  <si>
    <t>H2-Q10</t>
  </si>
  <si>
    <t>H2-Q2</t>
  </si>
  <si>
    <t>H2-Q6</t>
  </si>
  <si>
    <t>H2-Q7</t>
  </si>
  <si>
    <t>H2-T22</t>
  </si>
  <si>
    <t>HAMP2</t>
  </si>
  <si>
    <t>HAP1</t>
  </si>
  <si>
    <t>HAVCR1</t>
  </si>
  <si>
    <t>HAVCR2</t>
  </si>
  <si>
    <t>HBEGF</t>
  </si>
  <si>
    <t>HEATR5A</t>
  </si>
  <si>
    <t>HEATR5B</t>
  </si>
  <si>
    <t>HFE</t>
  </si>
  <si>
    <t>HIP1</t>
  </si>
  <si>
    <t>HIP1R</t>
  </si>
  <si>
    <t>HLA-A</t>
  </si>
  <si>
    <t>HLA-B</t>
  </si>
  <si>
    <t>HLA-C</t>
  </si>
  <si>
    <t>HLA-E</t>
  </si>
  <si>
    <t>HLA-F</t>
  </si>
  <si>
    <t>HLA-G</t>
  </si>
  <si>
    <t>HMGB1</t>
  </si>
  <si>
    <t>HMGCR</t>
  </si>
  <si>
    <t>HMMR</t>
  </si>
  <si>
    <t>HMOX1</t>
  </si>
  <si>
    <t>HNRNPK</t>
  </si>
  <si>
    <t>HOOK1</t>
  </si>
  <si>
    <t>HOOK2</t>
  </si>
  <si>
    <t>HOOK3</t>
  </si>
  <si>
    <t>HPCA</t>
  </si>
  <si>
    <t>HPS3</t>
  </si>
  <si>
    <t>HPS5</t>
  </si>
  <si>
    <t>HPS6</t>
  </si>
  <si>
    <t>HPSE</t>
  </si>
  <si>
    <t>HRAS</t>
  </si>
  <si>
    <t>HRG</t>
  </si>
  <si>
    <t>HSD17B6</t>
  </si>
  <si>
    <t>HSP90AA1</t>
  </si>
  <si>
    <t>HSPA1A</t>
  </si>
  <si>
    <t>HSPA1B</t>
  </si>
  <si>
    <t>HSPA1L</t>
  </si>
  <si>
    <t>HSPA2</t>
  </si>
  <si>
    <t>HSPA6</t>
  </si>
  <si>
    <t>HSPA8</t>
  </si>
  <si>
    <t>HSPD1</t>
  </si>
  <si>
    <t>HSPG2</t>
  </si>
  <si>
    <t>HTR1A</t>
  </si>
  <si>
    <t>HTR1B</t>
  </si>
  <si>
    <t>HTR2A</t>
  </si>
  <si>
    <t>HTR2B</t>
  </si>
  <si>
    <t>HTR4</t>
  </si>
  <si>
    <t>HTR7</t>
  </si>
  <si>
    <t>HTT</t>
  </si>
  <si>
    <t>HYAL3</t>
  </si>
  <si>
    <t>ICAM5</t>
  </si>
  <si>
    <t>IDE</t>
  </si>
  <si>
    <t>IFITM1</t>
  </si>
  <si>
    <t>IFITM3</t>
  </si>
  <si>
    <t>IFITM7</t>
  </si>
  <si>
    <t>IFNAR1</t>
  </si>
  <si>
    <t>IFNG</t>
  </si>
  <si>
    <t>IFNGR1</t>
  </si>
  <si>
    <t>IGF2R</t>
  </si>
  <si>
    <t>IGH-7</t>
  </si>
  <si>
    <t>IGH-8</t>
  </si>
  <si>
    <t>IGHA</t>
  </si>
  <si>
    <t>IGHD</t>
  </si>
  <si>
    <t>IGHE</t>
  </si>
  <si>
    <t>IGHG</t>
  </si>
  <si>
    <t>IGHG1</t>
  </si>
  <si>
    <t>IGHG2</t>
  </si>
  <si>
    <t>IGHG2A</t>
  </si>
  <si>
    <t>IGHG2B</t>
  </si>
  <si>
    <t>IGHG2C</t>
  </si>
  <si>
    <t>IGHG3</t>
  </si>
  <si>
    <t>IGHG4</t>
  </si>
  <si>
    <t>IGHM</t>
  </si>
  <si>
    <t>IGHV10-1</t>
  </si>
  <si>
    <t>IGHV10-3</t>
  </si>
  <si>
    <t>IGHV11-1</t>
  </si>
  <si>
    <t>IGHV1-11</t>
  </si>
  <si>
    <t>IGHV11-2</t>
  </si>
  <si>
    <t>IGHV1-12</t>
  </si>
  <si>
    <t>IGHV1-15</t>
  </si>
  <si>
    <t>IGHV1-16</t>
  </si>
  <si>
    <t>IGHV1-18</t>
  </si>
  <si>
    <t>IGHV1-19</t>
  </si>
  <si>
    <t>IGHV1-2</t>
  </si>
  <si>
    <t>IGHV1-20</t>
  </si>
  <si>
    <t>IGHV1-22</t>
  </si>
  <si>
    <t>IGHV12-3</t>
  </si>
  <si>
    <t>IGHV1-23</t>
  </si>
  <si>
    <t>IGHV1-24</t>
  </si>
  <si>
    <t>IGHV1-26</t>
  </si>
  <si>
    <t>IGHV1-31</t>
  </si>
  <si>
    <t>IGHV13-2</t>
  </si>
  <si>
    <t>IGHV1-34</t>
  </si>
  <si>
    <t>IGHV1-36</t>
  </si>
  <si>
    <t>IGHV1-37</t>
  </si>
  <si>
    <t>IGHV1-39</t>
  </si>
  <si>
    <t>IGHV1-4</t>
  </si>
  <si>
    <t>IGHV14-1</t>
  </si>
  <si>
    <t>IGHV14-2</t>
  </si>
  <si>
    <t>IGHV1-42</t>
  </si>
  <si>
    <t>IGHV14-3</t>
  </si>
  <si>
    <t>IGHV1-43</t>
  </si>
  <si>
    <t>IGHV14-4</t>
  </si>
  <si>
    <t>IGHV1-46</t>
  </si>
  <si>
    <t>IGHV1-47</t>
  </si>
  <si>
    <t>IGHV1-49</t>
  </si>
  <si>
    <t>IGHV1-5</t>
  </si>
  <si>
    <t>IGHV1-50</t>
  </si>
  <si>
    <t>IGHV15-2</t>
  </si>
  <si>
    <t>IGHV1-52</t>
  </si>
  <si>
    <t>IGHV1-53</t>
  </si>
  <si>
    <t>IGHV1-54</t>
  </si>
  <si>
    <t>IGHV1-55</t>
  </si>
  <si>
    <t>IGHV1-56</t>
  </si>
  <si>
    <t>IGHV1-58</t>
  </si>
  <si>
    <t>IGHV1-59</t>
  </si>
  <si>
    <t>IGHV16-1</t>
  </si>
  <si>
    <t>IGHV1-61</t>
  </si>
  <si>
    <t>IGHV1-62-2</t>
  </si>
  <si>
    <t>IGHV1-62-3</t>
  </si>
  <si>
    <t>IGHV1-63</t>
  </si>
  <si>
    <t>IGHV1-64</t>
  </si>
  <si>
    <t>IGHV1-66</t>
  </si>
  <si>
    <t>IGHV1-67</t>
  </si>
  <si>
    <t>IGHV1-69</t>
  </si>
  <si>
    <t>IGHV1-7</t>
  </si>
  <si>
    <t>IGHV1-72</t>
  </si>
  <si>
    <t>IGHV1-74</t>
  </si>
  <si>
    <t>IGHV1-75</t>
  </si>
  <si>
    <t>IGHV1-76</t>
  </si>
  <si>
    <t>IGHV1-77</t>
  </si>
  <si>
    <t>IGHV1-78</t>
  </si>
  <si>
    <t>IGHV1-80</t>
  </si>
  <si>
    <t>IGHV1-81</t>
  </si>
  <si>
    <t>IGHV1-82</t>
  </si>
  <si>
    <t>IGHV1-84</t>
  </si>
  <si>
    <t>IGHV1-85</t>
  </si>
  <si>
    <t>IGHV1-9</t>
  </si>
  <si>
    <t>IGHV2-2</t>
  </si>
  <si>
    <t>IGHV2-3</t>
  </si>
  <si>
    <t>IGHV2-4</t>
  </si>
  <si>
    <t>IGHV2-5</t>
  </si>
  <si>
    <t>IGHV2-6</t>
  </si>
  <si>
    <t>IGHV2-6-8</t>
  </si>
  <si>
    <t>IGHV2-7</t>
  </si>
  <si>
    <t>IGHV2-70</t>
  </si>
  <si>
    <t>IGHV2-9</t>
  </si>
  <si>
    <t>IGHV2-9-1</t>
  </si>
  <si>
    <t>IGHV3-1</t>
  </si>
  <si>
    <t>IGHV3-11</t>
  </si>
  <si>
    <t>IGHV3-13</t>
  </si>
  <si>
    <t>IGHV3-23</t>
  </si>
  <si>
    <t>IGHV3-3</t>
  </si>
  <si>
    <t>IGHV3-30</t>
  </si>
  <si>
    <t>IGHV3-33</t>
  </si>
  <si>
    <t>IGHV3-4</t>
  </si>
  <si>
    <t>IGHV3-48</t>
  </si>
  <si>
    <t>IGHV3-5</t>
  </si>
  <si>
    <t>IGHV3-53</t>
  </si>
  <si>
    <t>IGHV3-6</t>
  </si>
  <si>
    <t>IGHV3-7</t>
  </si>
  <si>
    <t>IGHV3-8</t>
  </si>
  <si>
    <t>IGHV4-1</t>
  </si>
  <si>
    <t>IGHV4-34</t>
  </si>
  <si>
    <t>IGHV4-39</t>
  </si>
  <si>
    <t>IGHV4-59</t>
  </si>
  <si>
    <t>IGHV5-12</t>
  </si>
  <si>
    <t>IGHV5-12-4</t>
  </si>
  <si>
    <t>IGHV5-15</t>
  </si>
  <si>
    <t>IGHV5-16</t>
  </si>
  <si>
    <t>IGHV5-17</t>
  </si>
  <si>
    <t>IGHV5-2</t>
  </si>
  <si>
    <t>IGHV5-4</t>
  </si>
  <si>
    <t>IGHV5-6</t>
  </si>
  <si>
    <t>IGHV5-9</t>
  </si>
  <si>
    <t>IGHV5-9-1</t>
  </si>
  <si>
    <t>IGHV6-3</t>
  </si>
  <si>
    <t>IGHV6-4</t>
  </si>
  <si>
    <t>IGHV6-5</t>
  </si>
  <si>
    <t>IGHV6-6</t>
  </si>
  <si>
    <t>IGHV6-7</t>
  </si>
  <si>
    <t>IGHV7-2</t>
  </si>
  <si>
    <t>IGHV7-4</t>
  </si>
  <si>
    <t>IGHV8-11</t>
  </si>
  <si>
    <t>IGHV8-12</t>
  </si>
  <si>
    <t>IGHV8-13</t>
  </si>
  <si>
    <t>IGHV8-2</t>
  </si>
  <si>
    <t>IGHV8-4</t>
  </si>
  <si>
    <t>IGHV8-5</t>
  </si>
  <si>
    <t>IGHV8-6</t>
  </si>
  <si>
    <t>IGHV8-8</t>
  </si>
  <si>
    <t>IGHV8-9</t>
  </si>
  <si>
    <t>IGHV9-1</t>
  </si>
  <si>
    <t>IGHV9-2</t>
  </si>
  <si>
    <t>IGHV9-3</t>
  </si>
  <si>
    <t>IGHV9-4</t>
  </si>
  <si>
    <t>IGKC</t>
  </si>
  <si>
    <t>IGKV1-12</t>
  </si>
  <si>
    <t>IGKV1-16</t>
  </si>
  <si>
    <t>IGKV1-17</t>
  </si>
  <si>
    <t>IGKV1-33</t>
  </si>
  <si>
    <t>IGKV1-39</t>
  </si>
  <si>
    <t>IGKV1-5</t>
  </si>
  <si>
    <t>IGKV1D-12</t>
  </si>
  <si>
    <t>IGKV1D-16</t>
  </si>
  <si>
    <t>IGKV1D-33</t>
  </si>
  <si>
    <t>IGKV1D-39</t>
  </si>
  <si>
    <t>IGKV2-28</t>
  </si>
  <si>
    <t>IGKV2-30</t>
  </si>
  <si>
    <t>IGKV2D-28</t>
  </si>
  <si>
    <t>IGKV2D-30</t>
  </si>
  <si>
    <t>IGKV2D-40</t>
  </si>
  <si>
    <t>IGKV3-11</t>
  </si>
  <si>
    <t>IGKV3-15</t>
  </si>
  <si>
    <t>IGKV3-20</t>
  </si>
  <si>
    <t>IGKV3D-20</t>
  </si>
  <si>
    <t>IGKV4-1</t>
  </si>
  <si>
    <t>IGKV5-2</t>
  </si>
  <si>
    <t>IGLC1</t>
  </si>
  <si>
    <t>IGLC2</t>
  </si>
  <si>
    <t>IGLC3</t>
  </si>
  <si>
    <t>IGLL1</t>
  </si>
  <si>
    <t>IGLV1-40</t>
  </si>
  <si>
    <t>IGLV1-44</t>
  </si>
  <si>
    <t>IGLV1-47</t>
  </si>
  <si>
    <t>IGLV1-51</t>
  </si>
  <si>
    <t>IGLV2-11</t>
  </si>
  <si>
    <t>IGLV2-14</t>
  </si>
  <si>
    <t>IGLV2-23</t>
  </si>
  <si>
    <t>IGLV2-8</t>
  </si>
  <si>
    <t>IGLV3-1</t>
  </si>
  <si>
    <t>IGLV3-19</t>
  </si>
  <si>
    <t>IGLV3-21</t>
  </si>
  <si>
    <t>IGLV3-25</t>
  </si>
  <si>
    <t>IGLV3-27</t>
  </si>
  <si>
    <t>IGLV6-57</t>
  </si>
  <si>
    <t>IGLV7-43</t>
  </si>
  <si>
    <t>IL10RA</t>
  </si>
  <si>
    <t>IL13</t>
  </si>
  <si>
    <t>IL13RA2</t>
  </si>
  <si>
    <t>IL15RA</t>
  </si>
  <si>
    <t>IL19</t>
  </si>
  <si>
    <t>IL1B</t>
  </si>
  <si>
    <t>IL1RAPL1</t>
  </si>
  <si>
    <t>IL2RA</t>
  </si>
  <si>
    <t>IL2RG</t>
  </si>
  <si>
    <t>IL4</t>
  </si>
  <si>
    <t>IL7R</t>
  </si>
  <si>
    <t>INHCA</t>
  </si>
  <si>
    <t>INPP4A</t>
  </si>
  <si>
    <t>INPP5B</t>
  </si>
  <si>
    <t>INPP5D</t>
  </si>
  <si>
    <t>INPP5F</t>
  </si>
  <si>
    <t>INPPL1</t>
  </si>
  <si>
    <t>INSR</t>
  </si>
  <si>
    <t>IQSEC1</t>
  </si>
  <si>
    <t>IQSEC2</t>
  </si>
  <si>
    <t>IQSEC3</t>
  </si>
  <si>
    <t>IRF8</t>
  </si>
  <si>
    <t>IRGM1</t>
  </si>
  <si>
    <t>ITCH</t>
  </si>
  <si>
    <t>ITGA2</t>
  </si>
  <si>
    <t>ITGA4</t>
  </si>
  <si>
    <t>ITGAL</t>
  </si>
  <si>
    <t>ITGAM</t>
  </si>
  <si>
    <t>ITGAV</t>
  </si>
  <si>
    <t>ITGB1</t>
  </si>
  <si>
    <t>ITGB2</t>
  </si>
  <si>
    <t>ITGB2L</t>
  </si>
  <si>
    <t>ITGB3</t>
  </si>
  <si>
    <t>ITPR1</t>
  </si>
  <si>
    <t>ITPR3</t>
  </si>
  <si>
    <t>ITSN1</t>
  </si>
  <si>
    <t>ITSN2</t>
  </si>
  <si>
    <t>JMJD6</t>
  </si>
  <si>
    <t>JPT2</t>
  </si>
  <si>
    <t>KCNB1</t>
  </si>
  <si>
    <t>KCNH1</t>
  </si>
  <si>
    <t>KCNJ11</t>
  </si>
  <si>
    <t>KCNQ1</t>
  </si>
  <si>
    <t>KDR</t>
  </si>
  <si>
    <t>KHSRP</t>
  </si>
  <si>
    <t>KIAA0319</t>
  </si>
  <si>
    <t>KIDINS220</t>
  </si>
  <si>
    <t>KIF13A</t>
  </si>
  <si>
    <t>KIF16B</t>
  </si>
  <si>
    <t>KIF3A</t>
  </si>
  <si>
    <t>KIR3DL1</t>
  </si>
  <si>
    <t>KIR3DL2</t>
  </si>
  <si>
    <t>KIT</t>
  </si>
  <si>
    <t>KLRH1</t>
  </si>
  <si>
    <t>L1CAM</t>
  </si>
  <si>
    <t>LAMP1</t>
  </si>
  <si>
    <t>LAMP2</t>
  </si>
  <si>
    <t>LAMP3</t>
  </si>
  <si>
    <t>LAMP5</t>
  </si>
  <si>
    <t>LAMTOR1</t>
  </si>
  <si>
    <t>LAMTOR2</t>
  </si>
  <si>
    <t>LAMTOR3</t>
  </si>
  <si>
    <t>LAMTOR4</t>
  </si>
  <si>
    <t>LAMTOR5</t>
  </si>
  <si>
    <t>LAPTM4A</t>
  </si>
  <si>
    <t>LAPTM4B</t>
  </si>
  <si>
    <t>LAT</t>
  </si>
  <si>
    <t>LBP</t>
  </si>
  <si>
    <t>LDLR</t>
  </si>
  <si>
    <t>LDLRAD3</t>
  </si>
  <si>
    <t>LDLRAD4</t>
  </si>
  <si>
    <t>LDLRAP1</t>
  </si>
  <si>
    <t>LEP</t>
  </si>
  <si>
    <t>LEPR</t>
  </si>
  <si>
    <t>LEPROT</t>
  </si>
  <si>
    <t>LEPROTL1</t>
  </si>
  <si>
    <t>LETMD1</t>
  </si>
  <si>
    <t>LGALS3</t>
  </si>
  <si>
    <t>LGALS9</t>
  </si>
  <si>
    <t>LGI3</t>
  </si>
  <si>
    <t>LGMN</t>
  </si>
  <si>
    <t>LHCGR</t>
  </si>
  <si>
    <t>LILRB4A</t>
  </si>
  <si>
    <t>LILRB4B</t>
  </si>
  <si>
    <t>LIMK1</t>
  </si>
  <si>
    <t>LIMK2</t>
  </si>
  <si>
    <t>LIN7A</t>
  </si>
  <si>
    <t>LIN7B</t>
  </si>
  <si>
    <t>LIN7C</t>
  </si>
  <si>
    <t>LIPC</t>
  </si>
  <si>
    <t>LIPG</t>
  </si>
  <si>
    <t>LITAF</t>
  </si>
  <si>
    <t>LITAFD</t>
  </si>
  <si>
    <t>LLGL1</t>
  </si>
  <si>
    <t>LLGL2</t>
  </si>
  <si>
    <t>LMAN2</t>
  </si>
  <si>
    <t>LMBR1L</t>
  </si>
  <si>
    <t>LMBRD1</t>
  </si>
  <si>
    <t>LMF1</t>
  </si>
  <si>
    <t>LMTK2</t>
  </si>
  <si>
    <t>LPAR1</t>
  </si>
  <si>
    <t>LRBA</t>
  </si>
  <si>
    <t>LRP1</t>
  </si>
  <si>
    <t>LRP10</t>
  </si>
  <si>
    <t>LRP11</t>
  </si>
  <si>
    <t>LRP12</t>
  </si>
  <si>
    <t>LRP1B</t>
  </si>
  <si>
    <t>LRP2</t>
  </si>
  <si>
    <t>LRP4</t>
  </si>
  <si>
    <t>LRP5</t>
  </si>
  <si>
    <t>LRP6</t>
  </si>
  <si>
    <t>LRP8</t>
  </si>
  <si>
    <t>LRPAP1</t>
  </si>
  <si>
    <t>LRRK2</t>
  </si>
  <si>
    <t>LRRTM1</t>
  </si>
  <si>
    <t>LRRTM2</t>
  </si>
  <si>
    <t>LRSAM1</t>
  </si>
  <si>
    <t>LTF</t>
  </si>
  <si>
    <t>LY75</t>
  </si>
  <si>
    <t>LYAR</t>
  </si>
  <si>
    <t>LYN</t>
  </si>
  <si>
    <t>LYPD10</t>
  </si>
  <si>
    <t>LYPD11</t>
  </si>
  <si>
    <t>LYST</t>
  </si>
  <si>
    <t>LYVE1</t>
  </si>
  <si>
    <t>LZTR1</t>
  </si>
  <si>
    <t>MAGEL2</t>
  </si>
  <si>
    <t>MAGI2</t>
  </si>
  <si>
    <t>MAL2</t>
  </si>
  <si>
    <t>MAMDC4</t>
  </si>
  <si>
    <t>MAP1LC3A</t>
  </si>
  <si>
    <t>MAP2K1</t>
  </si>
  <si>
    <t>MAP2K2</t>
  </si>
  <si>
    <t>MAPK1</t>
  </si>
  <si>
    <t>MAPK3</t>
  </si>
  <si>
    <t>MAPKAPK2</t>
  </si>
  <si>
    <t>MAPKAPK3</t>
  </si>
  <si>
    <t>MARCHF1</t>
  </si>
  <si>
    <t>MARCHF2</t>
  </si>
  <si>
    <t>MARCHF3</t>
  </si>
  <si>
    <t>MARCHF8</t>
  </si>
  <si>
    <t>MARCKS</t>
  </si>
  <si>
    <t>MARCKSL1</t>
  </si>
  <si>
    <t>MARCO</t>
  </si>
  <si>
    <t>MASP1</t>
  </si>
  <si>
    <t>MASP2</t>
  </si>
  <si>
    <t>MBL1</t>
  </si>
  <si>
    <t>MBL2</t>
  </si>
  <si>
    <t>MCOLN1</t>
  </si>
  <si>
    <t>MCOLN2</t>
  </si>
  <si>
    <t>MCOLN3</t>
  </si>
  <si>
    <t>MCTP1</t>
  </si>
  <si>
    <t>MDM2</t>
  </si>
  <si>
    <t>MEGF10</t>
  </si>
  <si>
    <t>MELTF</t>
  </si>
  <si>
    <t>MERTK</t>
  </si>
  <si>
    <t>MESD</t>
  </si>
  <si>
    <t>MET</t>
  </si>
  <si>
    <t>MEX3B</t>
  </si>
  <si>
    <t>MFF</t>
  </si>
  <si>
    <t>MFGE8</t>
  </si>
  <si>
    <t>MFSD12</t>
  </si>
  <si>
    <t>MFSD2A</t>
  </si>
  <si>
    <t>MGRN1</t>
  </si>
  <si>
    <t>MIA3</t>
  </si>
  <si>
    <t>MIB1</t>
  </si>
  <si>
    <t>MIB2</t>
  </si>
  <si>
    <t>MICAL1</t>
  </si>
  <si>
    <t>MICAL3</t>
  </si>
  <si>
    <t>MICALL1</t>
  </si>
  <si>
    <t>MICALL2</t>
  </si>
  <si>
    <t>MILR1</t>
  </si>
  <si>
    <t>MITD1</t>
  </si>
  <si>
    <t>MKLN1</t>
  </si>
  <si>
    <t>MLC1</t>
  </si>
  <si>
    <t>MME</t>
  </si>
  <si>
    <t>MMGT1</t>
  </si>
  <si>
    <t>MMGT2</t>
  </si>
  <si>
    <t>MMP14</t>
  </si>
  <si>
    <t>MON1A</t>
  </si>
  <si>
    <t>MON1B</t>
  </si>
  <si>
    <t>MON2</t>
  </si>
  <si>
    <t>MR1</t>
  </si>
  <si>
    <t>MRC1</t>
  </si>
  <si>
    <t>MRC2</t>
  </si>
  <si>
    <t>MREG</t>
  </si>
  <si>
    <t>MRGPRA3</t>
  </si>
  <si>
    <t>MRGPRA5</t>
  </si>
  <si>
    <t>MRGPRA7</t>
  </si>
  <si>
    <t>MRGPRB1</t>
  </si>
  <si>
    <t>MRGPRB2</t>
  </si>
  <si>
    <t>MRGPRB3</t>
  </si>
  <si>
    <t>MRGPRB4</t>
  </si>
  <si>
    <t>MRGPRB5</t>
  </si>
  <si>
    <t>MRGPRB8</t>
  </si>
  <si>
    <t>MRGPRX2</t>
  </si>
  <si>
    <t>MS4A2</t>
  </si>
  <si>
    <t>MSR1</t>
  </si>
  <si>
    <t>MST1R</t>
  </si>
  <si>
    <t>MTM1</t>
  </si>
  <si>
    <t>MTMR2</t>
  </si>
  <si>
    <t>MTMR4</t>
  </si>
  <si>
    <t>MTMR9</t>
  </si>
  <si>
    <t>MVB12A</t>
  </si>
  <si>
    <t>MVB12B</t>
  </si>
  <si>
    <t>MYD88</t>
  </si>
  <si>
    <t>MYH10</t>
  </si>
  <si>
    <t>MYH2</t>
  </si>
  <si>
    <t>MYH9</t>
  </si>
  <si>
    <t>MYLIP</t>
  </si>
  <si>
    <t>MYO10</t>
  </si>
  <si>
    <t>MYO18A</t>
  </si>
  <si>
    <t>MYO1B</t>
  </si>
  <si>
    <t>MYO1C</t>
  </si>
  <si>
    <t>MYO1F</t>
  </si>
  <si>
    <t>MYO1G</t>
  </si>
  <si>
    <t>MYO5A</t>
  </si>
  <si>
    <t>MYO5B</t>
  </si>
  <si>
    <t>MYO6</t>
  </si>
  <si>
    <t>MYO7A</t>
  </si>
  <si>
    <t>MYO9B</t>
  </si>
  <si>
    <t>MYOCD</t>
  </si>
  <si>
    <t>NAE1</t>
  </si>
  <si>
    <t>NAPA</t>
  </si>
  <si>
    <t>NAPB</t>
  </si>
  <si>
    <t>NAPEPLD</t>
  </si>
  <si>
    <t>NBR1</t>
  </si>
  <si>
    <t>NCAM1</t>
  </si>
  <si>
    <t>NCDN</t>
  </si>
  <si>
    <t>NCF1</t>
  </si>
  <si>
    <t>NCF2</t>
  </si>
  <si>
    <t>NCF4</t>
  </si>
  <si>
    <t>NCK1</t>
  </si>
  <si>
    <t>NCKAP1</t>
  </si>
  <si>
    <t>NCKAP1L</t>
  </si>
  <si>
    <t>NCKIPSD</t>
  </si>
  <si>
    <t>NCL</t>
  </si>
  <si>
    <t>NCS1</t>
  </si>
  <si>
    <t>NCSTN</t>
  </si>
  <si>
    <t>NDFIP1</t>
  </si>
  <si>
    <t>NDFIP2</t>
  </si>
  <si>
    <t>NDRG1</t>
  </si>
  <si>
    <t>NDRG4</t>
  </si>
  <si>
    <t>NECAB2</t>
  </si>
  <si>
    <t>NECAP1</t>
  </si>
  <si>
    <t>NECAP2</t>
  </si>
  <si>
    <t>NEDD4</t>
  </si>
  <si>
    <t>NEDD4L</t>
  </si>
  <si>
    <t>NEDD8</t>
  </si>
  <si>
    <t>NEU3</t>
  </si>
  <si>
    <t>NEURL1B</t>
  </si>
  <si>
    <t>NF2</t>
  </si>
  <si>
    <t>NGF</t>
  </si>
  <si>
    <t>NIPA1</t>
  </si>
  <si>
    <t>NISCH</t>
  </si>
  <si>
    <t>NKD2</t>
  </si>
  <si>
    <t>NKG7</t>
  </si>
  <si>
    <t>NLGN1</t>
  </si>
  <si>
    <t>NLGN2</t>
  </si>
  <si>
    <t>NLGN3</t>
  </si>
  <si>
    <t>NLGN4L</t>
  </si>
  <si>
    <t>NLRP5</t>
  </si>
  <si>
    <t>NME1</t>
  </si>
  <si>
    <t>NMNAT2</t>
  </si>
  <si>
    <t>NOD2</t>
  </si>
  <si>
    <t>NOSTRIN</t>
  </si>
  <si>
    <t>NOTCH1</t>
  </si>
  <si>
    <t>NOX1</t>
  </si>
  <si>
    <t>NPC1</t>
  </si>
  <si>
    <t>NPPA</t>
  </si>
  <si>
    <t>NPPC</t>
  </si>
  <si>
    <t>NR1H2</t>
  </si>
  <si>
    <t>NR1H3</t>
  </si>
  <si>
    <t>NR1H4</t>
  </si>
  <si>
    <t>NR3C2</t>
  </si>
  <si>
    <t>NRG1</t>
  </si>
  <si>
    <t>NRN1</t>
  </si>
  <si>
    <t>NRP1</t>
  </si>
  <si>
    <t>NRXN3</t>
  </si>
  <si>
    <t>NSG1</t>
  </si>
  <si>
    <t>NSG2</t>
  </si>
  <si>
    <t>NTF3</t>
  </si>
  <si>
    <t>NTRK1</t>
  </si>
  <si>
    <t>NTRK2</t>
  </si>
  <si>
    <t>NUCB1</t>
  </si>
  <si>
    <t>NUMB</t>
  </si>
  <si>
    <t>OCA2</t>
  </si>
  <si>
    <t>OCIAD1</t>
  </si>
  <si>
    <t>OCIAD2</t>
  </si>
  <si>
    <t>OCRL</t>
  </si>
  <si>
    <t>OPHN1</t>
  </si>
  <si>
    <t>OPRM1</t>
  </si>
  <si>
    <t>OPTN</t>
  </si>
  <si>
    <t>OR2A7</t>
  </si>
  <si>
    <t>OR51E2</t>
  </si>
  <si>
    <t>OSBPL11</t>
  </si>
  <si>
    <t>OSBPL1A</t>
  </si>
  <si>
    <t>OSBPL6</t>
  </si>
  <si>
    <t>OSBPL9</t>
  </si>
  <si>
    <t>OTOF</t>
  </si>
  <si>
    <t>P2RX1</t>
  </si>
  <si>
    <t>P2RX2</t>
  </si>
  <si>
    <t>P2RX7</t>
  </si>
  <si>
    <t>P2RY1</t>
  </si>
  <si>
    <t>P2RY2</t>
  </si>
  <si>
    <t>P2RY4</t>
  </si>
  <si>
    <t>P2RY6</t>
  </si>
  <si>
    <t>PACSIN1</t>
  </si>
  <si>
    <t>PACSIN2</t>
  </si>
  <si>
    <t>PACSIN3</t>
  </si>
  <si>
    <t>PAK1</t>
  </si>
  <si>
    <t>PAK3</t>
  </si>
  <si>
    <t>PANK1</t>
  </si>
  <si>
    <t>PARD3</t>
  </si>
  <si>
    <t>PARD6A</t>
  </si>
  <si>
    <t>PARD6B</t>
  </si>
  <si>
    <t>PARD6G</t>
  </si>
  <si>
    <t>PARM1</t>
  </si>
  <si>
    <t>PCDHGA3</t>
  </si>
  <si>
    <t>PCLO</t>
  </si>
  <si>
    <t>PCSK9</t>
  </si>
  <si>
    <t>PDCD6</t>
  </si>
  <si>
    <t>PDCD6IP</t>
  </si>
  <si>
    <t>PDGFRA</t>
  </si>
  <si>
    <t>PDLIM4</t>
  </si>
  <si>
    <t>PDPK1</t>
  </si>
  <si>
    <t>PEAR1</t>
  </si>
  <si>
    <t>PECAM1</t>
  </si>
  <si>
    <t>PEX5L</t>
  </si>
  <si>
    <t>PFN2</t>
  </si>
  <si>
    <t>PHB</t>
  </si>
  <si>
    <t>PHETA1</t>
  </si>
  <si>
    <t>PHETA2</t>
  </si>
  <si>
    <t>PI4K2A</t>
  </si>
  <si>
    <t>PI4K2B</t>
  </si>
  <si>
    <t>PICALM</t>
  </si>
  <si>
    <t>PICK1</t>
  </si>
  <si>
    <t>PIGR</t>
  </si>
  <si>
    <t>PIK3C2A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IKFYVE</t>
  </si>
  <si>
    <t>PIP4P1</t>
  </si>
  <si>
    <t>PIP4P2</t>
  </si>
  <si>
    <t>PIP5K1B</t>
  </si>
  <si>
    <t>PIP5K1C</t>
  </si>
  <si>
    <t>PKN1</t>
  </si>
  <si>
    <t>PLA2G3</t>
  </si>
  <si>
    <t>PLA2G4B</t>
  </si>
  <si>
    <t>PLA2G4D</t>
  </si>
  <si>
    <t>PLA2G4E</t>
  </si>
  <si>
    <t>PLA2G4F</t>
  </si>
  <si>
    <t>PLA2G5</t>
  </si>
  <si>
    <t>PLA2G6</t>
  </si>
  <si>
    <t>PLA2R1</t>
  </si>
  <si>
    <t>PLCG1</t>
  </si>
  <si>
    <t>PLCG2</t>
  </si>
  <si>
    <t>PLD2</t>
  </si>
  <si>
    <t>PLD3</t>
  </si>
  <si>
    <t>PLD4</t>
  </si>
  <si>
    <t>PLEK</t>
  </si>
  <si>
    <t>PLEKHB2</t>
  </si>
  <si>
    <t>PLEKHF1</t>
  </si>
  <si>
    <t>PLEKHF2</t>
  </si>
  <si>
    <t>PLEKHJ1</t>
  </si>
  <si>
    <t>PLEKHM1</t>
  </si>
  <si>
    <t>PLEKHM2</t>
  </si>
  <si>
    <t>PLIN3</t>
  </si>
  <si>
    <t>PLPP1</t>
  </si>
  <si>
    <t>PLPP2</t>
  </si>
  <si>
    <t>PLPP3</t>
  </si>
  <si>
    <t>PLPP4</t>
  </si>
  <si>
    <t>PLPP5</t>
  </si>
  <si>
    <t>PMEL</t>
  </si>
  <si>
    <t>PMEPA1</t>
  </si>
  <si>
    <t>PML</t>
  </si>
  <si>
    <t>POT1B</t>
  </si>
  <si>
    <t>POU5F1</t>
  </si>
  <si>
    <t>PPARG</t>
  </si>
  <si>
    <t>PPFIA2</t>
  </si>
  <si>
    <t>PPFIA3</t>
  </si>
  <si>
    <t>PPP1R21</t>
  </si>
  <si>
    <t>PPP3CB</t>
  </si>
  <si>
    <t>PPP3CC</t>
  </si>
  <si>
    <t>PPT1</t>
  </si>
  <si>
    <t>PRAF2</t>
  </si>
  <si>
    <t>PRAM1</t>
  </si>
  <si>
    <t>PRDX3</t>
  </si>
  <si>
    <t>PREPL</t>
  </si>
  <si>
    <t>PRF1</t>
  </si>
  <si>
    <t>PRKACA</t>
  </si>
  <si>
    <t>PRKAR1A</t>
  </si>
  <si>
    <t>PRKAR1B</t>
  </si>
  <si>
    <t>PRKCB</t>
  </si>
  <si>
    <t>PRKCD</t>
  </si>
  <si>
    <t>PRKCE</t>
  </si>
  <si>
    <t>PRKCG</t>
  </si>
  <si>
    <t>PRKCI</t>
  </si>
  <si>
    <t>PRKN</t>
  </si>
  <si>
    <t>PROM2</t>
  </si>
  <si>
    <t>PROS1</t>
  </si>
  <si>
    <t>PRRT2</t>
  </si>
  <si>
    <t>PRSS12</t>
  </si>
  <si>
    <t>PRSS16</t>
  </si>
  <si>
    <t>PRTN3</t>
  </si>
  <si>
    <t>PSAP</t>
  </si>
  <si>
    <t>PSD</t>
  </si>
  <si>
    <t>PSD2</t>
  </si>
  <si>
    <t>PSD3</t>
  </si>
  <si>
    <t>PSD4</t>
  </si>
  <si>
    <t>PSEN1</t>
  </si>
  <si>
    <t>PSEN2</t>
  </si>
  <si>
    <t>PTAFR</t>
  </si>
  <si>
    <t>PTGDR</t>
  </si>
  <si>
    <t>PTGDS</t>
  </si>
  <si>
    <t>PTGER3</t>
  </si>
  <si>
    <t>PTK2</t>
  </si>
  <si>
    <t>PTP4A1</t>
  </si>
  <si>
    <t>PTP4A2</t>
  </si>
  <si>
    <t>PTP4A3</t>
  </si>
  <si>
    <t>PTPN1</t>
  </si>
  <si>
    <t>PTPN23</t>
  </si>
  <si>
    <t>PTPN5</t>
  </si>
  <si>
    <t>PTPRC</t>
  </si>
  <si>
    <t>PTPRF</t>
  </si>
  <si>
    <t>PTPRJ</t>
  </si>
  <si>
    <t>PTPRN</t>
  </si>
  <si>
    <t>PTX3</t>
  </si>
  <si>
    <t>PYCARD</t>
  </si>
  <si>
    <t>RAB10</t>
  </si>
  <si>
    <t>RAB11A</t>
  </si>
  <si>
    <t>RAB11B</t>
  </si>
  <si>
    <t>RAB11FIP1</t>
  </si>
  <si>
    <t>RAB11FIP2</t>
  </si>
  <si>
    <t>RAB11FIP4</t>
  </si>
  <si>
    <t>RAB11FIP5</t>
  </si>
  <si>
    <t>RAB12</t>
  </si>
  <si>
    <t>RAB13</t>
  </si>
  <si>
    <t>RAB14</t>
  </si>
  <si>
    <t>RAB15</t>
  </si>
  <si>
    <t>RAB17</t>
  </si>
  <si>
    <t>RAB1A</t>
  </si>
  <si>
    <t>RAB20</t>
  </si>
  <si>
    <t>RAB21</t>
  </si>
  <si>
    <t>RAB22A</t>
  </si>
  <si>
    <t>RAB23</t>
  </si>
  <si>
    <t>RAB24</t>
  </si>
  <si>
    <t>RAB25</t>
  </si>
  <si>
    <t>RAB26</t>
  </si>
  <si>
    <t>RAB27A</t>
  </si>
  <si>
    <t>RAB27B</t>
  </si>
  <si>
    <t>RAB29</t>
  </si>
  <si>
    <t>RAB2B</t>
  </si>
  <si>
    <t>RAB31</t>
  </si>
  <si>
    <t>RAB32</t>
  </si>
  <si>
    <t>RAB33A</t>
  </si>
  <si>
    <t>RAB33B</t>
  </si>
  <si>
    <t>RAB34</t>
  </si>
  <si>
    <t>RAB35</t>
  </si>
  <si>
    <t>RAB37</t>
  </si>
  <si>
    <t>RAB38</t>
  </si>
  <si>
    <t>RAB39</t>
  </si>
  <si>
    <t>RAB3A</t>
  </si>
  <si>
    <t>RAB3B</t>
  </si>
  <si>
    <t>RAB3C</t>
  </si>
  <si>
    <t>RAB3D</t>
  </si>
  <si>
    <t>RAB3GAP1</t>
  </si>
  <si>
    <t>RAB3IL1</t>
  </si>
  <si>
    <t>RAB3IP</t>
  </si>
  <si>
    <t>RAB40B</t>
  </si>
  <si>
    <t>RAB40C</t>
  </si>
  <si>
    <t>RAB43</t>
  </si>
  <si>
    <t>RAB44</t>
  </si>
  <si>
    <t>RAB4A</t>
  </si>
  <si>
    <t>RAB4B</t>
  </si>
  <si>
    <t>RAB5A</t>
  </si>
  <si>
    <t>RAB5B</t>
  </si>
  <si>
    <t>RAB5C</t>
  </si>
  <si>
    <t>RAB6A</t>
  </si>
  <si>
    <t>RAB6B</t>
  </si>
  <si>
    <t>RAB7</t>
  </si>
  <si>
    <t>RAB7B</t>
  </si>
  <si>
    <t>RAB8A</t>
  </si>
  <si>
    <t>RAB9B</t>
  </si>
  <si>
    <t>RABEP1</t>
  </si>
  <si>
    <t>RABEP2</t>
  </si>
  <si>
    <t>RABEPK</t>
  </si>
  <si>
    <t>RABGAP1L</t>
  </si>
  <si>
    <t>RABGEF1</t>
  </si>
  <si>
    <t>RAC1</t>
  </si>
  <si>
    <t>RAC2</t>
  </si>
  <si>
    <t>RAC3</t>
  </si>
  <si>
    <t>RACK1</t>
  </si>
  <si>
    <t>RALA</t>
  </si>
  <si>
    <t>RALB</t>
  </si>
  <si>
    <t>RALBP1</t>
  </si>
  <si>
    <t>RAMP1</t>
  </si>
  <si>
    <t>RAMP3</t>
  </si>
  <si>
    <t>RAN</t>
  </si>
  <si>
    <t>RAP1A</t>
  </si>
  <si>
    <t>RAP1B</t>
  </si>
  <si>
    <t>RAP1GAP</t>
  </si>
  <si>
    <t>RAP2A</t>
  </si>
  <si>
    <t>RAP2B</t>
  </si>
  <si>
    <t>RAP2C</t>
  </si>
  <si>
    <t>RAPGEF1</t>
  </si>
  <si>
    <t>RAPGEF2</t>
  </si>
  <si>
    <t>RAPGEF4</t>
  </si>
  <si>
    <t>RARA</t>
  </si>
  <si>
    <t>RASGRP1</t>
  </si>
  <si>
    <t>RASSF9</t>
  </si>
  <si>
    <t>RBSN</t>
  </si>
  <si>
    <t>RCC2</t>
  </si>
  <si>
    <t>RD3</t>
  </si>
  <si>
    <t>RELCH</t>
  </si>
  <si>
    <t>REP15</t>
  </si>
  <si>
    <t>REPS1</t>
  </si>
  <si>
    <t>REPS2</t>
  </si>
  <si>
    <t>REST</t>
  </si>
  <si>
    <t>RET</t>
  </si>
  <si>
    <t>RFFL</t>
  </si>
  <si>
    <t>RFTN1</t>
  </si>
  <si>
    <t>RGP1</t>
  </si>
  <si>
    <t>RHOA</t>
  </si>
  <si>
    <t>RHOB</t>
  </si>
  <si>
    <t>RHOBTB1</t>
  </si>
  <si>
    <t>RHOBTB2</t>
  </si>
  <si>
    <t>RHOBTB3</t>
  </si>
  <si>
    <t>RHOD</t>
  </si>
  <si>
    <t>RHOG</t>
  </si>
  <si>
    <t>RHOH</t>
  </si>
  <si>
    <t>RHOJ</t>
  </si>
  <si>
    <t>RHOQ</t>
  </si>
  <si>
    <t>RHOU</t>
  </si>
  <si>
    <t>RHOV</t>
  </si>
  <si>
    <t>RIC1</t>
  </si>
  <si>
    <t>RILP</t>
  </si>
  <si>
    <t>RIMS1</t>
  </si>
  <si>
    <t>RIMS3</t>
  </si>
  <si>
    <t>RIMS4</t>
  </si>
  <si>
    <t>RIN1</t>
  </si>
  <si>
    <t>RIN2</t>
  </si>
  <si>
    <t>RIN3</t>
  </si>
  <si>
    <t>RINL</t>
  </si>
  <si>
    <t>RIT2</t>
  </si>
  <si>
    <t>RMC1</t>
  </si>
  <si>
    <t>RNASEK</t>
  </si>
  <si>
    <t>RND2</t>
  </si>
  <si>
    <t>RNF11</t>
  </si>
  <si>
    <t>RNF112</t>
  </si>
  <si>
    <t>RNF126</t>
  </si>
  <si>
    <t>RNF128</t>
  </si>
  <si>
    <t>RNF13</t>
  </si>
  <si>
    <t>RNF133</t>
  </si>
  <si>
    <t>RNF148</t>
  </si>
  <si>
    <t>RNF157</t>
  </si>
  <si>
    <t>RNF167</t>
  </si>
  <si>
    <t>RNF215</t>
  </si>
  <si>
    <t>RNF32</t>
  </si>
  <si>
    <t>RNF41</t>
  </si>
  <si>
    <t>RNFT1</t>
  </si>
  <si>
    <t>ROCK1</t>
  </si>
  <si>
    <t>RPH3A</t>
  </si>
  <si>
    <t>RPH3AL</t>
  </si>
  <si>
    <t>RPS6KB1</t>
  </si>
  <si>
    <t>RPS6KB2</t>
  </si>
  <si>
    <t>RPS6KC1</t>
  </si>
  <si>
    <t>RSPO1</t>
  </si>
  <si>
    <t>RUBCN</t>
  </si>
  <si>
    <t>RUFY1</t>
  </si>
  <si>
    <t>RUSC1</t>
  </si>
  <si>
    <t>S100A10</t>
  </si>
  <si>
    <t>S1PR1</t>
  </si>
  <si>
    <t>SAG</t>
  </si>
  <si>
    <t>SBF2</t>
  </si>
  <si>
    <t>SCAMP1</t>
  </si>
  <si>
    <t>SCAMP2</t>
  </si>
  <si>
    <t>SCAMP3</t>
  </si>
  <si>
    <t>SCAMP4</t>
  </si>
  <si>
    <t>SCAMP5</t>
  </si>
  <si>
    <t>SCARA5</t>
  </si>
  <si>
    <t>SCARB1</t>
  </si>
  <si>
    <t>SCARB2</t>
  </si>
  <si>
    <t>SCARF1</t>
  </si>
  <si>
    <t>SCOC</t>
  </si>
  <si>
    <t>SCRIB</t>
  </si>
  <si>
    <t>SCRN1</t>
  </si>
  <si>
    <t>SCYL2</t>
  </si>
  <si>
    <t>SDC1</t>
  </si>
  <si>
    <t>SDC4</t>
  </si>
  <si>
    <t>SDCBP</t>
  </si>
  <si>
    <t>SDF4</t>
  </si>
  <si>
    <t>SEC31A</t>
  </si>
  <si>
    <t>SELE</t>
  </si>
  <si>
    <t>SEPTIN1</t>
  </si>
  <si>
    <t>SEPTIN2</t>
  </si>
  <si>
    <t>SEPTIN4</t>
  </si>
  <si>
    <t>SEPTIN5</t>
  </si>
  <si>
    <t>SERPINB1A</t>
  </si>
  <si>
    <t>SFRP4</t>
  </si>
  <si>
    <t>SFTPA1</t>
  </si>
  <si>
    <t>SFTPB</t>
  </si>
  <si>
    <t>SFTPC</t>
  </si>
  <si>
    <t>SFTPD</t>
  </si>
  <si>
    <t>SGIP1</t>
  </si>
  <si>
    <t>SGK3</t>
  </si>
  <si>
    <t>SGSM2</t>
  </si>
  <si>
    <t>SH3BP1</t>
  </si>
  <si>
    <t>SH3BP4</t>
  </si>
  <si>
    <t>SH3GL1</t>
  </si>
  <si>
    <t>SH3GL2</t>
  </si>
  <si>
    <t>SH3GL3</t>
  </si>
  <si>
    <t>SH3GLB1</t>
  </si>
  <si>
    <t>SH3GLB2</t>
  </si>
  <si>
    <t>SH3KBP1</t>
  </si>
  <si>
    <t>SH3TC2</t>
  </si>
  <si>
    <t>SHC1</t>
  </si>
  <si>
    <t>SHH</t>
  </si>
  <si>
    <t>SIAH1A</t>
  </si>
  <si>
    <t>SIAH1B</t>
  </si>
  <si>
    <t>SIAH2</t>
  </si>
  <si>
    <t>SIGLEC7</t>
  </si>
  <si>
    <t>SIGLECE</t>
  </si>
  <si>
    <t>SIGLECF</t>
  </si>
  <si>
    <t>SIGLECH</t>
  </si>
  <si>
    <t>SIRPA</t>
  </si>
  <si>
    <t>SIRPB1A</t>
  </si>
  <si>
    <t>SIRPB1B</t>
  </si>
  <si>
    <t>SIRPB1C</t>
  </si>
  <si>
    <t>SIRT2</t>
  </si>
  <si>
    <t>SLA</t>
  </si>
  <si>
    <t>SLA2</t>
  </si>
  <si>
    <t>SLAMF1</t>
  </si>
  <si>
    <t>SLAMF8</t>
  </si>
  <si>
    <t>SLC11A2</t>
  </si>
  <si>
    <t>SLC15A3</t>
  </si>
  <si>
    <t>SLC15A4</t>
  </si>
  <si>
    <t>SLC17A6</t>
  </si>
  <si>
    <t>SLC17A7</t>
  </si>
  <si>
    <t>SLC17A8</t>
  </si>
  <si>
    <t>SLC18A3</t>
  </si>
  <si>
    <t>SLC1A1</t>
  </si>
  <si>
    <t>SLC29A3</t>
  </si>
  <si>
    <t>SLC2A13</t>
  </si>
  <si>
    <t>SLC2A2</t>
  </si>
  <si>
    <t>SLC2A4</t>
  </si>
  <si>
    <t>SLC2A8</t>
  </si>
  <si>
    <t>SLC30A10</t>
  </si>
  <si>
    <t>SLC30A2</t>
  </si>
  <si>
    <t>SLC30A3</t>
  </si>
  <si>
    <t>SLC30A4</t>
  </si>
  <si>
    <t>SLC31A1</t>
  </si>
  <si>
    <t>SLC31A2</t>
  </si>
  <si>
    <t>SLC34A1</t>
  </si>
  <si>
    <t>SLC35D3</t>
  </si>
  <si>
    <t>SLC36A2</t>
  </si>
  <si>
    <t>SLC38A9</t>
  </si>
  <si>
    <t>SLC39A14</t>
  </si>
  <si>
    <t>SLC39A4</t>
  </si>
  <si>
    <t>SLC46A1</t>
  </si>
  <si>
    <t>SLC48A1</t>
  </si>
  <si>
    <t>SLC4A8</t>
  </si>
  <si>
    <t>SLC5A1</t>
  </si>
  <si>
    <t>SLC5A7</t>
  </si>
  <si>
    <t>SLC66A2</t>
  </si>
  <si>
    <t>SLC6A4</t>
  </si>
  <si>
    <t>SLC6A5</t>
  </si>
  <si>
    <t>SLC6A9</t>
  </si>
  <si>
    <t>SLC9A3</t>
  </si>
  <si>
    <t>SLC9A6</t>
  </si>
  <si>
    <t>SLC9A7</t>
  </si>
  <si>
    <t>SLC9B2</t>
  </si>
  <si>
    <t>SMAP1</t>
  </si>
  <si>
    <t>SMAP2</t>
  </si>
  <si>
    <t>SMCR8</t>
  </si>
  <si>
    <t>SMPD1</t>
  </si>
  <si>
    <t>SMPD3</t>
  </si>
  <si>
    <t>SMURF1</t>
  </si>
  <si>
    <t>SMURF2</t>
  </si>
  <si>
    <t>SNAP23</t>
  </si>
  <si>
    <t>SNAP25</t>
  </si>
  <si>
    <t>SNAP29</t>
  </si>
  <si>
    <t>SNAP47</t>
  </si>
  <si>
    <t>SNAP91</t>
  </si>
  <si>
    <t>SNAPIN</t>
  </si>
  <si>
    <t>SNCB</t>
  </si>
  <si>
    <t>SNCG</t>
  </si>
  <si>
    <t>SNF8</t>
  </si>
  <si>
    <t>SNPH</t>
  </si>
  <si>
    <t>SNX1</t>
  </si>
  <si>
    <t>SNX10</t>
  </si>
  <si>
    <t>SNX11</t>
  </si>
  <si>
    <t>SNX12</t>
  </si>
  <si>
    <t>SNX13</t>
  </si>
  <si>
    <t>SNX14</t>
  </si>
  <si>
    <t>SNX15</t>
  </si>
  <si>
    <t>SNX16</t>
  </si>
  <si>
    <t>SNX17</t>
  </si>
  <si>
    <t>SNX18</t>
  </si>
  <si>
    <t>SNX19</t>
  </si>
  <si>
    <t>SNX2</t>
  </si>
  <si>
    <t>SNX20</t>
  </si>
  <si>
    <t>SNX21</t>
  </si>
  <si>
    <t>SNX25</t>
  </si>
  <si>
    <t>SNX27</t>
  </si>
  <si>
    <t>SNX3</t>
  </si>
  <si>
    <t>SNX30</t>
  </si>
  <si>
    <t>SNX31</t>
  </si>
  <si>
    <t>SNX32</t>
  </si>
  <si>
    <t>SNX33</t>
  </si>
  <si>
    <t>SNX4</t>
  </si>
  <si>
    <t>SNX5</t>
  </si>
  <si>
    <t>SNX7</t>
  </si>
  <si>
    <t>SNX8</t>
  </si>
  <si>
    <t>SNX9</t>
  </si>
  <si>
    <t>SOD1</t>
  </si>
  <si>
    <t>SORCS2</t>
  </si>
  <si>
    <t>SORT1</t>
  </si>
  <si>
    <t>SPAAR</t>
  </si>
  <si>
    <t>SPAG9</t>
  </si>
  <si>
    <t>SPAST</t>
  </si>
  <si>
    <t>SPG11</t>
  </si>
  <si>
    <t>SPHK1</t>
  </si>
  <si>
    <t>SPHK2</t>
  </si>
  <si>
    <t>SPI1</t>
  </si>
  <si>
    <t>SPNS2</t>
  </si>
  <si>
    <t>SPON2</t>
  </si>
  <si>
    <t>SPPL2A</t>
  </si>
  <si>
    <t>SPPL2B</t>
  </si>
  <si>
    <t>SPTBN2</t>
  </si>
  <si>
    <t>SQSTM1</t>
  </si>
  <si>
    <t>SRC</t>
  </si>
  <si>
    <t>SRCIN1</t>
  </si>
  <si>
    <t>SRF</t>
  </si>
  <si>
    <t>SRL</t>
  </si>
  <si>
    <t>SRPX</t>
  </si>
  <si>
    <t>ST8SIA2</t>
  </si>
  <si>
    <t>STAB2</t>
  </si>
  <si>
    <t>STAM</t>
  </si>
  <si>
    <t>STAM2</t>
  </si>
  <si>
    <t>STAMBP</t>
  </si>
  <si>
    <t>STAMBPL1</t>
  </si>
  <si>
    <t>STAP1</t>
  </si>
  <si>
    <t>STARD3</t>
  </si>
  <si>
    <t>STARD3NL</t>
  </si>
  <si>
    <t>STBD1</t>
  </si>
  <si>
    <t>STEAP1</t>
  </si>
  <si>
    <t>STEAP2</t>
  </si>
  <si>
    <t>STEAP4</t>
  </si>
  <si>
    <t>STING1</t>
  </si>
  <si>
    <t>STMN2</t>
  </si>
  <si>
    <t>STOML1</t>
  </si>
  <si>
    <t>STON1</t>
  </si>
  <si>
    <t>STON2</t>
  </si>
  <si>
    <t>STX11</t>
  </si>
  <si>
    <t>STX12</t>
  </si>
  <si>
    <t>STX16</t>
  </si>
  <si>
    <t>STX17</t>
  </si>
  <si>
    <t>STX19</t>
  </si>
  <si>
    <t>STX1A</t>
  </si>
  <si>
    <t>STX1B</t>
  </si>
  <si>
    <t>STX2</t>
  </si>
  <si>
    <t>STX3</t>
  </si>
  <si>
    <t>STX4A</t>
  </si>
  <si>
    <t>STX5A</t>
  </si>
  <si>
    <t>STX6</t>
  </si>
  <si>
    <t>STX7</t>
  </si>
  <si>
    <t>STX8</t>
  </si>
  <si>
    <t>STXBP1</t>
  </si>
  <si>
    <t>STXBP2</t>
  </si>
  <si>
    <t>STXBP3</t>
  </si>
  <si>
    <t>STXBP5</t>
  </si>
  <si>
    <t>STXBP5L</t>
  </si>
  <si>
    <t>STXBP6</t>
  </si>
  <si>
    <t>SUN2</t>
  </si>
  <si>
    <t>SV2A</t>
  </si>
  <si>
    <t>SYCN</t>
  </si>
  <si>
    <t>SYDE1</t>
  </si>
  <si>
    <t>SYK</t>
  </si>
  <si>
    <t>SYN2</t>
  </si>
  <si>
    <t>SYNGR1</t>
  </si>
  <si>
    <t>SYNGR2</t>
  </si>
  <si>
    <t>SYNGR3</t>
  </si>
  <si>
    <t>SYNJ1</t>
  </si>
  <si>
    <t>SYNJ2</t>
  </si>
  <si>
    <t>SYNJ2BP</t>
  </si>
  <si>
    <t>SYNRG</t>
  </si>
  <si>
    <t>SYP</t>
  </si>
  <si>
    <t>SYT10</t>
  </si>
  <si>
    <t>SYT11</t>
  </si>
  <si>
    <t>SYT12</t>
  </si>
  <si>
    <t>SYT13</t>
  </si>
  <si>
    <t>SYT15</t>
  </si>
  <si>
    <t>SYT16</t>
  </si>
  <si>
    <t>SYT17</t>
  </si>
  <si>
    <t>SYT2</t>
  </si>
  <si>
    <t>SYT3</t>
  </si>
  <si>
    <t>SYT4</t>
  </si>
  <si>
    <t>SYT5</t>
  </si>
  <si>
    <t>SYT6</t>
  </si>
  <si>
    <t>SYT7</t>
  </si>
  <si>
    <t>SYT8</t>
  </si>
  <si>
    <t>SYT9</t>
  </si>
  <si>
    <t>SYTL1</t>
  </si>
  <si>
    <t>SYTL2</t>
  </si>
  <si>
    <t>SYTL4</t>
  </si>
  <si>
    <t>SYTL5</t>
  </si>
  <si>
    <t>TAB2</t>
  </si>
  <si>
    <t>TAC4</t>
  </si>
  <si>
    <t>TACR1</t>
  </si>
  <si>
    <t>TAFA4</t>
  </si>
  <si>
    <t>TAMALIN</t>
  </si>
  <si>
    <t>TASL</t>
  </si>
  <si>
    <t>TBC1D10A</t>
  </si>
  <si>
    <t>TBC1D10B</t>
  </si>
  <si>
    <t>TBC1D10C</t>
  </si>
  <si>
    <t>TBC1D12</t>
  </si>
  <si>
    <t>TBC1D16</t>
  </si>
  <si>
    <t>TBC1D17</t>
  </si>
  <si>
    <t>TBC1D23</t>
  </si>
  <si>
    <t>TBC1D24</t>
  </si>
  <si>
    <t>TBC1D2B</t>
  </si>
  <si>
    <t>TBC1D5</t>
  </si>
  <si>
    <t>TCIRG1</t>
  </si>
  <si>
    <t>TCP11</t>
  </si>
  <si>
    <t>TF</t>
  </si>
  <si>
    <t>TFR2</t>
  </si>
  <si>
    <t>TFRC</t>
  </si>
  <si>
    <t>TG</t>
  </si>
  <si>
    <t>TGFA</t>
  </si>
  <si>
    <t>TGFB1</t>
  </si>
  <si>
    <t>TGFB2</t>
  </si>
  <si>
    <t>TGFBR1</t>
  </si>
  <si>
    <t>TGFBR2</t>
  </si>
  <si>
    <t>TGFBRAP1</t>
  </si>
  <si>
    <t>TGM2</t>
  </si>
  <si>
    <t>TGOLN1</t>
  </si>
  <si>
    <t>TGOLN2</t>
  </si>
  <si>
    <t>THBS1</t>
  </si>
  <si>
    <t>THSD1</t>
  </si>
  <si>
    <t>TICAM2</t>
  </si>
  <si>
    <t>TIMD2</t>
  </si>
  <si>
    <t>TIMD4</t>
  </si>
  <si>
    <t>TJAP1</t>
  </si>
  <si>
    <t>TLR13</t>
  </si>
  <si>
    <t>TLR3</t>
  </si>
  <si>
    <t>TLR4</t>
  </si>
  <si>
    <t>TLR8</t>
  </si>
  <si>
    <t>TLR9</t>
  </si>
  <si>
    <t>TM9SF2</t>
  </si>
  <si>
    <t>TM9SF4</t>
  </si>
  <si>
    <t>TMBIM1</t>
  </si>
  <si>
    <t>TMCC1</t>
  </si>
  <si>
    <t>TMEM106B</t>
  </si>
  <si>
    <t>TMEM108</t>
  </si>
  <si>
    <t>TMEM127</t>
  </si>
  <si>
    <t>TMEM150B</t>
  </si>
  <si>
    <t>TMEM165</t>
  </si>
  <si>
    <t>TMEM167</t>
  </si>
  <si>
    <t>TMEM167B</t>
  </si>
  <si>
    <t>TMEM175</t>
  </si>
  <si>
    <t>TMEM184A</t>
  </si>
  <si>
    <t>TMEM192</t>
  </si>
  <si>
    <t>TMEM230</t>
  </si>
  <si>
    <t>TMEM25</t>
  </si>
  <si>
    <t>TMEM30A</t>
  </si>
  <si>
    <t>TMEM50A</t>
  </si>
  <si>
    <t>TMEM50B</t>
  </si>
  <si>
    <t>TMEM59</t>
  </si>
  <si>
    <t>TMEM79</t>
  </si>
  <si>
    <t>TMEM87A</t>
  </si>
  <si>
    <t>TMEM87B</t>
  </si>
  <si>
    <t>TMEM9</t>
  </si>
  <si>
    <t>TMEM9B</t>
  </si>
  <si>
    <t>TMUB1</t>
  </si>
  <si>
    <t>TNF</t>
  </si>
  <si>
    <t>TNFAIP1</t>
  </si>
  <si>
    <t>TNFAIP2</t>
  </si>
  <si>
    <t>TNIK</t>
  </si>
  <si>
    <t>TNK2</t>
  </si>
  <si>
    <t>TOM1</t>
  </si>
  <si>
    <t>TOM1L1</t>
  </si>
  <si>
    <t>TOM1L2</t>
  </si>
  <si>
    <t>TOR1A</t>
  </si>
  <si>
    <t>TOR1B</t>
  </si>
  <si>
    <t>TPCN1</t>
  </si>
  <si>
    <t>TPCN2</t>
  </si>
  <si>
    <t>TPD52L1</t>
  </si>
  <si>
    <t>TPH1</t>
  </si>
  <si>
    <t>TPP1</t>
  </si>
  <si>
    <t>TPT1</t>
  </si>
  <si>
    <t>TRAF3</t>
  </si>
  <si>
    <t>TRAF6</t>
  </si>
  <si>
    <t>TRAK1</t>
  </si>
  <si>
    <t>TRAK2</t>
  </si>
  <si>
    <t>TRAPPC10</t>
  </si>
  <si>
    <t>TRAPPC11</t>
  </si>
  <si>
    <t>TRAPPC13</t>
  </si>
  <si>
    <t>TRAPPC14</t>
  </si>
  <si>
    <t>TRAPPC2L</t>
  </si>
  <si>
    <t>TRAPPC3</t>
  </si>
  <si>
    <t>TRAPPC6B</t>
  </si>
  <si>
    <t>TRAPPC9</t>
  </si>
  <si>
    <t>TRARG1</t>
  </si>
  <si>
    <t>TRBC1</t>
  </si>
  <si>
    <t>TRBC2</t>
  </si>
  <si>
    <t>TRDC</t>
  </si>
  <si>
    <t>TRDV4</t>
  </si>
  <si>
    <t>TREM1</t>
  </si>
  <si>
    <t>TREML4</t>
  </si>
  <si>
    <t>TREX1</t>
  </si>
  <si>
    <t>TRF</t>
  </si>
  <si>
    <t>TRIM27</t>
  </si>
  <si>
    <t>TRIM3</t>
  </si>
  <si>
    <t>TRIM72</t>
  </si>
  <si>
    <t>TRIM9</t>
  </si>
  <si>
    <t>TRIO</t>
  </si>
  <si>
    <t>TRIP10</t>
  </si>
  <si>
    <t>TSC2</t>
  </si>
  <si>
    <t>TSG101</t>
  </si>
  <si>
    <t>TSPAN15</t>
  </si>
  <si>
    <t>TTPA</t>
  </si>
  <si>
    <t>TUB</t>
  </si>
  <si>
    <t>TUBA1A</t>
  </si>
  <si>
    <t>TUBG1</t>
  </si>
  <si>
    <t>TUBGCP4</t>
  </si>
  <si>
    <t>TULP1</t>
  </si>
  <si>
    <t>TUSC2</t>
  </si>
  <si>
    <t>TXLNA</t>
  </si>
  <si>
    <t>TYRO3</t>
  </si>
  <si>
    <t>TYROBP</t>
  </si>
  <si>
    <t>TYRP1</t>
  </si>
  <si>
    <t>UBA1</t>
  </si>
  <si>
    <t>UBA52</t>
  </si>
  <si>
    <t>UBAP1</t>
  </si>
  <si>
    <t>UBAP1L</t>
  </si>
  <si>
    <t>UBB</t>
  </si>
  <si>
    <t>UBE2D3</t>
  </si>
  <si>
    <t>UBE2O</t>
  </si>
  <si>
    <t>UBE3A</t>
  </si>
  <si>
    <t>UBQLN1</t>
  </si>
  <si>
    <t>UBQLN2</t>
  </si>
  <si>
    <t>UBXN6</t>
  </si>
  <si>
    <t>UEVLD</t>
  </si>
  <si>
    <t>UHRF1BP1L</t>
  </si>
  <si>
    <t>ULK1</t>
  </si>
  <si>
    <t>UNC119</t>
  </si>
  <si>
    <t>UNC13A</t>
  </si>
  <si>
    <t>UNC13B</t>
  </si>
  <si>
    <t>UNC13C</t>
  </si>
  <si>
    <t>UNC13D</t>
  </si>
  <si>
    <t>UNC93B1</t>
  </si>
  <si>
    <t>USH1G</t>
  </si>
  <si>
    <t>USO1</t>
  </si>
  <si>
    <t>USP10</t>
  </si>
  <si>
    <t>USP20</t>
  </si>
  <si>
    <t>USP33</t>
  </si>
  <si>
    <t>USP46</t>
  </si>
  <si>
    <t>USP50</t>
  </si>
  <si>
    <t>USP7</t>
  </si>
  <si>
    <t>USP8</t>
  </si>
  <si>
    <t>UTS2R</t>
  </si>
  <si>
    <t>UVRAG</t>
  </si>
  <si>
    <t>VAC14</t>
  </si>
  <si>
    <t>VAMP1</t>
  </si>
  <si>
    <t>VAMP2</t>
  </si>
  <si>
    <t>VAMP3</t>
  </si>
  <si>
    <t>VAMP4</t>
  </si>
  <si>
    <t>VAMP5</t>
  </si>
  <si>
    <t>VAMP7</t>
  </si>
  <si>
    <t>VAMP8</t>
  </si>
  <si>
    <t>VAMP9</t>
  </si>
  <si>
    <t>VASP</t>
  </si>
  <si>
    <t>VAV1</t>
  </si>
  <si>
    <t>VAV2</t>
  </si>
  <si>
    <t>VAV3</t>
  </si>
  <si>
    <t>VCAM1</t>
  </si>
  <si>
    <t>VCP</t>
  </si>
  <si>
    <t>VEGFA</t>
  </si>
  <si>
    <t>VIPAS39</t>
  </si>
  <si>
    <t>VLDLR</t>
  </si>
  <si>
    <t>VOPP1</t>
  </si>
  <si>
    <t>VPS11</t>
  </si>
  <si>
    <t>VPS13A</t>
  </si>
  <si>
    <t>VPS13C</t>
  </si>
  <si>
    <t>VPS16</t>
  </si>
  <si>
    <t>VPS18</t>
  </si>
  <si>
    <t>VPS26A</t>
  </si>
  <si>
    <t>VPS26B</t>
  </si>
  <si>
    <t>VPS26C</t>
  </si>
  <si>
    <t>VPS28</t>
  </si>
  <si>
    <t>VPS29</t>
  </si>
  <si>
    <t>VPS33A</t>
  </si>
  <si>
    <t>VPS33B</t>
  </si>
  <si>
    <t>VPS35</t>
  </si>
  <si>
    <t>VPS35L</t>
  </si>
  <si>
    <t>VPS36</t>
  </si>
  <si>
    <t>VPS37A</t>
  </si>
  <si>
    <t>VPS37B</t>
  </si>
  <si>
    <t>VPS37C</t>
  </si>
  <si>
    <t>VPS37D</t>
  </si>
  <si>
    <t>VPS39</t>
  </si>
  <si>
    <t>VPS41</t>
  </si>
  <si>
    <t>VPS45</t>
  </si>
  <si>
    <t>VPS4A</t>
  </si>
  <si>
    <t>VPS4B</t>
  </si>
  <si>
    <t>VPS50</t>
  </si>
  <si>
    <t>VPS51</t>
  </si>
  <si>
    <t>VPS52</t>
  </si>
  <si>
    <t>VPS53</t>
  </si>
  <si>
    <t>VPS54</t>
  </si>
  <si>
    <t>VPS8</t>
  </si>
  <si>
    <t>VSNL1</t>
  </si>
  <si>
    <t>VTA1</t>
  </si>
  <si>
    <t>VTI1A</t>
  </si>
  <si>
    <t>VTI1B</t>
  </si>
  <si>
    <t>VTN</t>
  </si>
  <si>
    <t>WAS</t>
  </si>
  <si>
    <t>WASF1</t>
  </si>
  <si>
    <t>WASF2</t>
  </si>
  <si>
    <t>WASF3</t>
  </si>
  <si>
    <t>WASHC1</t>
  </si>
  <si>
    <t>WASHC2</t>
  </si>
  <si>
    <t>WASHC3</t>
  </si>
  <si>
    <t>WASHC4</t>
  </si>
  <si>
    <t>WASHC5</t>
  </si>
  <si>
    <t>WASL</t>
  </si>
  <si>
    <t>WDFY1</t>
  </si>
  <si>
    <t>WDFY2</t>
  </si>
  <si>
    <t>WDFY4</t>
  </si>
  <si>
    <t>WDR41</t>
  </si>
  <si>
    <t>WDR44</t>
  </si>
  <si>
    <t>WDR48</t>
  </si>
  <si>
    <t>WDR54</t>
  </si>
  <si>
    <t>WDR72</t>
  </si>
  <si>
    <t>WDR81</t>
  </si>
  <si>
    <t>WDR91</t>
  </si>
  <si>
    <t>WIPF1</t>
  </si>
  <si>
    <t>WIPF2</t>
  </si>
  <si>
    <t>WIPF3</t>
  </si>
  <si>
    <t>WIPI1</t>
  </si>
  <si>
    <t>WLS</t>
  </si>
  <si>
    <t>WNT3A</t>
  </si>
  <si>
    <t>WNT5A</t>
  </si>
  <si>
    <t>WNT7A</t>
  </si>
  <si>
    <t>WWP1</t>
  </si>
  <si>
    <t>XKR4</t>
  </si>
  <si>
    <t>XKR5</t>
  </si>
  <si>
    <t>XKR6</t>
  </si>
  <si>
    <t>XKR7</t>
  </si>
  <si>
    <t>XKR8</t>
  </si>
  <si>
    <t>XKR9</t>
  </si>
  <si>
    <t>YES1</t>
  </si>
  <si>
    <t>YIPF1</t>
  </si>
  <si>
    <t>YIPF2</t>
  </si>
  <si>
    <t>YKT6</t>
  </si>
  <si>
    <t>YWHAZ</t>
  </si>
  <si>
    <t>ZDHHC1</t>
  </si>
  <si>
    <t>ZDHHC11</t>
  </si>
  <si>
    <t>ZDHHC2</t>
  </si>
  <si>
    <t>ZFYVE16</t>
  </si>
  <si>
    <t>ZFYVE21</t>
  </si>
  <si>
    <t>ZFYVE26</t>
  </si>
  <si>
    <t>ZFYVE27</t>
  </si>
  <si>
    <t>ZFYVE28</t>
  </si>
  <si>
    <t>ZFYVE9</t>
  </si>
  <si>
    <t>ZNRF1</t>
  </si>
  <si>
    <t>ZNRF2</t>
  </si>
  <si>
    <t>ZP2</t>
  </si>
  <si>
    <t>ZP3</t>
  </si>
  <si>
    <t>ZP3R</t>
  </si>
  <si>
    <t>Supplemental table 8: 215 endocytosis-related AD MG DEGs by overlapping the 2172 endocytosis-related genes with identified human and mouse AD MG DEGs</t>
  </si>
  <si>
    <t>Human AD MG DEG LogFC</t>
  </si>
  <si>
    <t>Mouse AD MG DEG  LogFC</t>
  </si>
  <si>
    <t>Gria2</t>
  </si>
  <si>
    <t>Siglec1</t>
  </si>
  <si>
    <t>Syndig1</t>
  </si>
  <si>
    <t>Sytl3</t>
  </si>
  <si>
    <t>Rims2</t>
  </si>
  <si>
    <t>Rab11Fip3</t>
  </si>
  <si>
    <t>Cyfip1</t>
  </si>
  <si>
    <t>Astn1</t>
  </si>
  <si>
    <t>Samd9L</t>
  </si>
  <si>
    <t>Abr</t>
  </si>
  <si>
    <t>Nrxn1</t>
  </si>
  <si>
    <t>Itm2B</t>
  </si>
  <si>
    <t>Zc3Hav1</t>
  </si>
  <si>
    <t>Aif1</t>
  </si>
  <si>
    <t>Ccl2</t>
  </si>
  <si>
    <t>Sorl1</t>
  </si>
  <si>
    <t>Itpr2</t>
  </si>
  <si>
    <t>Nr4A3</t>
  </si>
  <si>
    <t>Arhgap21</t>
  </si>
  <si>
    <t>Slc9A9</t>
  </si>
  <si>
    <t>Pla2G4A</t>
  </si>
  <si>
    <t>Atp6V0A1</t>
  </si>
  <si>
    <t>Cd151</t>
  </si>
  <si>
    <t>Golph3</t>
  </si>
  <si>
    <t>Dennd3</t>
  </si>
  <si>
    <t>Myo1E</t>
  </si>
  <si>
    <t>Eps15</t>
  </si>
  <si>
    <t>Lat2</t>
  </si>
  <si>
    <t>Hsp90Ab1</t>
  </si>
  <si>
    <t>C1Qc</t>
  </si>
  <si>
    <t>Cacna1A</t>
  </si>
  <si>
    <t>C1Qb</t>
  </si>
  <si>
    <t>Snca</t>
  </si>
  <si>
    <t>Bok</t>
  </si>
  <si>
    <t>Arsa</t>
  </si>
  <si>
    <t>Tlr7</t>
  </si>
  <si>
    <t>Apoc1</t>
  </si>
  <si>
    <t>Serpine1</t>
  </si>
  <si>
    <t>Tbc1D14</t>
  </si>
  <si>
    <t>Cd81</t>
  </si>
  <si>
    <t>Steap3</t>
  </si>
  <si>
    <t>C1Qa</t>
  </si>
  <si>
    <t>Fcgr1A</t>
  </si>
  <si>
    <t>Pstpip1</t>
  </si>
  <si>
    <t>Slc11A1</t>
  </si>
  <si>
    <t>Hamp</t>
  </si>
  <si>
    <t>Il15</t>
  </si>
  <si>
    <t>Scin</t>
  </si>
  <si>
    <t>Fkbp5</t>
  </si>
  <si>
    <t>Slc17A9</t>
  </si>
  <si>
    <t>Cd163</t>
  </si>
  <si>
    <t>Il7R</t>
  </si>
  <si>
    <t>Mex3B</t>
  </si>
  <si>
    <t>Hspa1A</t>
  </si>
  <si>
    <t>Myo1B</t>
  </si>
  <si>
    <t>Eef2K</t>
  </si>
  <si>
    <t>Tuba1A</t>
  </si>
  <si>
    <t>Slc36A2</t>
  </si>
  <si>
    <t>Vps37B</t>
  </si>
  <si>
    <t>Pik3R1</t>
  </si>
  <si>
    <t>Hsp90Aa1</t>
  </si>
  <si>
    <t>Rab3Il1</t>
  </si>
  <si>
    <t>Atp6V0A2</t>
  </si>
  <si>
    <t>Unc93B1</t>
  </si>
  <si>
    <t>Csf1R</t>
  </si>
  <si>
    <t>Coro1C</t>
  </si>
  <si>
    <t>Rab3D</t>
  </si>
  <si>
    <t>Vps13C</t>
  </si>
  <si>
    <t>Neurl1B</t>
  </si>
  <si>
    <t>Myo1D</t>
  </si>
  <si>
    <t>Rab11Fip5</t>
  </si>
  <si>
    <t>Rap2B</t>
  </si>
  <si>
    <t>S1Pr1</t>
  </si>
  <si>
    <t>Slc15A3</t>
  </si>
  <si>
    <t>Myo5A</t>
  </si>
  <si>
    <t>Rab11Fip1</t>
  </si>
  <si>
    <t>Cd300Lf</t>
  </si>
  <si>
    <t>Il1B</t>
  </si>
  <si>
    <t>Clec7A</t>
  </si>
  <si>
    <t>Lilrb4A</t>
  </si>
  <si>
    <t>Atp6V0D2</t>
  </si>
  <si>
    <t>Supplemental table 9: total phagocytic AD MG DEGs (326 genes)</t>
  </si>
  <si>
    <t>Aldh1A2</t>
  </si>
  <si>
    <t>Cd79B</t>
  </si>
  <si>
    <t>Cdkn1A</t>
  </si>
  <si>
    <t>Lingo1</t>
  </si>
  <si>
    <t>Pfn1</t>
  </si>
  <si>
    <t>Slc4A7</t>
  </si>
  <si>
    <t>Uqcrb</t>
  </si>
  <si>
    <t>Supplemental table 10: A total of 431 human GWAS-mapped AD genes by reviewing  literatures*</t>
  </si>
  <si>
    <t>ABI3</t>
  </si>
  <si>
    <t>AC074212.3</t>
  </si>
  <si>
    <t>AC090515.2</t>
  </si>
  <si>
    <t>AC090559.1</t>
  </si>
  <si>
    <t>AC099524.1</t>
  </si>
  <si>
    <t>ACMSD</t>
  </si>
  <si>
    <t>ADAM10</t>
  </si>
  <si>
    <t>ADAM17</t>
  </si>
  <si>
    <t>ADAMTS1</t>
  </si>
  <si>
    <t>ADAMTS20</t>
  </si>
  <si>
    <t>ADAMTS4</t>
  </si>
  <si>
    <t>AGFG2</t>
  </si>
  <si>
    <t>AGPAT1</t>
  </si>
  <si>
    <t>AGRN</t>
  </si>
  <si>
    <t>AKAP6</t>
  </si>
  <si>
    <t>ALCAM</t>
  </si>
  <si>
    <t>ALPK2</t>
  </si>
  <si>
    <t>ANK3</t>
  </si>
  <si>
    <t>ANKH</t>
  </si>
  <si>
    <t>APC</t>
  </si>
  <si>
    <t>APH1B</t>
  </si>
  <si>
    <t>API5</t>
  </si>
  <si>
    <t>APOC4</t>
  </si>
  <si>
    <t>ARHGEF35</t>
  </si>
  <si>
    <t>ASIP</t>
  </si>
  <si>
    <t>ATF6B</t>
  </si>
  <si>
    <t>AZGP1</t>
  </si>
  <si>
    <t>B4GALT3</t>
  </si>
  <si>
    <t>BCAM</t>
  </si>
  <si>
    <t>BCKDK</t>
  </si>
  <si>
    <t>BCL3</t>
  </si>
  <si>
    <t>BLNK</t>
  </si>
  <si>
    <t>BLOC1S3</t>
  </si>
  <si>
    <t>BTNL2</t>
  </si>
  <si>
    <t>BZRAP1</t>
  </si>
  <si>
    <t>BZRAP1-AS1</t>
  </si>
  <si>
    <t>C11orf73</t>
  </si>
  <si>
    <t>C15ORF41</t>
  </si>
  <si>
    <t>C16orf93</t>
  </si>
  <si>
    <t>C17orf107</t>
  </si>
  <si>
    <t>C19orf83</t>
  </si>
  <si>
    <t>C2CD3</t>
  </si>
  <si>
    <t>C4A</t>
  </si>
  <si>
    <t>C6orf10</t>
  </si>
  <si>
    <t>C6orf203</t>
  </si>
  <si>
    <t>C7orf43</t>
  </si>
  <si>
    <t>C7orf61</t>
  </si>
  <si>
    <t>CAMTA2</t>
  </si>
  <si>
    <t>CASS4</t>
  </si>
  <si>
    <t>CCDC25</t>
  </si>
  <si>
    <t>CCDC6</t>
  </si>
  <si>
    <t>CCNT2–AS1</t>
  </si>
  <si>
    <t>CD33</t>
  </si>
  <si>
    <t>CDC5L</t>
  </si>
  <si>
    <t>CDH3</t>
  </si>
  <si>
    <t>CDK5RAP3</t>
  </si>
  <si>
    <t>CDKAL1</t>
  </si>
  <si>
    <t>CEACAM16</t>
  </si>
  <si>
    <t>CEACAM19</t>
  </si>
  <si>
    <t>CELF1</t>
  </si>
  <si>
    <t>CHRNA2</t>
  </si>
  <si>
    <t>CHRNE</t>
  </si>
  <si>
    <t>CKM</t>
  </si>
  <si>
    <t>CLASRP</t>
  </si>
  <si>
    <t>CLPTM1</t>
  </si>
  <si>
    <t>CLSTN2</t>
  </si>
  <si>
    <t>CNPY4</t>
  </si>
  <si>
    <t>COL18A1</t>
  </si>
  <si>
    <t>COL25A1</t>
  </si>
  <si>
    <t>COX7C</t>
  </si>
  <si>
    <t>CR1</t>
  </si>
  <si>
    <t>CR1L</t>
  </si>
  <si>
    <t>CSF1</t>
  </si>
  <si>
    <t>CSF2</t>
  </si>
  <si>
    <t>CSTF1</t>
  </si>
  <si>
    <t>CTBS</t>
  </si>
  <si>
    <t>CTNNA2</t>
  </si>
  <si>
    <t>CTSB</t>
  </si>
  <si>
    <t>CTSH</t>
  </si>
  <si>
    <t>CYB561</t>
  </si>
  <si>
    <t>DDX18</t>
  </si>
  <si>
    <t>DDX41</t>
  </si>
  <si>
    <t>DEDD</t>
  </si>
  <si>
    <t>DKFZP434H0512</t>
  </si>
  <si>
    <t>DMPK</t>
  </si>
  <si>
    <t>DMWD</t>
  </si>
  <si>
    <t>DSG2</t>
  </si>
  <si>
    <t>DST</t>
  </si>
  <si>
    <t>ECHDC3</t>
  </si>
  <si>
    <t>EDEM1</t>
  </si>
  <si>
    <t>EED</t>
  </si>
  <si>
    <t>EGFL8</t>
  </si>
  <si>
    <t>EML2</t>
  </si>
  <si>
    <t>ENO3</t>
  </si>
  <si>
    <t>EPDR1</t>
  </si>
  <si>
    <t>EPHA1</t>
  </si>
  <si>
    <t>EPHA1-AS1</t>
  </si>
  <si>
    <t>EPHA1–AS1</t>
  </si>
  <si>
    <t>EPHB4</t>
  </si>
  <si>
    <t>EPHX2</t>
  </si>
  <si>
    <t>ERCC2</t>
  </si>
  <si>
    <t>ERCC3</t>
  </si>
  <si>
    <t>ERO1L</t>
  </si>
  <si>
    <t>FAM131B</t>
  </si>
  <si>
    <t>FAM209B</t>
  </si>
  <si>
    <t>FAM63B</t>
  </si>
  <si>
    <t>FARP1</t>
  </si>
  <si>
    <t>FAT1</t>
  </si>
  <si>
    <t>FBXO24</t>
  </si>
  <si>
    <t>FBXO46</t>
  </si>
  <si>
    <t>FERMT2</t>
  </si>
  <si>
    <t>FGF10</t>
  </si>
  <si>
    <t>FGF22</t>
  </si>
  <si>
    <t>FLJ37543</t>
  </si>
  <si>
    <t>FLNB</t>
  </si>
  <si>
    <t>FNIP1</t>
  </si>
  <si>
    <t>FOXE1</t>
  </si>
  <si>
    <t>FST</t>
  </si>
  <si>
    <t>GAL3ST4</t>
  </si>
  <si>
    <t>GALNT7</t>
  </si>
  <si>
    <t>GANAB</t>
  </si>
  <si>
    <t>GATS</t>
  </si>
  <si>
    <t>GEMIN7</t>
  </si>
  <si>
    <t>GH1</t>
  </si>
  <si>
    <t>GIGYF1</t>
  </si>
  <si>
    <t>GLRA1</t>
  </si>
  <si>
    <t>GNGT2</t>
  </si>
  <si>
    <t>GPC2</t>
  </si>
  <si>
    <t>GPC6</t>
  </si>
  <si>
    <t>GPR111</t>
  </si>
  <si>
    <t>GPR141</t>
  </si>
  <si>
    <t>GPR17</t>
  </si>
  <si>
    <t>GPSM3</t>
  </si>
  <si>
    <t>GPX4</t>
  </si>
  <si>
    <t>GRIN3B</t>
  </si>
  <si>
    <t>HEMGN</t>
  </si>
  <si>
    <t>HESX1</t>
  </si>
  <si>
    <t>HLA-DOB</t>
  </si>
  <si>
    <t>HLA-DQA2</t>
  </si>
  <si>
    <t>HLA-DQB1</t>
  </si>
  <si>
    <t>HLA-DQB2</t>
  </si>
  <si>
    <t>HLA–DRA1</t>
  </si>
  <si>
    <t>HLA-DRB1</t>
  </si>
  <si>
    <t>HLA-DRB5</t>
  </si>
  <si>
    <t>HMHA1</t>
  </si>
  <si>
    <t>HS3ST1</t>
  </si>
  <si>
    <t>HS3ST5</t>
  </si>
  <si>
    <t>HSD3B7</t>
  </si>
  <si>
    <t>ICA1</t>
  </si>
  <si>
    <t>IDUA</t>
  </si>
  <si>
    <t>IGF1</t>
  </si>
  <si>
    <t>IGH</t>
  </si>
  <si>
    <t>IGSF23</t>
  </si>
  <si>
    <t>IKZF1</t>
  </si>
  <si>
    <t>IL3</t>
  </si>
  <si>
    <t>IL34</t>
  </si>
  <si>
    <t>IL6R</t>
  </si>
  <si>
    <t>INCA1</t>
  </si>
  <si>
    <t>IQCK</t>
  </si>
  <si>
    <t>IRF2BP1</t>
  </si>
  <si>
    <t>ITGAX</t>
  </si>
  <si>
    <t>JAZF1</t>
  </si>
  <si>
    <t>JPH3</t>
  </si>
  <si>
    <t>KAT8</t>
  </si>
  <si>
    <t>KBTBD4</t>
  </si>
  <si>
    <t>KCNN2</t>
  </si>
  <si>
    <t>KIF1C</t>
  </si>
  <si>
    <t>KIF2A</t>
  </si>
  <si>
    <t>KIF5B</t>
  </si>
  <si>
    <t>KLC3</t>
  </si>
  <si>
    <t>KLF16</t>
  </si>
  <si>
    <t>LACTB</t>
  </si>
  <si>
    <t>LHX9</t>
  </si>
  <si>
    <t>LILRB2</t>
  </si>
  <si>
    <t>LIMS2</t>
  </si>
  <si>
    <t>LINC00298</t>
  </si>
  <si>
    <t>LINC00692</t>
  </si>
  <si>
    <t>LRCH4</t>
  </si>
  <si>
    <t>LTBP2</t>
  </si>
  <si>
    <t>MADD</t>
  </si>
  <si>
    <t>MAF</t>
  </si>
  <si>
    <t>MAML1</t>
  </si>
  <si>
    <t>MAP2K5</t>
  </si>
  <si>
    <t>MAPT</t>
  </si>
  <si>
    <t>MARK4</t>
  </si>
  <si>
    <t>MBLAC1</t>
  </si>
  <si>
    <t>MCM7</t>
  </si>
  <si>
    <t>MEPCE</t>
  </si>
  <si>
    <t>MICB</t>
  </si>
  <si>
    <t>MINDY2</t>
  </si>
  <si>
    <t>MINK1</t>
  </si>
  <si>
    <t>MIR142</t>
  </si>
  <si>
    <t>MLK4</t>
  </si>
  <si>
    <t>MMP3/MMP12</t>
  </si>
  <si>
    <t>MOSPD3</t>
  </si>
  <si>
    <t>MS4A3</t>
  </si>
  <si>
    <t>MS4A4A</t>
  </si>
  <si>
    <t>MS4A4E</t>
  </si>
  <si>
    <t>MS4A6E</t>
  </si>
  <si>
    <t>MSX2</t>
  </si>
  <si>
    <t>MYO15A</t>
  </si>
  <si>
    <t>NALCN</t>
  </si>
  <si>
    <t>NDUFAF6</t>
  </si>
  <si>
    <t>NDUFS2</t>
  </si>
  <si>
    <t>NKPD1</t>
  </si>
  <si>
    <t>NME8</t>
  </si>
  <si>
    <t>NOTCH4</t>
  </si>
  <si>
    <t>NTN5</t>
  </si>
  <si>
    <t>NUP88</t>
  </si>
  <si>
    <t>NYAP1</t>
  </si>
  <si>
    <t>OARD1</t>
  </si>
  <si>
    <t>OSBPL7</t>
  </si>
  <si>
    <t>PBX2</t>
  </si>
  <si>
    <t>PCOLCE</t>
  </si>
  <si>
    <t>PDCL3</t>
  </si>
  <si>
    <t>PHF21B</t>
  </si>
  <si>
    <t>PHOSPHO1</t>
  </si>
  <si>
    <t>PIK3C2G</t>
  </si>
  <si>
    <t>PILRA</t>
  </si>
  <si>
    <t>PILRB</t>
  </si>
  <si>
    <t>PLEKHA1</t>
  </si>
  <si>
    <t>PMAIP1</t>
  </si>
  <si>
    <t>POLR2E</t>
  </si>
  <si>
    <t>PPOX</t>
  </si>
  <si>
    <t>PPP1R35</t>
  </si>
  <si>
    <t>PPP1R37</t>
  </si>
  <si>
    <t>PPP1R3B</t>
  </si>
  <si>
    <t>PPT2-EGFL8</t>
  </si>
  <si>
    <t>PRDM2</t>
  </si>
  <si>
    <t>PRDM7</t>
  </si>
  <si>
    <t>PRICKLE1</t>
  </si>
  <si>
    <t>PRKCH</t>
  </si>
  <si>
    <t>PRRT1</t>
  </si>
  <si>
    <t>PRSS36</t>
  </si>
  <si>
    <t>PRSS53</t>
  </si>
  <si>
    <t>PRSS7</t>
  </si>
  <si>
    <t>PRSS8</t>
  </si>
  <si>
    <t>PSMB8</t>
  </si>
  <si>
    <t>PSMB9</t>
  </si>
  <si>
    <t>PSMC3</t>
  </si>
  <si>
    <t>PSMC5</t>
  </si>
  <si>
    <t>PTK2B</t>
  </si>
  <si>
    <t>PVR</t>
  </si>
  <si>
    <t>PVRIG</t>
  </si>
  <si>
    <t>PVRL2</t>
  </si>
  <si>
    <t>RAD50</t>
  </si>
  <si>
    <t>RAPSN</t>
  </si>
  <si>
    <t>RBCK1</t>
  </si>
  <si>
    <t>RBFOX1</t>
  </si>
  <si>
    <t>RELB</t>
  </si>
  <si>
    <t>RNF111</t>
  </si>
  <si>
    <t>RNF40</t>
  </si>
  <si>
    <t>RNF5</t>
  </si>
  <si>
    <t>RPSA</t>
  </si>
  <si>
    <t>RRAS2</t>
  </si>
  <si>
    <t>RTFDC1</t>
  </si>
  <si>
    <t>SAP25</t>
  </si>
  <si>
    <t>SCARA3</t>
  </si>
  <si>
    <t>SCIMP</t>
  </si>
  <si>
    <t>SEC61G</t>
  </si>
  <si>
    <t>SEL1L</t>
  </si>
  <si>
    <t>SH3RF1</t>
  </si>
  <si>
    <t>SIGLEC11</t>
  </si>
  <si>
    <t>SIGLECL1</t>
  </si>
  <si>
    <t>SIK1</t>
  </si>
  <si>
    <t>SIPA1L2</t>
  </si>
  <si>
    <t>SKOR1</t>
  </si>
  <si>
    <t>SLC12A9</t>
  </si>
  <si>
    <t>SLC24A4</t>
  </si>
  <si>
    <t>SLC25A13</t>
  </si>
  <si>
    <t>SLC2A4RG</t>
  </si>
  <si>
    <t>SLC39A13</t>
  </si>
  <si>
    <t>SLTM</t>
  </si>
  <si>
    <t>SMEK1</t>
  </si>
  <si>
    <t>SPARC</t>
  </si>
  <si>
    <t>SPPL2C</t>
  </si>
  <si>
    <t>SPRED2</t>
  </si>
  <si>
    <t>SREBF2</t>
  </si>
  <si>
    <t>STAG3</t>
  </si>
  <si>
    <t>STRADA</t>
  </si>
  <si>
    <t>STX4</t>
  </si>
  <si>
    <t>SUCLG2P4</t>
  </si>
  <si>
    <t>SUMO2</t>
  </si>
  <si>
    <t>SUZ12P1</t>
  </si>
  <si>
    <t>TAF6</t>
  </si>
  <si>
    <t>TAP2</t>
  </si>
  <si>
    <t>TAS2R41</t>
  </si>
  <si>
    <t>TAS2R60</t>
  </si>
  <si>
    <t>TCN1</t>
  </si>
  <si>
    <t>TNIP1</t>
  </si>
  <si>
    <t>TOMM40</t>
  </si>
  <si>
    <t>TPM1</t>
  </si>
  <si>
    <t>TRAPPC6A</t>
  </si>
  <si>
    <t>TREML1</t>
  </si>
  <si>
    <t>TREML2</t>
  </si>
  <si>
    <t>TRIM35</t>
  </si>
  <si>
    <t>TRIM4</t>
  </si>
  <si>
    <t>TRIP6</t>
  </si>
  <si>
    <t>TSC22D4</t>
  </si>
  <si>
    <t>TSPAN14</t>
  </si>
  <si>
    <t>TSPOAP1</t>
  </si>
  <si>
    <t>UMAD1</t>
  </si>
  <si>
    <t>UNC5CL</t>
  </si>
  <si>
    <t>USP21</t>
  </si>
  <si>
    <t>USP6</t>
  </si>
  <si>
    <t>USP6NL</t>
  </si>
  <si>
    <t>VRK3</t>
  </si>
  <si>
    <t>VSIG10L</t>
  </si>
  <si>
    <t>WDR12</t>
  </si>
  <si>
    <t>WDR18</t>
  </si>
  <si>
    <t>WDR70</t>
  </si>
  <si>
    <t>WNT3</t>
  </si>
  <si>
    <t>WWOX</t>
  </si>
  <si>
    <t>ZCWPW1</t>
  </si>
  <si>
    <t>ZFP3</t>
  </si>
  <si>
    <t>ZKSCAN1</t>
  </si>
  <si>
    <t>ZNF223</t>
  </si>
  <si>
    <t>ZNF225</t>
  </si>
  <si>
    <t>ZNF232</t>
  </si>
  <si>
    <t>ZNF273</t>
  </si>
  <si>
    <t>ZNF296</t>
  </si>
  <si>
    <t>ZNF599</t>
  </si>
  <si>
    <t>ZNF646</t>
  </si>
  <si>
    <t>ZNF652</t>
  </si>
  <si>
    <t>ZNF668</t>
  </si>
  <si>
    <t>ZNF804A</t>
  </si>
  <si>
    <t>ZSCAN21</t>
  </si>
  <si>
    <t>ZYX</t>
  </si>
  <si>
    <t xml:space="preserve">* literature for identification of 431 human AD GWAS-mapped AD genes </t>
  </si>
  <si>
    <r>
      <t>1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Seshadri S, et al. Genome-wide analysis of genetic loci associated with alzheimer disease. Jama. 2010;303:1832-1840</t>
    </r>
  </si>
  <si>
    <r>
      <t>2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Vargas T, et al. Igf-i gene variability is associated with an increased risk for ad. Neurobiology of aging. 2011;32:556 e553-511</t>
    </r>
  </si>
  <si>
    <r>
      <t>3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Kamboh MI, et al. Genome-wide association study of alzheimer's disease. Translational psychiatry. 2012;2:e117</t>
    </r>
  </si>
  <si>
    <r>
      <t>4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Wang W, et al. Insulin-like growth factor 1 (igf1) polymorphism is associated with alzheimer's disease in han chinese. Neuroscience letters. 2012;531:20-23</t>
    </r>
  </si>
  <si>
    <r>
      <t>5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Beecham GW, et al. Genome-wide association meta-analysis of neuropathologic features of alzheimer's disease and related dementias. PLoS genetics. 2014;10:e1004606</t>
    </r>
  </si>
  <si>
    <r>
      <t>6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Jansen IE, et al. Genome-wide meta-analysis identifies new loci and functional pathways influencing alzheimer's disease risk. Nature genetics. 2019;51:404-413</t>
    </r>
  </si>
  <si>
    <r>
      <t>7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Kunkle BW, et al. Genetic meta-analysis of diagnosed alzheimer's disease identifies new risk loci and implicates abeta, tau, immunity and lipid processing. Nature genetics. 2019;51:414-430</t>
    </r>
  </si>
  <si>
    <r>
      <t>8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Andrews SJ, et al. Interpretation of risk loci from genome-wide association studies of alzheimer's disease. The Lancet. Neurology. 2020;19:326-335</t>
    </r>
  </si>
  <si>
    <r>
      <t>9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Arial"/>
        <family val="2"/>
      </rPr>
      <t>Kunkle BW, et al. Novel alzheimer disease risk loci and pathways in african american individuals using the african genome resources panel: A meta-analysis. JAMA neurology. 2021;78:102-113</t>
    </r>
  </si>
  <si>
    <r>
      <t>1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Prokopenko D, et al. Whole-genome sequencing reveals new alzheimer's disease-associated rare variants in loci related to synaptic function and neuronal development. Alzheimer's &amp; dementia : the journal of the Alzheimer's Association. 2021;17:1509-1527</t>
    </r>
  </si>
  <si>
    <r>
      <t>1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Schwartzentruber J, et al. Genome-wide meta-analysis, fine-mapping and integrative prioritization implicate new alzheimer's disease risk genes. Nature genetics. 2021;53:392-402</t>
    </r>
  </si>
  <si>
    <r>
      <t>1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Wightman DP, et al. A genome-wide association study with 1,126,563 individuals identifies new risk loci for alzheimer's disease. Nature genetics. 2021;53:1276-1282</t>
    </r>
  </si>
  <si>
    <r>
      <t>1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Bellenguez C, et al. New insights into the genetic etiology of alzheimer's disease and related dementias. Nature genetics. 2022;54:412-436</t>
    </r>
  </si>
  <si>
    <r>
      <t>14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Rosenthal SB, et al. Mapping the gene network landscape of alzheimer's disease through integrating genomics and transcriptomics. PLoS computational biology. 2022;18:e1009903</t>
    </r>
  </si>
  <si>
    <r>
      <t>15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Wang Z, et al. Deep post-gwas analysis identifies potential risk genes and risk variants for alzheimer's disease, providing new insights into its disease mechanisms. Scientific reports. 2021;11:20511</t>
    </r>
  </si>
  <si>
    <t>Supplemental table 11: 559 differentially methylated/expressed genes (DM/EG) by examining AD DNA methylation and transcriptome dataset of 1030 healthy controls and AD patients</t>
  </si>
  <si>
    <t>CpG</t>
  </si>
  <si>
    <t>EstimateRNA</t>
  </si>
  <si>
    <t>pValRNA</t>
  </si>
  <si>
    <t>FDRrna</t>
  </si>
  <si>
    <t>estimateMethy</t>
  </si>
  <si>
    <t>seMethy</t>
  </si>
  <si>
    <t>pVal.fixedMethy</t>
  </si>
  <si>
    <t>pVal.randomMethy</t>
  </si>
  <si>
    <t>pValQMethy</t>
  </si>
  <si>
    <t>estimate_directionMethy</t>
  </si>
  <si>
    <t>pVal.finalMethy</t>
  </si>
  <si>
    <t>fdrMethy</t>
  </si>
  <si>
    <t>AC110781.3</t>
  </si>
  <si>
    <t>cg13165778</t>
  </si>
  <si>
    <t>----</t>
  </si>
  <si>
    <t>cg14619064</t>
  </si>
  <si>
    <t>PARVG</t>
  </si>
  <si>
    <t>cg19863740</t>
  </si>
  <si>
    <t>ESPNL</t>
  </si>
  <si>
    <t>chr2:239008929-239009502</t>
  </si>
  <si>
    <t>AGAP3</t>
  </si>
  <si>
    <t>cg01545109</t>
  </si>
  <si>
    <t>LTBR</t>
  </si>
  <si>
    <t>cg24513571</t>
  </si>
  <si>
    <t>C1orf162</t>
  </si>
  <si>
    <t>cg15673896</t>
  </si>
  <si>
    <t>KCNE1</t>
  </si>
  <si>
    <t>cg03801286</t>
  </si>
  <si>
    <t>AC010649.1</t>
  </si>
  <si>
    <t>cg27125093</t>
  </si>
  <si>
    <t>AFF3</t>
  </si>
  <si>
    <t>cg06183267</t>
  </si>
  <si>
    <t>DRAM2</t>
  </si>
  <si>
    <t>cg19268695</t>
  </si>
  <si>
    <t>cg14644204</t>
  </si>
  <si>
    <t>cg10665892</t>
  </si>
  <si>
    <t>+---</t>
  </si>
  <si>
    <t>IFI27L1</t>
  </si>
  <si>
    <t>cg14019523</t>
  </si>
  <si>
    <t>CD7</t>
  </si>
  <si>
    <t>chr17:80358829-80358876</t>
  </si>
  <si>
    <t>cg16324121</t>
  </si>
  <si>
    <t>MTA1</t>
  </si>
  <si>
    <t>cg18877361</t>
  </si>
  <si>
    <t>cg12070987</t>
  </si>
  <si>
    <t>ACVR1C</t>
  </si>
  <si>
    <t>cg12177677</t>
  </si>
  <si>
    <t>IL17REL</t>
  </si>
  <si>
    <t>cg22777249</t>
  </si>
  <si>
    <t>MED11</t>
  </si>
  <si>
    <t>cg15052890</t>
  </si>
  <si>
    <t>cg00476955</t>
  </si>
  <si>
    <t>RP11-841C19.3</t>
  </si>
  <si>
    <t>cg27432864</t>
  </si>
  <si>
    <t>RP13-516M14.1</t>
  </si>
  <si>
    <t>cg25490145</t>
  </si>
  <si>
    <t>SPSB1</t>
  </si>
  <si>
    <t>cg14855124</t>
  </si>
  <si>
    <t>GATAD2B</t>
  </si>
  <si>
    <t>cg08202226</t>
  </si>
  <si>
    <t>cg19774973</t>
  </si>
  <si>
    <t>IL17RA</t>
  </si>
  <si>
    <t>cg00495443</t>
  </si>
  <si>
    <t>cg22088368</t>
  </si>
  <si>
    <t>cg04499514</t>
  </si>
  <si>
    <t>RAD51B</t>
  </si>
  <si>
    <t>cg13067714</t>
  </si>
  <si>
    <t>cg16602097</t>
  </si>
  <si>
    <t>GDPGP1</t>
  </si>
  <si>
    <t>cg23035449</t>
  </si>
  <si>
    <t>PIPOX</t>
  </si>
  <si>
    <t>cg22787468</t>
  </si>
  <si>
    <t>PPP1R14B</t>
  </si>
  <si>
    <t>cg03585017</t>
  </si>
  <si>
    <t>RNF212</t>
  </si>
  <si>
    <t>cg11372934</t>
  </si>
  <si>
    <t>SLC25A12</t>
  </si>
  <si>
    <t>cg20991420</t>
  </si>
  <si>
    <t>SLC44A4</t>
  </si>
  <si>
    <t>cg23666117</t>
  </si>
  <si>
    <t>ZBTB4</t>
  </si>
  <si>
    <t>cg00757207</t>
  </si>
  <si>
    <t>MS4A14</t>
  </si>
  <si>
    <t>cg24026212</t>
  </si>
  <si>
    <t>SIRPB1</t>
  </si>
  <si>
    <t>cg09577651</t>
  </si>
  <si>
    <t>TNFRSF8</t>
  </si>
  <si>
    <t>cg13239848</t>
  </si>
  <si>
    <t>TRAV4</t>
  </si>
  <si>
    <t>cg04781580</t>
  </si>
  <si>
    <t>AC004156.3</t>
  </si>
  <si>
    <t>chr19:827776-827843</t>
  </si>
  <si>
    <t>PCYOX1</t>
  </si>
  <si>
    <t>cg04871472</t>
  </si>
  <si>
    <t>SNHG15</t>
  </si>
  <si>
    <t>cg03744842</t>
  </si>
  <si>
    <t>cg11772801</t>
  </si>
  <si>
    <t>AC092143.1</t>
  </si>
  <si>
    <t>cg26756782</t>
  </si>
  <si>
    <t>AUH</t>
  </si>
  <si>
    <t>cg13933070</t>
  </si>
  <si>
    <t>B3GAT3</t>
  </si>
  <si>
    <t>cg02855203</t>
  </si>
  <si>
    <t>DOK2</t>
  </si>
  <si>
    <t>cg08288130</t>
  </si>
  <si>
    <t>GNA13</t>
  </si>
  <si>
    <t>cg04770088</t>
  </si>
  <si>
    <t>HLA-DPB1</t>
  </si>
  <si>
    <t>cg21470947</t>
  </si>
  <si>
    <t>INSIG1</t>
  </si>
  <si>
    <t>cg08166729</t>
  </si>
  <si>
    <t>cg02266731</t>
  </si>
  <si>
    <t>cg03699843</t>
  </si>
  <si>
    <t>RP11-46C24.3</t>
  </si>
  <si>
    <t>cg09743596</t>
  </si>
  <si>
    <t>RP11-690D19.3</t>
  </si>
  <si>
    <t>cg15619439</t>
  </si>
  <si>
    <t>RP11-796E2.4</t>
  </si>
  <si>
    <t>cg11881599</t>
  </si>
  <si>
    <t>RP11-934B9.3</t>
  </si>
  <si>
    <t>cg14836555</t>
  </si>
  <si>
    <t>RPS15AP11</t>
  </si>
  <si>
    <t>cg14658964</t>
  </si>
  <si>
    <t>SLC43A2</t>
  </si>
  <si>
    <t>cg04204452</t>
  </si>
  <si>
    <t>chr7:45066738-45067057</t>
  </si>
  <si>
    <t>CD300E</t>
  </si>
  <si>
    <t>cg06013494</t>
  </si>
  <si>
    <t>EFCAB14</t>
  </si>
  <si>
    <t>cg22858630</t>
  </si>
  <si>
    <t>cg25856090</t>
  </si>
  <si>
    <t>FAM98B</t>
  </si>
  <si>
    <t>cg02278841</t>
  </si>
  <si>
    <t>cg17606183</t>
  </si>
  <si>
    <t>PTPN7</t>
  </si>
  <si>
    <t>cg16266227</t>
  </si>
  <si>
    <t>cg04172533</t>
  </si>
  <si>
    <t>TMEM239</t>
  </si>
  <si>
    <t>cg01978937</t>
  </si>
  <si>
    <t>VPS9D1</t>
  </si>
  <si>
    <t>cg06988336</t>
  </si>
  <si>
    <t>cg11589536</t>
  </si>
  <si>
    <t>FAM120AOS</t>
  </si>
  <si>
    <t>cg26053066</t>
  </si>
  <si>
    <t>cg01937212</t>
  </si>
  <si>
    <t>PARK7</t>
  </si>
  <si>
    <t>cg22229039</t>
  </si>
  <si>
    <t>cg15331705</t>
  </si>
  <si>
    <t>RP11-552M11.4</t>
  </si>
  <si>
    <t>cg21419003</t>
  </si>
  <si>
    <t>cg02794695</t>
  </si>
  <si>
    <t>SLC25A34</t>
  </si>
  <si>
    <t>cg04889800</t>
  </si>
  <si>
    <t>cg23843705</t>
  </si>
  <si>
    <t>UBL7</t>
  </si>
  <si>
    <t>chr15:74528522-74528719</t>
  </si>
  <si>
    <t>CCDC47</t>
  </si>
  <si>
    <t>chr17:62009607-62009651</t>
  </si>
  <si>
    <t>ACSF3</t>
  </si>
  <si>
    <t>cg02059317</t>
  </si>
  <si>
    <t>BMF</t>
  </si>
  <si>
    <t>cg12929983</t>
  </si>
  <si>
    <t>BRD2</t>
  </si>
  <si>
    <t>cg03520342</t>
  </si>
  <si>
    <t>cg06231724</t>
  </si>
  <si>
    <t>HCG24</t>
  </si>
  <si>
    <t>cg02806715</t>
  </si>
  <si>
    <t>MN1</t>
  </si>
  <si>
    <t>cg01037082</t>
  </si>
  <si>
    <t>cg09076123</t>
  </si>
  <si>
    <t>cg00291213</t>
  </si>
  <si>
    <t>cg17580616</t>
  </si>
  <si>
    <t>TTC40</t>
  </si>
  <si>
    <t>cg11360416</t>
  </si>
  <si>
    <t>VNN3</t>
  </si>
  <si>
    <t>cg24964103</t>
  </si>
  <si>
    <t>C6orf89</t>
  </si>
  <si>
    <t>chr6:36665554-36665620</t>
  </si>
  <si>
    <t>KCNQ2</t>
  </si>
  <si>
    <t>chr20:62198872-62199190</t>
  </si>
  <si>
    <t>APPBP2</t>
  </si>
  <si>
    <t>cg04413853</t>
  </si>
  <si>
    <t>BANF1P1</t>
  </si>
  <si>
    <t>cg02170785</t>
  </si>
  <si>
    <t>C2orf62</t>
  </si>
  <si>
    <t>cg18956547</t>
  </si>
  <si>
    <t>CAPG</t>
  </si>
  <si>
    <t>cg26476820</t>
  </si>
  <si>
    <t>CEBPG</t>
  </si>
  <si>
    <t>cg16896911</t>
  </si>
  <si>
    <t>CTB-54I1.1</t>
  </si>
  <si>
    <t>cg03646542</t>
  </si>
  <si>
    <t>DPH3</t>
  </si>
  <si>
    <t>cg13420985</t>
  </si>
  <si>
    <t>ERN1</t>
  </si>
  <si>
    <t>cg07973967</t>
  </si>
  <si>
    <t>KB-1269D1.8</t>
  </si>
  <si>
    <t>cg02415431</t>
  </si>
  <si>
    <t>MAF1</t>
  </si>
  <si>
    <t>cg00835857</t>
  </si>
  <si>
    <t>MED12L</t>
  </si>
  <si>
    <t>cg15814508</t>
  </si>
  <si>
    <t>MROH6</t>
  </si>
  <si>
    <t>cg25642069</t>
  </si>
  <si>
    <t>cg13841587</t>
  </si>
  <si>
    <t>RNU6-892P</t>
  </si>
  <si>
    <t>cg26283274</t>
  </si>
  <si>
    <t>SCT</t>
  </si>
  <si>
    <t>cg02304370</t>
  </si>
  <si>
    <t>cg10704729</t>
  </si>
  <si>
    <t>TCEB2P2</t>
  </si>
  <si>
    <t>cg09586924</t>
  </si>
  <si>
    <t>RP11-345J4.5</t>
  </si>
  <si>
    <t>chr16:29674903-29675214</t>
  </si>
  <si>
    <t>LST1</t>
  </si>
  <si>
    <t>chr6:31543638-31543686</t>
  </si>
  <si>
    <t>AC017104.6</t>
  </si>
  <si>
    <t>cg16227748</t>
  </si>
  <si>
    <t>C9orf172</t>
  </si>
  <si>
    <t>cg13544075</t>
  </si>
  <si>
    <t>cg05201300</t>
  </si>
  <si>
    <t>HIST2H2AC</t>
  </si>
  <si>
    <t>cg21385052</t>
  </si>
  <si>
    <t>PIEZO1</t>
  </si>
  <si>
    <t>cg00153919</t>
  </si>
  <si>
    <t>RP11-100N20.1</t>
  </si>
  <si>
    <t>cg17825130</t>
  </si>
  <si>
    <t>S100A9</t>
  </si>
  <si>
    <t>cg01431057</t>
  </si>
  <si>
    <t>cg19015997</t>
  </si>
  <si>
    <t>SP100</t>
  </si>
  <si>
    <t>cg17607231</t>
  </si>
  <si>
    <t>TBXAS1</t>
  </si>
  <si>
    <t>cg15812586</t>
  </si>
  <si>
    <t>ARHGAP22</t>
  </si>
  <si>
    <t>chr10:49893336-49893549</t>
  </si>
  <si>
    <t>APOBR</t>
  </si>
  <si>
    <t>cg26792089</t>
  </si>
  <si>
    <t>CHAMP1</t>
  </si>
  <si>
    <t>cg11288831</t>
  </si>
  <si>
    <t>DAZAP1</t>
  </si>
  <si>
    <t>cg18655369</t>
  </si>
  <si>
    <t>cg13408086</t>
  </si>
  <si>
    <t>ICAM4</t>
  </si>
  <si>
    <t>cg15831598</t>
  </si>
  <si>
    <t>cg06287548</t>
  </si>
  <si>
    <t>LINC01167</t>
  </si>
  <si>
    <t>cg02314201</t>
  </si>
  <si>
    <t>LPIN1</t>
  </si>
  <si>
    <t>cg15978565</t>
  </si>
  <si>
    <t>MEI1</t>
  </si>
  <si>
    <t>cg26643870</t>
  </si>
  <si>
    <t>NHP2</t>
  </si>
  <si>
    <t>cg17590710</t>
  </si>
  <si>
    <t>SHANK2</t>
  </si>
  <si>
    <t>cg11155924</t>
  </si>
  <si>
    <t>cg21578596</t>
  </si>
  <si>
    <t>TTC33</t>
  </si>
  <si>
    <t>cg01091117</t>
  </si>
  <si>
    <t>C15orf38</t>
  </si>
  <si>
    <t>cg02349866</t>
  </si>
  <si>
    <t>CTA-339C12.1</t>
  </si>
  <si>
    <t>cg23723486</t>
  </si>
  <si>
    <t>DENND2D</t>
  </si>
  <si>
    <t>cg00619207</t>
  </si>
  <si>
    <t>cg23354510</t>
  </si>
  <si>
    <t>GUCD1</t>
  </si>
  <si>
    <t>cg08025954</t>
  </si>
  <si>
    <t>HNRNPUL2-BSCL2</t>
  </si>
  <si>
    <t>cg17641649</t>
  </si>
  <si>
    <t>cg24607755</t>
  </si>
  <si>
    <t>LRRC23</t>
  </si>
  <si>
    <t>cg17213699</t>
  </si>
  <si>
    <t>MCFD2</t>
  </si>
  <si>
    <t>cg25550753</t>
  </si>
  <si>
    <t>PPM1J</t>
  </si>
  <si>
    <t>cg08741842</t>
  </si>
  <si>
    <t>cg05044173</t>
  </si>
  <si>
    <t>cg07768107</t>
  </si>
  <si>
    <t>RP11-141J13.5</t>
  </si>
  <si>
    <t>cg04664342</t>
  </si>
  <si>
    <t>RP5-1021I20.5</t>
  </si>
  <si>
    <t>cg16713889</t>
  </si>
  <si>
    <t>SART3</t>
  </si>
  <si>
    <t>cg16708012</t>
  </si>
  <si>
    <t>TNPO3</t>
  </si>
  <si>
    <t>cg05904013</t>
  </si>
  <si>
    <t>DNALI1</t>
  </si>
  <si>
    <t>chr1:38022586-38022657</t>
  </si>
  <si>
    <t>GATSL3</t>
  </si>
  <si>
    <t>chr22:30662799-30663041</t>
  </si>
  <si>
    <t>C17orf75</t>
  </si>
  <si>
    <t>cg21605283</t>
  </si>
  <si>
    <t>CCDC71</t>
  </si>
  <si>
    <t>cg23732483</t>
  </si>
  <si>
    <t>CEACAM4</t>
  </si>
  <si>
    <t>cg23083936</t>
  </si>
  <si>
    <t>cg20754844</t>
  </si>
  <si>
    <t>ENPP7</t>
  </si>
  <si>
    <t>cg12732514</t>
  </si>
  <si>
    <t>FXYD5</t>
  </si>
  <si>
    <t>cg09416512</t>
  </si>
  <si>
    <t>HCG22</t>
  </si>
  <si>
    <t>cg23505644</t>
  </si>
  <si>
    <t>cg13572892</t>
  </si>
  <si>
    <t>NINJ1</t>
  </si>
  <si>
    <t>cg13819552</t>
  </si>
  <si>
    <t>cg03066323</t>
  </si>
  <si>
    <t>cg05463966</t>
  </si>
  <si>
    <t>ZBTB39</t>
  </si>
  <si>
    <t>cg24947456</t>
  </si>
  <si>
    <t>HLA-DMA</t>
  </si>
  <si>
    <t>chr6:32906460-32906734</t>
  </si>
  <si>
    <t>chr17:56408688-56408804</t>
  </si>
  <si>
    <t>AC078852.1</t>
  </si>
  <si>
    <t>cg10085474</t>
  </si>
  <si>
    <t>C2orf80</t>
  </si>
  <si>
    <t>cg06732666</t>
  </si>
  <si>
    <t>LA16c-316G12.2</t>
  </si>
  <si>
    <t>cg00561775</t>
  </si>
  <si>
    <t>PPAP2A</t>
  </si>
  <si>
    <t>cg04607372</t>
  </si>
  <si>
    <t>PTGES3</t>
  </si>
  <si>
    <t>cg08685085</t>
  </si>
  <si>
    <t>RNA5SP497</t>
  </si>
  <si>
    <t>cg04078115</t>
  </si>
  <si>
    <t>THEMIS2</t>
  </si>
  <si>
    <t>cg08452964</t>
  </si>
  <si>
    <t>VN1R105P</t>
  </si>
  <si>
    <t>cg05922591</t>
  </si>
  <si>
    <t>cg03950000</t>
  </si>
  <si>
    <t>CTB-133G6.1</t>
  </si>
  <si>
    <t>cg14311134</t>
  </si>
  <si>
    <t>MYL6</t>
  </si>
  <si>
    <t>cg26333751</t>
  </si>
  <si>
    <t>cg25627098</t>
  </si>
  <si>
    <t>NLRP8</t>
  </si>
  <si>
    <t>cg10204725</t>
  </si>
  <si>
    <t>OR2L13</t>
  </si>
  <si>
    <t>cg02148612</t>
  </si>
  <si>
    <t>RP11-259G18.2</t>
  </si>
  <si>
    <t>cg05533539</t>
  </si>
  <si>
    <t>RP11-262H14.5</t>
  </si>
  <si>
    <t>cg10504065</t>
  </si>
  <si>
    <t>RP11-414H17.5</t>
  </si>
  <si>
    <t>cg27131821</t>
  </si>
  <si>
    <t>RP13-1032I1.7</t>
  </si>
  <si>
    <t>cg07855221</t>
  </si>
  <si>
    <t>cg13091627</t>
  </si>
  <si>
    <t>SERBP1P3</t>
  </si>
  <si>
    <t>cg11184109</t>
  </si>
  <si>
    <t>ZBTB24</t>
  </si>
  <si>
    <t>cg17706411</t>
  </si>
  <si>
    <t>chr2:68592345-68592394</t>
  </si>
  <si>
    <t>cg07388018</t>
  </si>
  <si>
    <t>cg12061649</t>
  </si>
  <si>
    <t>cg24735489</t>
  </si>
  <si>
    <t>LY6G5C</t>
  </si>
  <si>
    <t>cg15809217</t>
  </si>
  <si>
    <t>cg25072336</t>
  </si>
  <si>
    <t>PHB2</t>
  </si>
  <si>
    <t>cg14311559</t>
  </si>
  <si>
    <t>SEMA4F</t>
  </si>
  <si>
    <t>cg00588297</t>
  </si>
  <si>
    <t>cg03047995</t>
  </si>
  <si>
    <t>cg16927606</t>
  </si>
  <si>
    <t>AC098828.2</t>
  </si>
  <si>
    <t>cg12655542</t>
  </si>
  <si>
    <t>DOK3</t>
  </si>
  <si>
    <t>cg01278291</t>
  </si>
  <si>
    <t>cg05979457</t>
  </si>
  <si>
    <t>cg23547892</t>
  </si>
  <si>
    <t>TNFRSF4</t>
  </si>
  <si>
    <t>cg14661234</t>
  </si>
  <si>
    <t>NEK8</t>
  </si>
  <si>
    <t>chr17:27309113-27309169</t>
  </si>
  <si>
    <t>AC004771.1</t>
  </si>
  <si>
    <t>cg06151243</t>
  </si>
  <si>
    <t>AC114730.8</t>
  </si>
  <si>
    <t>cg25482755</t>
  </si>
  <si>
    <t>ARHGAP30</t>
  </si>
  <si>
    <t>cg03089651</t>
  </si>
  <si>
    <t>ARID3A</t>
  </si>
  <si>
    <t>cg07839105</t>
  </si>
  <si>
    <t>ASZ1</t>
  </si>
  <si>
    <t>cg13995854</t>
  </si>
  <si>
    <t>C11orf72</t>
  </si>
  <si>
    <t>cg11600161</t>
  </si>
  <si>
    <t>CPSF1</t>
  </si>
  <si>
    <t>cg05494008</t>
  </si>
  <si>
    <t>RP11-2C24.4</t>
  </si>
  <si>
    <t>cg04477789</t>
  </si>
  <si>
    <t>SCARNA11</t>
  </si>
  <si>
    <t>cg21440776</t>
  </si>
  <si>
    <t>ZNF219</t>
  </si>
  <si>
    <t>cg24851490</t>
  </si>
  <si>
    <t>CD37</t>
  </si>
  <si>
    <t>cg13578303</t>
  </si>
  <si>
    <t>GPATCH4</t>
  </si>
  <si>
    <t>cg19321979</t>
  </si>
  <si>
    <t>cg25116200</t>
  </si>
  <si>
    <t>MTND4P22</t>
  </si>
  <si>
    <t>cg23627134</t>
  </si>
  <si>
    <t>PNMAL1</t>
  </si>
  <si>
    <t>cg15602972</t>
  </si>
  <si>
    <t>RN7SL425P</t>
  </si>
  <si>
    <t>cg20168514</t>
  </si>
  <si>
    <t>RP11-645C24.5</t>
  </si>
  <si>
    <t>cg01574390</t>
  </si>
  <si>
    <t>SBF1</t>
  </si>
  <si>
    <t>cg00743788</t>
  </si>
  <si>
    <t>TBC1D7</t>
  </si>
  <si>
    <t>cg01702055</t>
  </si>
  <si>
    <t>TCF7L1</t>
  </si>
  <si>
    <t>cg09189896</t>
  </si>
  <si>
    <t>AARS2</t>
  </si>
  <si>
    <t>cg14774117</t>
  </si>
  <si>
    <t>cg26848071</t>
  </si>
  <si>
    <t>cg00326231</t>
  </si>
  <si>
    <t>LSP1</t>
  </si>
  <si>
    <t>cg25623459</t>
  </si>
  <si>
    <t>RP11-57I17.3</t>
  </si>
  <si>
    <t>cg22159815</t>
  </si>
  <si>
    <t>FERMT3</t>
  </si>
  <si>
    <t>chr11:63973846-63974229</t>
  </si>
  <si>
    <t>BTN2A2</t>
  </si>
  <si>
    <t>cg01269795</t>
  </si>
  <si>
    <t>CD27-AS1</t>
  </si>
  <si>
    <t>cg13298466</t>
  </si>
  <si>
    <t>CXCL1</t>
  </si>
  <si>
    <t>cg10539274</t>
  </si>
  <si>
    <t>NKX6-1</t>
  </si>
  <si>
    <t>cg11857320</t>
  </si>
  <si>
    <t>cg25992382</t>
  </si>
  <si>
    <t>RMRPP1</t>
  </si>
  <si>
    <t>cg06521280</t>
  </si>
  <si>
    <t>--+-</t>
  </si>
  <si>
    <t>RP1-140A9.1</t>
  </si>
  <si>
    <t>cg02297801</t>
  </si>
  <si>
    <t>RP11-58E21.3</t>
  </si>
  <si>
    <t>cg10156217</t>
  </si>
  <si>
    <t>TECPR1</t>
  </si>
  <si>
    <t>cg01877450</t>
  </si>
  <si>
    <t>ACP5</t>
  </si>
  <si>
    <t>cg26570683</t>
  </si>
  <si>
    <t>AP003068.23</t>
  </si>
  <si>
    <t>cg25010124</t>
  </si>
  <si>
    <t>CACNA1C-IT1</t>
  </si>
  <si>
    <t>cg09436713</t>
  </si>
  <si>
    <t>SPECC1</t>
  </si>
  <si>
    <t>cg24387542</t>
  </si>
  <si>
    <t>--.-</t>
  </si>
  <si>
    <t>ZBTB32</t>
  </si>
  <si>
    <t>cg15139596</t>
  </si>
  <si>
    <t>CTD-2258A20.3</t>
  </si>
  <si>
    <t>cg09728392</t>
  </si>
  <si>
    <t>DHX58</t>
  </si>
  <si>
    <t>cg03313364</t>
  </si>
  <si>
    <t>cg06875162</t>
  </si>
  <si>
    <t>AP001058.3</t>
  </si>
  <si>
    <t>cg09522854</t>
  </si>
  <si>
    <t>C1orf21</t>
  </si>
  <si>
    <t>cg07234097</t>
  </si>
  <si>
    <t>RP11-802E16.3</t>
  </si>
  <si>
    <t>cg06518251</t>
  </si>
  <si>
    <t>PROCA1</t>
  </si>
  <si>
    <t>cg01792117</t>
  </si>
  <si>
    <t>++++</t>
  </si>
  <si>
    <t>CKAP2L</t>
  </si>
  <si>
    <t>cg00908571</t>
  </si>
  <si>
    <t>RN7SL758P</t>
  </si>
  <si>
    <t>cg26200585</t>
  </si>
  <si>
    <t>CPEB1</t>
  </si>
  <si>
    <t>cg16495212</t>
  </si>
  <si>
    <t>-+++</t>
  </si>
  <si>
    <t>RP11-465N4.4</t>
  </si>
  <si>
    <t>chr1:202091865-202092005</t>
  </si>
  <si>
    <t>AC174470.1</t>
  </si>
  <si>
    <t>cg10080728</t>
  </si>
  <si>
    <t>C1orf200</t>
  </si>
  <si>
    <t>cg14037769</t>
  </si>
  <si>
    <t>AOC2</t>
  </si>
  <si>
    <t>cg26470479</t>
  </si>
  <si>
    <t>DHX15</t>
  </si>
  <si>
    <t>cg16216407</t>
  </si>
  <si>
    <t>LILRB3</t>
  </si>
  <si>
    <t>cg07785717</t>
  </si>
  <si>
    <t>MAP3K11</t>
  </si>
  <si>
    <t>cg06039988</t>
  </si>
  <si>
    <t>WT1</t>
  </si>
  <si>
    <t>cg20204986</t>
  </si>
  <si>
    <t>CDPF1</t>
  </si>
  <si>
    <t>chr22:46481822-46482023</t>
  </si>
  <si>
    <t>ALPI</t>
  </si>
  <si>
    <t>cg25571880</t>
  </si>
  <si>
    <t>RP11-57H14.2</t>
  </si>
  <si>
    <t>cg15624624</t>
  </si>
  <si>
    <t>RP11-795F19.5</t>
  </si>
  <si>
    <t>cg16449243</t>
  </si>
  <si>
    <t>cg12537437</t>
  </si>
  <si>
    <t>Z82188.1</t>
  </si>
  <si>
    <t>cg03389133</t>
  </si>
  <si>
    <t>CTD-2368P22.1</t>
  </si>
  <si>
    <t>cg09577391</t>
  </si>
  <si>
    <t>CTD-2545M3.6</t>
  </si>
  <si>
    <t>cg05886689</t>
  </si>
  <si>
    <t>RP11-173B14.4</t>
  </si>
  <si>
    <t>cg00574740</t>
  </si>
  <si>
    <t>RP11-181G12.4</t>
  </si>
  <si>
    <t>chr1:2004968-2005564</t>
  </si>
  <si>
    <t>CTC-308K20.2</t>
  </si>
  <si>
    <t>cg02742969</t>
  </si>
  <si>
    <t>cg00423364</t>
  </si>
  <si>
    <t>RP11-158I9.5</t>
  </si>
  <si>
    <t>cg04176122</t>
  </si>
  <si>
    <t>RP5-1043L13.1</t>
  </si>
  <si>
    <t>cg06710769</t>
  </si>
  <si>
    <t>U3</t>
  </si>
  <si>
    <t>cg18127922</t>
  </si>
  <si>
    <t>ZMYND15</t>
  </si>
  <si>
    <t>cg06580879</t>
  </si>
  <si>
    <t>CAMK2D</t>
  </si>
  <si>
    <t>cg02296478</t>
  </si>
  <si>
    <t>CTD-2377D24.4</t>
  </si>
  <si>
    <t>cg26608174</t>
  </si>
  <si>
    <t>FAM168A</t>
  </si>
  <si>
    <t>cg11512608</t>
  </si>
  <si>
    <t>FAM20A</t>
  </si>
  <si>
    <t>cg09243811</t>
  </si>
  <si>
    <t>GPR132</t>
  </si>
  <si>
    <t>cg27302507</t>
  </si>
  <si>
    <t>HOXA-AS3</t>
  </si>
  <si>
    <t>cg16997642</t>
  </si>
  <si>
    <t>cg11652496</t>
  </si>
  <si>
    <t>RN7SL385P</t>
  </si>
  <si>
    <t>cg10999992</t>
  </si>
  <si>
    <t>RP11-216N14.5</t>
  </si>
  <si>
    <t>cg13946767</t>
  </si>
  <si>
    <t>cg21369801</t>
  </si>
  <si>
    <t>RP11-1055B8.7</t>
  </si>
  <si>
    <t>chr17:79393463-79393718</t>
  </si>
  <si>
    <t>TMPRSS6</t>
  </si>
  <si>
    <t>chr22:37608611-37608819</t>
  </si>
  <si>
    <t>RP11-387H17.4</t>
  </si>
  <si>
    <t>chr17:38170862-38170906</t>
  </si>
  <si>
    <t>AC069513.4</t>
  </si>
  <si>
    <t>cg19983801</t>
  </si>
  <si>
    <t>ARHGEF19</t>
  </si>
  <si>
    <t>cg03522107</t>
  </si>
  <si>
    <t>cg16393877</t>
  </si>
  <si>
    <t>LYL1</t>
  </si>
  <si>
    <t>cg22932677</t>
  </si>
  <si>
    <t>RACGAP1</t>
  </si>
  <si>
    <t>cg27522367</t>
  </si>
  <si>
    <t>RP4-559A3.7</t>
  </si>
  <si>
    <t>cg03138928</t>
  </si>
  <si>
    <t>RPL17P1</t>
  </si>
  <si>
    <t>cg07047570</t>
  </si>
  <si>
    <t>RPL9P28</t>
  </si>
  <si>
    <t>cg20591728</t>
  </si>
  <si>
    <t>cg22483449</t>
  </si>
  <si>
    <t>cg08957564</t>
  </si>
  <si>
    <t>TMED9</t>
  </si>
  <si>
    <t>cg20095656</t>
  </si>
  <si>
    <t>TSPAN4</t>
  </si>
  <si>
    <t>cg24869272</t>
  </si>
  <si>
    <t>ZDHHC4</t>
  </si>
  <si>
    <t>cg11385938</t>
  </si>
  <si>
    <t>SEMA4B</t>
  </si>
  <si>
    <t>chr15:90727783-90728157</t>
  </si>
  <si>
    <t>cg09125300</t>
  </si>
  <si>
    <t>FBXW5</t>
  </si>
  <si>
    <t>cg11546621</t>
  </si>
  <si>
    <t>LCN12</t>
  </si>
  <si>
    <t>cg02156769</t>
  </si>
  <si>
    <t>PKNOX2</t>
  </si>
  <si>
    <t>cg26827653</t>
  </si>
  <si>
    <t>RNF8</t>
  </si>
  <si>
    <t>cg22682161</t>
  </si>
  <si>
    <t>RP11-194N12.2</t>
  </si>
  <si>
    <t>cg07871971</t>
  </si>
  <si>
    <t>RP11-506M12.1</t>
  </si>
  <si>
    <t>cg07841762</t>
  </si>
  <si>
    <t>RP11-554A11.9</t>
  </si>
  <si>
    <t>cg18168310</t>
  </si>
  <si>
    <t>RP11-616M17.1</t>
  </si>
  <si>
    <t>cg23325335</t>
  </si>
  <si>
    <t>RP11-84D1.2</t>
  </si>
  <si>
    <t>cg04250451</t>
  </si>
  <si>
    <t>RP3-380E11.2</t>
  </si>
  <si>
    <t>cg11405200</t>
  </si>
  <si>
    <t>RP3-395M20.9</t>
  </si>
  <si>
    <t>cg20816361</t>
  </si>
  <si>
    <t>RUNX3</t>
  </si>
  <si>
    <t>cg03171924</t>
  </si>
  <si>
    <t>RP11-83B20.1</t>
  </si>
  <si>
    <t>chr12:125028295-125028339</t>
  </si>
  <si>
    <t>ATP6V1G2-DDX39B</t>
  </si>
  <si>
    <t>cg04016730</t>
  </si>
  <si>
    <t>C6orf136</t>
  </si>
  <si>
    <t>cg03000305</t>
  </si>
  <si>
    <t>CTC-425F1.4</t>
  </si>
  <si>
    <t>cg02000253</t>
  </si>
  <si>
    <t>FAM163A</t>
  </si>
  <si>
    <t>cg24460126</t>
  </si>
  <si>
    <t>HCG4B</t>
  </si>
  <si>
    <t>cg26719062</t>
  </si>
  <si>
    <t>HMGB3P22</t>
  </si>
  <si>
    <t>cg08405093</t>
  </si>
  <si>
    <t>HSPD1P5</t>
  </si>
  <si>
    <t>cg07318204</t>
  </si>
  <si>
    <t>RP11-327P2.5</t>
  </si>
  <si>
    <t>cg01870657</t>
  </si>
  <si>
    <t>SSSCA1-AS1</t>
  </si>
  <si>
    <t>cg09354949</t>
  </si>
  <si>
    <t>TRIM24</t>
  </si>
  <si>
    <t>cg21048168</t>
  </si>
  <si>
    <t>USP30-AS1</t>
  </si>
  <si>
    <t>cg04784898</t>
  </si>
  <si>
    <t>AC073626.2</t>
  </si>
  <si>
    <t>chr7:114055074-114055210</t>
  </si>
  <si>
    <t>LINC00398</t>
  </si>
  <si>
    <t>chr13:31506685-31507139</t>
  </si>
  <si>
    <t>CCDC152</t>
  </si>
  <si>
    <t>cg21245816</t>
  </si>
  <si>
    <t>ITGB6</t>
  </si>
  <si>
    <t>cg19506623</t>
  </si>
  <si>
    <t>LINC00638</t>
  </si>
  <si>
    <t>cg13581362</t>
  </si>
  <si>
    <t>cg10795710</t>
  </si>
  <si>
    <t>OR2AT4</t>
  </si>
  <si>
    <t>cg25367084</t>
  </si>
  <si>
    <t>cg26153054</t>
  </si>
  <si>
    <t>PRPF18</t>
  </si>
  <si>
    <t>cg26334209</t>
  </si>
  <si>
    <t>RN7SL755P</t>
  </si>
  <si>
    <t>cg21109038</t>
  </si>
  <si>
    <t>RNF146</t>
  </si>
  <si>
    <t>cg05544413</t>
  </si>
  <si>
    <t>RP11-707O23.5</t>
  </si>
  <si>
    <t>cg24203758</t>
  </si>
  <si>
    <t>RPL35AP32</t>
  </si>
  <si>
    <t>cg08161449</t>
  </si>
  <si>
    <t>cg06977285</t>
  </si>
  <si>
    <t>ULK2</t>
  </si>
  <si>
    <t>cg17665699</t>
  </si>
  <si>
    <t>YBX2</t>
  </si>
  <si>
    <t>cg07148458</t>
  </si>
  <si>
    <t>HEBP2</t>
  </si>
  <si>
    <t>chr6:138866865-138867125</t>
  </si>
  <si>
    <t>DCAF8</t>
  </si>
  <si>
    <t>cg02297709</t>
  </si>
  <si>
    <t>EML5</t>
  </si>
  <si>
    <t>cg23574802</t>
  </si>
  <si>
    <t>cg15117681</t>
  </si>
  <si>
    <t>NEK9</t>
  </si>
  <si>
    <t>cg14171369</t>
  </si>
  <si>
    <t>PTPRS</t>
  </si>
  <si>
    <t>cg10124355</t>
  </si>
  <si>
    <t>RP11-20I23.13</t>
  </si>
  <si>
    <t>cg26516710</t>
  </si>
  <si>
    <t>RPP21</t>
  </si>
  <si>
    <t>cg25247859</t>
  </si>
  <si>
    <t>SEZ6L2</t>
  </si>
  <si>
    <t>cg09112081</t>
  </si>
  <si>
    <t>SHISA5</t>
  </si>
  <si>
    <t>cg21177463</t>
  </si>
  <si>
    <t>SMTNL2</t>
  </si>
  <si>
    <t>cg14522800</t>
  </si>
  <si>
    <t>VKORC1</t>
  </si>
  <si>
    <t>cg07013258</t>
  </si>
  <si>
    <t>ZNF131</t>
  </si>
  <si>
    <t>cg08370178</t>
  </si>
  <si>
    <t>ZNF565</t>
  </si>
  <si>
    <t>cg15169940</t>
  </si>
  <si>
    <t>MAPK7</t>
  </si>
  <si>
    <t>chr17:19314319-19314408</t>
  </si>
  <si>
    <t>AL513327.1</t>
  </si>
  <si>
    <t>cg24691891</t>
  </si>
  <si>
    <t>cg03270332</t>
  </si>
  <si>
    <t>CTD-2651B20.3</t>
  </si>
  <si>
    <t>cg00767496</t>
  </si>
  <si>
    <t>HMGB3P5</t>
  </si>
  <si>
    <t>cg25417042</t>
  </si>
  <si>
    <t>LRRC3-AS1</t>
  </si>
  <si>
    <t>cg15348679</t>
  </si>
  <si>
    <t>cg06238004</t>
  </si>
  <si>
    <t>NUDT18</t>
  </si>
  <si>
    <t>cg08781728</t>
  </si>
  <si>
    <t>RP1-117B12.4</t>
  </si>
  <si>
    <t>cg16312900</t>
  </si>
  <si>
    <t>CCDC23</t>
  </si>
  <si>
    <t>chr1:43296467-43296526</t>
  </si>
  <si>
    <t>AKR1E2</t>
  </si>
  <si>
    <t>chr10:4868328-4868690</t>
  </si>
  <si>
    <t>cg23829949</t>
  </si>
  <si>
    <t>BAK1</t>
  </si>
  <si>
    <t>cg13859433</t>
  </si>
  <si>
    <t>C10orf111</t>
  </si>
  <si>
    <t>cg06224017</t>
  </si>
  <si>
    <t>CADM4</t>
  </si>
  <si>
    <t>cg12984635</t>
  </si>
  <si>
    <t>CHKB-AS1</t>
  </si>
  <si>
    <t>cg06530441</t>
  </si>
  <si>
    <t>CTC-378H22.2</t>
  </si>
  <si>
    <t>cg19526353</t>
  </si>
  <si>
    <t>EFCC1</t>
  </si>
  <si>
    <t>cg16098726</t>
  </si>
  <si>
    <t>HIST1H2BN</t>
  </si>
  <si>
    <t>cg08798685</t>
  </si>
  <si>
    <t>MIR202HG</t>
  </si>
  <si>
    <t>cg25153759</t>
  </si>
  <si>
    <t>MIR770</t>
  </si>
  <si>
    <t>cg13519191</t>
  </si>
  <si>
    <t>NAT8L</t>
  </si>
  <si>
    <t>cg10432947</t>
  </si>
  <si>
    <t>NHP2P2</t>
  </si>
  <si>
    <t>cg12015737</t>
  </si>
  <si>
    <t>RP11-328M4.3</t>
  </si>
  <si>
    <t>cg15305352</t>
  </si>
  <si>
    <t>SRRM2-AS1</t>
  </si>
  <si>
    <t>cg06422694</t>
  </si>
  <si>
    <t>ZBTB8A</t>
  </si>
  <si>
    <t>cg06786238</t>
  </si>
  <si>
    <t>RP11-820L6.1</t>
  </si>
  <si>
    <t>chr11:121970694-121970768</t>
  </si>
  <si>
    <t>CCAR2</t>
  </si>
  <si>
    <t>cg25930146</t>
  </si>
  <si>
    <t>HCG4P7</t>
  </si>
  <si>
    <t>cg26477792</t>
  </si>
  <si>
    <t>cg12047941</t>
  </si>
  <si>
    <t>RP11-138H8.7</t>
  </si>
  <si>
    <t>cg21540984</t>
  </si>
  <si>
    <t>cg24523322</t>
  </si>
  <si>
    <t>SLC43A3</t>
  </si>
  <si>
    <t>cg12603560</t>
  </si>
  <si>
    <t>TUBGCP2</t>
  </si>
  <si>
    <t>cg07370771</t>
  </si>
  <si>
    <t>MUC22</t>
  </si>
  <si>
    <t>chr6:30853948-30854233</t>
  </si>
  <si>
    <t>BMP4</t>
  </si>
  <si>
    <t>chr14:54418728-54418851</t>
  </si>
  <si>
    <t>cg01419713</t>
  </si>
  <si>
    <t>cg06381455</t>
  </si>
  <si>
    <t>cg19939130</t>
  </si>
  <si>
    <t>OVOL1</t>
  </si>
  <si>
    <t>cg22360649</t>
  </si>
  <si>
    <t>SKAP1</t>
  </si>
  <si>
    <t>cg21864868</t>
  </si>
  <si>
    <t>TRIM39-RPP21</t>
  </si>
  <si>
    <t>cg27282900</t>
  </si>
  <si>
    <t>Z95704.3</t>
  </si>
  <si>
    <t>chr4:206118-206339</t>
  </si>
  <si>
    <t>CCDC8</t>
  </si>
  <si>
    <t>cg06747432</t>
  </si>
  <si>
    <t>F10</t>
  </si>
  <si>
    <t>cg27558411</t>
  </si>
  <si>
    <t>HLA-DPB2</t>
  </si>
  <si>
    <t>cg15829535</t>
  </si>
  <si>
    <t>MALL</t>
  </si>
  <si>
    <t>cg24919768</t>
  </si>
  <si>
    <t>NPC2</t>
  </si>
  <si>
    <t>cg27317046</t>
  </si>
  <si>
    <t>PSORS1C2</t>
  </si>
  <si>
    <t>cg05267955</t>
  </si>
  <si>
    <t>PTCRA</t>
  </si>
  <si>
    <t>cg12269535</t>
  </si>
  <si>
    <t>cg09799873</t>
  </si>
  <si>
    <t>RNA5SP206</t>
  </si>
  <si>
    <t>cg13934406</t>
  </si>
  <si>
    <t>RP11-354M1.2</t>
  </si>
  <si>
    <t>cg00677334</t>
  </si>
  <si>
    <t>RP13-890H12.2</t>
  </si>
  <si>
    <t>cg11969213</t>
  </si>
  <si>
    <t>RSPH10B</t>
  </si>
  <si>
    <t>cg18419175</t>
  </si>
  <si>
    <t>cg18568930</t>
  </si>
  <si>
    <t>UBD</t>
  </si>
  <si>
    <t>cg02014853</t>
  </si>
  <si>
    <t>USP30</t>
  </si>
  <si>
    <t>cg17446956</t>
  </si>
  <si>
    <t>LMNB2</t>
  </si>
  <si>
    <t>chr19:2428350-2428677</t>
  </si>
  <si>
    <t>AC074389.6</t>
  </si>
  <si>
    <t>cg23871276</t>
  </si>
  <si>
    <t>AKR1C3</t>
  </si>
  <si>
    <t>cg12255897</t>
  </si>
  <si>
    <t>CCDC85C</t>
  </si>
  <si>
    <t>cg08189139</t>
  </si>
  <si>
    <t>CPNE2</t>
  </si>
  <si>
    <t>cg01874730</t>
  </si>
  <si>
    <t>HDAC2</t>
  </si>
  <si>
    <t>cg10474881</t>
  </si>
  <si>
    <t>KCNN4</t>
  </si>
  <si>
    <t>cg01080902</t>
  </si>
  <si>
    <t>MRPL53</t>
  </si>
  <si>
    <t>cg20303028</t>
  </si>
  <si>
    <t>MTF1</t>
  </si>
  <si>
    <t>cg18026235</t>
  </si>
  <si>
    <t>++-+</t>
  </si>
  <si>
    <t>RASAL3</t>
  </si>
  <si>
    <t>cg03654623</t>
  </si>
  <si>
    <t>RP11-203F10.6</t>
  </si>
  <si>
    <t>cg26787863</t>
  </si>
  <si>
    <t>SIM2</t>
  </si>
  <si>
    <t>cg16001495</t>
  </si>
  <si>
    <t>YIF1A</t>
  </si>
  <si>
    <t>cg10315249</t>
  </si>
  <si>
    <t>ZNRD1</t>
  </si>
  <si>
    <t>cg26060535</t>
  </si>
  <si>
    <t>ANGEL1</t>
  </si>
  <si>
    <t>cg19628934</t>
  </si>
  <si>
    <t>CRYBG3</t>
  </si>
  <si>
    <t>cg02997851</t>
  </si>
  <si>
    <t>cg14601444</t>
  </si>
  <si>
    <t>HNRNPM</t>
  </si>
  <si>
    <t>cg08283130</t>
  </si>
  <si>
    <t>HOXA3</t>
  </si>
  <si>
    <t>cg00562553</t>
  </si>
  <si>
    <t>METTL21B</t>
  </si>
  <si>
    <t>cg13444413</t>
  </si>
  <si>
    <t>RNU6-1138P</t>
  </si>
  <si>
    <t>cg08136169</t>
  </si>
  <si>
    <t>SMIM2-AS1</t>
  </si>
  <si>
    <t>cg06807397</t>
  </si>
  <si>
    <t>TMEM256-PLSCR3</t>
  </si>
  <si>
    <t>cg25900902</t>
  </si>
  <si>
    <t>XRCC1</t>
  </si>
  <si>
    <t>cg10571104</t>
  </si>
  <si>
    <t>chr10:135050957-135051351</t>
  </si>
  <si>
    <t>LGALS3BP</t>
  </si>
  <si>
    <t>chr17:76719591-76719640</t>
  </si>
  <si>
    <t>RITA1</t>
  </si>
  <si>
    <t>chr12:113587340-113587690</t>
  </si>
  <si>
    <t>AC009276.4</t>
  </si>
  <si>
    <t>cg14009688</t>
  </si>
  <si>
    <t>EIF6</t>
  </si>
  <si>
    <t>cg03547924</t>
  </si>
  <si>
    <t>cg23272978</t>
  </si>
  <si>
    <t>PKN2</t>
  </si>
  <si>
    <t>cg27043786</t>
  </si>
  <si>
    <t>PLCB2</t>
  </si>
  <si>
    <t>cg10316525</t>
  </si>
  <si>
    <t>RP11-443B7.1</t>
  </si>
  <si>
    <t>cg21210531</t>
  </si>
  <si>
    <t>SNORD83B</t>
  </si>
  <si>
    <t>cg23124451</t>
  </si>
  <si>
    <t>TMEM238</t>
  </si>
  <si>
    <t>cg13647973</t>
  </si>
  <si>
    <t>PRKD2</t>
  </si>
  <si>
    <t>chr19:46999055-46999307</t>
  </si>
  <si>
    <t>YBEY</t>
  </si>
  <si>
    <t>chr21:47855893-47856215</t>
  </si>
  <si>
    <t>ADIPOR2</t>
  </si>
  <si>
    <t>cg17150898</t>
  </si>
  <si>
    <t>CCDC40</t>
  </si>
  <si>
    <t>cg09669754</t>
  </si>
  <si>
    <t>JAKMIP3</t>
  </si>
  <si>
    <t>cg15390444</t>
  </si>
  <si>
    <t>MYSM1</t>
  </si>
  <si>
    <t>cg08731696</t>
  </si>
  <si>
    <t>SCN7A</t>
  </si>
  <si>
    <t>cg14771658</t>
  </si>
  <si>
    <t>ZMYM4-AS1</t>
  </si>
  <si>
    <t>cg05845757</t>
  </si>
  <si>
    <t>TNFSF14</t>
  </si>
  <si>
    <t>chr19:6476756-6477033</t>
  </si>
  <si>
    <t>AP000662.9</t>
  </si>
  <si>
    <t>chr11:57267101-57267244</t>
  </si>
  <si>
    <t>CD6</t>
  </si>
  <si>
    <t>cg27098804</t>
  </si>
  <si>
    <t>HOXA7</t>
  </si>
  <si>
    <t>cg00106345</t>
  </si>
  <si>
    <t>MPL</t>
  </si>
  <si>
    <t>cg18856478</t>
  </si>
  <si>
    <t>RP11-23J9.5</t>
  </si>
  <si>
    <t>cg14015656</t>
  </si>
  <si>
    <t>HMGB1P9</t>
  </si>
  <si>
    <t>chr2:219252533-219252614</t>
  </si>
  <si>
    <t>C10orf107</t>
  </si>
  <si>
    <t>cg18903093</t>
  </si>
  <si>
    <t>C8orf58</t>
  </si>
  <si>
    <t>cg02637537</t>
  </si>
  <si>
    <t>EIF5A</t>
  </si>
  <si>
    <t>cg02676175</t>
  </si>
  <si>
    <t>GIMAP4</t>
  </si>
  <si>
    <t>cg12920361</t>
  </si>
  <si>
    <t>NUB1</t>
  </si>
  <si>
    <t>cg19553910</t>
  </si>
  <si>
    <t>PPTC7</t>
  </si>
  <si>
    <t>cg06574422</t>
  </si>
  <si>
    <t>HOXB-AS1</t>
  </si>
  <si>
    <t>chr17:46388390-46388465</t>
  </si>
  <si>
    <t>CDC20</t>
  </si>
  <si>
    <t>cg13393721</t>
  </si>
  <si>
    <t>FAM183A</t>
  </si>
  <si>
    <t>cg15821544</t>
  </si>
  <si>
    <t>RP11-1112J20.2</t>
  </si>
  <si>
    <t>cg18771300</t>
  </si>
  <si>
    <t>RP11-44N21.1</t>
  </si>
  <si>
    <t>cg20145009</t>
  </si>
  <si>
    <t>CSGALNACT1</t>
  </si>
  <si>
    <t>chr8:19459996-19460243</t>
  </si>
  <si>
    <t>CYTH4</t>
  </si>
  <si>
    <t>cg27228136</t>
  </si>
  <si>
    <t>EIF4HP2</t>
  </si>
  <si>
    <t>cg18053607</t>
  </si>
  <si>
    <t>HOXA13</t>
  </si>
  <si>
    <t>chr7:27138712-27138974</t>
  </si>
  <si>
    <t>HOXB6</t>
  </si>
  <si>
    <t>chr17:46698881-46699155</t>
  </si>
  <si>
    <t>AL645941.1</t>
  </si>
  <si>
    <t>cg26033526</t>
  </si>
  <si>
    <t>cg15539944</t>
  </si>
  <si>
    <t>CTD-2555K7.2</t>
  </si>
  <si>
    <t>cg01666652</t>
  </si>
  <si>
    <t>GRSF1</t>
  </si>
  <si>
    <t>cg01558645</t>
  </si>
  <si>
    <t>RP1-170O19.17</t>
  </si>
  <si>
    <t>cg21556281</t>
  </si>
  <si>
    <t>RP13-977J11.5</t>
  </si>
  <si>
    <t>cg25708790</t>
  </si>
  <si>
    <t>RP6-109B7.4</t>
  </si>
  <si>
    <t>cg00147172</t>
  </si>
  <si>
    <t>cg07012687</t>
  </si>
  <si>
    <t>SETDB2</t>
  </si>
  <si>
    <t>cg04213841</t>
  </si>
  <si>
    <t>AC012379.1</t>
  </si>
  <si>
    <t>cg20860806</t>
  </si>
  <si>
    <t>CHD4</t>
  </si>
  <si>
    <t>cg14292870</t>
  </si>
  <si>
    <t>KHNYN</t>
  </si>
  <si>
    <t>cg04842215</t>
  </si>
  <si>
    <t>OAS3</t>
  </si>
  <si>
    <t>cg00990385</t>
  </si>
  <si>
    <t>SH2B2</t>
  </si>
  <si>
    <t>cg01723606</t>
  </si>
  <si>
    <t>THAP11</t>
  </si>
  <si>
    <t>cg09316954</t>
  </si>
  <si>
    <t>UFSP2</t>
  </si>
  <si>
    <t>cg26741686</t>
  </si>
  <si>
    <t>ARRDC5</t>
  </si>
  <si>
    <t>cg07505433</t>
  </si>
  <si>
    <t>LILRA1</t>
  </si>
  <si>
    <t>cg14814062</t>
  </si>
  <si>
    <t>cg12585943</t>
  </si>
  <si>
    <t>cg12626589</t>
  </si>
  <si>
    <t>TIMP2</t>
  </si>
  <si>
    <t>cg12871285</t>
  </si>
  <si>
    <t>chr17:3848156-3848506</t>
  </si>
  <si>
    <t>HOTAIRM1</t>
  </si>
  <si>
    <t>chr7:27143046-27143788</t>
  </si>
  <si>
    <t>RASAL1</t>
  </si>
  <si>
    <t>cg15033653</t>
  </si>
  <si>
    <t>RP3-426I6.2</t>
  </si>
  <si>
    <t>cg22429121</t>
  </si>
  <si>
    <t>C1D</t>
  </si>
  <si>
    <t>chr2:68545960-68546038</t>
  </si>
  <si>
    <t>KLHL11</t>
  </si>
  <si>
    <t>cg19443920</t>
  </si>
  <si>
    <t>PSMD4</t>
  </si>
  <si>
    <t>cg11205312</t>
  </si>
  <si>
    <t>SYCE3</t>
  </si>
  <si>
    <t>cg04177826</t>
  </si>
  <si>
    <t>cg05142677</t>
  </si>
  <si>
    <t>chr7:98739496-98739782</t>
  </si>
  <si>
    <t>USP36</t>
  </si>
  <si>
    <t>cg06607764</t>
  </si>
  <si>
    <t>DCTN3</t>
  </si>
  <si>
    <t>cg21236153</t>
  </si>
  <si>
    <t>cg18185116</t>
  </si>
  <si>
    <t>cg18535415</t>
  </si>
  <si>
    <t>cg20328456</t>
  </si>
  <si>
    <t>LCN6</t>
  </si>
  <si>
    <t>cg13796381</t>
  </si>
  <si>
    <t>chr14:103593503-103593520</t>
  </si>
  <si>
    <t>CTDNEP1</t>
  </si>
  <si>
    <t>cg07925670</t>
  </si>
  <si>
    <t>FAM192A</t>
  </si>
  <si>
    <t>cg26644853</t>
  </si>
  <si>
    <t>RP3-449O17.1</t>
  </si>
  <si>
    <t>cg15548613</t>
  </si>
  <si>
    <t>RP11-195F19.9</t>
  </si>
  <si>
    <t>chr9:34457129-34457500</t>
  </si>
  <si>
    <t>BNIP3</t>
  </si>
  <si>
    <t>cg23471067</t>
  </si>
  <si>
    <t>cg02308560</t>
  </si>
  <si>
    <t>IL18</t>
  </si>
  <si>
    <t>cg20124223</t>
  </si>
  <si>
    <t>P2RY11</t>
  </si>
  <si>
    <t>cg19645616</t>
  </si>
  <si>
    <t>RP1-29C18.8</t>
  </si>
  <si>
    <t>cg01652190</t>
  </si>
  <si>
    <t>XXbac-BPG154L12.4</t>
  </si>
  <si>
    <t>cg06108383</t>
  </si>
  <si>
    <t>ZNF585A</t>
  </si>
  <si>
    <t>cg12024906</t>
  </si>
  <si>
    <t>cg00851518</t>
  </si>
  <si>
    <t>HLA-DPA1</t>
  </si>
  <si>
    <t>cg09234582</t>
  </si>
  <si>
    <t>cg17316649</t>
  </si>
  <si>
    <t>chr19:49220102-49220235</t>
  </si>
  <si>
    <t>AC012456.3</t>
  </si>
  <si>
    <t>cg15374751</t>
  </si>
  <si>
    <t>PAQR4</t>
  </si>
  <si>
    <t>cg13928306</t>
  </si>
  <si>
    <t>chr11:72533295-72533664</t>
  </si>
  <si>
    <t>PRPSAP1</t>
  </si>
  <si>
    <t>cg13076843</t>
  </si>
  <si>
    <t>cg19803550</t>
  </si>
  <si>
    <t>TFAP2A</t>
  </si>
  <si>
    <t>chr6:10556147-10556523</t>
  </si>
  <si>
    <t>cg22568423</t>
  </si>
  <si>
    <t>.+++</t>
  </si>
  <si>
    <t>EBNA1BP2</t>
  </si>
  <si>
    <t>cg08706567</t>
  </si>
  <si>
    <t>ATG4D</t>
  </si>
  <si>
    <t>cg24041556</t>
  </si>
  <si>
    <t>SRP14-AS1</t>
  </si>
  <si>
    <t>cg01081584</t>
  </si>
  <si>
    <t>RNA5SP46</t>
  </si>
  <si>
    <t>cg11839415</t>
  </si>
  <si>
    <t>AC012309.5</t>
  </si>
  <si>
    <t>cg05280698</t>
  </si>
  <si>
    <t>NUTF2</t>
  </si>
  <si>
    <t>cg00510320</t>
  </si>
  <si>
    <t>RP11-571M6.8</t>
  </si>
  <si>
    <t>cg09596958</t>
  </si>
  <si>
    <t>HOXA6</t>
  </si>
  <si>
    <t>chr7:27140797-27141139</t>
  </si>
  <si>
    <t>RNU6-140P</t>
  </si>
  <si>
    <t>cg08230957</t>
  </si>
  <si>
    <t>RPL7AP38</t>
  </si>
  <si>
    <t>cg20817131</t>
  </si>
  <si>
    <t>Y_RNA</t>
  </si>
  <si>
    <t>cg143246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2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11"/>
      <color theme="1"/>
      <name val="Arial"/>
      <family val="2"/>
    </font>
    <font>
      <sz val="7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/>
    </xf>
    <xf numFmtId="0" fontId="0" fillId="0" borderId="1" xfId="0" applyBorder="1"/>
    <xf numFmtId="11" fontId="0" fillId="0" borderId="1" xfId="0" applyNumberFormat="1" applyBorder="1"/>
    <xf numFmtId="0" fontId="1" fillId="0" borderId="0" xfId="0" applyFont="1" applyAlignment="1">
      <alignment horizontal="left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center"/>
    </xf>
    <xf numFmtId="49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 readingOrder="1"/>
    </xf>
    <xf numFmtId="0" fontId="1" fillId="0" borderId="0" xfId="0" applyFont="1"/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55"/>
  <sheetViews>
    <sheetView workbookViewId="0">
      <selection sqref="A1:XFD1048576"/>
    </sheetView>
  </sheetViews>
  <sheetFormatPr defaultRowHeight="14.35" x14ac:dyDescent="0.5"/>
  <cols>
    <col min="1" max="1" width="14.64453125" customWidth="1"/>
  </cols>
  <sheetData>
    <row r="1" spans="1:3" ht="20.350000000000001" customHeight="1" x14ac:dyDescent="0.5">
      <c r="A1" s="1" t="s">
        <v>0</v>
      </c>
    </row>
    <row r="2" spans="1:3" x14ac:dyDescent="0.5">
      <c r="A2" s="2" t="s">
        <v>1</v>
      </c>
      <c r="B2" s="2" t="s">
        <v>2</v>
      </c>
      <c r="C2" s="2" t="s">
        <v>3</v>
      </c>
    </row>
    <row r="3" spans="1:3" x14ac:dyDescent="0.5">
      <c r="A3" s="3" t="s">
        <v>4</v>
      </c>
      <c r="B3" s="3">
        <v>1.694</v>
      </c>
      <c r="C3" s="4">
        <v>1.01E-5</v>
      </c>
    </row>
    <row r="4" spans="1:3" x14ac:dyDescent="0.5">
      <c r="A4" s="3" t="s">
        <v>5</v>
      </c>
      <c r="B4" s="3">
        <v>0.69099999999999995</v>
      </c>
      <c r="C4" s="4">
        <v>1.7399999999999999E-5</v>
      </c>
    </row>
    <row r="5" spans="1:3" x14ac:dyDescent="0.5">
      <c r="A5" s="3" t="s">
        <v>6</v>
      </c>
      <c r="B5" s="3">
        <v>0.64200000000000002</v>
      </c>
      <c r="C5" s="4">
        <v>4.3699999999999998E-5</v>
      </c>
    </row>
    <row r="6" spans="1:3" x14ac:dyDescent="0.5">
      <c r="A6" s="3" t="s">
        <v>7</v>
      </c>
      <c r="B6" s="3">
        <v>3.2559999999999998</v>
      </c>
      <c r="C6" s="4">
        <v>7.0199999999999999E-5</v>
      </c>
    </row>
    <row r="7" spans="1:3" x14ac:dyDescent="0.5">
      <c r="A7" s="3" t="s">
        <v>8</v>
      </c>
      <c r="B7" s="3">
        <v>0.80700000000000005</v>
      </c>
      <c r="C7" s="4">
        <v>9.0099999999999995E-5</v>
      </c>
    </row>
    <row r="8" spans="1:3" x14ac:dyDescent="0.5">
      <c r="A8" s="3" t="s">
        <v>9</v>
      </c>
      <c r="B8" s="3">
        <v>4.3010000000000002</v>
      </c>
      <c r="C8" s="4">
        <v>1E-4</v>
      </c>
    </row>
    <row r="9" spans="1:3" x14ac:dyDescent="0.5">
      <c r="A9" s="3" t="s">
        <v>10</v>
      </c>
      <c r="B9" s="3">
        <v>-0.59199999999999997</v>
      </c>
      <c r="C9" s="4">
        <v>1.2899999999999999E-4</v>
      </c>
    </row>
    <row r="10" spans="1:3" x14ac:dyDescent="0.5">
      <c r="A10" s="3" t="s">
        <v>11</v>
      </c>
      <c r="B10" s="3">
        <v>-0.66700000000000004</v>
      </c>
      <c r="C10" s="4">
        <v>2.1800000000000001E-4</v>
      </c>
    </row>
    <row r="11" spans="1:3" x14ac:dyDescent="0.5">
      <c r="A11" s="3" t="s">
        <v>12</v>
      </c>
      <c r="B11" s="3">
        <v>1.2589999999999999</v>
      </c>
      <c r="C11" s="4">
        <v>2.7E-4</v>
      </c>
    </row>
    <row r="12" spans="1:3" x14ac:dyDescent="0.5">
      <c r="A12" s="3" t="s">
        <v>13</v>
      </c>
      <c r="B12" s="3">
        <v>1.077</v>
      </c>
      <c r="C12" s="4">
        <v>3.5100000000000002E-4</v>
      </c>
    </row>
    <row r="13" spans="1:3" x14ac:dyDescent="0.5">
      <c r="A13" s="3" t="s">
        <v>14</v>
      </c>
      <c r="B13" s="3">
        <v>-1.9750000000000001</v>
      </c>
      <c r="C13" s="4">
        <v>3.57E-4</v>
      </c>
    </row>
    <row r="14" spans="1:3" x14ac:dyDescent="0.5">
      <c r="A14" s="3" t="s">
        <v>15</v>
      </c>
      <c r="B14" s="3">
        <v>-2.8279999999999998</v>
      </c>
      <c r="C14" s="4">
        <v>5.5699999999999999E-4</v>
      </c>
    </row>
    <row r="15" spans="1:3" x14ac:dyDescent="0.5">
      <c r="A15" s="3" t="s">
        <v>16</v>
      </c>
      <c r="B15" s="3">
        <v>0.99299999999999999</v>
      </c>
      <c r="C15" s="4">
        <v>6.4000000000000005E-4</v>
      </c>
    </row>
    <row r="16" spans="1:3" x14ac:dyDescent="0.5">
      <c r="A16" s="3" t="s">
        <v>17</v>
      </c>
      <c r="B16" s="3">
        <v>0.90400000000000003</v>
      </c>
      <c r="C16" s="4">
        <v>6.9099999999999999E-4</v>
      </c>
    </row>
    <row r="17" spans="1:3" x14ac:dyDescent="0.5">
      <c r="A17" s="3" t="s">
        <v>18</v>
      </c>
      <c r="B17" s="3">
        <v>0.63700000000000001</v>
      </c>
      <c r="C17" s="4">
        <v>7.0200000000000004E-4</v>
      </c>
    </row>
    <row r="18" spans="1:3" x14ac:dyDescent="0.5">
      <c r="A18" s="3" t="s">
        <v>19</v>
      </c>
      <c r="B18" s="3">
        <v>2.8380000000000001</v>
      </c>
      <c r="C18" s="4">
        <v>7.4600000000000003E-4</v>
      </c>
    </row>
    <row r="19" spans="1:3" x14ac:dyDescent="0.5">
      <c r="A19" s="3" t="s">
        <v>20</v>
      </c>
      <c r="B19" s="3">
        <v>2.0019999999999998</v>
      </c>
      <c r="C19" s="4">
        <v>7.54E-4</v>
      </c>
    </row>
    <row r="20" spans="1:3" x14ac:dyDescent="0.5">
      <c r="A20" s="3" t="s">
        <v>21</v>
      </c>
      <c r="B20" s="3">
        <v>0.59299999999999997</v>
      </c>
      <c r="C20" s="4">
        <v>8.8400000000000002E-4</v>
      </c>
    </row>
    <row r="21" spans="1:3" x14ac:dyDescent="0.5">
      <c r="A21" s="3" t="s">
        <v>22</v>
      </c>
      <c r="B21" s="3">
        <v>0.9</v>
      </c>
      <c r="C21" s="4">
        <v>9.0600000000000001E-4</v>
      </c>
    </row>
    <row r="22" spans="1:3" x14ac:dyDescent="0.5">
      <c r="A22" s="3" t="s">
        <v>23</v>
      </c>
      <c r="B22" s="3">
        <v>0.80600000000000005</v>
      </c>
      <c r="C22" s="3">
        <v>1.3500000000000001E-3</v>
      </c>
    </row>
    <row r="23" spans="1:3" x14ac:dyDescent="0.5">
      <c r="A23" s="3" t="s">
        <v>24</v>
      </c>
      <c r="B23" s="3">
        <v>2.2759999999999998</v>
      </c>
      <c r="C23" s="3">
        <v>1.58E-3</v>
      </c>
    </row>
    <row r="24" spans="1:3" x14ac:dyDescent="0.5">
      <c r="A24" s="3" t="s">
        <v>25</v>
      </c>
      <c r="B24" s="3">
        <v>-2.7410000000000001</v>
      </c>
      <c r="C24" s="3">
        <v>1.81E-3</v>
      </c>
    </row>
    <row r="25" spans="1:3" x14ac:dyDescent="0.5">
      <c r="A25" s="3" t="s">
        <v>26</v>
      </c>
      <c r="B25" s="3">
        <v>1.363</v>
      </c>
      <c r="C25" s="3">
        <v>1.8600000000000001E-3</v>
      </c>
    </row>
    <row r="26" spans="1:3" x14ac:dyDescent="0.5">
      <c r="A26" s="3" t="s">
        <v>27</v>
      </c>
      <c r="B26" s="3">
        <v>0.89500000000000002</v>
      </c>
      <c r="C26" s="3">
        <v>2.32E-3</v>
      </c>
    </row>
    <row r="27" spans="1:3" x14ac:dyDescent="0.5">
      <c r="A27" s="3" t="s">
        <v>28</v>
      </c>
      <c r="B27" s="3">
        <v>-1.9259999999999999</v>
      </c>
      <c r="C27" s="3">
        <v>2.3600000000000001E-3</v>
      </c>
    </row>
    <row r="28" spans="1:3" x14ac:dyDescent="0.5">
      <c r="A28" s="3" t="s">
        <v>29</v>
      </c>
      <c r="B28" s="3">
        <v>-1.4630000000000001</v>
      </c>
      <c r="C28" s="3">
        <v>2.6199999999999999E-3</v>
      </c>
    </row>
    <row r="29" spans="1:3" x14ac:dyDescent="0.5">
      <c r="A29" s="3" t="s">
        <v>30</v>
      </c>
      <c r="B29" s="3">
        <v>-0.878</v>
      </c>
      <c r="C29" s="3">
        <v>2.66E-3</v>
      </c>
    </row>
    <row r="30" spans="1:3" x14ac:dyDescent="0.5">
      <c r="A30" s="3" t="s">
        <v>31</v>
      </c>
      <c r="B30" s="3">
        <v>-0.68500000000000005</v>
      </c>
      <c r="C30" s="3">
        <v>2.6900000000000001E-3</v>
      </c>
    </row>
    <row r="31" spans="1:3" x14ac:dyDescent="0.5">
      <c r="A31" s="3" t="s">
        <v>32</v>
      </c>
      <c r="B31" s="3">
        <v>0.58599999999999997</v>
      </c>
      <c r="C31" s="3">
        <v>2.7299999999999998E-3</v>
      </c>
    </row>
    <row r="32" spans="1:3" x14ac:dyDescent="0.5">
      <c r="A32" s="3" t="s">
        <v>33</v>
      </c>
      <c r="B32" s="3">
        <v>0.58599999999999997</v>
      </c>
      <c r="C32" s="3">
        <v>2.8700000000000002E-3</v>
      </c>
    </row>
    <row r="33" spans="1:3" x14ac:dyDescent="0.5">
      <c r="A33" s="3" t="s">
        <v>34</v>
      </c>
      <c r="B33" s="3">
        <v>-3.02</v>
      </c>
      <c r="C33" s="3">
        <v>2.8999999999999998E-3</v>
      </c>
    </row>
    <row r="34" spans="1:3" x14ac:dyDescent="0.5">
      <c r="A34" s="3" t="s">
        <v>35</v>
      </c>
      <c r="B34" s="3">
        <v>-0.63500000000000001</v>
      </c>
      <c r="C34" s="3">
        <v>2.9499999999999999E-3</v>
      </c>
    </row>
    <row r="35" spans="1:3" x14ac:dyDescent="0.5">
      <c r="A35" s="3" t="s">
        <v>36</v>
      </c>
      <c r="B35" s="3">
        <v>-0.93600000000000005</v>
      </c>
      <c r="C35" s="3">
        <v>2.98E-3</v>
      </c>
    </row>
    <row r="36" spans="1:3" x14ac:dyDescent="0.5">
      <c r="A36" s="3" t="s">
        <v>37</v>
      </c>
      <c r="B36" s="3">
        <v>-2.415</v>
      </c>
      <c r="C36" s="3">
        <v>3.3500000000000001E-3</v>
      </c>
    </row>
    <row r="37" spans="1:3" x14ac:dyDescent="0.5">
      <c r="A37" s="3" t="s">
        <v>38</v>
      </c>
      <c r="B37" s="3">
        <v>1.1719999999999999</v>
      </c>
      <c r="C37" s="3">
        <v>3.3700000000000002E-3</v>
      </c>
    </row>
    <row r="38" spans="1:3" x14ac:dyDescent="0.5">
      <c r="A38" s="3" t="s">
        <v>39</v>
      </c>
      <c r="B38" s="3">
        <v>0.67600000000000005</v>
      </c>
      <c r="C38" s="3">
        <v>3.3999999999999998E-3</v>
      </c>
    </row>
    <row r="39" spans="1:3" x14ac:dyDescent="0.5">
      <c r="A39" s="3" t="s">
        <v>40</v>
      </c>
      <c r="B39" s="3">
        <v>-2.0369999999999999</v>
      </c>
      <c r="C39" s="3">
        <v>3.4099999999999998E-3</v>
      </c>
    </row>
    <row r="40" spans="1:3" x14ac:dyDescent="0.5">
      <c r="A40" s="3" t="s">
        <v>41</v>
      </c>
      <c r="B40" s="3">
        <v>2.371</v>
      </c>
      <c r="C40" s="3">
        <v>3.5000000000000001E-3</v>
      </c>
    </row>
    <row r="41" spans="1:3" x14ac:dyDescent="0.5">
      <c r="A41" s="3" t="s">
        <v>42</v>
      </c>
      <c r="B41" s="3">
        <v>-0.63700000000000001</v>
      </c>
      <c r="C41" s="3">
        <v>3.63E-3</v>
      </c>
    </row>
    <row r="42" spans="1:3" x14ac:dyDescent="0.5">
      <c r="A42" s="3" t="s">
        <v>43</v>
      </c>
      <c r="B42" s="3">
        <v>0.74</v>
      </c>
      <c r="C42" s="3">
        <v>3.7399999999999998E-3</v>
      </c>
    </row>
    <row r="43" spans="1:3" x14ac:dyDescent="0.5">
      <c r="A43" s="3" t="s">
        <v>44</v>
      </c>
      <c r="B43" s="3">
        <v>-0.58599999999999997</v>
      </c>
      <c r="C43" s="3">
        <v>3.8700000000000002E-3</v>
      </c>
    </row>
    <row r="44" spans="1:3" x14ac:dyDescent="0.5">
      <c r="A44" s="3" t="s">
        <v>45</v>
      </c>
      <c r="B44" s="3">
        <v>-2.476</v>
      </c>
      <c r="C44" s="3">
        <v>4.0499999999999998E-3</v>
      </c>
    </row>
    <row r="45" spans="1:3" x14ac:dyDescent="0.5">
      <c r="A45" s="3" t="s">
        <v>46</v>
      </c>
      <c r="B45" s="3">
        <v>1.5669999999999999</v>
      </c>
      <c r="C45" s="3">
        <v>4.2300000000000003E-3</v>
      </c>
    </row>
    <row r="46" spans="1:3" x14ac:dyDescent="0.5">
      <c r="A46" s="3" t="s">
        <v>47</v>
      </c>
      <c r="B46" s="3">
        <v>0.72399999999999998</v>
      </c>
      <c r="C46" s="3">
        <v>4.2399999999999998E-3</v>
      </c>
    </row>
    <row r="47" spans="1:3" x14ac:dyDescent="0.5">
      <c r="A47" s="3" t="s">
        <v>48</v>
      </c>
      <c r="B47" s="3">
        <v>-0.79</v>
      </c>
      <c r="C47" s="3">
        <v>4.3E-3</v>
      </c>
    </row>
    <row r="48" spans="1:3" x14ac:dyDescent="0.5">
      <c r="A48" s="3" t="s">
        <v>49</v>
      </c>
      <c r="B48" s="3">
        <v>1.319</v>
      </c>
      <c r="C48" s="3">
        <v>4.4299999999999999E-3</v>
      </c>
    </row>
    <row r="49" spans="1:3" x14ac:dyDescent="0.5">
      <c r="A49" s="3" t="s">
        <v>50</v>
      </c>
      <c r="B49" s="3">
        <v>-0.91100000000000003</v>
      </c>
      <c r="C49" s="3">
        <v>4.9199999999999999E-3</v>
      </c>
    </row>
    <row r="50" spans="1:3" x14ac:dyDescent="0.5">
      <c r="A50" s="3" t="s">
        <v>51</v>
      </c>
      <c r="B50" s="3">
        <v>0.76</v>
      </c>
      <c r="C50" s="3">
        <v>4.9300000000000004E-3</v>
      </c>
    </row>
    <row r="51" spans="1:3" x14ac:dyDescent="0.5">
      <c r="A51" s="3" t="s">
        <v>52</v>
      </c>
      <c r="B51" s="3">
        <v>-1.252</v>
      </c>
      <c r="C51" s="3">
        <v>5.13E-3</v>
      </c>
    </row>
    <row r="52" spans="1:3" x14ac:dyDescent="0.5">
      <c r="A52" s="3" t="s">
        <v>53</v>
      </c>
      <c r="B52" s="3">
        <v>-0.748</v>
      </c>
      <c r="C52" s="3">
        <v>5.2100000000000002E-3</v>
      </c>
    </row>
    <row r="53" spans="1:3" x14ac:dyDescent="0.5">
      <c r="A53" s="3" t="s">
        <v>54</v>
      </c>
      <c r="B53" s="3">
        <v>1.17</v>
      </c>
      <c r="C53" s="3">
        <v>5.6299999999999996E-3</v>
      </c>
    </row>
    <row r="54" spans="1:3" x14ac:dyDescent="0.5">
      <c r="A54" s="3" t="s">
        <v>55</v>
      </c>
      <c r="B54" s="3">
        <v>-1.8169999999999999</v>
      </c>
      <c r="C54" s="3">
        <v>5.6800000000000002E-3</v>
      </c>
    </row>
    <row r="55" spans="1:3" x14ac:dyDescent="0.5">
      <c r="A55" s="3" t="s">
        <v>56</v>
      </c>
      <c r="B55" s="3">
        <v>-1.7569999999999999</v>
      </c>
      <c r="C55" s="3">
        <v>5.7000000000000002E-3</v>
      </c>
    </row>
    <row r="56" spans="1:3" x14ac:dyDescent="0.5">
      <c r="A56" s="3" t="s">
        <v>57</v>
      </c>
      <c r="B56" s="3">
        <v>-0.78100000000000003</v>
      </c>
      <c r="C56" s="3">
        <v>5.8300000000000001E-3</v>
      </c>
    </row>
    <row r="57" spans="1:3" x14ac:dyDescent="0.5">
      <c r="A57" s="3" t="s">
        <v>58</v>
      </c>
      <c r="B57" s="3">
        <v>3.49</v>
      </c>
      <c r="C57" s="3">
        <v>5.9300000000000004E-3</v>
      </c>
    </row>
    <row r="58" spans="1:3" x14ac:dyDescent="0.5">
      <c r="A58" s="3" t="s">
        <v>59</v>
      </c>
      <c r="B58" s="3">
        <v>2.5790000000000002</v>
      </c>
      <c r="C58" s="3">
        <v>6.0400000000000002E-3</v>
      </c>
    </row>
    <row r="59" spans="1:3" x14ac:dyDescent="0.5">
      <c r="A59" s="3" t="s">
        <v>60</v>
      </c>
      <c r="B59" s="3">
        <v>1.276</v>
      </c>
      <c r="C59" s="3">
        <v>6.0600000000000003E-3</v>
      </c>
    </row>
    <row r="60" spans="1:3" x14ac:dyDescent="0.5">
      <c r="A60" s="3" t="s">
        <v>61</v>
      </c>
      <c r="B60" s="3">
        <v>0.73399999999999999</v>
      </c>
      <c r="C60" s="3">
        <v>6.0699999999999999E-3</v>
      </c>
    </row>
    <row r="61" spans="1:3" x14ac:dyDescent="0.5">
      <c r="A61" s="3" t="s">
        <v>62</v>
      </c>
      <c r="B61" s="3">
        <v>0.99099999999999999</v>
      </c>
      <c r="C61" s="3">
        <v>6.2399999999999999E-3</v>
      </c>
    </row>
    <row r="62" spans="1:3" x14ac:dyDescent="0.5">
      <c r="A62" s="3" t="s">
        <v>63</v>
      </c>
      <c r="B62" s="3">
        <v>-0.92700000000000005</v>
      </c>
      <c r="C62" s="3">
        <v>6.3200000000000001E-3</v>
      </c>
    </row>
    <row r="63" spans="1:3" x14ac:dyDescent="0.5">
      <c r="A63" s="3" t="s">
        <v>64</v>
      </c>
      <c r="B63" s="3">
        <v>1.198</v>
      </c>
      <c r="C63" s="3">
        <v>6.5300000000000002E-3</v>
      </c>
    </row>
    <row r="64" spans="1:3" x14ac:dyDescent="0.5">
      <c r="A64" s="3" t="s">
        <v>65</v>
      </c>
      <c r="B64" s="3">
        <v>0.60499999999999998</v>
      </c>
      <c r="C64" s="3">
        <v>6.6899999999999998E-3</v>
      </c>
    </row>
    <row r="65" spans="1:3" x14ac:dyDescent="0.5">
      <c r="A65" s="3" t="s">
        <v>66</v>
      </c>
      <c r="B65" s="3">
        <v>-2.1509999999999998</v>
      </c>
      <c r="C65" s="3">
        <v>6.77E-3</v>
      </c>
    </row>
    <row r="66" spans="1:3" x14ac:dyDescent="0.5">
      <c r="A66" s="3" t="s">
        <v>67</v>
      </c>
      <c r="B66" s="3">
        <v>-1.3129999999999999</v>
      </c>
      <c r="C66" s="3">
        <v>6.8100000000000001E-3</v>
      </c>
    </row>
    <row r="67" spans="1:3" x14ac:dyDescent="0.5">
      <c r="A67" s="3" t="s">
        <v>68</v>
      </c>
      <c r="B67" s="3">
        <v>0.72199999999999998</v>
      </c>
      <c r="C67" s="3">
        <v>7.0400000000000003E-3</v>
      </c>
    </row>
    <row r="68" spans="1:3" x14ac:dyDescent="0.5">
      <c r="A68" s="3" t="s">
        <v>69</v>
      </c>
      <c r="B68" s="3">
        <v>-0.60399999999999998</v>
      </c>
      <c r="C68" s="3">
        <v>7.0699999999999999E-3</v>
      </c>
    </row>
    <row r="69" spans="1:3" x14ac:dyDescent="0.5">
      <c r="A69" s="3" t="s">
        <v>70</v>
      </c>
      <c r="B69" s="3">
        <v>1.149</v>
      </c>
      <c r="C69" s="3">
        <v>7.28E-3</v>
      </c>
    </row>
    <row r="70" spans="1:3" x14ac:dyDescent="0.5">
      <c r="A70" s="3" t="s">
        <v>71</v>
      </c>
      <c r="B70" s="3">
        <v>2.544</v>
      </c>
      <c r="C70" s="3">
        <v>7.3400000000000002E-3</v>
      </c>
    </row>
    <row r="71" spans="1:3" x14ac:dyDescent="0.5">
      <c r="A71" s="3" t="s">
        <v>72</v>
      </c>
      <c r="B71" s="3">
        <v>1.198</v>
      </c>
      <c r="C71" s="3">
        <v>7.77E-3</v>
      </c>
    </row>
    <row r="72" spans="1:3" x14ac:dyDescent="0.5">
      <c r="A72" s="3" t="s">
        <v>73</v>
      </c>
      <c r="B72" s="3">
        <v>1.8580000000000001</v>
      </c>
      <c r="C72" s="3">
        <v>8.4100000000000008E-3</v>
      </c>
    </row>
    <row r="73" spans="1:3" x14ac:dyDescent="0.5">
      <c r="A73" s="3" t="s">
        <v>74</v>
      </c>
      <c r="B73" s="3">
        <v>-2.5720000000000001</v>
      </c>
      <c r="C73" s="3">
        <v>8.4100000000000008E-3</v>
      </c>
    </row>
    <row r="74" spans="1:3" x14ac:dyDescent="0.5">
      <c r="A74" s="3" t="s">
        <v>75</v>
      </c>
      <c r="B74" s="3">
        <v>1.518</v>
      </c>
      <c r="C74" s="3">
        <v>8.6E-3</v>
      </c>
    </row>
    <row r="75" spans="1:3" x14ac:dyDescent="0.5">
      <c r="A75" s="3" t="s">
        <v>76</v>
      </c>
      <c r="B75" s="3">
        <v>-0.67200000000000004</v>
      </c>
      <c r="C75" s="3">
        <v>8.7399999999999995E-3</v>
      </c>
    </row>
    <row r="76" spans="1:3" x14ac:dyDescent="0.5">
      <c r="A76" s="3" t="s">
        <v>77</v>
      </c>
      <c r="B76" s="3">
        <v>1.0249999999999999</v>
      </c>
      <c r="C76" s="3">
        <v>8.94E-3</v>
      </c>
    </row>
    <row r="77" spans="1:3" x14ac:dyDescent="0.5">
      <c r="A77" s="3" t="s">
        <v>78</v>
      </c>
      <c r="B77" s="3">
        <v>0.69599999999999995</v>
      </c>
      <c r="C77" s="3">
        <v>8.9599999999999992E-3</v>
      </c>
    </row>
    <row r="78" spans="1:3" x14ac:dyDescent="0.5">
      <c r="A78" s="3" t="s">
        <v>79</v>
      </c>
      <c r="B78" s="3">
        <v>0.59399999999999997</v>
      </c>
      <c r="C78" s="3">
        <v>8.9899999999999997E-3</v>
      </c>
    </row>
    <row r="79" spans="1:3" x14ac:dyDescent="0.5">
      <c r="A79" s="3" t="s">
        <v>80</v>
      </c>
      <c r="B79" s="3">
        <v>-0.83299999999999996</v>
      </c>
      <c r="C79" s="3">
        <v>9.0500000000000008E-3</v>
      </c>
    </row>
    <row r="80" spans="1:3" x14ac:dyDescent="0.5">
      <c r="A80" s="3" t="s">
        <v>81</v>
      </c>
      <c r="B80" s="3">
        <v>-1.6160000000000001</v>
      </c>
      <c r="C80" s="3">
        <v>9.58E-3</v>
      </c>
    </row>
    <row r="81" spans="1:3" x14ac:dyDescent="0.5">
      <c r="A81" s="3" t="s">
        <v>82</v>
      </c>
      <c r="B81" s="3">
        <v>-2.1640000000000001</v>
      </c>
      <c r="C81" s="3">
        <v>9.6100000000000005E-3</v>
      </c>
    </row>
    <row r="82" spans="1:3" x14ac:dyDescent="0.5">
      <c r="A82" s="3" t="s">
        <v>83</v>
      </c>
      <c r="B82" s="3">
        <v>-2.2610000000000001</v>
      </c>
      <c r="C82" s="3">
        <v>9.6299999999999997E-3</v>
      </c>
    </row>
    <row r="83" spans="1:3" x14ac:dyDescent="0.5">
      <c r="A83" s="3" t="s">
        <v>84</v>
      </c>
      <c r="B83" s="3">
        <v>-1.994</v>
      </c>
      <c r="C83" s="3">
        <v>9.6500000000000006E-3</v>
      </c>
    </row>
    <row r="84" spans="1:3" x14ac:dyDescent="0.5">
      <c r="A84" s="3" t="s">
        <v>85</v>
      </c>
      <c r="B84" s="3">
        <v>1.631</v>
      </c>
      <c r="C84" s="3">
        <v>9.7000000000000003E-3</v>
      </c>
    </row>
    <row r="85" spans="1:3" x14ac:dyDescent="0.5">
      <c r="A85" s="3" t="s">
        <v>86</v>
      </c>
      <c r="B85" s="3">
        <v>1.57</v>
      </c>
      <c r="C85" s="3">
        <v>9.7099999999999999E-3</v>
      </c>
    </row>
    <row r="86" spans="1:3" x14ac:dyDescent="0.5">
      <c r="A86" s="3" t="s">
        <v>87</v>
      </c>
      <c r="B86" s="3">
        <v>3.2330000000000001</v>
      </c>
      <c r="C86" s="3">
        <v>9.7199999999999995E-3</v>
      </c>
    </row>
    <row r="87" spans="1:3" x14ac:dyDescent="0.5">
      <c r="A87" s="3" t="s">
        <v>88</v>
      </c>
      <c r="B87" s="3">
        <v>-2.5270000000000001</v>
      </c>
      <c r="C87" s="3">
        <v>0.01</v>
      </c>
    </row>
    <row r="88" spans="1:3" x14ac:dyDescent="0.5">
      <c r="A88" s="3" t="s">
        <v>89</v>
      </c>
      <c r="B88" s="3">
        <v>1.22</v>
      </c>
      <c r="C88" s="3">
        <v>1.0699999999999999E-2</v>
      </c>
    </row>
    <row r="89" spans="1:3" x14ac:dyDescent="0.5">
      <c r="A89" s="3" t="s">
        <v>90</v>
      </c>
      <c r="B89" s="3">
        <v>-4.4359999999999999</v>
      </c>
      <c r="C89" s="3">
        <v>1.12E-2</v>
      </c>
    </row>
    <row r="90" spans="1:3" x14ac:dyDescent="0.5">
      <c r="A90" s="3" t="s">
        <v>91</v>
      </c>
      <c r="B90" s="3">
        <v>-1.964</v>
      </c>
      <c r="C90" s="3">
        <v>1.12E-2</v>
      </c>
    </row>
    <row r="91" spans="1:3" x14ac:dyDescent="0.5">
      <c r="A91" s="3" t="s">
        <v>92</v>
      </c>
      <c r="B91" s="3">
        <v>-1.3109999999999999</v>
      </c>
      <c r="C91" s="3">
        <v>1.12E-2</v>
      </c>
    </row>
    <row r="92" spans="1:3" x14ac:dyDescent="0.5">
      <c r="A92" s="3" t="s">
        <v>93</v>
      </c>
      <c r="B92" s="3">
        <v>1.054</v>
      </c>
      <c r="C92" s="3">
        <v>1.14E-2</v>
      </c>
    </row>
    <row r="93" spans="1:3" x14ac:dyDescent="0.5">
      <c r="A93" s="3" t="s">
        <v>94</v>
      </c>
      <c r="B93" s="3">
        <v>-1.391</v>
      </c>
      <c r="C93" s="3">
        <v>1.17E-2</v>
      </c>
    </row>
    <row r="94" spans="1:3" x14ac:dyDescent="0.5">
      <c r="A94" s="3" t="s">
        <v>95</v>
      </c>
      <c r="B94" s="3">
        <v>2.1970000000000001</v>
      </c>
      <c r="C94" s="3">
        <v>1.1900000000000001E-2</v>
      </c>
    </row>
    <row r="95" spans="1:3" x14ac:dyDescent="0.5">
      <c r="A95" s="3" t="s">
        <v>96</v>
      </c>
      <c r="B95" s="3">
        <v>1.304</v>
      </c>
      <c r="C95" s="3">
        <v>1.1900000000000001E-2</v>
      </c>
    </row>
    <row r="96" spans="1:3" x14ac:dyDescent="0.5">
      <c r="A96" s="3" t="s">
        <v>97</v>
      </c>
      <c r="B96" s="3">
        <v>0.70299999999999996</v>
      </c>
      <c r="C96" s="3">
        <v>1.1900000000000001E-2</v>
      </c>
    </row>
    <row r="97" spans="1:3" x14ac:dyDescent="0.5">
      <c r="A97" s="3" t="s">
        <v>98</v>
      </c>
      <c r="B97" s="3">
        <v>1.946</v>
      </c>
      <c r="C97" s="3">
        <v>1.2200000000000001E-2</v>
      </c>
    </row>
    <row r="98" spans="1:3" x14ac:dyDescent="0.5">
      <c r="A98" s="3" t="s">
        <v>99</v>
      </c>
      <c r="B98" s="3">
        <v>0.63100000000000001</v>
      </c>
      <c r="C98" s="3">
        <v>1.24E-2</v>
      </c>
    </row>
    <row r="99" spans="1:3" x14ac:dyDescent="0.5">
      <c r="A99" s="3" t="s">
        <v>100</v>
      </c>
      <c r="B99" s="3">
        <v>-2.339</v>
      </c>
      <c r="C99" s="3">
        <v>1.24E-2</v>
      </c>
    </row>
    <row r="100" spans="1:3" x14ac:dyDescent="0.5">
      <c r="A100" s="3" t="s">
        <v>101</v>
      </c>
      <c r="B100" s="3">
        <v>-2.17</v>
      </c>
      <c r="C100" s="3">
        <v>1.2699999999999999E-2</v>
      </c>
    </row>
    <row r="101" spans="1:3" x14ac:dyDescent="0.5">
      <c r="A101" s="3" t="s">
        <v>102</v>
      </c>
      <c r="B101" s="3">
        <v>0.60499999999999998</v>
      </c>
      <c r="C101" s="3">
        <v>1.2800000000000001E-2</v>
      </c>
    </row>
    <row r="102" spans="1:3" x14ac:dyDescent="0.5">
      <c r="A102" s="3" t="s">
        <v>103</v>
      </c>
      <c r="B102" s="3">
        <v>-1.839</v>
      </c>
      <c r="C102" s="3">
        <v>1.2800000000000001E-2</v>
      </c>
    </row>
    <row r="103" spans="1:3" x14ac:dyDescent="0.5">
      <c r="A103" s="3" t="s">
        <v>104</v>
      </c>
      <c r="B103" s="3">
        <v>-0.73399999999999999</v>
      </c>
      <c r="C103" s="3">
        <v>1.2800000000000001E-2</v>
      </c>
    </row>
    <row r="104" spans="1:3" x14ac:dyDescent="0.5">
      <c r="A104" s="3" t="s">
        <v>105</v>
      </c>
      <c r="B104" s="3">
        <v>0.93899999999999995</v>
      </c>
      <c r="C104" s="3">
        <v>1.3100000000000001E-2</v>
      </c>
    </row>
    <row r="105" spans="1:3" x14ac:dyDescent="0.5">
      <c r="A105" s="3" t="s">
        <v>106</v>
      </c>
      <c r="B105" s="3">
        <v>0.82399999999999995</v>
      </c>
      <c r="C105" s="3">
        <v>1.35E-2</v>
      </c>
    </row>
    <row r="106" spans="1:3" x14ac:dyDescent="0.5">
      <c r="A106" s="3" t="s">
        <v>107</v>
      </c>
      <c r="B106" s="3">
        <v>1.0249999999999999</v>
      </c>
      <c r="C106" s="3">
        <v>1.3599999999999999E-2</v>
      </c>
    </row>
    <row r="107" spans="1:3" x14ac:dyDescent="0.5">
      <c r="A107" s="3" t="s">
        <v>108</v>
      </c>
      <c r="B107" s="3">
        <v>-1.03</v>
      </c>
      <c r="C107" s="3">
        <v>1.3599999999999999E-2</v>
      </c>
    </row>
    <row r="108" spans="1:3" x14ac:dyDescent="0.5">
      <c r="A108" s="3" t="s">
        <v>109</v>
      </c>
      <c r="B108" s="3">
        <v>1.754</v>
      </c>
      <c r="C108" s="3">
        <v>1.37E-2</v>
      </c>
    </row>
    <row r="109" spans="1:3" x14ac:dyDescent="0.5">
      <c r="A109" s="3" t="s">
        <v>110</v>
      </c>
      <c r="B109" s="3">
        <v>2.7839999999999998</v>
      </c>
      <c r="C109" s="3">
        <v>1.3899999999999999E-2</v>
      </c>
    </row>
    <row r="110" spans="1:3" x14ac:dyDescent="0.5">
      <c r="A110" s="3" t="s">
        <v>111</v>
      </c>
      <c r="B110" s="3">
        <v>0.78600000000000003</v>
      </c>
      <c r="C110" s="3">
        <v>1.3899999999999999E-2</v>
      </c>
    </row>
    <row r="111" spans="1:3" x14ac:dyDescent="0.5">
      <c r="A111" s="3" t="s">
        <v>112</v>
      </c>
      <c r="B111" s="3">
        <v>4.3360000000000003</v>
      </c>
      <c r="C111" s="3">
        <v>1.4E-2</v>
      </c>
    </row>
    <row r="112" spans="1:3" x14ac:dyDescent="0.5">
      <c r="A112" s="3" t="s">
        <v>113</v>
      </c>
      <c r="B112" s="3">
        <v>-1.5640000000000001</v>
      </c>
      <c r="C112" s="3">
        <v>1.4E-2</v>
      </c>
    </row>
    <row r="113" spans="1:3" x14ac:dyDescent="0.5">
      <c r="A113" s="3" t="s">
        <v>114</v>
      </c>
      <c r="B113" s="3">
        <v>1.5589999999999999</v>
      </c>
      <c r="C113" s="3">
        <v>1.41E-2</v>
      </c>
    </row>
    <row r="114" spans="1:3" x14ac:dyDescent="0.5">
      <c r="A114" s="3" t="s">
        <v>115</v>
      </c>
      <c r="B114" s="3">
        <v>-1.157</v>
      </c>
      <c r="C114" s="3">
        <v>1.43E-2</v>
      </c>
    </row>
    <row r="115" spans="1:3" x14ac:dyDescent="0.5">
      <c r="A115" s="3" t="s">
        <v>116</v>
      </c>
      <c r="B115" s="3">
        <v>-0.73899999999999999</v>
      </c>
      <c r="C115" s="3">
        <v>1.43E-2</v>
      </c>
    </row>
    <row r="116" spans="1:3" x14ac:dyDescent="0.5">
      <c r="A116" s="3" t="s">
        <v>117</v>
      </c>
      <c r="B116" s="3">
        <v>0.59799999999999998</v>
      </c>
      <c r="C116" s="3">
        <v>1.44E-2</v>
      </c>
    </row>
    <row r="117" spans="1:3" x14ac:dyDescent="0.5">
      <c r="A117" s="3" t="s">
        <v>118</v>
      </c>
      <c r="B117" s="3">
        <v>-0.73799999999999999</v>
      </c>
      <c r="C117" s="3">
        <v>1.44E-2</v>
      </c>
    </row>
    <row r="118" spans="1:3" x14ac:dyDescent="0.5">
      <c r="A118" s="3" t="s">
        <v>119</v>
      </c>
      <c r="B118" s="3">
        <v>1.1919999999999999</v>
      </c>
      <c r="C118" s="3">
        <v>1.4500000000000001E-2</v>
      </c>
    </row>
    <row r="119" spans="1:3" x14ac:dyDescent="0.5">
      <c r="A119" s="3" t="s">
        <v>120</v>
      </c>
      <c r="B119" s="3">
        <v>1.742</v>
      </c>
      <c r="C119" s="3">
        <v>1.47E-2</v>
      </c>
    </row>
    <row r="120" spans="1:3" x14ac:dyDescent="0.5">
      <c r="A120" s="3" t="s">
        <v>121</v>
      </c>
      <c r="B120" s="3">
        <v>-1.4570000000000001</v>
      </c>
      <c r="C120" s="3">
        <v>1.4800000000000001E-2</v>
      </c>
    </row>
    <row r="121" spans="1:3" x14ac:dyDescent="0.5">
      <c r="A121" s="3" t="s">
        <v>122</v>
      </c>
      <c r="B121" s="3">
        <v>-1.1220000000000001</v>
      </c>
      <c r="C121" s="3">
        <v>1.4800000000000001E-2</v>
      </c>
    </row>
    <row r="122" spans="1:3" x14ac:dyDescent="0.5">
      <c r="A122" s="3" t="s">
        <v>123</v>
      </c>
      <c r="B122" s="3">
        <v>-2.2879999999999998</v>
      </c>
      <c r="C122" s="3">
        <v>1.49E-2</v>
      </c>
    </row>
    <row r="123" spans="1:3" x14ac:dyDescent="0.5">
      <c r="A123" s="3" t="s">
        <v>124</v>
      </c>
      <c r="B123" s="3">
        <v>-1.214</v>
      </c>
      <c r="C123" s="3">
        <v>1.49E-2</v>
      </c>
    </row>
    <row r="124" spans="1:3" x14ac:dyDescent="0.5">
      <c r="A124" s="3" t="s">
        <v>125</v>
      </c>
      <c r="B124" s="3">
        <v>-1.583</v>
      </c>
      <c r="C124" s="3">
        <v>1.4999999999999999E-2</v>
      </c>
    </row>
    <row r="125" spans="1:3" x14ac:dyDescent="0.5">
      <c r="A125" s="3" t="s">
        <v>126</v>
      </c>
      <c r="B125" s="3">
        <v>2.1909999999999998</v>
      </c>
      <c r="C125" s="3">
        <v>1.5100000000000001E-2</v>
      </c>
    </row>
    <row r="126" spans="1:3" x14ac:dyDescent="0.5">
      <c r="A126" s="3" t="s">
        <v>127</v>
      </c>
      <c r="B126" s="3">
        <v>1.075</v>
      </c>
      <c r="C126" s="3">
        <v>1.5299999999999999E-2</v>
      </c>
    </row>
    <row r="127" spans="1:3" x14ac:dyDescent="0.5">
      <c r="A127" s="3" t="s">
        <v>128</v>
      </c>
      <c r="B127" s="3">
        <v>-0.59199999999999997</v>
      </c>
      <c r="C127" s="3">
        <v>1.54E-2</v>
      </c>
    </row>
    <row r="128" spans="1:3" x14ac:dyDescent="0.5">
      <c r="A128" s="3" t="s">
        <v>129</v>
      </c>
      <c r="B128" s="3">
        <v>1.345</v>
      </c>
      <c r="C128" s="3">
        <v>1.5599999999999999E-2</v>
      </c>
    </row>
    <row r="129" spans="1:3" x14ac:dyDescent="0.5">
      <c r="A129" s="3" t="s">
        <v>130</v>
      </c>
      <c r="B129" s="3">
        <v>-1.252</v>
      </c>
      <c r="C129" s="3">
        <v>1.5599999999999999E-2</v>
      </c>
    </row>
    <row r="130" spans="1:3" x14ac:dyDescent="0.5">
      <c r="A130" s="3" t="s">
        <v>131</v>
      </c>
      <c r="B130" s="3">
        <v>1.9039999999999999</v>
      </c>
      <c r="C130" s="3">
        <v>1.5699999999999999E-2</v>
      </c>
    </row>
    <row r="131" spans="1:3" x14ac:dyDescent="0.5">
      <c r="A131" s="3" t="s">
        <v>132</v>
      </c>
      <c r="B131" s="3">
        <v>-1.7370000000000001</v>
      </c>
      <c r="C131" s="3">
        <v>1.5900000000000001E-2</v>
      </c>
    </row>
    <row r="132" spans="1:3" x14ac:dyDescent="0.5">
      <c r="A132" s="3" t="s">
        <v>133</v>
      </c>
      <c r="B132" s="3">
        <v>0.78600000000000003</v>
      </c>
      <c r="C132" s="3">
        <v>1.6E-2</v>
      </c>
    </row>
    <row r="133" spans="1:3" x14ac:dyDescent="0.5">
      <c r="A133" s="3" t="s">
        <v>134</v>
      </c>
      <c r="B133" s="3">
        <v>-0.90700000000000003</v>
      </c>
      <c r="C133" s="3">
        <v>1.6E-2</v>
      </c>
    </row>
    <row r="134" spans="1:3" x14ac:dyDescent="0.5">
      <c r="A134" s="3" t="s">
        <v>135</v>
      </c>
      <c r="B134" s="3">
        <v>1.496</v>
      </c>
      <c r="C134" s="3">
        <v>1.6199999999999999E-2</v>
      </c>
    </row>
    <row r="135" spans="1:3" x14ac:dyDescent="0.5">
      <c r="A135" s="3" t="s">
        <v>136</v>
      </c>
      <c r="B135" s="3">
        <v>0.77100000000000002</v>
      </c>
      <c r="C135" s="3">
        <v>1.6500000000000001E-2</v>
      </c>
    </row>
    <row r="136" spans="1:3" x14ac:dyDescent="0.5">
      <c r="A136" s="3" t="s">
        <v>137</v>
      </c>
      <c r="B136" s="3">
        <v>-1.216</v>
      </c>
      <c r="C136" s="3">
        <v>1.66E-2</v>
      </c>
    </row>
    <row r="137" spans="1:3" x14ac:dyDescent="0.5">
      <c r="A137" s="3" t="s">
        <v>138</v>
      </c>
      <c r="B137" s="3">
        <v>1.3839999999999999</v>
      </c>
      <c r="C137" s="3">
        <v>1.6799999999999999E-2</v>
      </c>
    </row>
    <row r="138" spans="1:3" x14ac:dyDescent="0.5">
      <c r="A138" s="3" t="s">
        <v>139</v>
      </c>
      <c r="B138" s="3">
        <v>-2.3929999999999998</v>
      </c>
      <c r="C138" s="3">
        <v>1.6799999999999999E-2</v>
      </c>
    </row>
    <row r="139" spans="1:3" x14ac:dyDescent="0.5">
      <c r="A139" s="3" t="s">
        <v>140</v>
      </c>
      <c r="B139" s="3">
        <v>-1.3759999999999999</v>
      </c>
      <c r="C139" s="3">
        <v>1.6799999999999999E-2</v>
      </c>
    </row>
    <row r="140" spans="1:3" x14ac:dyDescent="0.5">
      <c r="A140" s="3" t="s">
        <v>141</v>
      </c>
      <c r="B140" s="3">
        <v>0.99399999999999999</v>
      </c>
      <c r="C140" s="3">
        <v>1.7100000000000001E-2</v>
      </c>
    </row>
    <row r="141" spans="1:3" x14ac:dyDescent="0.5">
      <c r="A141" s="3" t="s">
        <v>142</v>
      </c>
      <c r="B141" s="3">
        <v>0.91</v>
      </c>
      <c r="C141" s="3">
        <v>1.7100000000000001E-2</v>
      </c>
    </row>
    <row r="142" spans="1:3" x14ac:dyDescent="0.5">
      <c r="A142" s="3" t="s">
        <v>143</v>
      </c>
      <c r="B142" s="3">
        <v>0.69599999999999995</v>
      </c>
      <c r="C142" s="3">
        <v>1.72E-2</v>
      </c>
    </row>
    <row r="143" spans="1:3" x14ac:dyDescent="0.5">
      <c r="A143" s="3" t="s">
        <v>144</v>
      </c>
      <c r="B143" s="3">
        <v>0.64200000000000002</v>
      </c>
      <c r="C143" s="3">
        <v>1.72E-2</v>
      </c>
    </row>
    <row r="144" spans="1:3" x14ac:dyDescent="0.5">
      <c r="A144" s="3" t="s">
        <v>145</v>
      </c>
      <c r="B144" s="3">
        <v>0.76</v>
      </c>
      <c r="C144" s="3">
        <v>1.7299999999999999E-2</v>
      </c>
    </row>
    <row r="145" spans="1:3" x14ac:dyDescent="0.5">
      <c r="A145" s="3" t="s">
        <v>146</v>
      </c>
      <c r="B145" s="3">
        <v>1.4710000000000001</v>
      </c>
      <c r="C145" s="3">
        <v>1.77E-2</v>
      </c>
    </row>
    <row r="146" spans="1:3" x14ac:dyDescent="0.5">
      <c r="A146" s="3" t="s">
        <v>147</v>
      </c>
      <c r="B146" s="3">
        <v>0.72899999999999998</v>
      </c>
      <c r="C146" s="3">
        <v>1.78E-2</v>
      </c>
    </row>
    <row r="147" spans="1:3" x14ac:dyDescent="0.5">
      <c r="A147" s="3" t="s">
        <v>148</v>
      </c>
      <c r="B147" s="3">
        <v>-0.67100000000000004</v>
      </c>
      <c r="C147" s="3">
        <v>1.8100000000000002E-2</v>
      </c>
    </row>
    <row r="148" spans="1:3" x14ac:dyDescent="0.5">
      <c r="A148" s="3" t="s">
        <v>149</v>
      </c>
      <c r="B148" s="3">
        <v>1.133</v>
      </c>
      <c r="C148" s="3">
        <v>1.83E-2</v>
      </c>
    </row>
    <row r="149" spans="1:3" x14ac:dyDescent="0.5">
      <c r="A149" s="3" t="s">
        <v>150</v>
      </c>
      <c r="B149" s="3">
        <v>1.9950000000000001</v>
      </c>
      <c r="C149" s="3">
        <v>1.84E-2</v>
      </c>
    </row>
    <row r="150" spans="1:3" x14ac:dyDescent="0.5">
      <c r="A150" s="3" t="s">
        <v>151</v>
      </c>
      <c r="B150" s="3">
        <v>1.5369999999999999</v>
      </c>
      <c r="C150" s="3">
        <v>1.84E-2</v>
      </c>
    </row>
    <row r="151" spans="1:3" x14ac:dyDescent="0.5">
      <c r="A151" s="3" t="s">
        <v>152</v>
      </c>
      <c r="B151" s="3">
        <v>-2.1829999999999998</v>
      </c>
      <c r="C151" s="3">
        <v>1.84E-2</v>
      </c>
    </row>
    <row r="152" spans="1:3" x14ac:dyDescent="0.5">
      <c r="A152" s="3" t="s">
        <v>153</v>
      </c>
      <c r="B152" s="3">
        <v>1.0249999999999999</v>
      </c>
      <c r="C152" s="3">
        <v>1.8499999999999999E-2</v>
      </c>
    </row>
    <row r="153" spans="1:3" x14ac:dyDescent="0.5">
      <c r="A153" s="3" t="s">
        <v>154</v>
      </c>
      <c r="B153" s="3">
        <v>-1.51</v>
      </c>
      <c r="C153" s="3">
        <v>1.8800000000000001E-2</v>
      </c>
    </row>
    <row r="154" spans="1:3" x14ac:dyDescent="0.5">
      <c r="A154" s="3" t="s">
        <v>155</v>
      </c>
      <c r="B154" s="3">
        <v>-0.98699999999999999</v>
      </c>
      <c r="C154" s="3">
        <v>1.95E-2</v>
      </c>
    </row>
    <row r="155" spans="1:3" x14ac:dyDescent="0.5">
      <c r="A155" s="3" t="s">
        <v>156</v>
      </c>
      <c r="B155" s="3">
        <v>-0.67500000000000004</v>
      </c>
      <c r="C155" s="3">
        <v>0.02</v>
      </c>
    </row>
    <row r="156" spans="1:3" x14ac:dyDescent="0.5">
      <c r="A156" s="3" t="s">
        <v>157</v>
      </c>
      <c r="B156" s="3">
        <v>1.96</v>
      </c>
      <c r="C156" s="3">
        <v>2.0199999999999999E-2</v>
      </c>
    </row>
    <row r="157" spans="1:3" x14ac:dyDescent="0.5">
      <c r="A157" s="3" t="s">
        <v>158</v>
      </c>
      <c r="B157" s="3">
        <v>-0.59499999999999997</v>
      </c>
      <c r="C157" s="3">
        <v>2.0199999999999999E-2</v>
      </c>
    </row>
    <row r="158" spans="1:3" x14ac:dyDescent="0.5">
      <c r="A158" s="3" t="s">
        <v>159</v>
      </c>
      <c r="B158" s="3">
        <v>-2.113</v>
      </c>
      <c r="C158" s="3">
        <v>2.0299999999999999E-2</v>
      </c>
    </row>
    <row r="159" spans="1:3" x14ac:dyDescent="0.5">
      <c r="A159" s="3" t="s">
        <v>160</v>
      </c>
      <c r="B159" s="3">
        <v>1.1519999999999999</v>
      </c>
      <c r="C159" s="3">
        <v>2.0799999999999999E-2</v>
      </c>
    </row>
    <row r="160" spans="1:3" x14ac:dyDescent="0.5">
      <c r="A160" s="3" t="s">
        <v>161</v>
      </c>
      <c r="B160" s="3">
        <v>2.6760000000000002</v>
      </c>
      <c r="C160" s="3">
        <v>2.1100000000000001E-2</v>
      </c>
    </row>
    <row r="161" spans="1:3" x14ac:dyDescent="0.5">
      <c r="A161" s="3" t="s">
        <v>162</v>
      </c>
      <c r="B161" s="3">
        <v>1.032</v>
      </c>
      <c r="C161" s="3">
        <v>2.1100000000000001E-2</v>
      </c>
    </row>
    <row r="162" spans="1:3" x14ac:dyDescent="0.5">
      <c r="A162" s="3" t="s">
        <v>163</v>
      </c>
      <c r="B162" s="3">
        <v>-1.8939999999999999</v>
      </c>
      <c r="C162" s="3">
        <v>2.12E-2</v>
      </c>
    </row>
    <row r="163" spans="1:3" x14ac:dyDescent="0.5">
      <c r="A163" s="3" t="s">
        <v>164</v>
      </c>
      <c r="B163" s="3">
        <v>-0.83399999999999996</v>
      </c>
      <c r="C163" s="3">
        <v>2.1399999999999999E-2</v>
      </c>
    </row>
    <row r="164" spans="1:3" x14ac:dyDescent="0.5">
      <c r="A164" s="3" t="s">
        <v>165</v>
      </c>
      <c r="B164" s="3">
        <v>2.1379999999999999</v>
      </c>
      <c r="C164" s="3">
        <v>2.1499999999999998E-2</v>
      </c>
    </row>
    <row r="165" spans="1:3" x14ac:dyDescent="0.5">
      <c r="A165" s="3" t="s">
        <v>166</v>
      </c>
      <c r="B165" s="3">
        <v>0.83399999999999996</v>
      </c>
      <c r="C165" s="3">
        <v>2.1499999999999998E-2</v>
      </c>
    </row>
    <row r="166" spans="1:3" x14ac:dyDescent="0.5">
      <c r="A166" s="3" t="s">
        <v>167</v>
      </c>
      <c r="B166" s="3">
        <v>-0.61599999999999999</v>
      </c>
      <c r="C166" s="3">
        <v>2.1700000000000001E-2</v>
      </c>
    </row>
    <row r="167" spans="1:3" x14ac:dyDescent="0.5">
      <c r="A167" s="3" t="s">
        <v>168</v>
      </c>
      <c r="B167" s="3">
        <v>-2.004</v>
      </c>
      <c r="C167" s="3">
        <v>2.1899999999999999E-2</v>
      </c>
    </row>
    <row r="168" spans="1:3" x14ac:dyDescent="0.5">
      <c r="A168" s="3" t="s">
        <v>169</v>
      </c>
      <c r="B168" s="3">
        <v>1.288</v>
      </c>
      <c r="C168" s="3">
        <v>2.2100000000000002E-2</v>
      </c>
    </row>
    <row r="169" spans="1:3" x14ac:dyDescent="0.5">
      <c r="A169" s="3" t="s">
        <v>170</v>
      </c>
      <c r="B169" s="3">
        <v>-1.94</v>
      </c>
      <c r="C169" s="3">
        <v>2.2200000000000001E-2</v>
      </c>
    </row>
    <row r="170" spans="1:3" x14ac:dyDescent="0.5">
      <c r="A170" s="3" t="s">
        <v>171</v>
      </c>
      <c r="B170" s="3">
        <v>-0.82399999999999995</v>
      </c>
      <c r="C170" s="3">
        <v>2.2200000000000001E-2</v>
      </c>
    </row>
    <row r="171" spans="1:3" x14ac:dyDescent="0.5">
      <c r="A171" s="3" t="s">
        <v>172</v>
      </c>
      <c r="B171" s="3">
        <v>0.871</v>
      </c>
      <c r="C171" s="3">
        <v>2.24E-2</v>
      </c>
    </row>
    <row r="172" spans="1:3" x14ac:dyDescent="0.5">
      <c r="A172" s="3" t="s">
        <v>173</v>
      </c>
      <c r="B172" s="3">
        <v>-2.1080000000000001</v>
      </c>
      <c r="C172" s="3">
        <v>2.24E-2</v>
      </c>
    </row>
    <row r="173" spans="1:3" x14ac:dyDescent="0.5">
      <c r="A173" s="3" t="s">
        <v>174</v>
      </c>
      <c r="B173" s="3">
        <v>-1.4890000000000001</v>
      </c>
      <c r="C173" s="3">
        <v>2.2499999999999999E-2</v>
      </c>
    </row>
    <row r="174" spans="1:3" x14ac:dyDescent="0.5">
      <c r="A174" s="3" t="s">
        <v>175</v>
      </c>
      <c r="B174" s="3">
        <v>-0.995</v>
      </c>
      <c r="C174" s="3">
        <v>2.2700000000000001E-2</v>
      </c>
    </row>
    <row r="175" spans="1:3" x14ac:dyDescent="0.5">
      <c r="A175" s="3" t="s">
        <v>176</v>
      </c>
      <c r="B175" s="3">
        <v>-2.2210000000000001</v>
      </c>
      <c r="C175" s="3">
        <v>2.2800000000000001E-2</v>
      </c>
    </row>
    <row r="176" spans="1:3" x14ac:dyDescent="0.5">
      <c r="A176" s="3" t="s">
        <v>177</v>
      </c>
      <c r="B176" s="3">
        <v>-0.751</v>
      </c>
      <c r="C176" s="3">
        <v>2.2800000000000001E-2</v>
      </c>
    </row>
    <row r="177" spans="1:3" x14ac:dyDescent="0.5">
      <c r="A177" s="3" t="s">
        <v>178</v>
      </c>
      <c r="B177" s="3">
        <v>1.0229999999999999</v>
      </c>
      <c r="C177" s="3">
        <v>2.3E-2</v>
      </c>
    </row>
    <row r="178" spans="1:3" x14ac:dyDescent="0.5">
      <c r="A178" s="3" t="s">
        <v>179</v>
      </c>
      <c r="B178" s="3">
        <v>-2.069</v>
      </c>
      <c r="C178" s="3">
        <v>2.3300000000000001E-2</v>
      </c>
    </row>
    <row r="179" spans="1:3" x14ac:dyDescent="0.5">
      <c r="A179" s="3" t="s">
        <v>180</v>
      </c>
      <c r="B179" s="3">
        <v>-1.948</v>
      </c>
      <c r="C179" s="3">
        <v>2.3800000000000002E-2</v>
      </c>
    </row>
    <row r="180" spans="1:3" x14ac:dyDescent="0.5">
      <c r="A180" s="3" t="s">
        <v>181</v>
      </c>
      <c r="B180" s="3">
        <v>-1.0780000000000001</v>
      </c>
      <c r="C180" s="3">
        <v>2.3900000000000001E-2</v>
      </c>
    </row>
    <row r="181" spans="1:3" x14ac:dyDescent="0.5">
      <c r="A181" s="3" t="s">
        <v>182</v>
      </c>
      <c r="B181" s="3">
        <v>-0.63100000000000001</v>
      </c>
      <c r="C181" s="3">
        <v>2.3900000000000001E-2</v>
      </c>
    </row>
    <row r="182" spans="1:3" x14ac:dyDescent="0.5">
      <c r="A182" s="3" t="s">
        <v>183</v>
      </c>
      <c r="B182" s="3">
        <v>1.0820000000000001</v>
      </c>
      <c r="C182" s="3">
        <v>2.4E-2</v>
      </c>
    </row>
    <row r="183" spans="1:3" x14ac:dyDescent="0.5">
      <c r="A183" s="3" t="s">
        <v>184</v>
      </c>
      <c r="B183" s="3">
        <v>1.7230000000000001</v>
      </c>
      <c r="C183" s="3">
        <v>2.41E-2</v>
      </c>
    </row>
    <row r="184" spans="1:3" x14ac:dyDescent="0.5">
      <c r="A184" s="3" t="s">
        <v>185</v>
      </c>
      <c r="B184" s="3">
        <v>-1.274</v>
      </c>
      <c r="C184" s="3">
        <v>2.4199999999999999E-2</v>
      </c>
    </row>
    <row r="185" spans="1:3" x14ac:dyDescent="0.5">
      <c r="A185" s="3" t="s">
        <v>186</v>
      </c>
      <c r="B185" s="3">
        <v>0.93300000000000005</v>
      </c>
      <c r="C185" s="3">
        <v>2.46E-2</v>
      </c>
    </row>
    <row r="186" spans="1:3" x14ac:dyDescent="0.5">
      <c r="A186" s="3" t="s">
        <v>187</v>
      </c>
      <c r="B186" s="3">
        <v>0.61699999999999999</v>
      </c>
      <c r="C186" s="3">
        <v>2.46E-2</v>
      </c>
    </row>
    <row r="187" spans="1:3" x14ac:dyDescent="0.5">
      <c r="A187" s="3" t="s">
        <v>188</v>
      </c>
      <c r="B187" s="3">
        <v>-1.81</v>
      </c>
      <c r="C187" s="3">
        <v>2.46E-2</v>
      </c>
    </row>
    <row r="188" spans="1:3" x14ac:dyDescent="0.5">
      <c r="A188" s="3" t="s">
        <v>189</v>
      </c>
      <c r="B188" s="3">
        <v>3.8090000000000002</v>
      </c>
      <c r="C188" s="3">
        <v>2.4799999999999999E-2</v>
      </c>
    </row>
    <row r="189" spans="1:3" x14ac:dyDescent="0.5">
      <c r="A189" s="3" t="s">
        <v>190</v>
      </c>
      <c r="B189" s="3">
        <v>3.8090000000000002</v>
      </c>
      <c r="C189" s="3">
        <v>2.4799999999999999E-2</v>
      </c>
    </row>
    <row r="190" spans="1:3" x14ac:dyDescent="0.5">
      <c r="A190" s="3" t="s">
        <v>191</v>
      </c>
      <c r="B190" s="3">
        <v>-4.0970000000000004</v>
      </c>
      <c r="C190" s="3">
        <v>2.4799999999999999E-2</v>
      </c>
    </row>
    <row r="191" spans="1:3" x14ac:dyDescent="0.5">
      <c r="A191" s="3" t="s">
        <v>192</v>
      </c>
      <c r="B191" s="3">
        <v>-0.59899999999999998</v>
      </c>
      <c r="C191" s="3">
        <v>2.4799999999999999E-2</v>
      </c>
    </row>
    <row r="192" spans="1:3" x14ac:dyDescent="0.5">
      <c r="A192" s="3" t="s">
        <v>193</v>
      </c>
      <c r="B192" s="3">
        <v>1.554</v>
      </c>
      <c r="C192" s="3">
        <v>2.5000000000000001E-2</v>
      </c>
    </row>
    <row r="193" spans="1:3" x14ac:dyDescent="0.5">
      <c r="A193" s="3" t="s">
        <v>194</v>
      </c>
      <c r="B193" s="3">
        <v>-1.341</v>
      </c>
      <c r="C193" s="3">
        <v>2.5100000000000001E-2</v>
      </c>
    </row>
    <row r="194" spans="1:3" x14ac:dyDescent="0.5">
      <c r="A194" s="3" t="s">
        <v>195</v>
      </c>
      <c r="B194" s="3">
        <v>0.59599999999999997</v>
      </c>
      <c r="C194" s="3">
        <v>2.5399999999999999E-2</v>
      </c>
    </row>
    <row r="195" spans="1:3" x14ac:dyDescent="0.5">
      <c r="A195" s="3" t="s">
        <v>196</v>
      </c>
      <c r="B195" s="3">
        <v>-0.81899999999999995</v>
      </c>
      <c r="C195" s="3">
        <v>2.5399999999999999E-2</v>
      </c>
    </row>
    <row r="196" spans="1:3" x14ac:dyDescent="0.5">
      <c r="A196" s="3" t="s">
        <v>197</v>
      </c>
      <c r="B196" s="3">
        <v>2.4660000000000002</v>
      </c>
      <c r="C196" s="3">
        <v>2.5600000000000001E-2</v>
      </c>
    </row>
    <row r="197" spans="1:3" x14ac:dyDescent="0.5">
      <c r="A197" s="3" t="s">
        <v>198</v>
      </c>
      <c r="B197" s="3">
        <v>0.79400000000000004</v>
      </c>
      <c r="C197" s="3">
        <v>2.58E-2</v>
      </c>
    </row>
    <row r="198" spans="1:3" x14ac:dyDescent="0.5">
      <c r="A198" s="3" t="s">
        <v>199</v>
      </c>
      <c r="B198" s="3">
        <v>-2.2120000000000002</v>
      </c>
      <c r="C198" s="3">
        <v>2.58E-2</v>
      </c>
    </row>
    <row r="199" spans="1:3" x14ac:dyDescent="0.5">
      <c r="A199" s="3" t="s">
        <v>200</v>
      </c>
      <c r="B199" s="3">
        <v>1.1319999999999999</v>
      </c>
      <c r="C199" s="3">
        <v>2.5899999999999999E-2</v>
      </c>
    </row>
    <row r="200" spans="1:3" x14ac:dyDescent="0.5">
      <c r="A200" s="3" t="s">
        <v>201</v>
      </c>
      <c r="B200" s="3">
        <v>-2.202</v>
      </c>
      <c r="C200" s="3">
        <v>2.5899999999999999E-2</v>
      </c>
    </row>
    <row r="201" spans="1:3" x14ac:dyDescent="0.5">
      <c r="A201" s="3" t="s">
        <v>202</v>
      </c>
      <c r="B201" s="3">
        <v>-1.996</v>
      </c>
      <c r="C201" s="3">
        <v>2.6100000000000002E-2</v>
      </c>
    </row>
    <row r="202" spans="1:3" x14ac:dyDescent="0.5">
      <c r="A202" s="3" t="s">
        <v>203</v>
      </c>
      <c r="B202" s="3">
        <v>-0.93400000000000005</v>
      </c>
      <c r="C202" s="3">
        <v>2.6100000000000002E-2</v>
      </c>
    </row>
    <row r="203" spans="1:3" x14ac:dyDescent="0.5">
      <c r="A203" s="3" t="s">
        <v>204</v>
      </c>
      <c r="B203" s="3">
        <v>-0.90100000000000002</v>
      </c>
      <c r="C203" s="3">
        <v>2.6599999999999999E-2</v>
      </c>
    </row>
    <row r="204" spans="1:3" x14ac:dyDescent="0.5">
      <c r="A204" s="3" t="s">
        <v>205</v>
      </c>
      <c r="B204" s="3">
        <v>1.3149999999999999</v>
      </c>
      <c r="C204" s="3">
        <v>2.7E-2</v>
      </c>
    </row>
    <row r="205" spans="1:3" x14ac:dyDescent="0.5">
      <c r="A205" s="3" t="s">
        <v>206</v>
      </c>
      <c r="B205" s="3">
        <v>-0.86899999999999999</v>
      </c>
      <c r="C205" s="3">
        <v>2.7E-2</v>
      </c>
    </row>
    <row r="206" spans="1:3" x14ac:dyDescent="0.5">
      <c r="A206" s="3" t="s">
        <v>207</v>
      </c>
      <c r="B206" s="3">
        <v>1.3149999999999999</v>
      </c>
      <c r="C206" s="3">
        <v>2.7199999999999998E-2</v>
      </c>
    </row>
    <row r="207" spans="1:3" x14ac:dyDescent="0.5">
      <c r="A207" s="3" t="s">
        <v>208</v>
      </c>
      <c r="B207" s="3">
        <v>1.016</v>
      </c>
      <c r="C207" s="3">
        <v>2.7199999999999998E-2</v>
      </c>
    </row>
    <row r="208" spans="1:3" x14ac:dyDescent="0.5">
      <c r="A208" s="3" t="s">
        <v>209</v>
      </c>
      <c r="B208" s="3">
        <v>0.86099999999999999</v>
      </c>
      <c r="C208" s="3">
        <v>2.7199999999999998E-2</v>
      </c>
    </row>
    <row r="209" spans="1:3" x14ac:dyDescent="0.5">
      <c r="A209" s="3" t="s">
        <v>210</v>
      </c>
      <c r="B209" s="3">
        <v>-1.3879999999999999</v>
      </c>
      <c r="C209" s="3">
        <v>2.76E-2</v>
      </c>
    </row>
    <row r="210" spans="1:3" x14ac:dyDescent="0.5">
      <c r="A210" s="3" t="s">
        <v>211</v>
      </c>
      <c r="B210" s="3">
        <v>1.5089999999999999</v>
      </c>
      <c r="C210" s="3">
        <v>2.7799999999999998E-2</v>
      </c>
    </row>
    <row r="211" spans="1:3" x14ac:dyDescent="0.5">
      <c r="A211" s="3" t="s">
        <v>212</v>
      </c>
      <c r="B211" s="3">
        <v>1.857</v>
      </c>
      <c r="C211" s="3">
        <v>2.7900000000000001E-2</v>
      </c>
    </row>
    <row r="212" spans="1:3" x14ac:dyDescent="0.5">
      <c r="A212" s="3" t="s">
        <v>213</v>
      </c>
      <c r="B212" s="3">
        <v>-2.117</v>
      </c>
      <c r="C212" s="3">
        <v>2.8299999999999999E-2</v>
      </c>
    </row>
    <row r="213" spans="1:3" x14ac:dyDescent="0.5">
      <c r="A213" s="3" t="s">
        <v>214</v>
      </c>
      <c r="B213" s="3">
        <v>-1.0820000000000001</v>
      </c>
      <c r="C213" s="3">
        <v>2.8299999999999999E-2</v>
      </c>
    </row>
    <row r="214" spans="1:3" x14ac:dyDescent="0.5">
      <c r="A214" s="3" t="s">
        <v>215</v>
      </c>
      <c r="B214" s="3">
        <v>-0.85</v>
      </c>
      <c r="C214" s="3">
        <v>2.8299999999999999E-2</v>
      </c>
    </row>
    <row r="215" spans="1:3" x14ac:dyDescent="0.5">
      <c r="A215" s="3" t="s">
        <v>216</v>
      </c>
      <c r="B215" s="3">
        <v>0.83199999999999996</v>
      </c>
      <c r="C215" s="3">
        <v>2.87E-2</v>
      </c>
    </row>
    <row r="216" spans="1:3" x14ac:dyDescent="0.5">
      <c r="A216" s="3" t="s">
        <v>217</v>
      </c>
      <c r="B216" s="3">
        <v>-1.083</v>
      </c>
      <c r="C216" s="3">
        <v>2.87E-2</v>
      </c>
    </row>
    <row r="217" spans="1:3" x14ac:dyDescent="0.5">
      <c r="A217" s="3" t="s">
        <v>218</v>
      </c>
      <c r="B217" s="3">
        <v>0.72599999999999998</v>
      </c>
      <c r="C217" s="3">
        <v>2.92E-2</v>
      </c>
    </row>
    <row r="218" spans="1:3" x14ac:dyDescent="0.5">
      <c r="A218" s="3" t="s">
        <v>219</v>
      </c>
      <c r="B218" s="3">
        <v>-0.999</v>
      </c>
      <c r="C218" s="3">
        <v>2.9399999999999999E-2</v>
      </c>
    </row>
    <row r="219" spans="1:3" x14ac:dyDescent="0.5">
      <c r="A219" s="3" t="s">
        <v>220</v>
      </c>
      <c r="B219" s="3">
        <v>-1.0369999999999999</v>
      </c>
      <c r="C219" s="3">
        <v>2.9600000000000001E-2</v>
      </c>
    </row>
    <row r="220" spans="1:3" x14ac:dyDescent="0.5">
      <c r="A220" s="3" t="s">
        <v>221</v>
      </c>
      <c r="B220" s="3">
        <v>0.66400000000000003</v>
      </c>
      <c r="C220" s="3">
        <v>3.0200000000000001E-2</v>
      </c>
    </row>
    <row r="221" spans="1:3" x14ac:dyDescent="0.5">
      <c r="A221" s="3" t="s">
        <v>222</v>
      </c>
      <c r="B221" s="3">
        <v>1.0840000000000001</v>
      </c>
      <c r="C221" s="3">
        <v>3.0300000000000001E-2</v>
      </c>
    </row>
    <row r="222" spans="1:3" x14ac:dyDescent="0.5">
      <c r="A222" s="3" t="s">
        <v>223</v>
      </c>
      <c r="B222" s="3">
        <v>-2.6339999999999999</v>
      </c>
      <c r="C222" s="3">
        <v>3.0300000000000001E-2</v>
      </c>
    </row>
    <row r="223" spans="1:3" x14ac:dyDescent="0.5">
      <c r="A223" s="3" t="s">
        <v>224</v>
      </c>
      <c r="B223" s="3">
        <v>-1.333</v>
      </c>
      <c r="C223" s="3">
        <v>3.04E-2</v>
      </c>
    </row>
    <row r="224" spans="1:3" x14ac:dyDescent="0.5">
      <c r="A224" s="3" t="s">
        <v>225</v>
      </c>
      <c r="B224" s="3">
        <v>-0.65</v>
      </c>
      <c r="C224" s="3">
        <v>3.0700000000000002E-2</v>
      </c>
    </row>
    <row r="225" spans="1:3" x14ac:dyDescent="0.5">
      <c r="A225" s="3" t="s">
        <v>226</v>
      </c>
      <c r="B225" s="3">
        <v>-1.4570000000000001</v>
      </c>
      <c r="C225" s="3">
        <v>3.0800000000000001E-2</v>
      </c>
    </row>
    <row r="226" spans="1:3" x14ac:dyDescent="0.5">
      <c r="A226" s="3" t="s">
        <v>227</v>
      </c>
      <c r="B226" s="3">
        <v>1.488</v>
      </c>
      <c r="C226" s="3">
        <v>3.1199999999999999E-2</v>
      </c>
    </row>
    <row r="227" spans="1:3" x14ac:dyDescent="0.5">
      <c r="A227" s="3" t="s">
        <v>228</v>
      </c>
      <c r="B227" s="3">
        <v>0.71</v>
      </c>
      <c r="C227" s="3">
        <v>3.1199999999999999E-2</v>
      </c>
    </row>
    <row r="228" spans="1:3" x14ac:dyDescent="0.5">
      <c r="A228" s="3" t="s">
        <v>229</v>
      </c>
      <c r="B228" s="3">
        <v>-1.0660000000000001</v>
      </c>
      <c r="C228" s="3">
        <v>3.1199999999999999E-2</v>
      </c>
    </row>
    <row r="229" spans="1:3" x14ac:dyDescent="0.5">
      <c r="A229" s="3" t="s">
        <v>230</v>
      </c>
      <c r="B229" s="3">
        <v>-1.379</v>
      </c>
      <c r="C229" s="3">
        <v>3.1300000000000001E-2</v>
      </c>
    </row>
    <row r="230" spans="1:3" x14ac:dyDescent="0.5">
      <c r="A230" s="3" t="s">
        <v>231</v>
      </c>
      <c r="B230" s="3">
        <v>-0.69799999999999995</v>
      </c>
      <c r="C230" s="3">
        <v>3.1399999999999997E-2</v>
      </c>
    </row>
    <row r="231" spans="1:3" x14ac:dyDescent="0.5">
      <c r="A231" s="3" t="s">
        <v>232</v>
      </c>
      <c r="B231" s="3">
        <v>-1.66</v>
      </c>
      <c r="C231" s="3">
        <v>3.1600000000000003E-2</v>
      </c>
    </row>
    <row r="232" spans="1:3" x14ac:dyDescent="0.5">
      <c r="A232" s="3" t="s">
        <v>233</v>
      </c>
      <c r="B232" s="3">
        <v>1.1639999999999999</v>
      </c>
      <c r="C232" s="3">
        <v>3.1699999999999999E-2</v>
      </c>
    </row>
    <row r="233" spans="1:3" x14ac:dyDescent="0.5">
      <c r="A233" s="3" t="s">
        <v>234</v>
      </c>
      <c r="B233" s="3">
        <v>0.68899999999999995</v>
      </c>
      <c r="C233" s="3">
        <v>3.1699999999999999E-2</v>
      </c>
    </row>
    <row r="234" spans="1:3" x14ac:dyDescent="0.5">
      <c r="A234" s="3" t="s">
        <v>235</v>
      </c>
      <c r="B234" s="3">
        <v>1.5009999999999999</v>
      </c>
      <c r="C234" s="3">
        <v>3.1899999999999998E-2</v>
      </c>
    </row>
    <row r="235" spans="1:3" x14ac:dyDescent="0.5">
      <c r="A235" s="3" t="s">
        <v>236</v>
      </c>
      <c r="B235" s="3">
        <v>2.222</v>
      </c>
      <c r="C235" s="3">
        <v>3.2000000000000001E-2</v>
      </c>
    </row>
    <row r="236" spans="1:3" x14ac:dyDescent="0.5">
      <c r="A236" s="3" t="s">
        <v>237</v>
      </c>
      <c r="B236" s="3">
        <v>-1.482</v>
      </c>
      <c r="C236" s="3">
        <v>3.2000000000000001E-2</v>
      </c>
    </row>
    <row r="237" spans="1:3" x14ac:dyDescent="0.5">
      <c r="A237" s="3" t="s">
        <v>238</v>
      </c>
      <c r="B237" s="3">
        <v>-1.2509999999999999</v>
      </c>
      <c r="C237" s="3">
        <v>3.2399999999999998E-2</v>
      </c>
    </row>
    <row r="238" spans="1:3" x14ac:dyDescent="0.5">
      <c r="A238" s="3" t="s">
        <v>239</v>
      </c>
      <c r="B238" s="3">
        <v>-0.73799999999999999</v>
      </c>
      <c r="C238" s="3">
        <v>3.2399999999999998E-2</v>
      </c>
    </row>
    <row r="239" spans="1:3" x14ac:dyDescent="0.5">
      <c r="A239" s="3" t="s">
        <v>240</v>
      </c>
      <c r="B239" s="3">
        <v>-0.58599999999999997</v>
      </c>
      <c r="C239" s="3">
        <v>3.2500000000000001E-2</v>
      </c>
    </row>
    <row r="240" spans="1:3" x14ac:dyDescent="0.5">
      <c r="A240" s="3" t="s">
        <v>241</v>
      </c>
      <c r="B240" s="3">
        <v>0.62</v>
      </c>
      <c r="C240" s="3">
        <v>3.2599999999999997E-2</v>
      </c>
    </row>
    <row r="241" spans="1:3" x14ac:dyDescent="0.5">
      <c r="A241" s="3" t="s">
        <v>242</v>
      </c>
      <c r="B241" s="3">
        <v>-1.0660000000000001</v>
      </c>
      <c r="C241" s="3">
        <v>3.2599999999999997E-2</v>
      </c>
    </row>
    <row r="242" spans="1:3" x14ac:dyDescent="0.5">
      <c r="A242" s="3" t="s">
        <v>243</v>
      </c>
      <c r="B242" s="3">
        <v>1.091</v>
      </c>
      <c r="C242" s="3">
        <v>3.27E-2</v>
      </c>
    </row>
    <row r="243" spans="1:3" x14ac:dyDescent="0.5">
      <c r="A243" s="3" t="s">
        <v>244</v>
      </c>
      <c r="B243" s="3">
        <v>0.77300000000000002</v>
      </c>
      <c r="C243" s="3">
        <v>3.3300000000000003E-2</v>
      </c>
    </row>
    <row r="244" spans="1:3" x14ac:dyDescent="0.5">
      <c r="A244" s="3" t="s">
        <v>245</v>
      </c>
      <c r="B244" s="3">
        <v>-0.80600000000000005</v>
      </c>
      <c r="C244" s="3">
        <v>3.3300000000000003E-2</v>
      </c>
    </row>
    <row r="245" spans="1:3" x14ac:dyDescent="0.5">
      <c r="A245" s="3" t="s">
        <v>246</v>
      </c>
      <c r="B245" s="3">
        <v>2.0529999999999999</v>
      </c>
      <c r="C245" s="3">
        <v>3.3500000000000002E-2</v>
      </c>
    </row>
    <row r="246" spans="1:3" x14ac:dyDescent="0.5">
      <c r="A246" s="3" t="s">
        <v>247</v>
      </c>
      <c r="B246" s="3">
        <v>1.64</v>
      </c>
      <c r="C246" s="3">
        <v>3.3599999999999998E-2</v>
      </c>
    </row>
    <row r="247" spans="1:3" x14ac:dyDescent="0.5">
      <c r="A247" s="3" t="s">
        <v>248</v>
      </c>
      <c r="B247" s="3">
        <v>-1.454</v>
      </c>
      <c r="C247" s="3">
        <v>3.3700000000000001E-2</v>
      </c>
    </row>
    <row r="248" spans="1:3" x14ac:dyDescent="0.5">
      <c r="A248" s="3" t="s">
        <v>249</v>
      </c>
      <c r="B248" s="3">
        <v>1.1439999999999999</v>
      </c>
      <c r="C248" s="3">
        <v>3.4000000000000002E-2</v>
      </c>
    </row>
    <row r="249" spans="1:3" x14ac:dyDescent="0.5">
      <c r="A249" s="3" t="s">
        <v>250</v>
      </c>
      <c r="B249" s="3">
        <v>0.68300000000000005</v>
      </c>
      <c r="C249" s="3">
        <v>3.4000000000000002E-2</v>
      </c>
    </row>
    <row r="250" spans="1:3" x14ac:dyDescent="0.5">
      <c r="A250" s="3" t="s">
        <v>251</v>
      </c>
      <c r="B250" s="3">
        <v>1.242</v>
      </c>
      <c r="C250" s="3">
        <v>3.4099999999999998E-2</v>
      </c>
    </row>
    <row r="251" spans="1:3" x14ac:dyDescent="0.5">
      <c r="A251" s="3" t="s">
        <v>252</v>
      </c>
      <c r="B251" s="3">
        <v>1.131</v>
      </c>
      <c r="C251" s="3">
        <v>3.4099999999999998E-2</v>
      </c>
    </row>
    <row r="252" spans="1:3" x14ac:dyDescent="0.5">
      <c r="A252" s="3" t="s">
        <v>253</v>
      </c>
      <c r="B252" s="3">
        <v>1.089</v>
      </c>
      <c r="C252" s="3">
        <v>3.4099999999999998E-2</v>
      </c>
    </row>
    <row r="253" spans="1:3" x14ac:dyDescent="0.5">
      <c r="A253" s="3" t="s">
        <v>254</v>
      </c>
      <c r="B253" s="3">
        <v>-2.06</v>
      </c>
      <c r="C253" s="3">
        <v>3.4099999999999998E-2</v>
      </c>
    </row>
    <row r="254" spans="1:3" x14ac:dyDescent="0.5">
      <c r="A254" s="3" t="s">
        <v>255</v>
      </c>
      <c r="B254" s="3">
        <v>-1.022</v>
      </c>
      <c r="C254" s="3">
        <v>3.4099999999999998E-2</v>
      </c>
    </row>
    <row r="255" spans="1:3" x14ac:dyDescent="0.5">
      <c r="A255" s="3" t="s">
        <v>256</v>
      </c>
      <c r="B255" s="3">
        <v>-0.627</v>
      </c>
      <c r="C255" s="3">
        <v>3.4299999999999997E-2</v>
      </c>
    </row>
    <row r="256" spans="1:3" x14ac:dyDescent="0.5">
      <c r="A256" s="3" t="s">
        <v>257</v>
      </c>
      <c r="B256" s="3">
        <v>-1.8740000000000001</v>
      </c>
      <c r="C256" s="3">
        <v>3.4799999999999998E-2</v>
      </c>
    </row>
    <row r="257" spans="1:3" x14ac:dyDescent="0.5">
      <c r="A257" s="3" t="s">
        <v>258</v>
      </c>
      <c r="B257" s="3">
        <v>-2.17</v>
      </c>
      <c r="C257" s="3">
        <v>3.5200000000000002E-2</v>
      </c>
    </row>
    <row r="258" spans="1:3" x14ac:dyDescent="0.5">
      <c r="A258" s="3" t="s">
        <v>259</v>
      </c>
      <c r="B258" s="3">
        <v>-1.0740000000000001</v>
      </c>
      <c r="C258" s="3">
        <v>3.5200000000000002E-2</v>
      </c>
    </row>
    <row r="259" spans="1:3" x14ac:dyDescent="0.5">
      <c r="A259" s="3" t="s">
        <v>260</v>
      </c>
      <c r="B259" s="3">
        <v>-1.4730000000000001</v>
      </c>
      <c r="C259" s="3">
        <v>3.5799999999999998E-2</v>
      </c>
    </row>
    <row r="260" spans="1:3" x14ac:dyDescent="0.5">
      <c r="A260" s="3" t="s">
        <v>261</v>
      </c>
      <c r="B260" s="3">
        <v>1.1990000000000001</v>
      </c>
      <c r="C260" s="3">
        <v>3.5999999999999997E-2</v>
      </c>
    </row>
    <row r="261" spans="1:3" x14ac:dyDescent="0.5">
      <c r="A261" s="3" t="s">
        <v>262</v>
      </c>
      <c r="B261" s="3">
        <v>0.98699999999999999</v>
      </c>
      <c r="C261" s="3">
        <v>3.61E-2</v>
      </c>
    </row>
    <row r="262" spans="1:3" x14ac:dyDescent="0.5">
      <c r="A262" s="3" t="s">
        <v>263</v>
      </c>
      <c r="B262" s="3">
        <v>-1.7230000000000001</v>
      </c>
      <c r="C262" s="3">
        <v>3.6200000000000003E-2</v>
      </c>
    </row>
    <row r="263" spans="1:3" x14ac:dyDescent="0.5">
      <c r="A263" s="3" t="s">
        <v>264</v>
      </c>
      <c r="B263" s="3">
        <v>1.774</v>
      </c>
      <c r="C263" s="3">
        <v>3.6299999999999999E-2</v>
      </c>
    </row>
    <row r="264" spans="1:3" x14ac:dyDescent="0.5">
      <c r="A264" s="3" t="s">
        <v>265</v>
      </c>
      <c r="B264" s="3">
        <v>1.534</v>
      </c>
      <c r="C264" s="3">
        <v>3.6900000000000002E-2</v>
      </c>
    </row>
    <row r="265" spans="1:3" x14ac:dyDescent="0.5">
      <c r="A265" s="3" t="s">
        <v>266</v>
      </c>
      <c r="B265" s="3">
        <v>-0.83299999999999996</v>
      </c>
      <c r="C265" s="3">
        <v>3.6900000000000002E-2</v>
      </c>
    </row>
    <row r="266" spans="1:3" x14ac:dyDescent="0.5">
      <c r="A266" s="3" t="s">
        <v>267</v>
      </c>
      <c r="B266" s="3">
        <v>-0.73499999999999999</v>
      </c>
      <c r="C266" s="3">
        <v>3.6900000000000002E-2</v>
      </c>
    </row>
    <row r="267" spans="1:3" x14ac:dyDescent="0.5">
      <c r="A267" s="3" t="s">
        <v>268</v>
      </c>
      <c r="B267" s="3">
        <v>-2.355</v>
      </c>
      <c r="C267" s="3">
        <v>3.7100000000000001E-2</v>
      </c>
    </row>
    <row r="268" spans="1:3" x14ac:dyDescent="0.5">
      <c r="A268" s="3" t="s">
        <v>269</v>
      </c>
      <c r="B268" s="3">
        <v>0.65800000000000003</v>
      </c>
      <c r="C268" s="3">
        <v>3.7199999999999997E-2</v>
      </c>
    </row>
    <row r="269" spans="1:3" x14ac:dyDescent="0.5">
      <c r="A269" s="3" t="s">
        <v>270</v>
      </c>
      <c r="B269" s="3">
        <v>1.2909999999999999</v>
      </c>
      <c r="C269" s="3">
        <v>3.73E-2</v>
      </c>
    </row>
    <row r="270" spans="1:3" x14ac:dyDescent="0.5">
      <c r="A270" s="3" t="s">
        <v>271</v>
      </c>
      <c r="B270" s="3">
        <v>-1.3069999999999999</v>
      </c>
      <c r="C270" s="3">
        <v>3.7400000000000003E-2</v>
      </c>
    </row>
    <row r="271" spans="1:3" x14ac:dyDescent="0.5">
      <c r="A271" s="3" t="s">
        <v>272</v>
      </c>
      <c r="B271" s="3">
        <v>0.60199999999999998</v>
      </c>
      <c r="C271" s="3">
        <v>3.7699999999999997E-2</v>
      </c>
    </row>
    <row r="272" spans="1:3" x14ac:dyDescent="0.5">
      <c r="A272" s="3" t="s">
        <v>273</v>
      </c>
      <c r="B272" s="3">
        <v>1.4610000000000001</v>
      </c>
      <c r="C272" s="3">
        <v>3.7999999999999999E-2</v>
      </c>
    </row>
    <row r="273" spans="1:3" x14ac:dyDescent="0.5">
      <c r="A273" s="3" t="s">
        <v>274</v>
      </c>
      <c r="B273" s="3">
        <v>0.81799999999999995</v>
      </c>
      <c r="C273" s="3">
        <v>3.7999999999999999E-2</v>
      </c>
    </row>
    <row r="274" spans="1:3" x14ac:dyDescent="0.5">
      <c r="A274" s="3" t="s">
        <v>275</v>
      </c>
      <c r="B274" s="3">
        <v>1.17</v>
      </c>
      <c r="C274" s="3">
        <v>3.8100000000000002E-2</v>
      </c>
    </row>
    <row r="275" spans="1:3" x14ac:dyDescent="0.5">
      <c r="A275" s="3" t="s">
        <v>276</v>
      </c>
      <c r="B275" s="3">
        <v>-1.381</v>
      </c>
      <c r="C275" s="3">
        <v>3.8100000000000002E-2</v>
      </c>
    </row>
    <row r="276" spans="1:3" x14ac:dyDescent="0.5">
      <c r="A276" s="3" t="s">
        <v>277</v>
      </c>
      <c r="B276" s="3">
        <v>-0.745</v>
      </c>
      <c r="C276" s="3">
        <v>3.8199999999999998E-2</v>
      </c>
    </row>
    <row r="277" spans="1:3" x14ac:dyDescent="0.5">
      <c r="A277" s="3" t="s">
        <v>278</v>
      </c>
      <c r="B277" s="3">
        <v>0.59499999999999997</v>
      </c>
      <c r="C277" s="3">
        <v>3.8300000000000001E-2</v>
      </c>
    </row>
    <row r="278" spans="1:3" x14ac:dyDescent="0.5">
      <c r="A278" s="3" t="s">
        <v>279</v>
      </c>
      <c r="B278" s="3">
        <v>-1.0409999999999999</v>
      </c>
      <c r="C278" s="3">
        <v>3.8399999999999997E-2</v>
      </c>
    </row>
    <row r="279" spans="1:3" x14ac:dyDescent="0.5">
      <c r="A279" s="3" t="s">
        <v>280</v>
      </c>
      <c r="B279" s="3">
        <v>2.1789999999999998</v>
      </c>
      <c r="C279" s="3">
        <v>3.8800000000000001E-2</v>
      </c>
    </row>
    <row r="280" spans="1:3" x14ac:dyDescent="0.5">
      <c r="A280" s="3" t="s">
        <v>281</v>
      </c>
      <c r="B280" s="3">
        <v>1.8340000000000001</v>
      </c>
      <c r="C280" s="3">
        <v>3.8800000000000001E-2</v>
      </c>
    </row>
    <row r="281" spans="1:3" x14ac:dyDescent="0.5">
      <c r="A281" s="3" t="s">
        <v>282</v>
      </c>
      <c r="B281" s="3">
        <v>0.80500000000000005</v>
      </c>
      <c r="C281" s="3">
        <v>3.9100000000000003E-2</v>
      </c>
    </row>
    <row r="282" spans="1:3" x14ac:dyDescent="0.5">
      <c r="A282" s="3" t="s">
        <v>283</v>
      </c>
      <c r="B282" s="3">
        <v>-1.355</v>
      </c>
      <c r="C282" s="3">
        <v>3.9100000000000003E-2</v>
      </c>
    </row>
    <row r="283" spans="1:3" x14ac:dyDescent="0.5">
      <c r="A283" s="3" t="s">
        <v>284</v>
      </c>
      <c r="B283" s="3">
        <v>-1.0529999999999999</v>
      </c>
      <c r="C283" s="3">
        <v>3.9100000000000003E-2</v>
      </c>
    </row>
    <row r="284" spans="1:3" x14ac:dyDescent="0.5">
      <c r="A284" s="3" t="s">
        <v>285</v>
      </c>
      <c r="B284" s="3">
        <v>-0.93400000000000005</v>
      </c>
      <c r="C284" s="3">
        <v>3.9399999999999998E-2</v>
      </c>
    </row>
    <row r="285" spans="1:3" x14ac:dyDescent="0.5">
      <c r="A285" s="3" t="s">
        <v>286</v>
      </c>
      <c r="B285" s="3">
        <v>0.88200000000000001</v>
      </c>
      <c r="C285" s="3">
        <v>3.95E-2</v>
      </c>
    </row>
    <row r="286" spans="1:3" x14ac:dyDescent="0.5">
      <c r="A286" s="3" t="s">
        <v>287</v>
      </c>
      <c r="B286" s="3">
        <v>-1.506</v>
      </c>
      <c r="C286" s="3">
        <v>3.95E-2</v>
      </c>
    </row>
    <row r="287" spans="1:3" x14ac:dyDescent="0.5">
      <c r="A287" s="3" t="s">
        <v>288</v>
      </c>
      <c r="B287" s="3">
        <v>-2.1150000000000002</v>
      </c>
      <c r="C287" s="3">
        <v>3.9600000000000003E-2</v>
      </c>
    </row>
    <row r="288" spans="1:3" x14ac:dyDescent="0.5">
      <c r="A288" s="3" t="s">
        <v>289</v>
      </c>
      <c r="B288" s="3">
        <v>-1.2110000000000001</v>
      </c>
      <c r="C288" s="3">
        <v>3.9600000000000003E-2</v>
      </c>
    </row>
    <row r="289" spans="1:3" x14ac:dyDescent="0.5">
      <c r="A289" s="3" t="s">
        <v>290</v>
      </c>
      <c r="B289" s="3">
        <v>-1.7949999999999999</v>
      </c>
      <c r="C289" s="3">
        <v>4.02E-2</v>
      </c>
    </row>
    <row r="290" spans="1:3" x14ac:dyDescent="0.5">
      <c r="A290" s="3" t="s">
        <v>291</v>
      </c>
      <c r="B290" s="3">
        <v>-0.68300000000000005</v>
      </c>
      <c r="C290" s="3">
        <v>4.02E-2</v>
      </c>
    </row>
    <row r="291" spans="1:3" x14ac:dyDescent="0.5">
      <c r="A291" s="3" t="s">
        <v>292</v>
      </c>
      <c r="B291" s="3">
        <v>0.79900000000000004</v>
      </c>
      <c r="C291" s="3">
        <v>4.0300000000000002E-2</v>
      </c>
    </row>
    <row r="292" spans="1:3" x14ac:dyDescent="0.5">
      <c r="A292" s="3" t="s">
        <v>293</v>
      </c>
      <c r="B292" s="3">
        <v>1.7270000000000001</v>
      </c>
      <c r="C292" s="3">
        <v>4.07E-2</v>
      </c>
    </row>
    <row r="293" spans="1:3" x14ac:dyDescent="0.5">
      <c r="A293" s="3" t="s">
        <v>294</v>
      </c>
      <c r="B293" s="3">
        <v>-0.75700000000000001</v>
      </c>
      <c r="C293" s="3">
        <v>4.0800000000000003E-2</v>
      </c>
    </row>
    <row r="294" spans="1:3" x14ac:dyDescent="0.5">
      <c r="A294" s="3" t="s">
        <v>295</v>
      </c>
      <c r="B294" s="3">
        <v>-0.96499999999999997</v>
      </c>
      <c r="C294" s="3">
        <v>4.1099999999999998E-2</v>
      </c>
    </row>
    <row r="295" spans="1:3" x14ac:dyDescent="0.5">
      <c r="A295" s="3" t="s">
        <v>296</v>
      </c>
      <c r="B295" s="3">
        <v>-0.82299999999999995</v>
      </c>
      <c r="C295" s="3">
        <v>4.1099999999999998E-2</v>
      </c>
    </row>
    <row r="296" spans="1:3" x14ac:dyDescent="0.5">
      <c r="A296" s="3" t="s">
        <v>297</v>
      </c>
      <c r="B296" s="3">
        <v>-0.92600000000000005</v>
      </c>
      <c r="C296" s="3">
        <v>4.1300000000000003E-2</v>
      </c>
    </row>
    <row r="297" spans="1:3" x14ac:dyDescent="0.5">
      <c r="A297" s="3" t="s">
        <v>298</v>
      </c>
      <c r="B297" s="3">
        <v>0.872</v>
      </c>
      <c r="C297" s="3">
        <v>4.1599999999999998E-2</v>
      </c>
    </row>
    <row r="298" spans="1:3" x14ac:dyDescent="0.5">
      <c r="A298" s="3" t="s">
        <v>299</v>
      </c>
      <c r="B298" s="3">
        <v>-1.1100000000000001</v>
      </c>
      <c r="C298" s="3">
        <v>4.1599999999999998E-2</v>
      </c>
    </row>
    <row r="299" spans="1:3" x14ac:dyDescent="0.5">
      <c r="A299" s="3" t="s">
        <v>300</v>
      </c>
      <c r="B299" s="3">
        <v>-0.65700000000000003</v>
      </c>
      <c r="C299" s="3">
        <v>4.1599999999999998E-2</v>
      </c>
    </row>
    <row r="300" spans="1:3" x14ac:dyDescent="0.5">
      <c r="A300" s="3" t="s">
        <v>301</v>
      </c>
      <c r="B300" s="3">
        <v>1.97</v>
      </c>
      <c r="C300" s="3">
        <v>4.1799999999999997E-2</v>
      </c>
    </row>
    <row r="301" spans="1:3" x14ac:dyDescent="0.5">
      <c r="A301" s="3" t="s">
        <v>302</v>
      </c>
      <c r="B301" s="3">
        <v>1.3169999999999999</v>
      </c>
      <c r="C301" s="3">
        <v>4.1799999999999997E-2</v>
      </c>
    </row>
    <row r="302" spans="1:3" x14ac:dyDescent="0.5">
      <c r="A302" s="3" t="s">
        <v>303</v>
      </c>
      <c r="B302" s="3">
        <v>1.1419999999999999</v>
      </c>
      <c r="C302" s="3">
        <v>4.1799999999999997E-2</v>
      </c>
    </row>
    <row r="303" spans="1:3" x14ac:dyDescent="0.5">
      <c r="A303" s="3" t="s">
        <v>304</v>
      </c>
      <c r="B303" s="3">
        <v>-0.629</v>
      </c>
      <c r="C303" s="3">
        <v>4.1799999999999997E-2</v>
      </c>
    </row>
    <row r="304" spans="1:3" x14ac:dyDescent="0.5">
      <c r="A304" s="3" t="s">
        <v>305</v>
      </c>
      <c r="B304" s="3">
        <v>-1.5089999999999999</v>
      </c>
      <c r="C304" s="3">
        <v>4.19E-2</v>
      </c>
    </row>
    <row r="305" spans="1:3" x14ac:dyDescent="0.5">
      <c r="A305" s="3" t="s">
        <v>306</v>
      </c>
      <c r="B305" s="3">
        <v>0.92700000000000005</v>
      </c>
      <c r="C305" s="3">
        <v>4.2000000000000003E-2</v>
      </c>
    </row>
    <row r="306" spans="1:3" x14ac:dyDescent="0.5">
      <c r="A306" s="3" t="s">
        <v>307</v>
      </c>
      <c r="B306" s="3">
        <v>-1.0620000000000001</v>
      </c>
      <c r="C306" s="3">
        <v>4.2099999999999999E-2</v>
      </c>
    </row>
    <row r="307" spans="1:3" x14ac:dyDescent="0.5">
      <c r="A307" s="3" t="s">
        <v>308</v>
      </c>
      <c r="B307" s="3">
        <v>1.0649999999999999</v>
      </c>
      <c r="C307" s="3">
        <v>4.2799999999999998E-2</v>
      </c>
    </row>
    <row r="308" spans="1:3" x14ac:dyDescent="0.5">
      <c r="A308" s="3" t="s">
        <v>309</v>
      </c>
      <c r="B308" s="3">
        <v>1.9610000000000001</v>
      </c>
      <c r="C308" s="3">
        <v>4.3200000000000002E-2</v>
      </c>
    </row>
    <row r="309" spans="1:3" x14ac:dyDescent="0.5">
      <c r="A309" s="3" t="s">
        <v>310</v>
      </c>
      <c r="B309" s="3">
        <v>-0.63400000000000001</v>
      </c>
      <c r="C309" s="3">
        <v>4.3299999999999998E-2</v>
      </c>
    </row>
    <row r="310" spans="1:3" x14ac:dyDescent="0.5">
      <c r="A310" s="3" t="s">
        <v>311</v>
      </c>
      <c r="B310" s="3">
        <v>0.73699999999999999</v>
      </c>
      <c r="C310" s="3">
        <v>4.36E-2</v>
      </c>
    </row>
    <row r="311" spans="1:3" x14ac:dyDescent="0.5">
      <c r="A311" s="3" t="s">
        <v>312</v>
      </c>
      <c r="B311" s="3">
        <v>-0.94599999999999995</v>
      </c>
      <c r="C311" s="3">
        <v>4.36E-2</v>
      </c>
    </row>
    <row r="312" spans="1:3" x14ac:dyDescent="0.5">
      <c r="A312" s="3" t="s">
        <v>313</v>
      </c>
      <c r="B312" s="3">
        <v>-0.875</v>
      </c>
      <c r="C312" s="3">
        <v>4.3799999999999999E-2</v>
      </c>
    </row>
    <row r="313" spans="1:3" x14ac:dyDescent="0.5">
      <c r="A313" s="3" t="s">
        <v>314</v>
      </c>
      <c r="B313" s="3">
        <v>-0.94599999999999995</v>
      </c>
      <c r="C313" s="3">
        <v>4.3900000000000002E-2</v>
      </c>
    </row>
    <row r="314" spans="1:3" x14ac:dyDescent="0.5">
      <c r="A314" s="3" t="s">
        <v>315</v>
      </c>
      <c r="B314" s="3">
        <v>-2.9089999999999998</v>
      </c>
      <c r="C314" s="3">
        <v>4.4200000000000003E-2</v>
      </c>
    </row>
    <row r="315" spans="1:3" x14ac:dyDescent="0.5">
      <c r="A315" s="3" t="s">
        <v>316</v>
      </c>
      <c r="B315" s="3">
        <v>-1.161</v>
      </c>
      <c r="C315" s="3">
        <v>4.4200000000000003E-2</v>
      </c>
    </row>
    <row r="316" spans="1:3" x14ac:dyDescent="0.5">
      <c r="A316" s="3" t="s">
        <v>317</v>
      </c>
      <c r="B316" s="3">
        <v>0.68200000000000005</v>
      </c>
      <c r="C316" s="3">
        <v>4.4400000000000002E-2</v>
      </c>
    </row>
    <row r="317" spans="1:3" x14ac:dyDescent="0.5">
      <c r="A317" s="3" t="s">
        <v>318</v>
      </c>
      <c r="B317" s="3">
        <v>0.624</v>
      </c>
      <c r="C317" s="3">
        <v>4.4499999999999998E-2</v>
      </c>
    </row>
    <row r="318" spans="1:3" x14ac:dyDescent="0.5">
      <c r="A318" s="3" t="s">
        <v>319</v>
      </c>
      <c r="B318" s="3">
        <v>1.575</v>
      </c>
      <c r="C318" s="3">
        <v>4.4600000000000001E-2</v>
      </c>
    </row>
    <row r="319" spans="1:3" x14ac:dyDescent="0.5">
      <c r="A319" s="3" t="s">
        <v>320</v>
      </c>
      <c r="B319" s="3">
        <v>0.83399999999999996</v>
      </c>
      <c r="C319" s="3">
        <v>4.48E-2</v>
      </c>
    </row>
    <row r="320" spans="1:3" x14ac:dyDescent="0.5">
      <c r="A320" s="3" t="s">
        <v>321</v>
      </c>
      <c r="B320" s="3">
        <v>-1.5109999999999999</v>
      </c>
      <c r="C320" s="3">
        <v>4.5199999999999997E-2</v>
      </c>
    </row>
    <row r="321" spans="1:3" x14ac:dyDescent="0.5">
      <c r="A321" s="3" t="s">
        <v>322</v>
      </c>
      <c r="B321" s="3">
        <v>0.91500000000000004</v>
      </c>
      <c r="C321" s="3">
        <v>4.5400000000000003E-2</v>
      </c>
    </row>
    <row r="322" spans="1:3" x14ac:dyDescent="0.5">
      <c r="A322" s="3" t="s">
        <v>323</v>
      </c>
      <c r="B322" s="3">
        <v>-1.26</v>
      </c>
      <c r="C322" s="3">
        <v>4.5400000000000003E-2</v>
      </c>
    </row>
    <row r="323" spans="1:3" x14ac:dyDescent="0.5">
      <c r="A323" s="3" t="s">
        <v>324</v>
      </c>
      <c r="B323" s="3">
        <v>2.3820000000000001</v>
      </c>
      <c r="C323" s="3">
        <v>4.5900000000000003E-2</v>
      </c>
    </row>
    <row r="324" spans="1:3" x14ac:dyDescent="0.5">
      <c r="A324" s="3" t="s">
        <v>325</v>
      </c>
      <c r="B324" s="3">
        <v>-1.2070000000000001</v>
      </c>
      <c r="C324" s="3">
        <v>4.5900000000000003E-2</v>
      </c>
    </row>
    <row r="325" spans="1:3" x14ac:dyDescent="0.5">
      <c r="A325" s="3" t="s">
        <v>326</v>
      </c>
      <c r="B325" s="3">
        <v>-1.913</v>
      </c>
      <c r="C325" s="3">
        <v>4.5999999999999999E-2</v>
      </c>
    </row>
    <row r="326" spans="1:3" x14ac:dyDescent="0.5">
      <c r="A326" s="3" t="s">
        <v>327</v>
      </c>
      <c r="B326" s="3">
        <v>1.464</v>
      </c>
      <c r="C326" s="3">
        <v>4.6399999999999997E-2</v>
      </c>
    </row>
    <row r="327" spans="1:3" x14ac:dyDescent="0.5">
      <c r="A327" s="3" t="s">
        <v>328</v>
      </c>
      <c r="B327" s="3">
        <v>1.7210000000000001</v>
      </c>
      <c r="C327" s="3">
        <v>4.6600000000000003E-2</v>
      </c>
    </row>
    <row r="328" spans="1:3" x14ac:dyDescent="0.5">
      <c r="A328" s="3" t="s">
        <v>329</v>
      </c>
      <c r="B328" s="3">
        <v>1.474</v>
      </c>
      <c r="C328" s="3">
        <v>4.6800000000000001E-2</v>
      </c>
    </row>
    <row r="329" spans="1:3" x14ac:dyDescent="0.5">
      <c r="A329" s="3" t="s">
        <v>330</v>
      </c>
      <c r="B329" s="3">
        <v>1.5740000000000001</v>
      </c>
      <c r="C329" s="3">
        <v>4.7E-2</v>
      </c>
    </row>
    <row r="330" spans="1:3" x14ac:dyDescent="0.5">
      <c r="A330" s="3" t="s">
        <v>331</v>
      </c>
      <c r="B330" s="3">
        <v>0.64100000000000001</v>
      </c>
      <c r="C330" s="3">
        <v>4.7E-2</v>
      </c>
    </row>
    <row r="331" spans="1:3" x14ac:dyDescent="0.5">
      <c r="A331" s="3" t="s">
        <v>332</v>
      </c>
      <c r="B331" s="3">
        <v>1.2430000000000001</v>
      </c>
      <c r="C331" s="3">
        <v>4.7300000000000002E-2</v>
      </c>
    </row>
    <row r="332" spans="1:3" x14ac:dyDescent="0.5">
      <c r="A332" s="3" t="s">
        <v>333</v>
      </c>
      <c r="B332" s="3">
        <v>0.58799999999999997</v>
      </c>
      <c r="C332" s="3">
        <v>4.7300000000000002E-2</v>
      </c>
    </row>
    <row r="333" spans="1:3" x14ac:dyDescent="0.5">
      <c r="A333" s="3" t="s">
        <v>334</v>
      </c>
      <c r="B333" s="3">
        <v>-0.95499999999999996</v>
      </c>
      <c r="C333" s="3">
        <v>4.7500000000000001E-2</v>
      </c>
    </row>
    <row r="334" spans="1:3" x14ac:dyDescent="0.5">
      <c r="A334" s="3" t="s">
        <v>335</v>
      </c>
      <c r="B334" s="3">
        <v>-0.59099999999999997</v>
      </c>
      <c r="C334" s="3">
        <v>4.7500000000000001E-2</v>
      </c>
    </row>
    <row r="335" spans="1:3" x14ac:dyDescent="0.5">
      <c r="A335" s="3" t="s">
        <v>336</v>
      </c>
      <c r="B335" s="3">
        <v>0.92</v>
      </c>
      <c r="C335" s="3">
        <v>4.7800000000000002E-2</v>
      </c>
    </row>
    <row r="336" spans="1:3" x14ac:dyDescent="0.5">
      <c r="A336" s="3" t="s">
        <v>337</v>
      </c>
      <c r="B336" s="3">
        <v>-1.1040000000000001</v>
      </c>
      <c r="C336" s="3">
        <v>4.7800000000000002E-2</v>
      </c>
    </row>
    <row r="337" spans="1:3" x14ac:dyDescent="0.5">
      <c r="A337" s="3" t="s">
        <v>338</v>
      </c>
      <c r="B337" s="3">
        <v>-1.8440000000000001</v>
      </c>
      <c r="C337" s="3">
        <v>4.7899999999999998E-2</v>
      </c>
    </row>
    <row r="338" spans="1:3" x14ac:dyDescent="0.5">
      <c r="A338" s="3" t="s">
        <v>339</v>
      </c>
      <c r="B338" s="3">
        <v>-1.0609999999999999</v>
      </c>
      <c r="C338" s="3">
        <v>4.82E-2</v>
      </c>
    </row>
    <row r="339" spans="1:3" x14ac:dyDescent="0.5">
      <c r="A339" s="3" t="s">
        <v>340</v>
      </c>
      <c r="B339" s="3">
        <v>1.7669999999999999</v>
      </c>
      <c r="C339" s="3">
        <v>4.8300000000000003E-2</v>
      </c>
    </row>
    <row r="340" spans="1:3" x14ac:dyDescent="0.5">
      <c r="A340" s="3" t="s">
        <v>341</v>
      </c>
      <c r="B340" s="3">
        <v>1.7370000000000001</v>
      </c>
      <c r="C340" s="3">
        <v>4.8300000000000003E-2</v>
      </c>
    </row>
    <row r="341" spans="1:3" x14ac:dyDescent="0.5">
      <c r="A341" s="3" t="s">
        <v>342</v>
      </c>
      <c r="B341" s="3">
        <v>-0.76200000000000001</v>
      </c>
      <c r="C341" s="3">
        <v>4.8500000000000001E-2</v>
      </c>
    </row>
    <row r="342" spans="1:3" x14ac:dyDescent="0.5">
      <c r="A342" s="3" t="s">
        <v>343</v>
      </c>
      <c r="B342" s="3">
        <v>1.794</v>
      </c>
      <c r="C342" s="3">
        <v>4.8599999999999997E-2</v>
      </c>
    </row>
    <row r="343" spans="1:3" x14ac:dyDescent="0.5">
      <c r="A343" s="3" t="s">
        <v>344</v>
      </c>
      <c r="B343" s="3">
        <v>-1.099</v>
      </c>
      <c r="C343" s="3">
        <v>4.8800000000000003E-2</v>
      </c>
    </row>
    <row r="344" spans="1:3" x14ac:dyDescent="0.5">
      <c r="A344" s="3" t="s">
        <v>345</v>
      </c>
      <c r="B344" s="3">
        <v>-1.1319999999999999</v>
      </c>
      <c r="C344" s="3">
        <v>4.8899999999999999E-2</v>
      </c>
    </row>
    <row r="345" spans="1:3" x14ac:dyDescent="0.5">
      <c r="A345" s="3" t="s">
        <v>346</v>
      </c>
      <c r="B345" s="3">
        <v>-1.046</v>
      </c>
      <c r="C345" s="3">
        <v>4.9000000000000002E-2</v>
      </c>
    </row>
    <row r="346" spans="1:3" x14ac:dyDescent="0.5">
      <c r="A346" s="3" t="s">
        <v>347</v>
      </c>
      <c r="B346" s="3">
        <v>-0.77300000000000002</v>
      </c>
      <c r="C346" s="3">
        <v>4.9000000000000002E-2</v>
      </c>
    </row>
    <row r="347" spans="1:3" x14ac:dyDescent="0.5">
      <c r="A347" s="3" t="s">
        <v>348</v>
      </c>
      <c r="B347" s="3">
        <v>1.8979999999999999</v>
      </c>
      <c r="C347" s="3">
        <v>4.9299999999999997E-2</v>
      </c>
    </row>
    <row r="348" spans="1:3" x14ac:dyDescent="0.5">
      <c r="A348" s="3" t="s">
        <v>349</v>
      </c>
      <c r="B348" s="3">
        <v>-0.75</v>
      </c>
      <c r="C348" s="3">
        <v>4.9500000000000002E-2</v>
      </c>
    </row>
    <row r="349" spans="1:3" x14ac:dyDescent="0.5">
      <c r="A349" s="3" t="s">
        <v>350</v>
      </c>
      <c r="B349" s="3">
        <v>1.0549999999999999</v>
      </c>
      <c r="C349" s="3">
        <v>4.9599999999999998E-2</v>
      </c>
    </row>
    <row r="350" spans="1:3" x14ac:dyDescent="0.5">
      <c r="A350" s="3" t="s">
        <v>351</v>
      </c>
      <c r="B350" s="3">
        <v>-1.3149999999999999</v>
      </c>
      <c r="C350" s="3">
        <v>4.9700000000000001E-2</v>
      </c>
    </row>
    <row r="351" spans="1:3" x14ac:dyDescent="0.5">
      <c r="A351" s="3" t="s">
        <v>352</v>
      </c>
      <c r="B351" s="3">
        <v>1.1859999999999999</v>
      </c>
      <c r="C351" s="3">
        <v>4.9799999999999997E-2</v>
      </c>
    </row>
    <row r="352" spans="1:3" x14ac:dyDescent="0.5">
      <c r="A352" s="3" t="s">
        <v>353</v>
      </c>
      <c r="B352" s="3">
        <v>1.0569999999999999</v>
      </c>
      <c r="C352" s="3">
        <v>4.9799999999999997E-2</v>
      </c>
    </row>
    <row r="353" spans="1:3" x14ac:dyDescent="0.5">
      <c r="A353" s="3" t="s">
        <v>354</v>
      </c>
      <c r="B353" s="3">
        <v>0.64300000000000002</v>
      </c>
      <c r="C353" s="3">
        <v>4.9799999999999997E-2</v>
      </c>
    </row>
    <row r="354" spans="1:3" x14ac:dyDescent="0.5">
      <c r="A354" s="3" t="s">
        <v>355</v>
      </c>
      <c r="B354" s="3">
        <v>1.9490000000000001</v>
      </c>
      <c r="C354" s="3">
        <v>4.99E-2</v>
      </c>
    </row>
    <row r="355" spans="1:3" x14ac:dyDescent="0.5">
      <c r="A355" s="3" t="s">
        <v>356</v>
      </c>
      <c r="B355" s="3">
        <v>-0.58499999999999996</v>
      </c>
      <c r="C355" s="3">
        <v>4.99E-2</v>
      </c>
    </row>
  </sheetData>
  <conditionalFormatting sqref="A2:A183 A356:A1048576">
    <cfRule type="duplicateValues" dxfId="12" priority="2"/>
  </conditionalFormatting>
  <conditionalFormatting sqref="A184:A355">
    <cfRule type="duplicateValues" dxfId="11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57DB0-764B-4754-AA38-330A0A8AF7A4}">
  <dimension ref="A1:A451"/>
  <sheetViews>
    <sheetView workbookViewId="0">
      <selection activeCell="K12" sqref="K12"/>
    </sheetView>
  </sheetViews>
  <sheetFormatPr defaultRowHeight="14.35" x14ac:dyDescent="0.5"/>
  <cols>
    <col min="1" max="1" width="14.41015625" style="16" customWidth="1"/>
  </cols>
  <sheetData>
    <row r="1" spans="1:1" s="1" customFormat="1" ht="22" customHeight="1" x14ac:dyDescent="0.5">
      <c r="A1" s="5" t="s">
        <v>4273</v>
      </c>
    </row>
    <row r="2" spans="1:1" s="1" customFormat="1" ht="16" customHeight="1" x14ac:dyDescent="0.5">
      <c r="A2" s="5" t="s">
        <v>2120</v>
      </c>
    </row>
    <row r="3" spans="1:1" x14ac:dyDescent="0.5">
      <c r="A3" s="16" t="s">
        <v>2124</v>
      </c>
    </row>
    <row r="4" spans="1:1" x14ac:dyDescent="0.5">
      <c r="A4" s="16" t="s">
        <v>2130</v>
      </c>
    </row>
    <row r="5" spans="1:1" x14ac:dyDescent="0.5">
      <c r="A5" s="16" t="s">
        <v>2135</v>
      </c>
    </row>
    <row r="6" spans="1:1" x14ac:dyDescent="0.5">
      <c r="A6" s="16" t="s">
        <v>4274</v>
      </c>
    </row>
    <row r="7" spans="1:1" x14ac:dyDescent="0.5">
      <c r="A7" s="16" t="s">
        <v>4275</v>
      </c>
    </row>
    <row r="8" spans="1:1" x14ac:dyDescent="0.5">
      <c r="A8" s="16" t="s">
        <v>4276</v>
      </c>
    </row>
    <row r="9" spans="1:1" x14ac:dyDescent="0.5">
      <c r="A9" s="16" t="s">
        <v>4277</v>
      </c>
    </row>
    <row r="10" spans="1:1" x14ac:dyDescent="0.5">
      <c r="A10" s="16" t="s">
        <v>4278</v>
      </c>
    </row>
    <row r="11" spans="1:1" x14ac:dyDescent="0.5">
      <c r="A11" s="16" t="s">
        <v>2148</v>
      </c>
    </row>
    <row r="12" spans="1:1" x14ac:dyDescent="0.5">
      <c r="A12" s="16" t="s">
        <v>736</v>
      </c>
    </row>
    <row r="13" spans="1:1" x14ac:dyDescent="0.5">
      <c r="A13" s="16" t="s">
        <v>4279</v>
      </c>
    </row>
    <row r="14" spans="1:1" x14ac:dyDescent="0.5">
      <c r="A14" s="16" t="s">
        <v>4280</v>
      </c>
    </row>
    <row r="15" spans="1:1" x14ac:dyDescent="0.5">
      <c r="A15" s="16" t="s">
        <v>4281</v>
      </c>
    </row>
    <row r="16" spans="1:1" x14ac:dyDescent="0.5">
      <c r="A16" s="16" t="s">
        <v>4282</v>
      </c>
    </row>
    <row r="17" spans="1:1" x14ac:dyDescent="0.5">
      <c r="A17" s="16" t="s">
        <v>4283</v>
      </c>
    </row>
    <row r="18" spans="1:1" x14ac:dyDescent="0.5">
      <c r="A18" s="16" t="s">
        <v>4284</v>
      </c>
    </row>
    <row r="19" spans="1:1" x14ac:dyDescent="0.5">
      <c r="A19" s="16" t="s">
        <v>2171</v>
      </c>
    </row>
    <row r="20" spans="1:1" x14ac:dyDescent="0.5">
      <c r="A20" t="s">
        <v>2178</v>
      </c>
    </row>
    <row r="21" spans="1:1" x14ac:dyDescent="0.5">
      <c r="A21" t="s">
        <v>4285</v>
      </c>
    </row>
    <row r="22" spans="1:1" x14ac:dyDescent="0.5">
      <c r="A22" t="s">
        <v>4286</v>
      </c>
    </row>
    <row r="23" spans="1:1" x14ac:dyDescent="0.5">
      <c r="A23" s="16" t="s">
        <v>4287</v>
      </c>
    </row>
    <row r="24" spans="1:1" x14ac:dyDescent="0.5">
      <c r="A24" s="16" t="s">
        <v>4288</v>
      </c>
    </row>
    <row r="25" spans="1:1" x14ac:dyDescent="0.5">
      <c r="A25" s="16" t="s">
        <v>4289</v>
      </c>
    </row>
    <row r="26" spans="1:1" x14ac:dyDescent="0.5">
      <c r="A26" s="16" t="s">
        <v>4290</v>
      </c>
    </row>
    <row r="27" spans="1:1" x14ac:dyDescent="0.5">
      <c r="A27" s="16" t="s">
        <v>4291</v>
      </c>
    </row>
    <row r="28" spans="1:1" x14ac:dyDescent="0.5">
      <c r="A28" s="16" t="s">
        <v>4292</v>
      </c>
    </row>
    <row r="29" spans="1:1" x14ac:dyDescent="0.5">
      <c r="A29" t="s">
        <v>2235</v>
      </c>
    </row>
    <row r="30" spans="1:1" x14ac:dyDescent="0.5">
      <c r="A30" t="s">
        <v>4293</v>
      </c>
    </row>
    <row r="31" spans="1:1" x14ac:dyDescent="0.5">
      <c r="A31" s="16" t="s">
        <v>4294</v>
      </c>
    </row>
    <row r="32" spans="1:1" x14ac:dyDescent="0.5">
      <c r="A32" s="16" t="s">
        <v>4295</v>
      </c>
    </row>
    <row r="33" spans="1:1" x14ac:dyDescent="0.5">
      <c r="A33" t="s">
        <v>2248</v>
      </c>
    </row>
    <row r="34" spans="1:1" x14ac:dyDescent="0.5">
      <c r="A34" s="16" t="s">
        <v>738</v>
      </c>
    </row>
    <row r="35" spans="1:1" x14ac:dyDescent="0.5">
      <c r="A35" t="s">
        <v>2251</v>
      </c>
    </row>
    <row r="36" spans="1:1" x14ac:dyDescent="0.5">
      <c r="A36" t="s">
        <v>4296</v>
      </c>
    </row>
    <row r="37" spans="1:1" x14ac:dyDescent="0.5">
      <c r="A37" s="16" t="s">
        <v>755</v>
      </c>
    </row>
    <row r="38" spans="1:1" x14ac:dyDescent="0.5">
      <c r="A38" s="16" t="s">
        <v>2255</v>
      </c>
    </row>
    <row r="39" spans="1:1" x14ac:dyDescent="0.5">
      <c r="A39" t="s">
        <v>4297</v>
      </c>
    </row>
    <row r="40" spans="1:1" x14ac:dyDescent="0.5">
      <c r="A40" s="16" t="s">
        <v>2294</v>
      </c>
    </row>
    <row r="41" spans="1:1" x14ac:dyDescent="0.5">
      <c r="A41" s="16" t="s">
        <v>4298</v>
      </c>
    </row>
    <row r="42" spans="1:1" x14ac:dyDescent="0.5">
      <c r="A42" s="16" t="s">
        <v>4299</v>
      </c>
    </row>
    <row r="43" spans="1:1" x14ac:dyDescent="0.5">
      <c r="A43" s="16" t="s">
        <v>4300</v>
      </c>
    </row>
    <row r="44" spans="1:1" x14ac:dyDescent="0.5">
      <c r="A44" s="16" t="s">
        <v>4301</v>
      </c>
    </row>
    <row r="45" spans="1:1" x14ac:dyDescent="0.5">
      <c r="A45" t="s">
        <v>4302</v>
      </c>
    </row>
    <row r="46" spans="1:1" x14ac:dyDescent="0.5">
      <c r="A46" s="16" t="s">
        <v>4303</v>
      </c>
    </row>
    <row r="47" spans="1:1" x14ac:dyDescent="0.5">
      <c r="A47" s="16" t="s">
        <v>4304</v>
      </c>
    </row>
    <row r="48" spans="1:1" x14ac:dyDescent="0.5">
      <c r="A48" s="16" t="s">
        <v>2365</v>
      </c>
    </row>
    <row r="49" spans="1:1" x14ac:dyDescent="0.5">
      <c r="A49" s="16" t="s">
        <v>4305</v>
      </c>
    </row>
    <row r="50" spans="1:1" x14ac:dyDescent="0.5">
      <c r="A50" t="s">
        <v>4306</v>
      </c>
    </row>
    <row r="51" spans="1:1" x14ac:dyDescent="0.5">
      <c r="A51" t="s">
        <v>4307</v>
      </c>
    </row>
    <row r="52" spans="1:1" x14ac:dyDescent="0.5">
      <c r="A52" s="16" t="s">
        <v>4308</v>
      </c>
    </row>
    <row r="53" spans="1:1" x14ac:dyDescent="0.5">
      <c r="A53" s="16" t="s">
        <v>4309</v>
      </c>
    </row>
    <row r="54" spans="1:1" x14ac:dyDescent="0.5">
      <c r="A54" t="s">
        <v>4310</v>
      </c>
    </row>
    <row r="55" spans="1:1" x14ac:dyDescent="0.5">
      <c r="A55" t="s">
        <v>4311</v>
      </c>
    </row>
    <row r="56" spans="1:1" x14ac:dyDescent="0.5">
      <c r="A56" t="s">
        <v>4312</v>
      </c>
    </row>
    <row r="57" spans="1:1" x14ac:dyDescent="0.5">
      <c r="A57" t="s">
        <v>4313</v>
      </c>
    </row>
    <row r="58" spans="1:1" x14ac:dyDescent="0.5">
      <c r="A58" t="s">
        <v>4314</v>
      </c>
    </row>
    <row r="59" spans="1:1" x14ac:dyDescent="0.5">
      <c r="A59" t="s">
        <v>4315</v>
      </c>
    </row>
    <row r="60" spans="1:1" x14ac:dyDescent="0.5">
      <c r="A60" s="16" t="s">
        <v>4316</v>
      </c>
    </row>
    <row r="61" spans="1:1" x14ac:dyDescent="0.5">
      <c r="A61" s="16" t="s">
        <v>2385</v>
      </c>
    </row>
    <row r="62" spans="1:1" x14ac:dyDescent="0.5">
      <c r="A62" t="s">
        <v>4317</v>
      </c>
    </row>
    <row r="63" spans="1:1" x14ac:dyDescent="0.5">
      <c r="A63" s="16" t="s">
        <v>4318</v>
      </c>
    </row>
    <row r="64" spans="1:1" x14ac:dyDescent="0.5">
      <c r="A64" t="s">
        <v>4319</v>
      </c>
    </row>
    <row r="65" spans="1:1" x14ac:dyDescent="0.5">
      <c r="A65" t="s">
        <v>4320</v>
      </c>
    </row>
    <row r="66" spans="1:1" x14ac:dyDescent="0.5">
      <c r="A66" t="s">
        <v>4321</v>
      </c>
    </row>
    <row r="67" spans="1:1" x14ac:dyDescent="0.5">
      <c r="A67" s="16" t="s">
        <v>2407</v>
      </c>
    </row>
    <row r="68" spans="1:1" x14ac:dyDescent="0.5">
      <c r="A68" s="16" t="s">
        <v>4322</v>
      </c>
    </row>
    <row r="69" spans="1:1" x14ac:dyDescent="0.5">
      <c r="A69" t="s">
        <v>2418</v>
      </c>
    </row>
    <row r="70" spans="1:1" x14ac:dyDescent="0.5">
      <c r="A70" t="s">
        <v>4323</v>
      </c>
    </row>
    <row r="71" spans="1:1" x14ac:dyDescent="0.5">
      <c r="A71" s="16" t="s">
        <v>4324</v>
      </c>
    </row>
    <row r="72" spans="1:1" x14ac:dyDescent="0.5">
      <c r="A72" s="16" t="s">
        <v>4325</v>
      </c>
    </row>
    <row r="73" spans="1:1" x14ac:dyDescent="0.5">
      <c r="A73" s="16" t="s">
        <v>2435</v>
      </c>
    </row>
    <row r="74" spans="1:1" x14ac:dyDescent="0.5">
      <c r="A74" s="16" t="s">
        <v>2449</v>
      </c>
    </row>
    <row r="75" spans="1:1" x14ac:dyDescent="0.5">
      <c r="A75" s="16" t="s">
        <v>4326</v>
      </c>
    </row>
    <row r="76" spans="1:1" x14ac:dyDescent="0.5">
      <c r="A76" s="16" t="s">
        <v>4327</v>
      </c>
    </row>
    <row r="77" spans="1:1" x14ac:dyDescent="0.5">
      <c r="A77" s="16" t="s">
        <v>2467</v>
      </c>
    </row>
    <row r="78" spans="1:1" x14ac:dyDescent="0.5">
      <c r="A78" s="16" t="s">
        <v>4328</v>
      </c>
    </row>
    <row r="79" spans="1:1" x14ac:dyDescent="0.5">
      <c r="A79" s="16" t="s">
        <v>4329</v>
      </c>
    </row>
    <row r="80" spans="1:1" x14ac:dyDescent="0.5">
      <c r="A80" s="16" t="s">
        <v>4330</v>
      </c>
    </row>
    <row r="81" spans="1:1" x14ac:dyDescent="0.5">
      <c r="A81" t="s">
        <v>4331</v>
      </c>
    </row>
    <row r="82" spans="1:1" x14ac:dyDescent="0.5">
      <c r="A82" t="s">
        <v>4332</v>
      </c>
    </row>
    <row r="83" spans="1:1" x14ac:dyDescent="0.5">
      <c r="A83" s="16" t="s">
        <v>4333</v>
      </c>
    </row>
    <row r="84" spans="1:1" x14ac:dyDescent="0.5">
      <c r="A84" s="16" t="s">
        <v>2479</v>
      </c>
    </row>
    <row r="85" spans="1:1" x14ac:dyDescent="0.5">
      <c r="A85" t="s">
        <v>4334</v>
      </c>
    </row>
    <row r="86" spans="1:1" x14ac:dyDescent="0.5">
      <c r="A86" s="16" t="s">
        <v>2504</v>
      </c>
    </row>
    <row r="87" spans="1:1" x14ac:dyDescent="0.5">
      <c r="A87" s="16" t="s">
        <v>4335</v>
      </c>
    </row>
    <row r="88" spans="1:1" x14ac:dyDescent="0.5">
      <c r="A88" t="s">
        <v>4336</v>
      </c>
    </row>
    <row r="89" spans="1:1" x14ac:dyDescent="0.5">
      <c r="A89" t="s">
        <v>4337</v>
      </c>
    </row>
    <row r="90" spans="1:1" x14ac:dyDescent="0.5">
      <c r="A90" s="16" t="s">
        <v>2523</v>
      </c>
    </row>
    <row r="91" spans="1:1" x14ac:dyDescent="0.5">
      <c r="A91" t="s">
        <v>4338</v>
      </c>
    </row>
    <row r="92" spans="1:1" x14ac:dyDescent="0.5">
      <c r="A92" t="s">
        <v>4339</v>
      </c>
    </row>
    <row r="93" spans="1:1" x14ac:dyDescent="0.5">
      <c r="A93" s="16" t="s">
        <v>2530</v>
      </c>
    </row>
    <row r="94" spans="1:1" x14ac:dyDescent="0.5">
      <c r="A94" s="16" t="s">
        <v>2534</v>
      </c>
    </row>
    <row r="95" spans="1:1" x14ac:dyDescent="0.5">
      <c r="A95" t="s">
        <v>4340</v>
      </c>
    </row>
    <row r="96" spans="1:1" x14ac:dyDescent="0.5">
      <c r="A96" s="16" t="s">
        <v>2538</v>
      </c>
    </row>
    <row r="97" spans="1:1" x14ac:dyDescent="0.5">
      <c r="A97" s="16" t="s">
        <v>4341</v>
      </c>
    </row>
    <row r="98" spans="1:1" x14ac:dyDescent="0.5">
      <c r="A98" s="16" t="s">
        <v>4342</v>
      </c>
    </row>
    <row r="99" spans="1:1" x14ac:dyDescent="0.5">
      <c r="A99" t="s">
        <v>2548</v>
      </c>
    </row>
    <row r="100" spans="1:1" x14ac:dyDescent="0.5">
      <c r="A100" s="16" t="s">
        <v>4343</v>
      </c>
    </row>
    <row r="101" spans="1:1" x14ac:dyDescent="0.5">
      <c r="A101" s="16" t="s">
        <v>4344</v>
      </c>
    </row>
    <row r="102" spans="1:1" x14ac:dyDescent="0.5">
      <c r="A102" t="s">
        <v>4345</v>
      </c>
    </row>
    <row r="103" spans="1:1" x14ac:dyDescent="0.5">
      <c r="A103" s="16" t="s">
        <v>2563</v>
      </c>
    </row>
    <row r="104" spans="1:1" x14ac:dyDescent="0.5">
      <c r="A104" s="16" t="s">
        <v>4346</v>
      </c>
    </row>
    <row r="105" spans="1:1" x14ac:dyDescent="0.5">
      <c r="A105" s="16" t="s">
        <v>4347</v>
      </c>
    </row>
    <row r="106" spans="1:1" x14ac:dyDescent="0.5">
      <c r="A106" s="16" t="s">
        <v>2575</v>
      </c>
    </row>
    <row r="107" spans="1:1" x14ac:dyDescent="0.5">
      <c r="A107" s="16" t="s">
        <v>4348</v>
      </c>
    </row>
    <row r="108" spans="1:1" x14ac:dyDescent="0.5">
      <c r="A108" s="16" t="s">
        <v>4349</v>
      </c>
    </row>
    <row r="109" spans="1:1" x14ac:dyDescent="0.5">
      <c r="A109" t="s">
        <v>4350</v>
      </c>
    </row>
    <row r="110" spans="1:1" x14ac:dyDescent="0.5">
      <c r="A110" s="16" t="s">
        <v>4351</v>
      </c>
    </row>
    <row r="111" spans="1:1" x14ac:dyDescent="0.5">
      <c r="A111" s="16" t="s">
        <v>4352</v>
      </c>
    </row>
    <row r="112" spans="1:1" x14ac:dyDescent="0.5">
      <c r="A112" s="16" t="s">
        <v>4353</v>
      </c>
    </row>
    <row r="113" spans="1:1" x14ac:dyDescent="0.5">
      <c r="A113" s="16" t="s">
        <v>4354</v>
      </c>
    </row>
    <row r="114" spans="1:1" x14ac:dyDescent="0.5">
      <c r="A114" s="16" t="s">
        <v>4355</v>
      </c>
    </row>
    <row r="115" spans="1:1" x14ac:dyDescent="0.5">
      <c r="A115" s="16" t="s">
        <v>4356</v>
      </c>
    </row>
    <row r="116" spans="1:1" x14ac:dyDescent="0.5">
      <c r="A116" s="16" t="s">
        <v>4357</v>
      </c>
    </row>
    <row r="117" spans="1:1" x14ac:dyDescent="0.5">
      <c r="A117" t="s">
        <v>4358</v>
      </c>
    </row>
    <row r="118" spans="1:1" x14ac:dyDescent="0.5">
      <c r="A118" t="s">
        <v>4359</v>
      </c>
    </row>
    <row r="119" spans="1:1" x14ac:dyDescent="0.5">
      <c r="A119" s="16" t="s">
        <v>2636</v>
      </c>
    </row>
    <row r="120" spans="1:1" x14ac:dyDescent="0.5">
      <c r="A120" s="16" t="s">
        <v>4360</v>
      </c>
    </row>
    <row r="121" spans="1:1" x14ac:dyDescent="0.5">
      <c r="A121" s="16" t="s">
        <v>4361</v>
      </c>
    </row>
    <row r="122" spans="1:1" x14ac:dyDescent="0.5">
      <c r="A122" s="16" t="s">
        <v>4362</v>
      </c>
    </row>
    <row r="123" spans="1:1" x14ac:dyDescent="0.5">
      <c r="A123" s="16" t="s">
        <v>4363</v>
      </c>
    </row>
    <row r="124" spans="1:1" x14ac:dyDescent="0.5">
      <c r="A124" s="16" t="s">
        <v>4364</v>
      </c>
    </row>
    <row r="125" spans="1:1" x14ac:dyDescent="0.5">
      <c r="A125" t="s">
        <v>4365</v>
      </c>
    </row>
    <row r="126" spans="1:1" x14ac:dyDescent="0.5">
      <c r="A126" s="16" t="s">
        <v>2674</v>
      </c>
    </row>
    <row r="127" spans="1:1" x14ac:dyDescent="0.5">
      <c r="A127" t="s">
        <v>4366</v>
      </c>
    </row>
    <row r="128" spans="1:1" x14ac:dyDescent="0.5">
      <c r="A128" s="16" t="s">
        <v>4367</v>
      </c>
    </row>
    <row r="129" spans="1:1" x14ac:dyDescent="0.5">
      <c r="A129" s="16" t="s">
        <v>4368</v>
      </c>
    </row>
    <row r="130" spans="1:1" x14ac:dyDescent="0.5">
      <c r="A130" s="16" t="s">
        <v>4369</v>
      </c>
    </row>
    <row r="131" spans="1:1" x14ac:dyDescent="0.5">
      <c r="A131" s="16" t="s">
        <v>4370</v>
      </c>
    </row>
    <row r="132" spans="1:1" x14ac:dyDescent="0.5">
      <c r="A132" s="16" t="s">
        <v>4371</v>
      </c>
    </row>
    <row r="133" spans="1:1" x14ac:dyDescent="0.5">
      <c r="A133" t="s">
        <v>4372</v>
      </c>
    </row>
    <row r="134" spans="1:1" x14ac:dyDescent="0.5">
      <c r="A134" t="s">
        <v>4373</v>
      </c>
    </row>
    <row r="135" spans="1:1" x14ac:dyDescent="0.5">
      <c r="A135" t="s">
        <v>4374</v>
      </c>
    </row>
    <row r="136" spans="1:1" x14ac:dyDescent="0.5">
      <c r="A136" s="16" t="s">
        <v>4375</v>
      </c>
    </row>
    <row r="137" spans="1:1" x14ac:dyDescent="0.5">
      <c r="A137" s="16" t="s">
        <v>4376</v>
      </c>
    </row>
    <row r="138" spans="1:1" x14ac:dyDescent="0.5">
      <c r="A138" s="16" t="s">
        <v>2702</v>
      </c>
    </row>
    <row r="139" spans="1:1" x14ac:dyDescent="0.5">
      <c r="A139" s="16" t="s">
        <v>2712</v>
      </c>
    </row>
    <row r="140" spans="1:1" x14ac:dyDescent="0.5">
      <c r="A140" t="s">
        <v>4377</v>
      </c>
    </row>
    <row r="141" spans="1:1" x14ac:dyDescent="0.5">
      <c r="A141" t="s">
        <v>4378</v>
      </c>
    </row>
    <row r="142" spans="1:1" x14ac:dyDescent="0.5">
      <c r="A142" t="s">
        <v>4379</v>
      </c>
    </row>
    <row r="143" spans="1:1" x14ac:dyDescent="0.5">
      <c r="A143" s="16" t="s">
        <v>4380</v>
      </c>
    </row>
    <row r="144" spans="1:1" x14ac:dyDescent="0.5">
      <c r="A144" s="16" t="s">
        <v>4381</v>
      </c>
    </row>
    <row r="145" spans="1:1" x14ac:dyDescent="0.5">
      <c r="A145" t="s">
        <v>4382</v>
      </c>
    </row>
    <row r="146" spans="1:1" x14ac:dyDescent="0.5">
      <c r="A146" t="s">
        <v>4383</v>
      </c>
    </row>
    <row r="147" spans="1:1" x14ac:dyDescent="0.5">
      <c r="A147" s="16" t="s">
        <v>2717</v>
      </c>
    </row>
    <row r="148" spans="1:1" x14ac:dyDescent="0.5">
      <c r="A148" s="16" t="s">
        <v>4384</v>
      </c>
    </row>
    <row r="149" spans="1:1" x14ac:dyDescent="0.5">
      <c r="A149" s="16" t="s">
        <v>4385</v>
      </c>
    </row>
    <row r="150" spans="1:1" x14ac:dyDescent="0.5">
      <c r="A150" t="s">
        <v>4386</v>
      </c>
    </row>
    <row r="151" spans="1:1" x14ac:dyDescent="0.5">
      <c r="A151" s="16" t="s">
        <v>2741</v>
      </c>
    </row>
    <row r="152" spans="1:1" x14ac:dyDescent="0.5">
      <c r="A152" s="16" t="s">
        <v>4387</v>
      </c>
    </row>
    <row r="153" spans="1:1" x14ac:dyDescent="0.5">
      <c r="A153" s="16" t="s">
        <v>4388</v>
      </c>
    </row>
    <row r="154" spans="1:1" x14ac:dyDescent="0.5">
      <c r="A154" t="s">
        <v>2751</v>
      </c>
    </row>
    <row r="155" spans="1:1" x14ac:dyDescent="0.5">
      <c r="A155" s="16" t="s">
        <v>4389</v>
      </c>
    </row>
    <row r="156" spans="1:1" x14ac:dyDescent="0.5">
      <c r="A156" s="16" t="s">
        <v>4390</v>
      </c>
    </row>
    <row r="157" spans="1:1" x14ac:dyDescent="0.5">
      <c r="A157" s="16" t="s">
        <v>2753</v>
      </c>
    </row>
    <row r="158" spans="1:1" x14ac:dyDescent="0.5">
      <c r="A158" s="16" t="s">
        <v>4391</v>
      </c>
    </row>
    <row r="159" spans="1:1" x14ac:dyDescent="0.5">
      <c r="A159" t="s">
        <v>4392</v>
      </c>
    </row>
    <row r="160" spans="1:1" x14ac:dyDescent="0.5">
      <c r="A160" s="16" t="s">
        <v>4393</v>
      </c>
    </row>
    <row r="161" spans="1:1" x14ac:dyDescent="0.5">
      <c r="A161" s="16" t="s">
        <v>4394</v>
      </c>
    </row>
    <row r="162" spans="1:1" x14ac:dyDescent="0.5">
      <c r="A162" s="16" t="s">
        <v>4395</v>
      </c>
    </row>
    <row r="163" spans="1:1" x14ac:dyDescent="0.5">
      <c r="A163" t="s">
        <v>4396</v>
      </c>
    </row>
    <row r="164" spans="1:1" x14ac:dyDescent="0.5">
      <c r="A164" s="16" t="s">
        <v>4397</v>
      </c>
    </row>
    <row r="165" spans="1:1" x14ac:dyDescent="0.5">
      <c r="A165" t="s">
        <v>4398</v>
      </c>
    </row>
    <row r="166" spans="1:1" x14ac:dyDescent="0.5">
      <c r="A166" s="16" t="s">
        <v>4399</v>
      </c>
    </row>
    <row r="167" spans="1:1" x14ac:dyDescent="0.5">
      <c r="A167" t="s">
        <v>4400</v>
      </c>
    </row>
    <row r="168" spans="1:1" x14ac:dyDescent="0.5">
      <c r="A168" s="16" t="s">
        <v>4401</v>
      </c>
    </row>
    <row r="169" spans="1:1" x14ac:dyDescent="0.5">
      <c r="A169" s="16" t="s">
        <v>4402</v>
      </c>
    </row>
    <row r="170" spans="1:1" x14ac:dyDescent="0.5">
      <c r="A170" t="s">
        <v>4403</v>
      </c>
    </row>
    <row r="171" spans="1:1" x14ac:dyDescent="0.5">
      <c r="A171" s="16" t="s">
        <v>4404</v>
      </c>
    </row>
    <row r="172" spans="1:1" x14ac:dyDescent="0.5">
      <c r="A172" t="s">
        <v>4405</v>
      </c>
    </row>
    <row r="173" spans="1:1" x14ac:dyDescent="0.5">
      <c r="A173" t="s">
        <v>4406</v>
      </c>
    </row>
    <row r="174" spans="1:1" x14ac:dyDescent="0.5">
      <c r="A174" t="s">
        <v>4407</v>
      </c>
    </row>
    <row r="175" spans="1:1" x14ac:dyDescent="0.5">
      <c r="A175" s="16" t="s">
        <v>2824</v>
      </c>
    </row>
    <row r="176" spans="1:1" x14ac:dyDescent="0.5">
      <c r="A176" s="16" t="s">
        <v>4408</v>
      </c>
    </row>
    <row r="177" spans="1:1" x14ac:dyDescent="0.5">
      <c r="A177" s="16" t="s">
        <v>2838</v>
      </c>
    </row>
    <row r="178" spans="1:1" x14ac:dyDescent="0.5">
      <c r="A178" s="16" t="s">
        <v>2869</v>
      </c>
    </row>
    <row r="179" spans="1:1" x14ac:dyDescent="0.5">
      <c r="A179" s="16" t="s">
        <v>4409</v>
      </c>
    </row>
    <row r="180" spans="1:1" x14ac:dyDescent="0.5">
      <c r="A180" s="16" t="s">
        <v>4410</v>
      </c>
    </row>
    <row r="181" spans="1:1" x14ac:dyDescent="0.5">
      <c r="A181" t="s">
        <v>4411</v>
      </c>
    </row>
    <row r="182" spans="1:1" x14ac:dyDescent="0.5">
      <c r="A182" t="s">
        <v>495</v>
      </c>
    </row>
    <row r="183" spans="1:1" x14ac:dyDescent="0.5">
      <c r="A183" t="s">
        <v>4412</v>
      </c>
    </row>
    <row r="184" spans="1:1" x14ac:dyDescent="0.5">
      <c r="A184" t="s">
        <v>4413</v>
      </c>
    </row>
    <row r="185" spans="1:1" x14ac:dyDescent="0.5">
      <c r="A185" t="s">
        <v>4414</v>
      </c>
    </row>
    <row r="186" spans="1:1" x14ac:dyDescent="0.5">
      <c r="A186" s="16" t="s">
        <v>503</v>
      </c>
    </row>
    <row r="187" spans="1:1" x14ac:dyDescent="0.5">
      <c r="A187" s="16" t="s">
        <v>4415</v>
      </c>
    </row>
    <row r="188" spans="1:1" x14ac:dyDescent="0.5">
      <c r="A188" s="16" t="s">
        <v>4416</v>
      </c>
    </row>
    <row r="189" spans="1:1" x14ac:dyDescent="0.5">
      <c r="A189" t="s">
        <v>4417</v>
      </c>
    </row>
    <row r="190" spans="1:1" x14ac:dyDescent="0.5">
      <c r="A190" t="s">
        <v>4418</v>
      </c>
    </row>
    <row r="191" spans="1:1" x14ac:dyDescent="0.5">
      <c r="A191" s="16" t="s">
        <v>4419</v>
      </c>
    </row>
    <row r="192" spans="1:1" x14ac:dyDescent="0.5">
      <c r="A192" s="16" t="s">
        <v>4420</v>
      </c>
    </row>
    <row r="193" spans="1:1" x14ac:dyDescent="0.5">
      <c r="A193" t="s">
        <v>4421</v>
      </c>
    </row>
    <row r="194" spans="1:1" x14ac:dyDescent="0.5">
      <c r="A194" s="16" t="s">
        <v>2906</v>
      </c>
    </row>
    <row r="195" spans="1:1" x14ac:dyDescent="0.5">
      <c r="A195" s="16" t="s">
        <v>2912</v>
      </c>
    </row>
    <row r="196" spans="1:1" x14ac:dyDescent="0.5">
      <c r="A196" s="16" t="s">
        <v>4422</v>
      </c>
    </row>
    <row r="197" spans="1:1" x14ac:dyDescent="0.5">
      <c r="A197" s="16" t="s">
        <v>4423</v>
      </c>
    </row>
    <row r="198" spans="1:1" x14ac:dyDescent="0.5">
      <c r="A198" s="16" t="s">
        <v>4424</v>
      </c>
    </row>
    <row r="199" spans="1:1" x14ac:dyDescent="0.5">
      <c r="A199" s="16" t="s">
        <v>1964</v>
      </c>
    </row>
    <row r="200" spans="1:1" x14ac:dyDescent="0.5">
      <c r="A200" s="16" t="s">
        <v>4425</v>
      </c>
    </row>
    <row r="201" spans="1:1" x14ac:dyDescent="0.5">
      <c r="A201" t="s">
        <v>4426</v>
      </c>
    </row>
    <row r="202" spans="1:1" x14ac:dyDescent="0.5">
      <c r="A202" s="16" t="s">
        <v>4427</v>
      </c>
    </row>
    <row r="203" spans="1:1" x14ac:dyDescent="0.5">
      <c r="A203" s="16" t="s">
        <v>4428</v>
      </c>
    </row>
    <row r="204" spans="1:1" x14ac:dyDescent="0.5">
      <c r="A204" s="16" t="s">
        <v>4429</v>
      </c>
    </row>
    <row r="205" spans="1:1" x14ac:dyDescent="0.5">
      <c r="A205" s="16" t="s">
        <v>4430</v>
      </c>
    </row>
    <row r="206" spans="1:1" x14ac:dyDescent="0.5">
      <c r="A206" t="s">
        <v>4431</v>
      </c>
    </row>
    <row r="207" spans="1:1" x14ac:dyDescent="0.5">
      <c r="A207" s="16" t="s">
        <v>3116</v>
      </c>
    </row>
    <row r="208" spans="1:1" x14ac:dyDescent="0.5">
      <c r="A208" s="16" t="s">
        <v>4432</v>
      </c>
    </row>
    <row r="209" spans="1:1" x14ac:dyDescent="0.5">
      <c r="A209" s="16" t="s">
        <v>558</v>
      </c>
    </row>
    <row r="210" spans="1:1" x14ac:dyDescent="0.5">
      <c r="A210" t="s">
        <v>4433</v>
      </c>
    </row>
    <row r="211" spans="1:1" x14ac:dyDescent="0.5">
      <c r="A211" t="s">
        <v>4434</v>
      </c>
    </row>
    <row r="212" spans="1:1" x14ac:dyDescent="0.5">
      <c r="A212" s="16" t="s">
        <v>3138</v>
      </c>
    </row>
    <row r="213" spans="1:1" x14ac:dyDescent="0.5">
      <c r="A213" s="16" t="s">
        <v>4435</v>
      </c>
    </row>
    <row r="214" spans="1:1" x14ac:dyDescent="0.5">
      <c r="A214" s="16" t="s">
        <v>4436</v>
      </c>
    </row>
    <row r="215" spans="1:1" x14ac:dyDescent="0.5">
      <c r="A215" s="16" t="s">
        <v>4437</v>
      </c>
    </row>
    <row r="216" spans="1:1" x14ac:dyDescent="0.5">
      <c r="A216" s="16" t="s">
        <v>4438</v>
      </c>
    </row>
    <row r="217" spans="1:1" x14ac:dyDescent="0.5">
      <c r="A217" s="16" t="s">
        <v>4439</v>
      </c>
    </row>
    <row r="218" spans="1:1" x14ac:dyDescent="0.5">
      <c r="A218" t="s">
        <v>4440</v>
      </c>
    </row>
    <row r="219" spans="1:1" x14ac:dyDescent="0.5">
      <c r="A219" t="s">
        <v>4441</v>
      </c>
    </row>
    <row r="220" spans="1:1" x14ac:dyDescent="0.5">
      <c r="A220" s="16" t="s">
        <v>4442</v>
      </c>
    </row>
    <row r="221" spans="1:1" x14ac:dyDescent="0.5">
      <c r="A221" t="s">
        <v>4443</v>
      </c>
    </row>
    <row r="222" spans="1:1" x14ac:dyDescent="0.5">
      <c r="A222" s="16" t="s">
        <v>4444</v>
      </c>
    </row>
    <row r="223" spans="1:1" x14ac:dyDescent="0.5">
      <c r="A223" t="s">
        <v>4445</v>
      </c>
    </row>
    <row r="224" spans="1:1" x14ac:dyDescent="0.5">
      <c r="A224" s="16" t="s">
        <v>3164</v>
      </c>
    </row>
    <row r="225" spans="1:1" x14ac:dyDescent="0.5">
      <c r="A225" t="s">
        <v>4446</v>
      </c>
    </row>
    <row r="226" spans="1:1" x14ac:dyDescent="0.5">
      <c r="A226" s="16" t="s">
        <v>4447</v>
      </c>
    </row>
    <row r="227" spans="1:1" x14ac:dyDescent="0.5">
      <c r="A227" s="16" t="s">
        <v>4448</v>
      </c>
    </row>
    <row r="228" spans="1:1" x14ac:dyDescent="0.5">
      <c r="A228" t="s">
        <v>4449</v>
      </c>
    </row>
    <row r="229" spans="1:1" x14ac:dyDescent="0.5">
      <c r="A229" s="16" t="s">
        <v>4450</v>
      </c>
    </row>
    <row r="230" spans="1:1" x14ac:dyDescent="0.5">
      <c r="A230" t="s">
        <v>4451</v>
      </c>
    </row>
    <row r="231" spans="1:1" x14ac:dyDescent="0.5">
      <c r="A231" s="16" t="s">
        <v>4452</v>
      </c>
    </row>
    <row r="232" spans="1:1" x14ac:dyDescent="0.5">
      <c r="A232" s="16" t="s">
        <v>4453</v>
      </c>
    </row>
    <row r="233" spans="1:1" x14ac:dyDescent="0.5">
      <c r="A233" s="16" t="s">
        <v>4454</v>
      </c>
    </row>
    <row r="234" spans="1:1" x14ac:dyDescent="0.5">
      <c r="A234" s="16" t="s">
        <v>4455</v>
      </c>
    </row>
    <row r="235" spans="1:1" x14ac:dyDescent="0.5">
      <c r="A235" s="16" t="s">
        <v>4456</v>
      </c>
    </row>
    <row r="236" spans="1:1" x14ac:dyDescent="0.5">
      <c r="A236" s="16" t="s">
        <v>4457</v>
      </c>
    </row>
    <row r="237" spans="1:1" x14ac:dyDescent="0.5">
      <c r="A237" s="16" t="s">
        <v>4458</v>
      </c>
    </row>
    <row r="238" spans="1:1" x14ac:dyDescent="0.5">
      <c r="A238" t="s">
        <v>4459</v>
      </c>
    </row>
    <row r="239" spans="1:1" x14ac:dyDescent="0.5">
      <c r="A239" t="s">
        <v>4460</v>
      </c>
    </row>
    <row r="240" spans="1:1" x14ac:dyDescent="0.5">
      <c r="A240" s="16" t="s">
        <v>473</v>
      </c>
    </row>
    <row r="241" spans="1:1" x14ac:dyDescent="0.5">
      <c r="A241" t="s">
        <v>4461</v>
      </c>
    </row>
    <row r="242" spans="1:1" x14ac:dyDescent="0.5">
      <c r="A242" t="s">
        <v>4462</v>
      </c>
    </row>
    <row r="243" spans="1:1" x14ac:dyDescent="0.5">
      <c r="A243" s="16" t="s">
        <v>4463</v>
      </c>
    </row>
    <row r="244" spans="1:1" x14ac:dyDescent="0.5">
      <c r="A244" t="s">
        <v>4464</v>
      </c>
    </row>
    <row r="245" spans="1:1" x14ac:dyDescent="0.5">
      <c r="A245" s="16" t="s">
        <v>4465</v>
      </c>
    </row>
    <row r="246" spans="1:1" x14ac:dyDescent="0.5">
      <c r="A246" s="16" t="s">
        <v>4466</v>
      </c>
    </row>
    <row r="247" spans="1:1" x14ac:dyDescent="0.5">
      <c r="A247" s="16" t="s">
        <v>3277</v>
      </c>
    </row>
    <row r="248" spans="1:1" x14ac:dyDescent="0.5">
      <c r="A248" s="16" t="s">
        <v>4467</v>
      </c>
    </row>
    <row r="249" spans="1:1" x14ac:dyDescent="0.5">
      <c r="A249" t="s">
        <v>4468</v>
      </c>
    </row>
    <row r="250" spans="1:1" x14ac:dyDescent="0.5">
      <c r="A250" s="16" t="s">
        <v>3298</v>
      </c>
    </row>
    <row r="251" spans="1:1" x14ac:dyDescent="0.5">
      <c r="A251" t="s">
        <v>4469</v>
      </c>
    </row>
    <row r="252" spans="1:1" x14ac:dyDescent="0.5">
      <c r="A252" s="16" t="s">
        <v>4470</v>
      </c>
    </row>
    <row r="253" spans="1:1" x14ac:dyDescent="0.5">
      <c r="A253" s="16" t="s">
        <v>4471</v>
      </c>
    </row>
    <row r="254" spans="1:1" x14ac:dyDescent="0.5">
      <c r="A254" s="16" t="s">
        <v>673</v>
      </c>
    </row>
    <row r="255" spans="1:1" x14ac:dyDescent="0.5">
      <c r="A255" s="16" t="s">
        <v>4472</v>
      </c>
    </row>
    <row r="256" spans="1:1" x14ac:dyDescent="0.5">
      <c r="A256" s="16" t="s">
        <v>4473</v>
      </c>
    </row>
    <row r="257" spans="1:1" x14ac:dyDescent="0.5">
      <c r="A257" s="16" t="s">
        <v>4474</v>
      </c>
    </row>
    <row r="258" spans="1:1" x14ac:dyDescent="0.5">
      <c r="A258" t="s">
        <v>4475</v>
      </c>
    </row>
    <row r="259" spans="1:1" x14ac:dyDescent="0.5">
      <c r="A259" s="16" t="s">
        <v>635</v>
      </c>
    </row>
    <row r="260" spans="1:1" x14ac:dyDescent="0.5">
      <c r="A260" s="16" t="s">
        <v>4476</v>
      </c>
    </row>
    <row r="261" spans="1:1" x14ac:dyDescent="0.5">
      <c r="A261" s="16" t="s">
        <v>4477</v>
      </c>
    </row>
    <row r="262" spans="1:1" x14ac:dyDescent="0.5">
      <c r="A262" t="s">
        <v>4478</v>
      </c>
    </row>
    <row r="263" spans="1:1" x14ac:dyDescent="0.5">
      <c r="A263" s="16" t="s">
        <v>4479</v>
      </c>
    </row>
    <row r="264" spans="1:1" x14ac:dyDescent="0.5">
      <c r="A264" s="16" t="s">
        <v>2087</v>
      </c>
    </row>
    <row r="265" spans="1:1" x14ac:dyDescent="0.5">
      <c r="A265" s="16" t="s">
        <v>4480</v>
      </c>
    </row>
    <row r="266" spans="1:1" x14ac:dyDescent="0.5">
      <c r="A266" s="16" t="s">
        <v>3376</v>
      </c>
    </row>
    <row r="267" spans="1:1" x14ac:dyDescent="0.5">
      <c r="A267" s="16" t="s">
        <v>2028</v>
      </c>
    </row>
    <row r="268" spans="1:1" x14ac:dyDescent="0.5">
      <c r="A268" s="16" t="s">
        <v>3382</v>
      </c>
    </row>
    <row r="269" spans="1:1" x14ac:dyDescent="0.5">
      <c r="A269" s="16" t="s">
        <v>4481</v>
      </c>
    </row>
    <row r="270" spans="1:1" x14ac:dyDescent="0.5">
      <c r="A270" t="s">
        <v>4482</v>
      </c>
    </row>
    <row r="271" spans="1:1" x14ac:dyDescent="0.5">
      <c r="A271" s="16" t="s">
        <v>4483</v>
      </c>
    </row>
    <row r="272" spans="1:1" x14ac:dyDescent="0.5">
      <c r="A272" s="16" t="s">
        <v>4484</v>
      </c>
    </row>
    <row r="273" spans="1:1" x14ac:dyDescent="0.5">
      <c r="A273" t="s">
        <v>3395</v>
      </c>
    </row>
    <row r="274" spans="1:1" x14ac:dyDescent="0.5">
      <c r="A274" s="16" t="s">
        <v>3399</v>
      </c>
    </row>
    <row r="275" spans="1:1" x14ac:dyDescent="0.5">
      <c r="A275" s="16" t="s">
        <v>4485</v>
      </c>
    </row>
    <row r="276" spans="1:1" x14ac:dyDescent="0.5">
      <c r="A276" s="16" t="s">
        <v>3411</v>
      </c>
    </row>
    <row r="277" spans="1:1" x14ac:dyDescent="0.5">
      <c r="A277" t="s">
        <v>4486</v>
      </c>
    </row>
    <row r="278" spans="1:1" x14ac:dyDescent="0.5">
      <c r="A278" s="16" t="s">
        <v>4487</v>
      </c>
    </row>
    <row r="279" spans="1:1" x14ac:dyDescent="0.5">
      <c r="A279" s="16" t="s">
        <v>4488</v>
      </c>
    </row>
    <row r="280" spans="1:1" x14ac:dyDescent="0.5">
      <c r="A280" s="16" t="s">
        <v>3425</v>
      </c>
    </row>
    <row r="281" spans="1:1" x14ac:dyDescent="0.5">
      <c r="A281" s="16" t="s">
        <v>4489</v>
      </c>
    </row>
    <row r="282" spans="1:1" x14ac:dyDescent="0.5">
      <c r="A282" t="s">
        <v>4490</v>
      </c>
    </row>
    <row r="283" spans="1:1" x14ac:dyDescent="0.5">
      <c r="A283" s="16" t="s">
        <v>3437</v>
      </c>
    </row>
    <row r="284" spans="1:1" x14ac:dyDescent="0.5">
      <c r="A284" s="16" t="s">
        <v>4491</v>
      </c>
    </row>
    <row r="285" spans="1:1" x14ac:dyDescent="0.5">
      <c r="A285" s="16" t="s">
        <v>4492</v>
      </c>
    </row>
    <row r="286" spans="1:1" x14ac:dyDescent="0.5">
      <c r="A286" t="s">
        <v>4493</v>
      </c>
    </row>
    <row r="287" spans="1:1" x14ac:dyDescent="0.5">
      <c r="A287" s="16" t="s">
        <v>3465</v>
      </c>
    </row>
    <row r="288" spans="1:1" x14ac:dyDescent="0.5">
      <c r="A288" s="16" t="s">
        <v>3466</v>
      </c>
    </row>
    <row r="289" spans="1:1" x14ac:dyDescent="0.5">
      <c r="A289" s="16" t="s">
        <v>4494</v>
      </c>
    </row>
    <row r="290" spans="1:1" x14ac:dyDescent="0.5">
      <c r="A290" s="16" t="s">
        <v>4495</v>
      </c>
    </row>
    <row r="291" spans="1:1" x14ac:dyDescent="0.5">
      <c r="A291" t="s">
        <v>4496</v>
      </c>
    </row>
    <row r="292" spans="1:1" x14ac:dyDescent="0.5">
      <c r="A292" t="s">
        <v>4497</v>
      </c>
    </row>
    <row r="293" spans="1:1" x14ac:dyDescent="0.5">
      <c r="A293" t="s">
        <v>4498</v>
      </c>
    </row>
    <row r="294" spans="1:1" x14ac:dyDescent="0.5">
      <c r="A294" t="s">
        <v>4499</v>
      </c>
    </row>
    <row r="295" spans="1:1" x14ac:dyDescent="0.5">
      <c r="A295" s="16" t="s">
        <v>4500</v>
      </c>
    </row>
    <row r="296" spans="1:1" x14ac:dyDescent="0.5">
      <c r="A296" t="s">
        <v>4501</v>
      </c>
    </row>
    <row r="297" spans="1:1" x14ac:dyDescent="0.5">
      <c r="A297" s="16" t="s">
        <v>4502</v>
      </c>
    </row>
    <row r="298" spans="1:1" x14ac:dyDescent="0.5">
      <c r="A298" s="16" t="s">
        <v>4503</v>
      </c>
    </row>
    <row r="299" spans="1:1" x14ac:dyDescent="0.5">
      <c r="A299" s="16" t="s">
        <v>4504</v>
      </c>
    </row>
    <row r="300" spans="1:1" x14ac:dyDescent="0.5">
      <c r="A300" t="s">
        <v>4505</v>
      </c>
    </row>
    <row r="301" spans="1:1" x14ac:dyDescent="0.5">
      <c r="A301" s="16" t="s">
        <v>537</v>
      </c>
    </row>
    <row r="302" spans="1:1" x14ac:dyDescent="0.5">
      <c r="A302" t="s">
        <v>4506</v>
      </c>
    </row>
    <row r="303" spans="1:1" x14ac:dyDescent="0.5">
      <c r="A303" s="16" t="s">
        <v>4507</v>
      </c>
    </row>
    <row r="304" spans="1:1" x14ac:dyDescent="0.5">
      <c r="A304" t="s">
        <v>4508</v>
      </c>
    </row>
    <row r="305" spans="1:1" x14ac:dyDescent="0.5">
      <c r="A305" s="16" t="s">
        <v>4509</v>
      </c>
    </row>
    <row r="306" spans="1:1" x14ac:dyDescent="0.5">
      <c r="A306" t="s">
        <v>4510</v>
      </c>
    </row>
    <row r="307" spans="1:1" x14ac:dyDescent="0.5">
      <c r="A307" s="16" t="s">
        <v>4511</v>
      </c>
    </row>
    <row r="308" spans="1:1" x14ac:dyDescent="0.5">
      <c r="A308" t="s">
        <v>4512</v>
      </c>
    </row>
    <row r="309" spans="1:1" x14ac:dyDescent="0.5">
      <c r="A309" s="16" t="s">
        <v>4513</v>
      </c>
    </row>
    <row r="310" spans="1:1" x14ac:dyDescent="0.5">
      <c r="A310" s="16" t="s">
        <v>4514</v>
      </c>
    </row>
    <row r="311" spans="1:1" x14ac:dyDescent="0.5">
      <c r="A311" s="16" t="s">
        <v>4515</v>
      </c>
    </row>
    <row r="312" spans="1:1" x14ac:dyDescent="0.5">
      <c r="A312" s="16" t="s">
        <v>3530</v>
      </c>
    </row>
    <row r="313" spans="1:1" x14ac:dyDescent="0.5">
      <c r="A313" s="16" t="s">
        <v>3534</v>
      </c>
    </row>
    <row r="314" spans="1:1" x14ac:dyDescent="0.5">
      <c r="A314" s="16" t="s">
        <v>770</v>
      </c>
    </row>
    <row r="315" spans="1:1" x14ac:dyDescent="0.5">
      <c r="A315" s="16" t="s">
        <v>3535</v>
      </c>
    </row>
    <row r="316" spans="1:1" x14ac:dyDescent="0.5">
      <c r="A316" t="s">
        <v>4516</v>
      </c>
    </row>
    <row r="317" spans="1:1" x14ac:dyDescent="0.5">
      <c r="A317" t="s">
        <v>4517</v>
      </c>
    </row>
    <row r="318" spans="1:1" x14ac:dyDescent="0.5">
      <c r="A318" s="16" t="s">
        <v>4518</v>
      </c>
    </row>
    <row r="319" spans="1:1" x14ac:dyDescent="0.5">
      <c r="A319" s="16" t="s">
        <v>3551</v>
      </c>
    </row>
    <row r="320" spans="1:1" x14ac:dyDescent="0.5">
      <c r="A320" t="s">
        <v>1904</v>
      </c>
    </row>
    <row r="321" spans="1:1" x14ac:dyDescent="0.5">
      <c r="A321" s="16" t="s">
        <v>3594</v>
      </c>
    </row>
    <row r="322" spans="1:1" x14ac:dyDescent="0.5">
      <c r="A322" s="16" t="s">
        <v>4519</v>
      </c>
    </row>
    <row r="323" spans="1:1" x14ac:dyDescent="0.5">
      <c r="A323" s="16" t="s">
        <v>4520</v>
      </c>
    </row>
    <row r="324" spans="1:1" x14ac:dyDescent="0.5">
      <c r="A324" s="16" t="s">
        <v>369</v>
      </c>
    </row>
    <row r="325" spans="1:1" x14ac:dyDescent="0.5">
      <c r="A325" s="16" t="s">
        <v>4521</v>
      </c>
    </row>
    <row r="326" spans="1:1" x14ac:dyDescent="0.5">
      <c r="A326" s="16" t="s">
        <v>4522</v>
      </c>
    </row>
    <row r="327" spans="1:1" x14ac:dyDescent="0.5">
      <c r="A327" s="16" t="s">
        <v>4523</v>
      </c>
    </row>
    <row r="328" spans="1:1" x14ac:dyDescent="0.5">
      <c r="A328" s="16" t="s">
        <v>3640</v>
      </c>
    </row>
    <row r="329" spans="1:1" x14ac:dyDescent="0.5">
      <c r="A329" s="16" t="s">
        <v>3652</v>
      </c>
    </row>
    <row r="330" spans="1:1" x14ac:dyDescent="0.5">
      <c r="A330" t="s">
        <v>4524</v>
      </c>
    </row>
    <row r="331" spans="1:1" x14ac:dyDescent="0.5">
      <c r="A331" t="s">
        <v>3666</v>
      </c>
    </row>
    <row r="332" spans="1:1" x14ac:dyDescent="0.5">
      <c r="A332" s="16" t="s">
        <v>4525</v>
      </c>
    </row>
    <row r="333" spans="1:1" x14ac:dyDescent="0.5">
      <c r="A333" t="s">
        <v>4526</v>
      </c>
    </row>
    <row r="334" spans="1:1" x14ac:dyDescent="0.5">
      <c r="A334" s="16" t="s">
        <v>4527</v>
      </c>
    </row>
    <row r="335" spans="1:1" x14ac:dyDescent="0.5">
      <c r="A335" s="16" t="s">
        <v>4528</v>
      </c>
    </row>
    <row r="336" spans="1:1" x14ac:dyDescent="0.5">
      <c r="A336" t="s">
        <v>4529</v>
      </c>
    </row>
    <row r="337" spans="1:1" x14ac:dyDescent="0.5">
      <c r="A337" t="s">
        <v>4530</v>
      </c>
    </row>
    <row r="338" spans="1:1" x14ac:dyDescent="0.5">
      <c r="A338" t="s">
        <v>4531</v>
      </c>
    </row>
    <row r="339" spans="1:1" x14ac:dyDescent="0.5">
      <c r="A339" s="16" t="s">
        <v>4532</v>
      </c>
    </row>
    <row r="340" spans="1:1" x14ac:dyDescent="0.5">
      <c r="A340" s="16" t="s">
        <v>4533</v>
      </c>
    </row>
    <row r="341" spans="1:1" x14ac:dyDescent="0.5">
      <c r="A341" t="s">
        <v>4534</v>
      </c>
    </row>
    <row r="342" spans="1:1" x14ac:dyDescent="0.5">
      <c r="A342" s="16" t="s">
        <v>3715</v>
      </c>
    </row>
    <row r="343" spans="1:1" x14ac:dyDescent="0.5">
      <c r="A343" s="16" t="s">
        <v>4535</v>
      </c>
    </row>
    <row r="344" spans="1:1" x14ac:dyDescent="0.5">
      <c r="A344" s="16" t="s">
        <v>1968</v>
      </c>
    </row>
    <row r="345" spans="1:1" x14ac:dyDescent="0.5">
      <c r="A345" s="16" t="s">
        <v>4536</v>
      </c>
    </row>
    <row r="346" spans="1:1" x14ac:dyDescent="0.5">
      <c r="A346" t="s">
        <v>4537</v>
      </c>
    </row>
    <row r="347" spans="1:1" x14ac:dyDescent="0.5">
      <c r="A347" s="16" t="s">
        <v>4538</v>
      </c>
    </row>
    <row r="348" spans="1:1" x14ac:dyDescent="0.5">
      <c r="A348" s="16" t="s">
        <v>4539</v>
      </c>
    </row>
    <row r="349" spans="1:1" x14ac:dyDescent="0.5">
      <c r="A349" s="16" t="s">
        <v>4540</v>
      </c>
    </row>
    <row r="350" spans="1:1" x14ac:dyDescent="0.5">
      <c r="A350" t="s">
        <v>4541</v>
      </c>
    </row>
    <row r="351" spans="1:1" x14ac:dyDescent="0.5">
      <c r="A351" s="16" t="s">
        <v>4542</v>
      </c>
    </row>
    <row r="352" spans="1:1" x14ac:dyDescent="0.5">
      <c r="A352" s="16" t="s">
        <v>4543</v>
      </c>
    </row>
    <row r="353" spans="1:1" x14ac:dyDescent="0.5">
      <c r="A353" s="16" t="s">
        <v>4544</v>
      </c>
    </row>
    <row r="354" spans="1:1" x14ac:dyDescent="0.5">
      <c r="A354" s="16" t="s">
        <v>4545</v>
      </c>
    </row>
    <row r="355" spans="1:1" x14ac:dyDescent="0.5">
      <c r="A355" t="s">
        <v>4546</v>
      </c>
    </row>
    <row r="356" spans="1:1" x14ac:dyDescent="0.5">
      <c r="A356" s="16" t="s">
        <v>4547</v>
      </c>
    </row>
    <row r="357" spans="1:1" x14ac:dyDescent="0.5">
      <c r="A357" s="16" t="s">
        <v>3799</v>
      </c>
    </row>
    <row r="358" spans="1:1" x14ac:dyDescent="0.5">
      <c r="A358" s="16" t="s">
        <v>645</v>
      </c>
    </row>
    <row r="359" spans="1:1" x14ac:dyDescent="0.5">
      <c r="A359" s="16" t="s">
        <v>721</v>
      </c>
    </row>
    <row r="360" spans="1:1" x14ac:dyDescent="0.5">
      <c r="A360" s="16" t="s">
        <v>3827</v>
      </c>
    </row>
    <row r="361" spans="1:1" x14ac:dyDescent="0.5">
      <c r="A361" s="16" t="s">
        <v>4548</v>
      </c>
    </row>
    <row r="362" spans="1:1" x14ac:dyDescent="0.5">
      <c r="A362" s="16" t="s">
        <v>3833</v>
      </c>
    </row>
    <row r="363" spans="1:1" x14ac:dyDescent="0.5">
      <c r="A363" s="16" t="s">
        <v>3834</v>
      </c>
    </row>
    <row r="364" spans="1:1" x14ac:dyDescent="0.5">
      <c r="A364" s="16" t="s">
        <v>3837</v>
      </c>
    </row>
    <row r="365" spans="1:1" x14ac:dyDescent="0.5">
      <c r="A365" s="16" t="s">
        <v>4549</v>
      </c>
    </row>
    <row r="366" spans="1:1" x14ac:dyDescent="0.5">
      <c r="A366" s="16" t="s">
        <v>4550</v>
      </c>
    </row>
    <row r="367" spans="1:1" x14ac:dyDescent="0.5">
      <c r="A367" s="16" t="s">
        <v>4551</v>
      </c>
    </row>
    <row r="368" spans="1:1" x14ac:dyDescent="0.5">
      <c r="A368" t="s">
        <v>4552</v>
      </c>
    </row>
    <row r="369" spans="1:1" x14ac:dyDescent="0.5">
      <c r="A369" s="16" t="s">
        <v>4553</v>
      </c>
    </row>
    <row r="370" spans="1:1" x14ac:dyDescent="0.5">
      <c r="A370" s="16" t="s">
        <v>3870</v>
      </c>
    </row>
    <row r="371" spans="1:1" x14ac:dyDescent="0.5">
      <c r="A371" s="16" t="s">
        <v>4554</v>
      </c>
    </row>
    <row r="372" spans="1:1" x14ac:dyDescent="0.5">
      <c r="A372" s="16" t="s">
        <v>4555</v>
      </c>
    </row>
    <row r="373" spans="1:1" x14ac:dyDescent="0.5">
      <c r="A373" s="16" t="s">
        <v>4556</v>
      </c>
    </row>
    <row r="374" spans="1:1" x14ac:dyDescent="0.5">
      <c r="A374" s="16" t="s">
        <v>4557</v>
      </c>
    </row>
    <row r="375" spans="1:1" x14ac:dyDescent="0.5">
      <c r="A375" s="16" t="s">
        <v>3893</v>
      </c>
    </row>
    <row r="376" spans="1:1" x14ac:dyDescent="0.5">
      <c r="A376" s="16" t="s">
        <v>3914</v>
      </c>
    </row>
    <row r="377" spans="1:1" x14ac:dyDescent="0.5">
      <c r="A377" t="s">
        <v>397</v>
      </c>
    </row>
    <row r="378" spans="1:1" x14ac:dyDescent="0.5">
      <c r="A378" t="s">
        <v>4558</v>
      </c>
    </row>
    <row r="379" spans="1:1" x14ac:dyDescent="0.5">
      <c r="A379" t="s">
        <v>4559</v>
      </c>
    </row>
    <row r="380" spans="1:1" x14ac:dyDescent="0.5">
      <c r="A380" s="16" t="s">
        <v>4560</v>
      </c>
    </row>
    <row r="381" spans="1:1" x14ac:dyDescent="0.5">
      <c r="A381" s="16" t="s">
        <v>4561</v>
      </c>
    </row>
    <row r="382" spans="1:1" x14ac:dyDescent="0.5">
      <c r="A382" t="s">
        <v>4562</v>
      </c>
    </row>
    <row r="383" spans="1:1" x14ac:dyDescent="0.5">
      <c r="A383" s="16" t="s">
        <v>3935</v>
      </c>
    </row>
    <row r="384" spans="1:1" x14ac:dyDescent="0.5">
      <c r="A384" s="16" t="s">
        <v>3936</v>
      </c>
    </row>
    <row r="385" spans="1:1" x14ac:dyDescent="0.5">
      <c r="A385" s="16" t="s">
        <v>3963</v>
      </c>
    </row>
    <row r="386" spans="1:1" x14ac:dyDescent="0.5">
      <c r="A386" s="16" t="s">
        <v>758</v>
      </c>
    </row>
    <row r="387" spans="1:1" x14ac:dyDescent="0.5">
      <c r="A387" s="16" t="s">
        <v>4563</v>
      </c>
    </row>
    <row r="388" spans="1:1" x14ac:dyDescent="0.5">
      <c r="A388" s="16" t="s">
        <v>4564</v>
      </c>
    </row>
    <row r="389" spans="1:1" x14ac:dyDescent="0.5">
      <c r="A389" s="16" t="s">
        <v>3995</v>
      </c>
    </row>
    <row r="390" spans="1:1" x14ac:dyDescent="0.5">
      <c r="A390" t="s">
        <v>4565</v>
      </c>
    </row>
    <row r="391" spans="1:1" x14ac:dyDescent="0.5">
      <c r="A391" t="s">
        <v>4566</v>
      </c>
    </row>
    <row r="392" spans="1:1" x14ac:dyDescent="0.5">
      <c r="A392" s="16" t="s">
        <v>4018</v>
      </c>
    </row>
    <row r="393" spans="1:1" x14ac:dyDescent="0.5">
      <c r="A393" s="16" t="s">
        <v>596</v>
      </c>
    </row>
    <row r="394" spans="1:1" x14ac:dyDescent="0.5">
      <c r="A394" t="s">
        <v>4567</v>
      </c>
    </row>
    <row r="395" spans="1:1" x14ac:dyDescent="0.5">
      <c r="A395" s="16" t="s">
        <v>4568</v>
      </c>
    </row>
    <row r="396" spans="1:1" x14ac:dyDescent="0.5">
      <c r="A396" t="s">
        <v>4569</v>
      </c>
    </row>
    <row r="397" spans="1:1" x14ac:dyDescent="0.5">
      <c r="A397" t="s">
        <v>4570</v>
      </c>
    </row>
    <row r="398" spans="1:1" x14ac:dyDescent="0.5">
      <c r="A398" s="16" t="s">
        <v>4571</v>
      </c>
    </row>
    <row r="399" spans="1:1" x14ac:dyDescent="0.5">
      <c r="A399" t="s">
        <v>4572</v>
      </c>
    </row>
    <row r="400" spans="1:1" x14ac:dyDescent="0.5">
      <c r="A400" s="16" t="s">
        <v>4573</v>
      </c>
    </row>
    <row r="401" spans="1:1" x14ac:dyDescent="0.5">
      <c r="A401" s="16" t="s">
        <v>4574</v>
      </c>
    </row>
    <row r="402" spans="1:1" x14ac:dyDescent="0.5">
      <c r="A402" s="16" t="s">
        <v>4031</v>
      </c>
    </row>
    <row r="403" spans="1:1" x14ac:dyDescent="0.5">
      <c r="A403" s="16" t="s">
        <v>4575</v>
      </c>
    </row>
    <row r="404" spans="1:1" x14ac:dyDescent="0.5">
      <c r="A404" s="16" t="s">
        <v>4576</v>
      </c>
    </row>
    <row r="405" spans="1:1" x14ac:dyDescent="0.5">
      <c r="A405" s="16" t="s">
        <v>4577</v>
      </c>
    </row>
    <row r="406" spans="1:1" x14ac:dyDescent="0.5">
      <c r="A406" s="16" t="s">
        <v>4578</v>
      </c>
    </row>
    <row r="407" spans="1:1" x14ac:dyDescent="0.5">
      <c r="A407" s="16" t="s">
        <v>4579</v>
      </c>
    </row>
    <row r="408" spans="1:1" x14ac:dyDescent="0.5">
      <c r="A408" s="16" t="s">
        <v>4093</v>
      </c>
    </row>
    <row r="409" spans="1:1" x14ac:dyDescent="0.5">
      <c r="A409" t="s">
        <v>4118</v>
      </c>
    </row>
    <row r="410" spans="1:1" x14ac:dyDescent="0.5">
      <c r="A410" s="16" t="s">
        <v>4580</v>
      </c>
    </row>
    <row r="411" spans="1:1" x14ac:dyDescent="0.5">
      <c r="A411" t="s">
        <v>4581</v>
      </c>
    </row>
    <row r="412" spans="1:1" x14ac:dyDescent="0.5">
      <c r="A412" s="16" t="s">
        <v>4582</v>
      </c>
    </row>
    <row r="413" spans="1:1" x14ac:dyDescent="0.5">
      <c r="A413" t="s">
        <v>4583</v>
      </c>
    </row>
    <row r="414" spans="1:1" x14ac:dyDescent="0.5">
      <c r="A414" s="16" t="s">
        <v>4140</v>
      </c>
    </row>
    <row r="415" spans="1:1" x14ac:dyDescent="0.5">
      <c r="A415" s="16" t="s">
        <v>4584</v>
      </c>
    </row>
    <row r="416" spans="1:1" x14ac:dyDescent="0.5">
      <c r="A416" s="16" t="s">
        <v>4145</v>
      </c>
    </row>
    <row r="417" spans="1:1" x14ac:dyDescent="0.5">
      <c r="A417" s="16" t="s">
        <v>4585</v>
      </c>
    </row>
    <row r="418" spans="1:1" x14ac:dyDescent="0.5">
      <c r="A418" s="16" t="s">
        <v>4586</v>
      </c>
    </row>
    <row r="419" spans="1:1" x14ac:dyDescent="0.5">
      <c r="A419" s="16" t="s">
        <v>4587</v>
      </c>
    </row>
    <row r="420" spans="1:1" x14ac:dyDescent="0.5">
      <c r="A420" t="s">
        <v>4588</v>
      </c>
    </row>
    <row r="421" spans="1:1" x14ac:dyDescent="0.5">
      <c r="A421" t="s">
        <v>4589</v>
      </c>
    </row>
    <row r="422" spans="1:1" x14ac:dyDescent="0.5">
      <c r="A422" t="s">
        <v>4590</v>
      </c>
    </row>
    <row r="423" spans="1:1" x14ac:dyDescent="0.5">
      <c r="A423" t="s">
        <v>4591</v>
      </c>
    </row>
    <row r="424" spans="1:1" x14ac:dyDescent="0.5">
      <c r="A424" t="s">
        <v>4592</v>
      </c>
    </row>
    <row r="425" spans="1:1" x14ac:dyDescent="0.5">
      <c r="A425" s="16" t="s">
        <v>4593</v>
      </c>
    </row>
    <row r="426" spans="1:1" x14ac:dyDescent="0.5">
      <c r="A426" t="s">
        <v>4594</v>
      </c>
    </row>
    <row r="427" spans="1:1" x14ac:dyDescent="0.5">
      <c r="A427" s="16" t="s">
        <v>4595</v>
      </c>
    </row>
    <row r="428" spans="1:1" x14ac:dyDescent="0.5">
      <c r="A428" t="s">
        <v>4596</v>
      </c>
    </row>
    <row r="429" spans="1:1" x14ac:dyDescent="0.5">
      <c r="A429" t="s">
        <v>4597</v>
      </c>
    </row>
    <row r="430" spans="1:1" x14ac:dyDescent="0.5">
      <c r="A430" t="s">
        <v>4598</v>
      </c>
    </row>
    <row r="431" spans="1:1" x14ac:dyDescent="0.5">
      <c r="A431" s="16" t="s">
        <v>4599</v>
      </c>
    </row>
    <row r="432" spans="1:1" x14ac:dyDescent="0.5">
      <c r="A432" t="s">
        <v>4600</v>
      </c>
    </row>
    <row r="433" spans="1:1" x14ac:dyDescent="0.5">
      <c r="A433" s="16" t="s">
        <v>4601</v>
      </c>
    </row>
    <row r="436" spans="1:1" x14ac:dyDescent="0.5">
      <c r="A436" s="28" t="s">
        <v>4602</v>
      </c>
    </row>
    <row r="437" spans="1:1" x14ac:dyDescent="0.5">
      <c r="A437" s="29" t="s">
        <v>4603</v>
      </c>
    </row>
    <row r="438" spans="1:1" x14ac:dyDescent="0.5">
      <c r="A438" s="29" t="s">
        <v>4604</v>
      </c>
    </row>
    <row r="439" spans="1:1" x14ac:dyDescent="0.5">
      <c r="A439" s="29" t="s">
        <v>4605</v>
      </c>
    </row>
    <row r="440" spans="1:1" x14ac:dyDescent="0.5">
      <c r="A440" s="29" t="s">
        <v>4606</v>
      </c>
    </row>
    <row r="441" spans="1:1" x14ac:dyDescent="0.5">
      <c r="A441" s="29" t="s">
        <v>4607</v>
      </c>
    </row>
    <row r="442" spans="1:1" x14ac:dyDescent="0.5">
      <c r="A442" s="29" t="s">
        <v>4608</v>
      </c>
    </row>
    <row r="443" spans="1:1" x14ac:dyDescent="0.5">
      <c r="A443" s="29" t="s">
        <v>4609</v>
      </c>
    </row>
    <row r="444" spans="1:1" x14ac:dyDescent="0.5">
      <c r="A444" s="29" t="s">
        <v>4610</v>
      </c>
    </row>
    <row r="445" spans="1:1" x14ac:dyDescent="0.5">
      <c r="A445" s="29" t="s">
        <v>4611</v>
      </c>
    </row>
    <row r="446" spans="1:1" x14ac:dyDescent="0.5">
      <c r="A446" s="29" t="s">
        <v>4612</v>
      </c>
    </row>
    <row r="447" spans="1:1" x14ac:dyDescent="0.5">
      <c r="A447" s="29" t="s">
        <v>4613</v>
      </c>
    </row>
    <row r="448" spans="1:1" x14ac:dyDescent="0.5">
      <c r="A448" s="29" t="s">
        <v>4614</v>
      </c>
    </row>
    <row r="449" spans="1:1" x14ac:dyDescent="0.5">
      <c r="A449" s="29" t="s">
        <v>4615</v>
      </c>
    </row>
    <row r="450" spans="1:1" x14ac:dyDescent="0.5">
      <c r="A450" s="29" t="s">
        <v>4616</v>
      </c>
    </row>
    <row r="451" spans="1:1" x14ac:dyDescent="0.5">
      <c r="A451" s="29" t="s">
        <v>46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3B246-23D2-49BA-9175-29369C081F60}">
  <dimension ref="A1:M561"/>
  <sheetViews>
    <sheetView tabSelected="1" workbookViewId="0">
      <selection activeCell="F18" sqref="F18"/>
    </sheetView>
  </sheetViews>
  <sheetFormatPr defaultRowHeight="14.35" x14ac:dyDescent="0.5"/>
  <cols>
    <col min="1" max="1" width="12.9375" customWidth="1"/>
    <col min="2" max="2" width="18.234375" customWidth="1"/>
    <col min="3" max="3" width="15.8203125" customWidth="1"/>
    <col min="6" max="6" width="14.9375" customWidth="1"/>
    <col min="8" max="8" width="14.64453125" customWidth="1"/>
    <col min="9" max="9" width="19.29296875" customWidth="1"/>
    <col min="10" max="10" width="16.64453125" customWidth="1"/>
    <col min="11" max="11" width="22.64453125" customWidth="1"/>
    <col min="12" max="12" width="17.29296875" customWidth="1"/>
    <col min="13" max="13" width="14.52734375" customWidth="1"/>
  </cols>
  <sheetData>
    <row r="1" spans="1:13" ht="22" customHeight="1" x14ac:dyDescent="0.5">
      <c r="A1" s="30" t="s">
        <v>4618</v>
      </c>
    </row>
    <row r="2" spans="1:13" s="31" customFormat="1" x14ac:dyDescent="0.5">
      <c r="A2" s="13" t="s">
        <v>1</v>
      </c>
      <c r="B2" s="13" t="s">
        <v>4619</v>
      </c>
      <c r="C2" s="13" t="s">
        <v>4620</v>
      </c>
      <c r="D2" s="13" t="s">
        <v>4621</v>
      </c>
      <c r="E2" s="13" t="s">
        <v>4622</v>
      </c>
      <c r="F2" s="13" t="s">
        <v>4623</v>
      </c>
      <c r="G2" s="13" t="s">
        <v>4624</v>
      </c>
      <c r="H2" s="13" t="s">
        <v>4625</v>
      </c>
      <c r="I2" s="13" t="s">
        <v>4626</v>
      </c>
      <c r="J2" s="13" t="s">
        <v>4627</v>
      </c>
      <c r="K2" s="13" t="s">
        <v>4628</v>
      </c>
      <c r="L2" s="13" t="s">
        <v>4629</v>
      </c>
      <c r="M2" s="13" t="s">
        <v>4630</v>
      </c>
    </row>
    <row r="3" spans="1:13" x14ac:dyDescent="0.5">
      <c r="A3" s="24" t="s">
        <v>4631</v>
      </c>
      <c r="B3" s="24" t="s">
        <v>4632</v>
      </c>
      <c r="C3" s="24">
        <v>3.6999999999999998E-2</v>
      </c>
      <c r="D3" s="32">
        <v>1.8300000000000001E-7</v>
      </c>
      <c r="E3" s="32">
        <v>3.6999999999999998E-5</v>
      </c>
      <c r="F3" s="24">
        <v>-6.3E-2</v>
      </c>
      <c r="G3" s="24">
        <v>1.7000000000000001E-2</v>
      </c>
      <c r="H3" s="24">
        <v>2.9100000000000003E-4</v>
      </c>
      <c r="I3" s="24">
        <v>2.9100000000000003E-4</v>
      </c>
      <c r="J3" s="24">
        <v>0.46</v>
      </c>
      <c r="K3" s="24" t="s">
        <v>4633</v>
      </c>
      <c r="L3" s="24">
        <v>2.9100000000000003E-4</v>
      </c>
      <c r="M3" s="24">
        <v>3.7699999999999997E-2</v>
      </c>
    </row>
    <row r="4" spans="1:13" x14ac:dyDescent="0.5">
      <c r="A4" s="24" t="s">
        <v>4309</v>
      </c>
      <c r="B4" s="24" t="s">
        <v>4634</v>
      </c>
      <c r="C4" s="24">
        <v>4.7E-2</v>
      </c>
      <c r="D4" s="24">
        <v>5.4400000000000004E-3</v>
      </c>
      <c r="E4" s="24">
        <v>3.9800000000000002E-2</v>
      </c>
      <c r="F4" s="24">
        <v>-4.5999999999999999E-2</v>
      </c>
      <c r="G4" s="24">
        <v>0.01</v>
      </c>
      <c r="H4" s="32">
        <v>2.0600000000000002E-6</v>
      </c>
      <c r="I4" s="32">
        <v>2.0600000000000002E-6</v>
      </c>
      <c r="J4" s="24">
        <v>0.75900000000000001</v>
      </c>
      <c r="K4" s="24" t="s">
        <v>4633</v>
      </c>
      <c r="L4" s="32">
        <v>2.0600000000000002E-6</v>
      </c>
      <c r="M4" s="24">
        <v>1.07E-3</v>
      </c>
    </row>
    <row r="5" spans="1:13" x14ac:dyDescent="0.5">
      <c r="A5" s="24" t="s">
        <v>4635</v>
      </c>
      <c r="B5" s="24" t="s">
        <v>4636</v>
      </c>
      <c r="C5" s="24">
        <v>-0.23400000000000001</v>
      </c>
      <c r="D5" s="32">
        <v>9.0100000000000003E-7</v>
      </c>
      <c r="E5" s="24">
        <v>1.3100000000000001E-4</v>
      </c>
      <c r="F5" s="24">
        <v>-4.5999999999999999E-2</v>
      </c>
      <c r="G5" s="24">
        <v>8.0000000000000002E-3</v>
      </c>
      <c r="H5" s="32">
        <v>2.7900000000000001E-9</v>
      </c>
      <c r="I5" s="32">
        <v>1.0499999999999999E-5</v>
      </c>
      <c r="J5" s="24">
        <v>0.19400000000000001</v>
      </c>
      <c r="K5" s="24" t="s">
        <v>4633</v>
      </c>
      <c r="L5" s="32">
        <v>2.7900000000000001E-9</v>
      </c>
      <c r="M5" s="32">
        <v>6.4099999999999996E-6</v>
      </c>
    </row>
    <row r="6" spans="1:13" x14ac:dyDescent="0.5">
      <c r="A6" s="24" t="s">
        <v>4637</v>
      </c>
      <c r="B6" s="24" t="s">
        <v>4638</v>
      </c>
      <c r="C6" s="33">
        <v>4.9118704817004998E-2</v>
      </c>
      <c r="D6" s="32">
        <v>6.9010146164802895E-5</v>
      </c>
      <c r="E6" s="32">
        <v>1.1633138924923899E-3</v>
      </c>
      <c r="F6" s="33">
        <v>-4.4744892000000001E-2</v>
      </c>
      <c r="G6" s="33">
        <v>8.2053160000000007E-3</v>
      </c>
      <c r="H6" s="32">
        <v>4.95E-8</v>
      </c>
      <c r="I6" s="32">
        <v>4.95E-8</v>
      </c>
      <c r="J6" s="32">
        <v>0.88408682299999997</v>
      </c>
      <c r="K6" s="24" t="s">
        <v>4633</v>
      </c>
      <c r="L6" s="32">
        <v>4.95E-8</v>
      </c>
      <c r="M6" s="32">
        <v>3.6000000000000001E-5</v>
      </c>
    </row>
    <row r="7" spans="1:13" x14ac:dyDescent="0.5">
      <c r="A7" s="24" t="s">
        <v>4639</v>
      </c>
      <c r="B7" s="24" t="s">
        <v>4640</v>
      </c>
      <c r="C7" s="24">
        <v>-9.5000000000000001E-2</v>
      </c>
      <c r="D7" s="24">
        <v>1.16E-3</v>
      </c>
      <c r="E7" s="24">
        <v>1.7600000000000001E-2</v>
      </c>
      <c r="F7" s="24">
        <v>-4.2999999999999997E-2</v>
      </c>
      <c r="G7" s="24">
        <v>8.0000000000000002E-3</v>
      </c>
      <c r="H7" s="32">
        <v>2.7400000000000001E-8</v>
      </c>
      <c r="I7" s="32">
        <v>1.9800000000000001E-6</v>
      </c>
      <c r="J7" s="24">
        <v>0.27100000000000002</v>
      </c>
      <c r="K7" s="24" t="s">
        <v>4633</v>
      </c>
      <c r="L7" s="32">
        <v>2.7400000000000001E-8</v>
      </c>
      <c r="M7" s="32">
        <v>3.7400000000000001E-5</v>
      </c>
    </row>
    <row r="8" spans="1:13" x14ac:dyDescent="0.5">
      <c r="A8" s="24" t="s">
        <v>4641</v>
      </c>
      <c r="B8" s="24" t="s">
        <v>4642</v>
      </c>
      <c r="C8" s="24">
        <v>-6.4000000000000001E-2</v>
      </c>
      <c r="D8" s="24">
        <v>8.7500000000000008E-3</v>
      </c>
      <c r="E8" s="24">
        <v>4.9500000000000002E-2</v>
      </c>
      <c r="F8" s="24">
        <v>-4.2999999999999997E-2</v>
      </c>
      <c r="G8" s="24">
        <v>1.2E-2</v>
      </c>
      <c r="H8" s="24">
        <v>3.8400000000000001E-4</v>
      </c>
      <c r="I8" s="24">
        <v>3.8400000000000001E-4</v>
      </c>
      <c r="J8" s="24">
        <v>0.85099999999999998</v>
      </c>
      <c r="K8" s="24" t="s">
        <v>4633</v>
      </c>
      <c r="L8" s="24">
        <v>3.8400000000000001E-4</v>
      </c>
      <c r="M8" s="24">
        <v>4.5600000000000002E-2</v>
      </c>
    </row>
    <row r="9" spans="1:13" x14ac:dyDescent="0.5">
      <c r="A9" s="24" t="s">
        <v>4643</v>
      </c>
      <c r="B9" s="24" t="s">
        <v>4644</v>
      </c>
      <c r="C9" s="24">
        <v>-0.27500000000000002</v>
      </c>
      <c r="D9" s="32">
        <v>3.7200000000000003E-5</v>
      </c>
      <c r="E9" s="24">
        <v>2.0899999999999998E-3</v>
      </c>
      <c r="F9" s="24">
        <v>-4.2000000000000003E-2</v>
      </c>
      <c r="G9" s="24">
        <v>8.0000000000000002E-3</v>
      </c>
      <c r="H9" s="32">
        <v>3.0400000000000001E-8</v>
      </c>
      <c r="I9" s="32">
        <v>3.0400000000000001E-8</v>
      </c>
      <c r="J9" s="24">
        <v>0.89600000000000002</v>
      </c>
      <c r="K9" s="24" t="s">
        <v>4633</v>
      </c>
      <c r="L9" s="32">
        <v>3.0400000000000001E-8</v>
      </c>
      <c r="M9" s="32">
        <v>4.0500000000000002E-5</v>
      </c>
    </row>
    <row r="10" spans="1:13" x14ac:dyDescent="0.5">
      <c r="A10" s="24" t="s">
        <v>4645</v>
      </c>
      <c r="B10" s="24" t="s">
        <v>4646</v>
      </c>
      <c r="C10" s="24">
        <v>-6.0999999999999999E-2</v>
      </c>
      <c r="D10" s="24">
        <v>1.1299999999999999E-3</v>
      </c>
      <c r="E10" s="24">
        <v>1.7299999999999999E-2</v>
      </c>
      <c r="F10" s="24">
        <v>-4.2000000000000003E-2</v>
      </c>
      <c r="G10" s="24">
        <v>8.0000000000000002E-3</v>
      </c>
      <c r="H10" s="32">
        <v>5.7000000000000005E-7</v>
      </c>
      <c r="I10" s="32">
        <v>5.7000000000000005E-7</v>
      </c>
      <c r="J10" s="24">
        <v>0.64</v>
      </c>
      <c r="K10" s="24" t="s">
        <v>4633</v>
      </c>
      <c r="L10" s="32">
        <v>5.7000000000000005E-7</v>
      </c>
      <c r="M10" s="24">
        <v>3.9399999999999998E-4</v>
      </c>
    </row>
    <row r="11" spans="1:13" x14ac:dyDescent="0.5">
      <c r="A11" s="24" t="s">
        <v>4647</v>
      </c>
      <c r="B11" s="24" t="s">
        <v>4648</v>
      </c>
      <c r="C11" s="24">
        <v>-4.3999999999999997E-2</v>
      </c>
      <c r="D11" s="24">
        <v>9.7499999999999996E-4</v>
      </c>
      <c r="E11" s="24">
        <v>1.5800000000000002E-2</v>
      </c>
      <c r="F11" s="24">
        <v>-4.1000000000000002E-2</v>
      </c>
      <c r="G11" s="24">
        <v>8.0000000000000002E-3</v>
      </c>
      <c r="H11" s="32">
        <v>1.6899999999999999E-7</v>
      </c>
      <c r="I11" s="32">
        <v>1.6899999999999999E-7</v>
      </c>
      <c r="J11" s="24">
        <v>0.81200000000000006</v>
      </c>
      <c r="K11" s="24" t="s">
        <v>4633</v>
      </c>
      <c r="L11" s="32">
        <v>1.6899999999999999E-7</v>
      </c>
      <c r="M11" s="24">
        <v>1.5300000000000001E-4</v>
      </c>
    </row>
    <row r="12" spans="1:13" x14ac:dyDescent="0.5">
      <c r="A12" s="24" t="s">
        <v>4649</v>
      </c>
      <c r="B12" s="24" t="s">
        <v>4650</v>
      </c>
      <c r="C12" s="24">
        <v>0.10199999999999999</v>
      </c>
      <c r="D12" s="24">
        <v>1.5699999999999999E-4</v>
      </c>
      <c r="E12" s="24">
        <v>5.7200000000000003E-3</v>
      </c>
      <c r="F12" s="24">
        <v>-4.1000000000000002E-2</v>
      </c>
      <c r="G12" s="24">
        <v>0.01</v>
      </c>
      <c r="H12" s="32">
        <v>2.0000000000000002E-5</v>
      </c>
      <c r="I12" s="32">
        <v>2.0000000000000002E-5</v>
      </c>
      <c r="J12" s="24">
        <v>0.64700000000000002</v>
      </c>
      <c r="K12" s="24" t="s">
        <v>4633</v>
      </c>
      <c r="L12" s="32">
        <v>2.0000000000000002E-5</v>
      </c>
      <c r="M12" s="24">
        <v>5.7800000000000004E-3</v>
      </c>
    </row>
    <row r="13" spans="1:13" x14ac:dyDescent="0.5">
      <c r="A13" s="24" t="s">
        <v>4651</v>
      </c>
      <c r="B13" s="24" t="s">
        <v>4652</v>
      </c>
      <c r="C13" s="24">
        <v>-0.13100000000000001</v>
      </c>
      <c r="D13" s="24">
        <v>5.0199999999999995E-4</v>
      </c>
      <c r="E13" s="24">
        <v>1.12E-2</v>
      </c>
      <c r="F13" s="24">
        <v>-4.1000000000000002E-2</v>
      </c>
      <c r="G13" s="24">
        <v>8.0000000000000002E-3</v>
      </c>
      <c r="H13" s="32">
        <v>1.5300000000000001E-7</v>
      </c>
      <c r="I13" s="32">
        <v>4.6199999999999998E-7</v>
      </c>
      <c r="J13" s="24">
        <v>0.36399999999999999</v>
      </c>
      <c r="K13" s="24" t="s">
        <v>4633</v>
      </c>
      <c r="L13" s="32">
        <v>1.5300000000000001E-7</v>
      </c>
      <c r="M13" s="24">
        <v>1.4200000000000001E-4</v>
      </c>
    </row>
    <row r="14" spans="1:13" x14ac:dyDescent="0.5">
      <c r="A14" s="24" t="s">
        <v>4108</v>
      </c>
      <c r="B14" s="24" t="s">
        <v>4653</v>
      </c>
      <c r="C14" s="24">
        <v>-8.1000000000000003E-2</v>
      </c>
      <c r="D14" s="24">
        <v>3.8899999999999998E-3</v>
      </c>
      <c r="E14" s="24">
        <v>3.4000000000000002E-2</v>
      </c>
      <c r="F14" s="24">
        <v>-4.1000000000000002E-2</v>
      </c>
      <c r="G14" s="24">
        <v>8.0000000000000002E-3</v>
      </c>
      <c r="H14" s="32">
        <v>1.85E-7</v>
      </c>
      <c r="I14" s="32">
        <v>1.85E-7</v>
      </c>
      <c r="J14" s="24">
        <v>0.58899999999999997</v>
      </c>
      <c r="K14" s="24" t="s">
        <v>4633</v>
      </c>
      <c r="L14" s="32">
        <v>1.85E-7</v>
      </c>
      <c r="M14" s="24">
        <v>1.66E-4</v>
      </c>
    </row>
    <row r="15" spans="1:13" x14ac:dyDescent="0.5">
      <c r="A15" s="24" t="s">
        <v>2041</v>
      </c>
      <c r="B15" s="24" t="s">
        <v>4654</v>
      </c>
      <c r="C15" s="24">
        <v>-0.1</v>
      </c>
      <c r="D15" s="32">
        <v>7.75E-5</v>
      </c>
      <c r="E15" s="24">
        <v>3.7599999999999999E-3</v>
      </c>
      <c r="F15" s="24">
        <v>-0.04</v>
      </c>
      <c r="G15" s="24">
        <v>1.0999999999999999E-2</v>
      </c>
      <c r="H15" s="24">
        <v>1.6899999999999999E-4</v>
      </c>
      <c r="I15" s="24">
        <v>1.6899999999999999E-4</v>
      </c>
      <c r="J15" s="24">
        <v>0.67400000000000004</v>
      </c>
      <c r="K15" s="24" t="s">
        <v>4655</v>
      </c>
      <c r="L15" s="24">
        <v>1.6899999999999999E-4</v>
      </c>
      <c r="M15" s="24">
        <v>2.58E-2</v>
      </c>
    </row>
    <row r="16" spans="1:13" x14ac:dyDescent="0.5">
      <c r="A16" s="24" t="s">
        <v>4656</v>
      </c>
      <c r="B16" s="24" t="s">
        <v>4657</v>
      </c>
      <c r="C16" s="24">
        <v>-0.161</v>
      </c>
      <c r="D16" s="24">
        <v>7.9600000000000005E-4</v>
      </c>
      <c r="E16" s="24">
        <v>1.43E-2</v>
      </c>
      <c r="F16" s="24">
        <v>-0.04</v>
      </c>
      <c r="G16" s="24">
        <v>7.0000000000000001E-3</v>
      </c>
      <c r="H16" s="32">
        <v>1.26E-9</v>
      </c>
      <c r="I16" s="32">
        <v>1.26E-9</v>
      </c>
      <c r="J16" s="24">
        <v>0.93200000000000005</v>
      </c>
      <c r="K16" s="24" t="s">
        <v>4633</v>
      </c>
      <c r="L16" s="32">
        <v>1.26E-9</v>
      </c>
      <c r="M16" s="32">
        <v>3.45E-6</v>
      </c>
    </row>
    <row r="17" spans="1:13" x14ac:dyDescent="0.5">
      <c r="A17" s="24" t="s">
        <v>4658</v>
      </c>
      <c r="B17" s="24" t="s">
        <v>4659</v>
      </c>
      <c r="C17" s="33">
        <v>-0.13481937539001601</v>
      </c>
      <c r="D17" s="32">
        <v>9.5717224724732399E-5</v>
      </c>
      <c r="E17" s="32">
        <v>1.4118290646898E-3</v>
      </c>
      <c r="F17" s="33">
        <v>-3.9491723999999999E-2</v>
      </c>
      <c r="G17" s="33">
        <v>7.6258849999999998E-3</v>
      </c>
      <c r="H17" s="32">
        <v>2.2399999999999999E-7</v>
      </c>
      <c r="I17" s="32">
        <v>2.7399999999999999E-5</v>
      </c>
      <c r="J17" s="32">
        <v>0.24688161</v>
      </c>
      <c r="K17" s="24" t="s">
        <v>4655</v>
      </c>
      <c r="L17" s="32">
        <v>2.2399999999999999E-7</v>
      </c>
      <c r="M17" s="32">
        <v>1.16038E-4</v>
      </c>
    </row>
    <row r="18" spans="1:13" x14ac:dyDescent="0.5">
      <c r="A18" s="24" t="s">
        <v>2287</v>
      </c>
      <c r="B18" s="24" t="s">
        <v>4660</v>
      </c>
      <c r="C18" s="24">
        <v>-8.8999999999999996E-2</v>
      </c>
      <c r="D18" s="32">
        <v>1.27E-5</v>
      </c>
      <c r="E18" s="24">
        <v>9.7000000000000005E-4</v>
      </c>
      <c r="F18" s="24">
        <v>-3.9E-2</v>
      </c>
      <c r="G18" s="24">
        <v>8.0000000000000002E-3</v>
      </c>
      <c r="H18" s="32">
        <v>4.0600000000000001E-7</v>
      </c>
      <c r="I18" s="24">
        <v>1.4999999999999999E-4</v>
      </c>
      <c r="J18" s="24">
        <v>0.128</v>
      </c>
      <c r="K18" s="24" t="s">
        <v>4633</v>
      </c>
      <c r="L18" s="32">
        <v>4.0600000000000001E-7</v>
      </c>
      <c r="M18" s="24">
        <v>3.0200000000000002E-4</v>
      </c>
    </row>
    <row r="19" spans="1:13" x14ac:dyDescent="0.5">
      <c r="A19" s="24" t="s">
        <v>4661</v>
      </c>
      <c r="B19" s="24" t="s">
        <v>4662</v>
      </c>
      <c r="C19" s="24">
        <v>-4.1000000000000002E-2</v>
      </c>
      <c r="D19" s="24">
        <v>8.2500000000000004E-3</v>
      </c>
      <c r="E19" s="24">
        <v>4.8599999999999997E-2</v>
      </c>
      <c r="F19" s="24">
        <v>-3.7999999999999999E-2</v>
      </c>
      <c r="G19" s="24">
        <v>0.01</v>
      </c>
      <c r="H19" s="24">
        <v>1.02E-4</v>
      </c>
      <c r="I19" s="24">
        <v>1.02E-4</v>
      </c>
      <c r="J19" s="24">
        <v>0.78300000000000003</v>
      </c>
      <c r="K19" s="24" t="s">
        <v>4633</v>
      </c>
      <c r="L19" s="24">
        <v>1.02E-4</v>
      </c>
      <c r="M19" s="24">
        <v>1.8499999999999999E-2</v>
      </c>
    </row>
    <row r="20" spans="1:13" x14ac:dyDescent="0.5">
      <c r="A20" s="24" t="s">
        <v>3933</v>
      </c>
      <c r="B20" s="24" t="s">
        <v>4663</v>
      </c>
      <c r="C20" s="24">
        <v>-0.155</v>
      </c>
      <c r="D20" s="24">
        <v>1.1100000000000001E-3</v>
      </c>
      <c r="E20" s="24">
        <v>1.72E-2</v>
      </c>
      <c r="F20" s="24">
        <v>-3.7999999999999999E-2</v>
      </c>
      <c r="G20" s="24">
        <v>7.0000000000000001E-3</v>
      </c>
      <c r="H20" s="32">
        <v>4.7999999999999996E-7</v>
      </c>
      <c r="I20" s="32">
        <v>4.7999999999999996E-7</v>
      </c>
      <c r="J20" s="24">
        <v>0.78</v>
      </c>
      <c r="K20" s="24" t="s">
        <v>4633</v>
      </c>
      <c r="L20" s="32">
        <v>4.7999999999999996E-7</v>
      </c>
      <c r="M20" s="24">
        <v>3.4400000000000001E-4</v>
      </c>
    </row>
    <row r="21" spans="1:13" x14ac:dyDescent="0.5">
      <c r="A21" s="24" t="s">
        <v>4664</v>
      </c>
      <c r="B21" s="24" t="s">
        <v>4665</v>
      </c>
      <c r="C21" s="24">
        <v>9.4E-2</v>
      </c>
      <c r="D21" s="32">
        <v>2.05E-5</v>
      </c>
      <c r="E21" s="24">
        <v>1.3600000000000001E-3</v>
      </c>
      <c r="F21" s="24">
        <v>-3.6999999999999998E-2</v>
      </c>
      <c r="G21" s="24">
        <v>8.0000000000000002E-3</v>
      </c>
      <c r="H21" s="32">
        <v>2.26E-6</v>
      </c>
      <c r="I21" s="32">
        <v>5.7800000000000002E-5</v>
      </c>
      <c r="J21" s="24">
        <v>0.27500000000000002</v>
      </c>
      <c r="K21" s="24" t="s">
        <v>4633</v>
      </c>
      <c r="L21" s="32">
        <v>2.26E-6</v>
      </c>
      <c r="M21" s="24">
        <v>1.1299999999999999E-3</v>
      </c>
    </row>
    <row r="22" spans="1:13" x14ac:dyDescent="0.5">
      <c r="A22" s="24" t="s">
        <v>4666</v>
      </c>
      <c r="B22" s="24" t="s">
        <v>4667</v>
      </c>
      <c r="C22" s="24">
        <v>2.1999999999999999E-2</v>
      </c>
      <c r="D22" s="24">
        <v>4.3199999999999998E-4</v>
      </c>
      <c r="E22" s="24">
        <v>1.0200000000000001E-2</v>
      </c>
      <c r="F22" s="24">
        <v>-3.6999999999999998E-2</v>
      </c>
      <c r="G22" s="24">
        <v>8.0000000000000002E-3</v>
      </c>
      <c r="H22" s="32">
        <v>1.46E-6</v>
      </c>
      <c r="I22" s="32">
        <v>1.46E-6</v>
      </c>
      <c r="J22" s="24">
        <v>0.72699999999999998</v>
      </c>
      <c r="K22" s="24" t="s">
        <v>4633</v>
      </c>
      <c r="L22" s="32">
        <v>1.46E-6</v>
      </c>
      <c r="M22" s="24">
        <v>8.0699999999999999E-4</v>
      </c>
    </row>
    <row r="23" spans="1:13" x14ac:dyDescent="0.5">
      <c r="A23" s="24" t="s">
        <v>4668</v>
      </c>
      <c r="B23" s="24" t="s">
        <v>4669</v>
      </c>
      <c r="C23" s="24">
        <v>5.1999999999999998E-2</v>
      </c>
      <c r="D23" s="24">
        <v>2.5700000000000001E-4</v>
      </c>
      <c r="E23" s="24">
        <v>7.4799999999999997E-3</v>
      </c>
      <c r="F23" s="24">
        <v>-3.6999999999999998E-2</v>
      </c>
      <c r="G23" s="24">
        <v>0.01</v>
      </c>
      <c r="H23" s="24">
        <v>2.1900000000000001E-4</v>
      </c>
      <c r="I23" s="24">
        <v>2.1900000000000001E-4</v>
      </c>
      <c r="J23" s="24">
        <v>0.50800000000000001</v>
      </c>
      <c r="K23" s="24" t="s">
        <v>4633</v>
      </c>
      <c r="L23" s="24">
        <v>2.1900000000000001E-4</v>
      </c>
      <c r="M23" s="24">
        <v>3.09E-2</v>
      </c>
    </row>
    <row r="24" spans="1:13" x14ac:dyDescent="0.5">
      <c r="A24" s="24" t="s">
        <v>3639</v>
      </c>
      <c r="B24" s="24" t="s">
        <v>4670</v>
      </c>
      <c r="C24" s="24">
        <v>-8.7999999999999995E-2</v>
      </c>
      <c r="D24" s="24">
        <v>2.5999999999999999E-3</v>
      </c>
      <c r="E24" s="24">
        <v>2.8199999999999999E-2</v>
      </c>
      <c r="F24" s="24">
        <v>-3.6999999999999998E-2</v>
      </c>
      <c r="G24" s="24">
        <v>0.01</v>
      </c>
      <c r="H24" s="24">
        <v>1.8799999999999999E-4</v>
      </c>
      <c r="I24" s="24">
        <v>1.8799999999999999E-4</v>
      </c>
      <c r="J24" s="24">
        <v>0.64200000000000002</v>
      </c>
      <c r="K24" s="24" t="s">
        <v>4633</v>
      </c>
      <c r="L24" s="24">
        <v>1.8799999999999999E-4</v>
      </c>
      <c r="M24" s="24">
        <v>2.7799999999999998E-2</v>
      </c>
    </row>
    <row r="25" spans="1:13" x14ac:dyDescent="0.5">
      <c r="A25" s="24" t="s">
        <v>4671</v>
      </c>
      <c r="B25" s="24" t="s">
        <v>4672</v>
      </c>
      <c r="C25" s="24">
        <v>-8.0000000000000002E-3</v>
      </c>
      <c r="D25" s="24">
        <v>3.7100000000000002E-3</v>
      </c>
      <c r="E25" s="24">
        <v>3.3599999999999998E-2</v>
      </c>
      <c r="F25" s="24">
        <v>-3.6999999999999998E-2</v>
      </c>
      <c r="G25" s="24">
        <v>8.9999999999999993E-3</v>
      </c>
      <c r="H25" s="32">
        <v>3.6399999999999997E-5</v>
      </c>
      <c r="I25" s="32">
        <v>3.6399999999999997E-5</v>
      </c>
      <c r="J25" s="24">
        <v>0.66400000000000003</v>
      </c>
      <c r="K25" s="24" t="s">
        <v>4633</v>
      </c>
      <c r="L25" s="32">
        <v>3.6399999999999997E-5</v>
      </c>
      <c r="M25" s="24">
        <v>8.9800000000000001E-3</v>
      </c>
    </row>
    <row r="26" spans="1:13" x14ac:dyDescent="0.5">
      <c r="A26" s="24" t="s">
        <v>4673</v>
      </c>
      <c r="B26" s="24" t="s">
        <v>4674</v>
      </c>
      <c r="C26" s="24">
        <v>-0.12</v>
      </c>
      <c r="D26" s="24">
        <v>2.1299999999999999E-3</v>
      </c>
      <c r="E26" s="24">
        <v>2.5499999999999998E-2</v>
      </c>
      <c r="F26" s="24">
        <v>-3.6999999999999998E-2</v>
      </c>
      <c r="G26" s="24">
        <v>8.0000000000000002E-3</v>
      </c>
      <c r="H26" s="32">
        <v>6.1800000000000001E-6</v>
      </c>
      <c r="I26" s="24">
        <v>2.9399999999999999E-4</v>
      </c>
      <c r="J26" s="24">
        <v>0.24199999999999999</v>
      </c>
      <c r="K26" s="24" t="s">
        <v>4655</v>
      </c>
      <c r="L26" s="32">
        <v>6.1800000000000001E-6</v>
      </c>
      <c r="M26" s="24">
        <v>2.4099999999999998E-3</v>
      </c>
    </row>
    <row r="27" spans="1:13" x14ac:dyDescent="0.5">
      <c r="A27" s="24" t="s">
        <v>4675</v>
      </c>
      <c r="B27" s="24" t="s">
        <v>4676</v>
      </c>
      <c r="C27" s="24">
        <v>-0.104</v>
      </c>
      <c r="D27" s="24">
        <v>6.0200000000000002E-3</v>
      </c>
      <c r="E27" s="24">
        <v>4.1500000000000002E-2</v>
      </c>
      <c r="F27" s="24">
        <v>-3.6999999999999998E-2</v>
      </c>
      <c r="G27" s="24">
        <v>8.0000000000000002E-3</v>
      </c>
      <c r="H27" s="32">
        <v>9.2200000000000002E-7</v>
      </c>
      <c r="I27" s="32">
        <v>9.2200000000000002E-7</v>
      </c>
      <c r="J27" s="24">
        <v>0.83899999999999997</v>
      </c>
      <c r="K27" s="24" t="s">
        <v>4633</v>
      </c>
      <c r="L27" s="32">
        <v>9.2200000000000002E-7</v>
      </c>
      <c r="M27" s="24">
        <v>5.8100000000000003E-4</v>
      </c>
    </row>
    <row r="28" spans="1:13" x14ac:dyDescent="0.5">
      <c r="A28" s="24" t="s">
        <v>4677</v>
      </c>
      <c r="B28" s="24" t="s">
        <v>4678</v>
      </c>
      <c r="C28" s="24">
        <v>-4.9000000000000002E-2</v>
      </c>
      <c r="D28" s="32">
        <v>3.79E-5</v>
      </c>
      <c r="E28" s="24">
        <v>2.0899999999999998E-3</v>
      </c>
      <c r="F28" s="24">
        <v>-3.5999999999999997E-2</v>
      </c>
      <c r="G28" s="24">
        <v>8.9999999999999993E-3</v>
      </c>
      <c r="H28" s="32">
        <v>5.4599999999999999E-5</v>
      </c>
      <c r="I28" s="32">
        <v>5.4599999999999999E-5</v>
      </c>
      <c r="J28" s="24">
        <v>0.60699999999999998</v>
      </c>
      <c r="K28" s="24" t="s">
        <v>4633</v>
      </c>
      <c r="L28" s="32">
        <v>5.4599999999999999E-5</v>
      </c>
      <c r="M28" s="24">
        <v>1.1900000000000001E-2</v>
      </c>
    </row>
    <row r="29" spans="1:13" x14ac:dyDescent="0.5">
      <c r="A29" s="24" t="s">
        <v>2806</v>
      </c>
      <c r="B29" s="24" t="s">
        <v>4679</v>
      </c>
      <c r="C29" s="24">
        <v>-0.182</v>
      </c>
      <c r="D29" s="24">
        <v>8.6E-3</v>
      </c>
      <c r="E29" s="24">
        <v>4.9000000000000002E-2</v>
      </c>
      <c r="F29" s="24">
        <v>-3.5999999999999997E-2</v>
      </c>
      <c r="G29" s="24">
        <v>8.0000000000000002E-3</v>
      </c>
      <c r="H29" s="32">
        <v>1.5400000000000001E-6</v>
      </c>
      <c r="I29" s="24">
        <v>5.9699999999999998E-4</v>
      </c>
      <c r="J29" s="24">
        <v>0.13800000000000001</v>
      </c>
      <c r="K29" s="24" t="s">
        <v>4633</v>
      </c>
      <c r="L29" s="32">
        <v>1.5400000000000001E-6</v>
      </c>
      <c r="M29" s="24">
        <v>8.43E-4</v>
      </c>
    </row>
    <row r="30" spans="1:13" x14ac:dyDescent="0.5">
      <c r="A30" s="24" t="s">
        <v>4680</v>
      </c>
      <c r="B30" s="24" t="s">
        <v>4681</v>
      </c>
      <c r="C30" s="24">
        <v>-6.9000000000000006E-2</v>
      </c>
      <c r="D30" s="24">
        <v>7.0800000000000004E-3</v>
      </c>
      <c r="E30" s="24">
        <v>4.5600000000000002E-2</v>
      </c>
      <c r="F30" s="24">
        <v>-3.5999999999999997E-2</v>
      </c>
      <c r="G30" s="24">
        <v>8.0000000000000002E-3</v>
      </c>
      <c r="H30" s="32">
        <v>2.4499999999999998E-6</v>
      </c>
      <c r="I30" s="24">
        <v>2.43E-4</v>
      </c>
      <c r="J30" s="24">
        <v>0.20399999999999999</v>
      </c>
      <c r="K30" s="24" t="s">
        <v>4633</v>
      </c>
      <c r="L30" s="32">
        <v>2.4499999999999998E-6</v>
      </c>
      <c r="M30" s="24">
        <v>1.1999999999999999E-3</v>
      </c>
    </row>
    <row r="31" spans="1:13" x14ac:dyDescent="0.5">
      <c r="A31" s="24" t="s">
        <v>3333</v>
      </c>
      <c r="B31" s="24" t="s">
        <v>4682</v>
      </c>
      <c r="C31" s="24">
        <v>-0.23400000000000001</v>
      </c>
      <c r="D31" s="32">
        <v>3.4400000000000001E-6</v>
      </c>
      <c r="E31" s="24">
        <v>3.1300000000000002E-4</v>
      </c>
      <c r="F31" s="24">
        <v>-3.5999999999999997E-2</v>
      </c>
      <c r="G31" s="24">
        <v>7.0000000000000001E-3</v>
      </c>
      <c r="H31" s="32">
        <v>3.3099999999999999E-7</v>
      </c>
      <c r="I31" s="24">
        <v>1.26E-4</v>
      </c>
      <c r="J31" s="24">
        <v>0.15</v>
      </c>
      <c r="K31" s="24" t="s">
        <v>4633</v>
      </c>
      <c r="L31" s="32">
        <v>3.3099999999999999E-7</v>
      </c>
      <c r="M31" s="24">
        <v>2.5900000000000001E-4</v>
      </c>
    </row>
    <row r="32" spans="1:13" x14ac:dyDescent="0.5">
      <c r="A32" s="24" t="s">
        <v>3346</v>
      </c>
      <c r="B32" s="24" t="s">
        <v>4683</v>
      </c>
      <c r="C32" s="24">
        <v>0.11</v>
      </c>
      <c r="D32" s="24">
        <v>8.5300000000000003E-4</v>
      </c>
      <c r="E32" s="24">
        <v>1.49E-2</v>
      </c>
      <c r="F32" s="24">
        <v>-3.5999999999999997E-2</v>
      </c>
      <c r="G32" s="24">
        <v>8.0000000000000002E-3</v>
      </c>
      <c r="H32" s="32">
        <v>1.0699999999999999E-5</v>
      </c>
      <c r="I32" s="24">
        <v>7.85E-4</v>
      </c>
      <c r="J32" s="24">
        <v>0.17100000000000001</v>
      </c>
      <c r="K32" s="24" t="s">
        <v>4633</v>
      </c>
      <c r="L32" s="32">
        <v>1.0699999999999999E-5</v>
      </c>
      <c r="M32" s="24">
        <v>3.64E-3</v>
      </c>
    </row>
    <row r="33" spans="1:13" x14ac:dyDescent="0.5">
      <c r="A33" s="24" t="s">
        <v>4684</v>
      </c>
      <c r="B33" s="24" t="s">
        <v>4685</v>
      </c>
      <c r="C33" s="24">
        <v>8.1000000000000003E-2</v>
      </c>
      <c r="D33" s="24">
        <v>3.64E-3</v>
      </c>
      <c r="E33" s="24">
        <v>3.3399999999999999E-2</v>
      </c>
      <c r="F33" s="24">
        <v>-3.5999999999999997E-2</v>
      </c>
      <c r="G33" s="24">
        <v>7.0000000000000001E-3</v>
      </c>
      <c r="H33" s="32">
        <v>1.15E-6</v>
      </c>
      <c r="I33" s="32">
        <v>2.4899999999999999E-6</v>
      </c>
      <c r="J33" s="24">
        <v>0.36499999999999999</v>
      </c>
      <c r="K33" s="24" t="s">
        <v>4633</v>
      </c>
      <c r="L33" s="32">
        <v>1.15E-6</v>
      </c>
      <c r="M33" s="24">
        <v>6.8599999999999998E-4</v>
      </c>
    </row>
    <row r="34" spans="1:13" x14ac:dyDescent="0.5">
      <c r="A34" s="24" t="s">
        <v>2178</v>
      </c>
      <c r="B34" s="24" t="s">
        <v>4686</v>
      </c>
      <c r="C34" s="24">
        <v>-0.124</v>
      </c>
      <c r="D34" s="24">
        <v>2.65E-3</v>
      </c>
      <c r="E34" s="24">
        <v>2.86E-2</v>
      </c>
      <c r="F34" s="24">
        <v>-3.5000000000000003E-2</v>
      </c>
      <c r="G34" s="24">
        <v>8.9999999999999993E-3</v>
      </c>
      <c r="H34" s="24">
        <v>1.75E-4</v>
      </c>
      <c r="I34" s="24">
        <v>1.9000000000000001E-4</v>
      </c>
      <c r="J34" s="24">
        <v>0.38800000000000001</v>
      </c>
      <c r="K34" s="24" t="s">
        <v>4633</v>
      </c>
      <c r="L34" s="24">
        <v>1.75E-4</v>
      </c>
      <c r="M34" s="24">
        <v>2.64E-2</v>
      </c>
    </row>
    <row r="35" spans="1:13" x14ac:dyDescent="0.5">
      <c r="A35" s="24" t="s">
        <v>4687</v>
      </c>
      <c r="B35" s="24" t="s">
        <v>4688</v>
      </c>
      <c r="C35" s="24">
        <v>0.154</v>
      </c>
      <c r="D35" s="24">
        <v>2.8500000000000001E-3</v>
      </c>
      <c r="E35" s="24">
        <v>2.9000000000000001E-2</v>
      </c>
      <c r="F35" s="24">
        <v>-3.5000000000000003E-2</v>
      </c>
      <c r="G35" s="24">
        <v>6.0000000000000001E-3</v>
      </c>
      <c r="H35" s="32">
        <v>2.1499999999999998E-9</v>
      </c>
      <c r="I35" s="32">
        <v>3.5499999999999999E-7</v>
      </c>
      <c r="J35" s="24">
        <v>0.28499999999999998</v>
      </c>
      <c r="K35" s="24" t="s">
        <v>4633</v>
      </c>
      <c r="L35" s="32">
        <v>2.1499999999999998E-9</v>
      </c>
      <c r="M35" s="32">
        <v>5.2499999999999997E-6</v>
      </c>
    </row>
    <row r="36" spans="1:13" x14ac:dyDescent="0.5">
      <c r="A36" s="24" t="s">
        <v>4689</v>
      </c>
      <c r="B36" s="24" t="s">
        <v>4690</v>
      </c>
      <c r="C36" s="24">
        <v>0.14199999999999999</v>
      </c>
      <c r="D36" s="24">
        <v>3.5000000000000001E-3</v>
      </c>
      <c r="E36" s="24">
        <v>3.3300000000000003E-2</v>
      </c>
      <c r="F36" s="24">
        <v>-3.5000000000000003E-2</v>
      </c>
      <c r="G36" s="24">
        <v>7.0000000000000001E-3</v>
      </c>
      <c r="H36" s="32">
        <v>5.1200000000000003E-7</v>
      </c>
      <c r="I36" s="32">
        <v>5.1200000000000003E-7</v>
      </c>
      <c r="J36" s="24">
        <v>0.69799999999999995</v>
      </c>
      <c r="K36" s="24" t="s">
        <v>4633</v>
      </c>
      <c r="L36" s="32">
        <v>5.1200000000000003E-7</v>
      </c>
      <c r="M36" s="24">
        <v>3.6200000000000002E-4</v>
      </c>
    </row>
    <row r="37" spans="1:13" x14ac:dyDescent="0.5">
      <c r="A37" s="24" t="s">
        <v>4691</v>
      </c>
      <c r="B37" s="24" t="s">
        <v>4692</v>
      </c>
      <c r="C37" s="24">
        <v>-0.129</v>
      </c>
      <c r="D37" s="24">
        <v>3.8800000000000002E-3</v>
      </c>
      <c r="E37" s="24">
        <v>3.4000000000000002E-2</v>
      </c>
      <c r="F37" s="24">
        <v>-3.5000000000000003E-2</v>
      </c>
      <c r="G37" s="24">
        <v>8.0000000000000002E-3</v>
      </c>
      <c r="H37" s="32">
        <v>1.24E-5</v>
      </c>
      <c r="I37" s="24">
        <v>5.3699999999999998E-3</v>
      </c>
      <c r="J37" s="24">
        <v>9.8299999999999998E-2</v>
      </c>
      <c r="K37" s="24" t="s">
        <v>4633</v>
      </c>
      <c r="L37" s="32">
        <v>1.24E-5</v>
      </c>
      <c r="M37" s="24">
        <v>4.0299999999999997E-3</v>
      </c>
    </row>
    <row r="38" spans="1:13" x14ac:dyDescent="0.5">
      <c r="A38" s="24" t="s">
        <v>4693</v>
      </c>
      <c r="B38" s="24" t="s">
        <v>4694</v>
      </c>
      <c r="C38" s="24">
        <v>-0.29599999999999999</v>
      </c>
      <c r="D38" s="24">
        <v>7.1299999999999998E-4</v>
      </c>
      <c r="E38" s="24">
        <v>1.38E-2</v>
      </c>
      <c r="F38" s="24">
        <v>-3.5000000000000003E-2</v>
      </c>
      <c r="G38" s="24">
        <v>7.0000000000000001E-3</v>
      </c>
      <c r="H38" s="32">
        <v>8.8399999999999997E-8</v>
      </c>
      <c r="I38" s="32">
        <v>8.8399999999999997E-8</v>
      </c>
      <c r="J38" s="24">
        <v>0.63700000000000001</v>
      </c>
      <c r="K38" s="24" t="s">
        <v>4633</v>
      </c>
      <c r="L38" s="32">
        <v>8.8399999999999997E-8</v>
      </c>
      <c r="M38" s="32">
        <v>9.3800000000000003E-5</v>
      </c>
    </row>
    <row r="39" spans="1:13" x14ac:dyDescent="0.5">
      <c r="A39" s="24" t="s">
        <v>4695</v>
      </c>
      <c r="B39" s="24" t="s">
        <v>4696</v>
      </c>
      <c r="C39" s="24">
        <v>0.13800000000000001</v>
      </c>
      <c r="D39" s="24">
        <v>2.15E-3</v>
      </c>
      <c r="E39" s="24">
        <v>2.5600000000000001E-2</v>
      </c>
      <c r="F39" s="24">
        <v>-3.5000000000000003E-2</v>
      </c>
      <c r="G39" s="24">
        <v>7.0000000000000001E-3</v>
      </c>
      <c r="H39" s="32">
        <v>4.5499999999999998E-7</v>
      </c>
      <c r="I39" s="32">
        <v>4.5499999999999998E-7</v>
      </c>
      <c r="J39" s="24">
        <v>0.42099999999999999</v>
      </c>
      <c r="K39" s="24" t="s">
        <v>4633</v>
      </c>
      <c r="L39" s="32">
        <v>4.5499999999999998E-7</v>
      </c>
      <c r="M39" s="24">
        <v>3.2899999999999997E-4</v>
      </c>
    </row>
    <row r="40" spans="1:13" x14ac:dyDescent="0.5">
      <c r="A40" s="24" t="s">
        <v>4697</v>
      </c>
      <c r="B40" s="24" t="s">
        <v>4698</v>
      </c>
      <c r="C40" s="24">
        <v>1.7999999999999999E-2</v>
      </c>
      <c r="D40" s="24">
        <v>1.93E-4</v>
      </c>
      <c r="E40" s="24">
        <v>6.3899999999999998E-3</v>
      </c>
      <c r="F40" s="24">
        <v>-3.5000000000000003E-2</v>
      </c>
      <c r="G40" s="24">
        <v>7.0000000000000001E-3</v>
      </c>
      <c r="H40" s="32">
        <v>1.59E-6</v>
      </c>
      <c r="I40" s="32">
        <v>1.59E-6</v>
      </c>
      <c r="J40" s="24">
        <v>0.60199999999999998</v>
      </c>
      <c r="K40" s="24" t="s">
        <v>4633</v>
      </c>
      <c r="L40" s="32">
        <v>1.59E-6</v>
      </c>
      <c r="M40" s="24">
        <v>8.5999999999999998E-4</v>
      </c>
    </row>
    <row r="41" spans="1:13" x14ac:dyDescent="0.5">
      <c r="A41" s="24" t="s">
        <v>4699</v>
      </c>
      <c r="B41" s="24" t="s">
        <v>4700</v>
      </c>
      <c r="C41" s="24">
        <v>7.4999999999999997E-2</v>
      </c>
      <c r="D41" s="24">
        <v>3.2000000000000003E-4</v>
      </c>
      <c r="E41" s="24">
        <v>8.5000000000000006E-3</v>
      </c>
      <c r="F41" s="24">
        <v>-3.5000000000000003E-2</v>
      </c>
      <c r="G41" s="24">
        <v>8.0000000000000002E-3</v>
      </c>
      <c r="H41" s="32">
        <v>4.2300000000000002E-6</v>
      </c>
      <c r="I41" s="32">
        <v>4.2300000000000002E-6</v>
      </c>
      <c r="J41" s="24">
        <v>0.56200000000000006</v>
      </c>
      <c r="K41" s="24" t="s">
        <v>4633</v>
      </c>
      <c r="L41" s="32">
        <v>4.2300000000000002E-6</v>
      </c>
      <c r="M41" s="24">
        <v>1.82E-3</v>
      </c>
    </row>
    <row r="42" spans="1:13" x14ac:dyDescent="0.5">
      <c r="A42" s="24" t="s">
        <v>4701</v>
      </c>
      <c r="B42" s="24" t="s">
        <v>4702</v>
      </c>
      <c r="C42" s="24">
        <v>-0.153</v>
      </c>
      <c r="D42" s="24">
        <v>2.5399999999999999E-4</v>
      </c>
      <c r="E42" s="24">
        <v>7.4599999999999996E-3</v>
      </c>
      <c r="F42" s="24">
        <v>-3.4000000000000002E-2</v>
      </c>
      <c r="G42" s="24">
        <v>8.0000000000000002E-3</v>
      </c>
      <c r="H42" s="32">
        <v>6.5799999999999997E-6</v>
      </c>
      <c r="I42" s="32">
        <v>6.5799999999999997E-6</v>
      </c>
      <c r="J42" s="24">
        <v>0.46200000000000002</v>
      </c>
      <c r="K42" s="24" t="s">
        <v>4633</v>
      </c>
      <c r="L42" s="32">
        <v>6.5799999999999997E-6</v>
      </c>
      <c r="M42" s="24">
        <v>2.5300000000000001E-3</v>
      </c>
    </row>
    <row r="43" spans="1:13" x14ac:dyDescent="0.5">
      <c r="A43" s="24" t="s">
        <v>4703</v>
      </c>
      <c r="B43" s="24" t="s">
        <v>4704</v>
      </c>
      <c r="C43" s="24">
        <v>0.13500000000000001</v>
      </c>
      <c r="D43" s="24">
        <v>1.5499999999999999E-3</v>
      </c>
      <c r="E43" s="24">
        <v>2.1100000000000001E-2</v>
      </c>
      <c r="F43" s="24">
        <v>-3.4000000000000002E-2</v>
      </c>
      <c r="G43" s="24">
        <v>7.0000000000000001E-3</v>
      </c>
      <c r="H43" s="32">
        <v>4.6800000000000001E-6</v>
      </c>
      <c r="I43" s="32">
        <v>1.5500000000000001E-5</v>
      </c>
      <c r="J43" s="24">
        <v>0.35299999999999998</v>
      </c>
      <c r="K43" s="24" t="s">
        <v>4633</v>
      </c>
      <c r="L43" s="32">
        <v>4.6800000000000001E-6</v>
      </c>
      <c r="M43" s="24">
        <v>1.9599999999999999E-3</v>
      </c>
    </row>
    <row r="44" spans="1:13" x14ac:dyDescent="0.5">
      <c r="A44" s="24" t="s">
        <v>4705</v>
      </c>
      <c r="B44" s="24" t="s">
        <v>4706</v>
      </c>
      <c r="C44" s="24">
        <v>-3.1E-2</v>
      </c>
      <c r="D44" s="24">
        <v>2.1000000000000001E-4</v>
      </c>
      <c r="E44" s="24">
        <v>6.5300000000000002E-3</v>
      </c>
      <c r="F44" s="24">
        <v>-3.4000000000000002E-2</v>
      </c>
      <c r="G44" s="24">
        <v>7.0000000000000001E-3</v>
      </c>
      <c r="H44" s="32">
        <v>1.5E-6</v>
      </c>
      <c r="I44" s="32">
        <v>1.5E-6</v>
      </c>
      <c r="J44" s="24">
        <v>0.84099999999999997</v>
      </c>
      <c r="K44" s="24" t="s">
        <v>4633</v>
      </c>
      <c r="L44" s="32">
        <v>1.5E-6</v>
      </c>
      <c r="M44" s="24">
        <v>8.25E-4</v>
      </c>
    </row>
    <row r="45" spans="1:13" x14ac:dyDescent="0.5">
      <c r="A45" s="24" t="s">
        <v>4707</v>
      </c>
      <c r="B45" s="24" t="s">
        <v>4708</v>
      </c>
      <c r="C45" s="24">
        <v>0</v>
      </c>
      <c r="D45" s="32">
        <v>1.2500000000000001E-6</v>
      </c>
      <c r="E45" s="24">
        <v>1.6200000000000001E-4</v>
      </c>
      <c r="F45" s="24">
        <v>-3.4000000000000002E-2</v>
      </c>
      <c r="G45" s="24">
        <v>8.0000000000000002E-3</v>
      </c>
      <c r="H45" s="32">
        <v>2.8799999999999999E-5</v>
      </c>
      <c r="I45" s="32">
        <v>2.8799999999999999E-5</v>
      </c>
      <c r="J45" s="24">
        <v>0.59</v>
      </c>
      <c r="K45" s="24" t="s">
        <v>4633</v>
      </c>
      <c r="L45" s="32">
        <v>2.8799999999999999E-5</v>
      </c>
      <c r="M45" s="24">
        <v>7.5599999999999999E-3</v>
      </c>
    </row>
    <row r="46" spans="1:13" x14ac:dyDescent="0.5">
      <c r="A46" s="24" t="s">
        <v>4709</v>
      </c>
      <c r="B46" s="24" t="s">
        <v>4710</v>
      </c>
      <c r="C46" s="33">
        <v>5.6884404233194401E-2</v>
      </c>
      <c r="D46" s="32">
        <v>2.3958645794327601E-2</v>
      </c>
      <c r="E46" s="32">
        <v>4.5598712963397701E-2</v>
      </c>
      <c r="F46" s="33">
        <v>-3.3306631000000003E-2</v>
      </c>
      <c r="G46" s="33">
        <v>5.241931E-3</v>
      </c>
      <c r="H46" s="32">
        <v>2.1E-10</v>
      </c>
      <c r="I46" s="32">
        <v>2.1E-10</v>
      </c>
      <c r="J46" s="32">
        <v>0.77464628499999999</v>
      </c>
      <c r="K46" s="24" t="s">
        <v>4633</v>
      </c>
      <c r="L46" s="32">
        <v>2.1E-10</v>
      </c>
      <c r="M46" s="32">
        <v>4.2E-7</v>
      </c>
    </row>
    <row r="47" spans="1:13" x14ac:dyDescent="0.5">
      <c r="A47" s="24" t="s">
        <v>4711</v>
      </c>
      <c r="B47" s="24" t="s">
        <v>4712</v>
      </c>
      <c r="C47" s="24">
        <v>5.3999999999999999E-2</v>
      </c>
      <c r="D47" s="24">
        <v>4.5300000000000002E-3</v>
      </c>
      <c r="E47" s="24">
        <v>3.5999999999999997E-2</v>
      </c>
      <c r="F47" s="24">
        <v>-3.3000000000000002E-2</v>
      </c>
      <c r="G47" s="24">
        <v>8.0000000000000002E-3</v>
      </c>
      <c r="H47" s="32">
        <v>5.9599999999999999E-5</v>
      </c>
      <c r="I47" s="24">
        <v>2.2499999999999999E-4</v>
      </c>
      <c r="J47" s="24">
        <v>0.33300000000000002</v>
      </c>
      <c r="K47" s="24" t="s">
        <v>4655</v>
      </c>
      <c r="L47" s="32">
        <v>5.9599999999999999E-5</v>
      </c>
      <c r="M47" s="24">
        <v>1.2800000000000001E-2</v>
      </c>
    </row>
    <row r="48" spans="1:13" x14ac:dyDescent="0.5">
      <c r="A48" s="24" t="s">
        <v>4713</v>
      </c>
      <c r="B48" s="24" t="s">
        <v>4714</v>
      </c>
      <c r="C48" s="24">
        <v>0.13200000000000001</v>
      </c>
      <c r="D48" s="24">
        <v>2.05E-4</v>
      </c>
      <c r="E48" s="24">
        <v>6.5300000000000002E-3</v>
      </c>
      <c r="F48" s="24">
        <v>-3.3000000000000002E-2</v>
      </c>
      <c r="G48" s="24">
        <v>7.0000000000000001E-3</v>
      </c>
      <c r="H48" s="32">
        <v>1.15E-6</v>
      </c>
      <c r="I48" s="24">
        <v>3.6699999999999998E-4</v>
      </c>
      <c r="J48" s="24">
        <v>0.21</v>
      </c>
      <c r="K48" s="24" t="s">
        <v>4655</v>
      </c>
      <c r="L48" s="32">
        <v>1.15E-6</v>
      </c>
      <c r="M48" s="24">
        <v>6.8599999999999998E-4</v>
      </c>
    </row>
    <row r="49" spans="1:13" x14ac:dyDescent="0.5">
      <c r="A49" s="24" t="s">
        <v>4025</v>
      </c>
      <c r="B49" s="24" t="s">
        <v>4715</v>
      </c>
      <c r="C49" s="24">
        <v>0.26100000000000001</v>
      </c>
      <c r="D49" s="32">
        <v>5.38E-5</v>
      </c>
      <c r="E49" s="24">
        <v>2.7599999999999999E-3</v>
      </c>
      <c r="F49" s="24">
        <v>-3.3000000000000002E-2</v>
      </c>
      <c r="G49" s="24">
        <v>6.0000000000000001E-3</v>
      </c>
      <c r="H49" s="32">
        <v>3.6199999999999999E-7</v>
      </c>
      <c r="I49" s="32">
        <v>3.6199999999999999E-7</v>
      </c>
      <c r="J49" s="24">
        <v>0.997</v>
      </c>
      <c r="K49" s="24" t="s">
        <v>4633</v>
      </c>
      <c r="L49" s="32">
        <v>3.6199999999999999E-7</v>
      </c>
      <c r="M49" s="24">
        <v>2.7700000000000001E-4</v>
      </c>
    </row>
    <row r="50" spans="1:13" x14ac:dyDescent="0.5">
      <c r="A50" s="24" t="s">
        <v>4716</v>
      </c>
      <c r="B50" s="24" t="s">
        <v>4717</v>
      </c>
      <c r="C50" s="24">
        <v>-0.23200000000000001</v>
      </c>
      <c r="D50" s="24">
        <v>4.0800000000000003E-3</v>
      </c>
      <c r="E50" s="24">
        <v>3.4500000000000003E-2</v>
      </c>
      <c r="F50" s="24">
        <v>-3.2000000000000001E-2</v>
      </c>
      <c r="G50" s="24">
        <v>7.0000000000000001E-3</v>
      </c>
      <c r="H50" s="32">
        <v>5.5899999999999998E-6</v>
      </c>
      <c r="I50" s="24">
        <v>7.4799999999999997E-4</v>
      </c>
      <c r="J50" s="24">
        <v>0.217</v>
      </c>
      <c r="K50" s="24" t="s">
        <v>4633</v>
      </c>
      <c r="L50" s="32">
        <v>5.5899999999999998E-6</v>
      </c>
      <c r="M50" s="24">
        <v>2.2399999999999998E-3</v>
      </c>
    </row>
    <row r="51" spans="1:13" x14ac:dyDescent="0.5">
      <c r="A51" s="24" t="s">
        <v>4718</v>
      </c>
      <c r="B51" s="24" t="s">
        <v>4719</v>
      </c>
      <c r="C51" s="24">
        <v>0.126</v>
      </c>
      <c r="D51" s="24">
        <v>1.81E-3</v>
      </c>
      <c r="E51" s="24">
        <v>2.3300000000000001E-2</v>
      </c>
      <c r="F51" s="24">
        <v>-3.2000000000000001E-2</v>
      </c>
      <c r="G51" s="24">
        <v>7.0000000000000001E-3</v>
      </c>
      <c r="H51" s="32">
        <v>1.46E-6</v>
      </c>
      <c r="I51" s="24">
        <v>2.0600000000000002E-3</v>
      </c>
      <c r="J51" s="24">
        <v>6.7400000000000002E-2</v>
      </c>
      <c r="K51" s="24" t="s">
        <v>4633</v>
      </c>
      <c r="L51" s="32">
        <v>1.46E-6</v>
      </c>
      <c r="M51" s="24">
        <v>8.0699999999999999E-4</v>
      </c>
    </row>
    <row r="52" spans="1:13" x14ac:dyDescent="0.5">
      <c r="A52" s="24" t="s">
        <v>4720</v>
      </c>
      <c r="B52" s="24" t="s">
        <v>4721</v>
      </c>
      <c r="C52" s="24">
        <v>-5.0999999999999997E-2</v>
      </c>
      <c r="D52" s="24">
        <v>3.4499999999999999E-3</v>
      </c>
      <c r="E52" s="24">
        <v>3.2899999999999999E-2</v>
      </c>
      <c r="F52" s="24">
        <v>-3.2000000000000001E-2</v>
      </c>
      <c r="G52" s="24">
        <v>8.0000000000000002E-3</v>
      </c>
      <c r="H52" s="32">
        <v>4.6100000000000002E-5</v>
      </c>
      <c r="I52" s="32">
        <v>4.6100000000000002E-5</v>
      </c>
      <c r="J52" s="24">
        <v>0.46700000000000003</v>
      </c>
      <c r="K52" s="24" t="s">
        <v>4633</v>
      </c>
      <c r="L52" s="32">
        <v>4.6100000000000002E-5</v>
      </c>
      <c r="M52" s="24">
        <v>1.0500000000000001E-2</v>
      </c>
    </row>
    <row r="53" spans="1:13" x14ac:dyDescent="0.5">
      <c r="A53" s="24" t="s">
        <v>4722</v>
      </c>
      <c r="B53" s="24" t="s">
        <v>4723</v>
      </c>
      <c r="C53" s="24">
        <v>-5.8000000000000003E-2</v>
      </c>
      <c r="D53" s="24">
        <v>3.0999999999999999E-3</v>
      </c>
      <c r="E53" s="24">
        <v>3.0499999999999999E-2</v>
      </c>
      <c r="F53" s="24">
        <v>-3.2000000000000001E-2</v>
      </c>
      <c r="G53" s="24">
        <v>8.0000000000000002E-3</v>
      </c>
      <c r="H53" s="32">
        <v>3.6900000000000002E-5</v>
      </c>
      <c r="I53" s="24">
        <v>1.08E-3</v>
      </c>
      <c r="J53" s="24">
        <v>0.24</v>
      </c>
      <c r="K53" s="24" t="s">
        <v>4633</v>
      </c>
      <c r="L53" s="32">
        <v>3.6900000000000002E-5</v>
      </c>
      <c r="M53" s="24">
        <v>9.0600000000000003E-3</v>
      </c>
    </row>
    <row r="54" spans="1:13" x14ac:dyDescent="0.5">
      <c r="A54" s="24" t="s">
        <v>4724</v>
      </c>
      <c r="B54" s="24" t="s">
        <v>4725</v>
      </c>
      <c r="C54" s="24">
        <v>0.09</v>
      </c>
      <c r="D54" s="24">
        <v>5.4400000000000004E-3</v>
      </c>
      <c r="E54" s="24">
        <v>3.9800000000000002E-2</v>
      </c>
      <c r="F54" s="24">
        <v>-3.2000000000000001E-2</v>
      </c>
      <c r="G54" s="24">
        <v>8.0000000000000002E-3</v>
      </c>
      <c r="H54" s="32">
        <v>7.2700000000000005E-5</v>
      </c>
      <c r="I54" s="32">
        <v>7.2700000000000005E-5</v>
      </c>
      <c r="J54" s="24">
        <v>0.79900000000000004</v>
      </c>
      <c r="K54" s="24" t="s">
        <v>4633</v>
      </c>
      <c r="L54" s="32">
        <v>7.2700000000000005E-5</v>
      </c>
      <c r="M54" s="24">
        <v>1.46E-2</v>
      </c>
    </row>
    <row r="55" spans="1:13" x14ac:dyDescent="0.5">
      <c r="A55" s="24" t="s">
        <v>4726</v>
      </c>
      <c r="B55" s="24" t="s">
        <v>4727</v>
      </c>
      <c r="C55" s="24">
        <v>-0.29299999999999998</v>
      </c>
      <c r="D55" s="32">
        <v>1.1200000000000001E-6</v>
      </c>
      <c r="E55" s="24">
        <v>1.5100000000000001E-4</v>
      </c>
      <c r="F55" s="24">
        <v>-3.2000000000000001E-2</v>
      </c>
      <c r="G55" s="24">
        <v>8.9999999999999993E-3</v>
      </c>
      <c r="H55" s="24">
        <v>1.74E-4</v>
      </c>
      <c r="I55" s="24">
        <v>3.4199999999999999E-3</v>
      </c>
      <c r="J55" s="24">
        <v>0.20499999999999999</v>
      </c>
      <c r="K55" s="24" t="s">
        <v>4633</v>
      </c>
      <c r="L55" s="24">
        <v>1.74E-4</v>
      </c>
      <c r="M55" s="24">
        <v>2.63E-2</v>
      </c>
    </row>
    <row r="56" spans="1:13" x14ac:dyDescent="0.5">
      <c r="A56" s="24" t="s">
        <v>4728</v>
      </c>
      <c r="B56" s="24" t="s">
        <v>4729</v>
      </c>
      <c r="C56" s="24">
        <v>0.20699999999999999</v>
      </c>
      <c r="D56" s="24">
        <v>6.6600000000000001E-3</v>
      </c>
      <c r="E56" s="24">
        <v>4.41E-2</v>
      </c>
      <c r="F56" s="24">
        <v>-3.2000000000000001E-2</v>
      </c>
      <c r="G56" s="24">
        <v>6.0000000000000001E-3</v>
      </c>
      <c r="H56" s="32">
        <v>8.2500000000000004E-8</v>
      </c>
      <c r="I56" s="32">
        <v>1.0499999999999999E-5</v>
      </c>
      <c r="J56" s="24">
        <v>0.28699999999999998</v>
      </c>
      <c r="K56" s="24" t="s">
        <v>4655</v>
      </c>
      <c r="L56" s="32">
        <v>8.2500000000000004E-8</v>
      </c>
      <c r="M56" s="32">
        <v>8.9300000000000002E-5</v>
      </c>
    </row>
    <row r="57" spans="1:13" x14ac:dyDescent="0.5">
      <c r="A57" s="24" t="s">
        <v>3254</v>
      </c>
      <c r="B57" s="24" t="s">
        <v>4730</v>
      </c>
      <c r="C57" s="24">
        <v>-0.11899999999999999</v>
      </c>
      <c r="D57" s="24">
        <v>6.2699999999999995E-4</v>
      </c>
      <c r="E57" s="24">
        <v>1.2800000000000001E-2</v>
      </c>
      <c r="F57" s="24">
        <v>-3.2000000000000001E-2</v>
      </c>
      <c r="G57" s="24">
        <v>8.0000000000000002E-3</v>
      </c>
      <c r="H57" s="32">
        <v>3.26E-5</v>
      </c>
      <c r="I57" s="24">
        <v>1.24E-3</v>
      </c>
      <c r="J57" s="24">
        <v>0.21099999999999999</v>
      </c>
      <c r="K57" s="24" t="s">
        <v>4633</v>
      </c>
      <c r="L57" s="32">
        <v>3.26E-5</v>
      </c>
      <c r="M57" s="24">
        <v>8.3300000000000006E-3</v>
      </c>
    </row>
    <row r="58" spans="1:13" x14ac:dyDescent="0.5">
      <c r="A58" s="24" t="s">
        <v>3366</v>
      </c>
      <c r="B58" s="24" t="s">
        <v>4731</v>
      </c>
      <c r="C58" s="24">
        <v>-3.4000000000000002E-2</v>
      </c>
      <c r="D58" s="24">
        <v>3.65E-3</v>
      </c>
      <c r="E58" s="24">
        <v>3.3399999999999999E-2</v>
      </c>
      <c r="F58" s="24">
        <v>-3.2000000000000001E-2</v>
      </c>
      <c r="G58" s="24">
        <v>8.9999999999999993E-3</v>
      </c>
      <c r="H58" s="24">
        <v>2.81E-4</v>
      </c>
      <c r="I58" s="24">
        <v>1.11E-2</v>
      </c>
      <c r="J58" s="24">
        <v>8.5500000000000007E-2</v>
      </c>
      <c r="K58" s="24" t="s">
        <v>4633</v>
      </c>
      <c r="L58" s="24">
        <v>2.81E-4</v>
      </c>
      <c r="M58" s="24">
        <v>3.6700000000000003E-2</v>
      </c>
    </row>
    <row r="59" spans="1:13" x14ac:dyDescent="0.5">
      <c r="A59" s="24" t="s">
        <v>4732</v>
      </c>
      <c r="B59" s="24" t="s">
        <v>4733</v>
      </c>
      <c r="C59" s="24">
        <v>-5.5E-2</v>
      </c>
      <c r="D59" s="24">
        <v>7.2100000000000003E-3</v>
      </c>
      <c r="E59" s="24">
        <v>4.5999999999999999E-2</v>
      </c>
      <c r="F59" s="24">
        <v>-3.2000000000000001E-2</v>
      </c>
      <c r="G59" s="24">
        <v>8.0000000000000002E-3</v>
      </c>
      <c r="H59" s="32">
        <v>5.5500000000000001E-5</v>
      </c>
      <c r="I59" s="24">
        <v>1.08E-3</v>
      </c>
      <c r="J59" s="24">
        <v>0.24199999999999999</v>
      </c>
      <c r="K59" s="24" t="s">
        <v>4633</v>
      </c>
      <c r="L59" s="32">
        <v>5.5500000000000001E-5</v>
      </c>
      <c r="M59" s="24">
        <v>1.21E-2</v>
      </c>
    </row>
    <row r="60" spans="1:13" x14ac:dyDescent="0.5">
      <c r="A60" s="24" t="s">
        <v>4734</v>
      </c>
      <c r="B60" s="24" t="s">
        <v>4735</v>
      </c>
      <c r="C60" s="24">
        <v>5.2999999999999999E-2</v>
      </c>
      <c r="D60" s="24">
        <v>3.81E-3</v>
      </c>
      <c r="E60" s="24">
        <v>3.4000000000000002E-2</v>
      </c>
      <c r="F60" s="24">
        <v>-3.2000000000000001E-2</v>
      </c>
      <c r="G60" s="24">
        <v>8.0000000000000002E-3</v>
      </c>
      <c r="H60" s="32">
        <v>2.6100000000000001E-5</v>
      </c>
      <c r="I60" s="32">
        <v>2.6100000000000001E-5</v>
      </c>
      <c r="J60" s="24">
        <v>0.66400000000000003</v>
      </c>
      <c r="K60" s="24" t="s">
        <v>4633</v>
      </c>
      <c r="L60" s="32">
        <v>2.6100000000000001E-5</v>
      </c>
      <c r="M60" s="24">
        <v>7.0299999999999998E-3</v>
      </c>
    </row>
    <row r="61" spans="1:13" x14ac:dyDescent="0.5">
      <c r="A61" s="24" t="s">
        <v>4736</v>
      </c>
      <c r="B61" s="24" t="s">
        <v>4737</v>
      </c>
      <c r="C61" s="24">
        <v>-5.0999999999999997E-2</v>
      </c>
      <c r="D61" s="24">
        <v>3.9699999999999996E-3</v>
      </c>
      <c r="E61" s="24">
        <v>3.4000000000000002E-2</v>
      </c>
      <c r="F61" s="24">
        <v>-3.2000000000000001E-2</v>
      </c>
      <c r="G61" s="24">
        <v>8.0000000000000002E-3</v>
      </c>
      <c r="H61" s="32">
        <v>8.1899999999999999E-5</v>
      </c>
      <c r="I61" s="24">
        <v>3.6800000000000001E-3</v>
      </c>
      <c r="J61" s="24">
        <v>0.20100000000000001</v>
      </c>
      <c r="K61" s="24" t="s">
        <v>4633</v>
      </c>
      <c r="L61" s="32">
        <v>8.1899999999999999E-5</v>
      </c>
      <c r="M61" s="24">
        <v>1.5800000000000002E-2</v>
      </c>
    </row>
    <row r="62" spans="1:13" x14ac:dyDescent="0.5">
      <c r="A62" s="24" t="s">
        <v>4738</v>
      </c>
      <c r="B62" s="24" t="s">
        <v>4739</v>
      </c>
      <c r="C62" s="24">
        <v>-2.7E-2</v>
      </c>
      <c r="D62" s="24">
        <v>5.1200000000000004E-3</v>
      </c>
      <c r="E62" s="24">
        <v>3.8399999999999997E-2</v>
      </c>
      <c r="F62" s="24">
        <v>-3.2000000000000001E-2</v>
      </c>
      <c r="G62" s="24">
        <v>8.9999999999999993E-3</v>
      </c>
      <c r="H62" s="24">
        <v>2.1800000000000001E-4</v>
      </c>
      <c r="I62" s="24">
        <v>1.18E-2</v>
      </c>
      <c r="J62" s="24">
        <v>0.16</v>
      </c>
      <c r="K62" s="24" t="s">
        <v>4655</v>
      </c>
      <c r="L62" s="24">
        <v>2.1800000000000001E-4</v>
      </c>
      <c r="M62" s="24">
        <v>3.0800000000000001E-2</v>
      </c>
    </row>
    <row r="63" spans="1:13" x14ac:dyDescent="0.5">
      <c r="A63" s="24" t="s">
        <v>4740</v>
      </c>
      <c r="B63" s="24" t="s">
        <v>4741</v>
      </c>
      <c r="C63" s="24">
        <v>5.0999999999999997E-2</v>
      </c>
      <c r="D63" s="24">
        <v>1.6299999999999999E-3</v>
      </c>
      <c r="E63" s="24">
        <v>2.1499999999999998E-2</v>
      </c>
      <c r="F63" s="24">
        <v>-3.2000000000000001E-2</v>
      </c>
      <c r="G63" s="24">
        <v>8.0000000000000002E-3</v>
      </c>
      <c r="H63" s="32">
        <v>1.9199999999999999E-5</v>
      </c>
      <c r="I63" s="24">
        <v>2.81E-4</v>
      </c>
      <c r="J63" s="24">
        <v>0.27700000000000002</v>
      </c>
      <c r="K63" s="24" t="s">
        <v>4633</v>
      </c>
      <c r="L63" s="32">
        <v>1.9199999999999999E-5</v>
      </c>
      <c r="M63" s="24">
        <v>5.62E-3</v>
      </c>
    </row>
    <row r="64" spans="1:13" x14ac:dyDescent="0.5">
      <c r="A64" s="24" t="s">
        <v>4742</v>
      </c>
      <c r="B64" s="24" t="s">
        <v>4743</v>
      </c>
      <c r="C64" s="24">
        <v>-0.11899999999999999</v>
      </c>
      <c r="D64" s="24">
        <v>3.5500000000000002E-3</v>
      </c>
      <c r="E64" s="24">
        <v>3.3399999999999999E-2</v>
      </c>
      <c r="F64" s="24">
        <v>-3.2000000000000001E-2</v>
      </c>
      <c r="G64" s="24">
        <v>7.0000000000000001E-3</v>
      </c>
      <c r="H64" s="32">
        <v>4.5900000000000001E-6</v>
      </c>
      <c r="I64" s="24">
        <v>2.1299999999999999E-3</v>
      </c>
      <c r="J64" s="24">
        <v>0.104</v>
      </c>
      <c r="K64" s="24" t="s">
        <v>4633</v>
      </c>
      <c r="L64" s="32">
        <v>4.5900000000000001E-6</v>
      </c>
      <c r="M64" s="24">
        <v>1.9300000000000001E-3</v>
      </c>
    </row>
    <row r="65" spans="1:13" x14ac:dyDescent="0.5">
      <c r="A65" s="24" t="s">
        <v>3317</v>
      </c>
      <c r="B65" s="24" t="s">
        <v>4744</v>
      </c>
      <c r="C65" s="33">
        <v>-0.19013038255928699</v>
      </c>
      <c r="D65" s="32">
        <v>6.8101668374010804E-4</v>
      </c>
      <c r="E65" s="32">
        <v>4.2294720358596197E-3</v>
      </c>
      <c r="F65" s="33">
        <v>-3.1966333E-2</v>
      </c>
      <c r="G65" s="33">
        <v>5.9782380000000003E-3</v>
      </c>
      <c r="H65" s="32">
        <v>8.9400000000000006E-8</v>
      </c>
      <c r="I65" s="32">
        <v>8.9400000000000008E-6</v>
      </c>
      <c r="J65" s="32">
        <v>0.27563046600000002</v>
      </c>
      <c r="K65" s="24" t="s">
        <v>4655</v>
      </c>
      <c r="L65" s="32">
        <v>8.9400000000000006E-8</v>
      </c>
      <c r="M65" s="32">
        <v>5.5800000000000001E-5</v>
      </c>
    </row>
    <row r="66" spans="1:13" x14ac:dyDescent="0.5">
      <c r="A66" s="24" t="s">
        <v>4745</v>
      </c>
      <c r="B66" s="24" t="s">
        <v>4746</v>
      </c>
      <c r="C66" s="24">
        <v>-5.8999999999999997E-2</v>
      </c>
      <c r="D66" s="24">
        <v>1.42E-3</v>
      </c>
      <c r="E66" s="24">
        <v>1.9800000000000002E-2</v>
      </c>
      <c r="F66" s="24">
        <v>-3.1E-2</v>
      </c>
      <c r="G66" s="24">
        <v>7.0000000000000001E-3</v>
      </c>
      <c r="H66" s="32">
        <v>1.1399999999999999E-5</v>
      </c>
      <c r="I66" s="32">
        <v>1.1399999999999999E-5</v>
      </c>
      <c r="J66" s="24">
        <v>0.755</v>
      </c>
      <c r="K66" s="24" t="s">
        <v>4633</v>
      </c>
      <c r="L66" s="32">
        <v>1.1399999999999999E-5</v>
      </c>
      <c r="M66" s="24">
        <v>3.81E-3</v>
      </c>
    </row>
    <row r="67" spans="1:13" x14ac:dyDescent="0.5">
      <c r="A67" s="24" t="s">
        <v>4747</v>
      </c>
      <c r="B67" s="24" t="s">
        <v>4748</v>
      </c>
      <c r="C67" s="24">
        <v>0.109</v>
      </c>
      <c r="D67" s="24">
        <v>5.5799999999999999E-3</v>
      </c>
      <c r="E67" s="24">
        <v>0.04</v>
      </c>
      <c r="F67" s="24">
        <v>-3.1E-2</v>
      </c>
      <c r="G67" s="24">
        <v>6.0000000000000001E-3</v>
      </c>
      <c r="H67" s="32">
        <v>1.9199999999999998E-6</v>
      </c>
      <c r="I67" s="32">
        <v>1.9199999999999998E-6</v>
      </c>
      <c r="J67" s="24">
        <v>0.48899999999999999</v>
      </c>
      <c r="K67" s="24" t="s">
        <v>4633</v>
      </c>
      <c r="L67" s="32">
        <v>1.9199999999999998E-6</v>
      </c>
      <c r="M67" s="24">
        <v>1E-3</v>
      </c>
    </row>
    <row r="68" spans="1:13" x14ac:dyDescent="0.5">
      <c r="A68" s="24" t="s">
        <v>4377</v>
      </c>
      <c r="B68" s="24" t="s">
        <v>4749</v>
      </c>
      <c r="C68" s="24">
        <v>9.1999999999999998E-2</v>
      </c>
      <c r="D68" s="24">
        <v>2.0100000000000001E-3</v>
      </c>
      <c r="E68" s="24">
        <v>2.46E-2</v>
      </c>
      <c r="F68" s="24">
        <v>-3.1E-2</v>
      </c>
      <c r="G68" s="24">
        <v>8.9999999999999993E-3</v>
      </c>
      <c r="H68" s="24">
        <v>3.9500000000000001E-4</v>
      </c>
      <c r="I68" s="24">
        <v>3.9500000000000001E-4</v>
      </c>
      <c r="J68" s="24">
        <v>0.52500000000000002</v>
      </c>
      <c r="K68" s="24" t="s">
        <v>4633</v>
      </c>
      <c r="L68" s="24">
        <v>3.9500000000000001E-4</v>
      </c>
      <c r="M68" s="24">
        <v>4.65E-2</v>
      </c>
    </row>
    <row r="69" spans="1:13" x14ac:dyDescent="0.5">
      <c r="A69" s="24" t="s">
        <v>4750</v>
      </c>
      <c r="B69" s="24" t="s">
        <v>4751</v>
      </c>
      <c r="C69" s="24">
        <v>8.3000000000000004E-2</v>
      </c>
      <c r="D69" s="24">
        <v>1.6000000000000001E-3</v>
      </c>
      <c r="E69" s="24">
        <v>2.1399999999999999E-2</v>
      </c>
      <c r="F69" s="24">
        <v>-3.1E-2</v>
      </c>
      <c r="G69" s="24">
        <v>7.0000000000000001E-3</v>
      </c>
      <c r="H69" s="32">
        <v>5.8699999999999997E-6</v>
      </c>
      <c r="I69" s="24">
        <v>4.3300000000000001E-4</v>
      </c>
      <c r="J69" s="24">
        <v>0.158</v>
      </c>
      <c r="K69" s="24" t="s">
        <v>4633</v>
      </c>
      <c r="L69" s="32">
        <v>5.8699999999999997E-6</v>
      </c>
      <c r="M69" s="24">
        <v>2.32E-3</v>
      </c>
    </row>
    <row r="70" spans="1:13" x14ac:dyDescent="0.5">
      <c r="A70" s="24" t="s">
        <v>503</v>
      </c>
      <c r="B70" s="24" t="s">
        <v>4752</v>
      </c>
      <c r="C70" s="24">
        <v>-0.21099999999999999</v>
      </c>
      <c r="D70" s="24">
        <v>1.5300000000000001E-4</v>
      </c>
      <c r="E70" s="24">
        <v>5.7200000000000003E-3</v>
      </c>
      <c r="F70" s="24">
        <v>-3.1E-2</v>
      </c>
      <c r="G70" s="24">
        <v>8.0000000000000002E-3</v>
      </c>
      <c r="H70" s="24">
        <v>2.9399999999999999E-4</v>
      </c>
      <c r="I70" s="24">
        <v>2.9399999999999999E-4</v>
      </c>
      <c r="J70" s="24">
        <v>0.91400000000000003</v>
      </c>
      <c r="K70" s="24" t="s">
        <v>4633</v>
      </c>
      <c r="L70" s="24">
        <v>2.9399999999999999E-4</v>
      </c>
      <c r="M70" s="24">
        <v>3.7999999999999999E-2</v>
      </c>
    </row>
    <row r="71" spans="1:13" x14ac:dyDescent="0.5">
      <c r="A71" s="24" t="s">
        <v>4753</v>
      </c>
      <c r="B71" s="24" t="s">
        <v>4754</v>
      </c>
      <c r="C71" s="24">
        <v>-9.4E-2</v>
      </c>
      <c r="D71" s="24">
        <v>4.5599999999999998E-3</v>
      </c>
      <c r="E71" s="24">
        <v>3.5999999999999997E-2</v>
      </c>
      <c r="F71" s="24">
        <v>-3.1E-2</v>
      </c>
      <c r="G71" s="24">
        <v>7.0000000000000001E-3</v>
      </c>
      <c r="H71" s="32">
        <v>1.8099999999999999E-5</v>
      </c>
      <c r="I71" s="24">
        <v>8.8400000000000002E-4</v>
      </c>
      <c r="J71" s="24">
        <v>0.21199999999999999</v>
      </c>
      <c r="K71" s="24" t="s">
        <v>4633</v>
      </c>
      <c r="L71" s="32">
        <v>1.8099999999999999E-5</v>
      </c>
      <c r="M71" s="24">
        <v>5.3699999999999998E-3</v>
      </c>
    </row>
    <row r="72" spans="1:13" x14ac:dyDescent="0.5">
      <c r="A72" s="24" t="s">
        <v>3811</v>
      </c>
      <c r="B72" s="24" t="s">
        <v>4755</v>
      </c>
      <c r="C72" s="24">
        <v>-0.10100000000000001</v>
      </c>
      <c r="D72" s="24">
        <v>7.9600000000000005E-4</v>
      </c>
      <c r="E72" s="24">
        <v>1.43E-2</v>
      </c>
      <c r="F72" s="24">
        <v>-3.1E-2</v>
      </c>
      <c r="G72" s="24">
        <v>7.0000000000000001E-3</v>
      </c>
      <c r="H72" s="32">
        <v>2.6800000000000001E-5</v>
      </c>
      <c r="I72" s="32">
        <v>6.1500000000000004E-5</v>
      </c>
      <c r="J72" s="24">
        <v>0.36499999999999999</v>
      </c>
      <c r="K72" s="24" t="s">
        <v>4655</v>
      </c>
      <c r="L72" s="32">
        <v>2.6800000000000001E-5</v>
      </c>
      <c r="M72" s="24">
        <v>7.1700000000000002E-3</v>
      </c>
    </row>
    <row r="73" spans="1:13" x14ac:dyDescent="0.5">
      <c r="A73" s="24" t="s">
        <v>4756</v>
      </c>
      <c r="B73" s="24" t="s">
        <v>4757</v>
      </c>
      <c r="C73" s="24">
        <v>-1E-3</v>
      </c>
      <c r="D73" s="32">
        <v>6.6199999999999996E-5</v>
      </c>
      <c r="E73" s="24">
        <v>3.2599999999999999E-3</v>
      </c>
      <c r="F73" s="24">
        <v>-3.1E-2</v>
      </c>
      <c r="G73" s="24">
        <v>7.0000000000000001E-3</v>
      </c>
      <c r="H73" s="32">
        <v>2.87E-5</v>
      </c>
      <c r="I73" s="32">
        <v>2.87E-5</v>
      </c>
      <c r="J73" s="24">
        <v>0.56299999999999994</v>
      </c>
      <c r="K73" s="24" t="s">
        <v>4633</v>
      </c>
      <c r="L73" s="32">
        <v>2.87E-5</v>
      </c>
      <c r="M73" s="24">
        <v>7.5599999999999999E-3</v>
      </c>
    </row>
    <row r="74" spans="1:13" x14ac:dyDescent="0.5">
      <c r="A74" s="24" t="s">
        <v>4758</v>
      </c>
      <c r="B74" s="24" t="s">
        <v>4759</v>
      </c>
      <c r="C74" s="24">
        <v>-9.1999999999999998E-2</v>
      </c>
      <c r="D74" s="32">
        <v>8.8200000000000003E-5</v>
      </c>
      <c r="E74" s="24">
        <v>3.9699999999999996E-3</v>
      </c>
      <c r="F74" s="24">
        <v>-3.1E-2</v>
      </c>
      <c r="G74" s="24">
        <v>7.0000000000000001E-3</v>
      </c>
      <c r="H74" s="32">
        <v>8.9400000000000008E-6</v>
      </c>
      <c r="I74" s="24">
        <v>1.9900000000000001E-4</v>
      </c>
      <c r="J74" s="24">
        <v>0.29099999999999998</v>
      </c>
      <c r="K74" s="24" t="s">
        <v>4655</v>
      </c>
      <c r="L74" s="32">
        <v>8.9400000000000008E-6</v>
      </c>
      <c r="M74" s="24">
        <v>3.1900000000000001E-3</v>
      </c>
    </row>
    <row r="75" spans="1:13" x14ac:dyDescent="0.5">
      <c r="A75" s="24" t="s">
        <v>2433</v>
      </c>
      <c r="B75" s="24" t="s">
        <v>4760</v>
      </c>
      <c r="C75" s="24">
        <v>-2.3E-2</v>
      </c>
      <c r="D75" s="24">
        <v>5.13E-3</v>
      </c>
      <c r="E75" s="24">
        <v>3.8399999999999997E-2</v>
      </c>
      <c r="F75" s="24">
        <v>-0.03</v>
      </c>
      <c r="G75" s="24">
        <v>8.0000000000000002E-3</v>
      </c>
      <c r="H75" s="32">
        <v>7.5900000000000002E-5</v>
      </c>
      <c r="I75" s="24">
        <v>1.1299999999999999E-3</v>
      </c>
      <c r="J75" s="24">
        <v>0.29399999999999998</v>
      </c>
      <c r="K75" s="24" t="s">
        <v>4655</v>
      </c>
      <c r="L75" s="32">
        <v>7.5900000000000002E-5</v>
      </c>
      <c r="M75" s="24">
        <v>1.4999999999999999E-2</v>
      </c>
    </row>
    <row r="76" spans="1:13" x14ac:dyDescent="0.5">
      <c r="A76" s="24" t="s">
        <v>4761</v>
      </c>
      <c r="B76" s="24" t="s">
        <v>4762</v>
      </c>
      <c r="C76" s="24">
        <v>7.8E-2</v>
      </c>
      <c r="D76" s="24">
        <v>6.7799999999999996E-3</v>
      </c>
      <c r="E76" s="24">
        <v>4.4400000000000002E-2</v>
      </c>
      <c r="F76" s="24">
        <v>-0.03</v>
      </c>
      <c r="G76" s="24">
        <v>7.0000000000000001E-3</v>
      </c>
      <c r="H76" s="32">
        <v>3.7200000000000003E-5</v>
      </c>
      <c r="I76" s="32">
        <v>3.7200000000000003E-5</v>
      </c>
      <c r="J76" s="24">
        <v>0.74399999999999999</v>
      </c>
      <c r="K76" s="24" t="s">
        <v>4633</v>
      </c>
      <c r="L76" s="32">
        <v>3.7200000000000003E-5</v>
      </c>
      <c r="M76" s="24">
        <v>9.11E-3</v>
      </c>
    </row>
    <row r="77" spans="1:13" x14ac:dyDescent="0.5">
      <c r="A77" s="24" t="s">
        <v>4406</v>
      </c>
      <c r="B77" s="24" t="s">
        <v>4763</v>
      </c>
      <c r="C77" s="24">
        <v>-0.20899999999999999</v>
      </c>
      <c r="D77" s="32">
        <v>2.04E-6</v>
      </c>
      <c r="E77" s="24">
        <v>2.2499999999999999E-4</v>
      </c>
      <c r="F77" s="24">
        <v>-0.03</v>
      </c>
      <c r="G77" s="24">
        <v>8.0000000000000002E-3</v>
      </c>
      <c r="H77" s="24">
        <v>1.13E-4</v>
      </c>
      <c r="I77" s="24">
        <v>1.13E-4</v>
      </c>
      <c r="J77" s="24">
        <v>0.47</v>
      </c>
      <c r="K77" s="24" t="s">
        <v>4633</v>
      </c>
      <c r="L77" s="24">
        <v>1.13E-4</v>
      </c>
      <c r="M77" s="24">
        <v>1.9699999999999999E-2</v>
      </c>
    </row>
    <row r="78" spans="1:13" x14ac:dyDescent="0.5">
      <c r="A78" s="24" t="s">
        <v>4764</v>
      </c>
      <c r="B78" s="24" t="s">
        <v>4765</v>
      </c>
      <c r="C78" s="24">
        <v>8.2000000000000003E-2</v>
      </c>
      <c r="D78" s="24">
        <v>4.4200000000000003E-3</v>
      </c>
      <c r="E78" s="24">
        <v>3.5400000000000001E-2</v>
      </c>
      <c r="F78" s="24">
        <v>-0.03</v>
      </c>
      <c r="G78" s="24">
        <v>8.0000000000000002E-3</v>
      </c>
      <c r="H78" s="24">
        <v>1.13E-4</v>
      </c>
      <c r="I78" s="24">
        <v>2.0899999999999998E-3</v>
      </c>
      <c r="J78" s="24">
        <v>0.21199999999999999</v>
      </c>
      <c r="K78" s="24" t="s">
        <v>4633</v>
      </c>
      <c r="L78" s="24">
        <v>1.13E-4</v>
      </c>
      <c r="M78" s="24">
        <v>1.9800000000000002E-2</v>
      </c>
    </row>
    <row r="79" spans="1:13" x14ac:dyDescent="0.5">
      <c r="A79" s="24" t="s">
        <v>529</v>
      </c>
      <c r="B79" s="24" t="s">
        <v>4766</v>
      </c>
      <c r="C79" s="24">
        <v>-7.5999999999999998E-2</v>
      </c>
      <c r="D79" s="24">
        <v>6.77E-3</v>
      </c>
      <c r="E79" s="24">
        <v>4.4400000000000002E-2</v>
      </c>
      <c r="F79" s="24">
        <v>-0.03</v>
      </c>
      <c r="G79" s="24">
        <v>8.0000000000000002E-3</v>
      </c>
      <c r="H79" s="32">
        <v>8.3800000000000004E-5</v>
      </c>
      <c r="I79" s="24">
        <v>2.1100000000000001E-4</v>
      </c>
      <c r="J79" s="24">
        <v>0.34399999999999997</v>
      </c>
      <c r="K79" s="24" t="s">
        <v>4633</v>
      </c>
      <c r="L79" s="32">
        <v>8.3800000000000004E-5</v>
      </c>
      <c r="M79" s="24">
        <v>1.61E-2</v>
      </c>
    </row>
    <row r="80" spans="1:13" x14ac:dyDescent="0.5">
      <c r="A80" s="24" t="s">
        <v>4767</v>
      </c>
      <c r="B80" s="24" t="s">
        <v>4768</v>
      </c>
      <c r="C80" s="24">
        <v>-0.13300000000000001</v>
      </c>
      <c r="D80" s="24">
        <v>3.7200000000000002E-3</v>
      </c>
      <c r="E80" s="24">
        <v>3.3599999999999998E-2</v>
      </c>
      <c r="F80" s="24">
        <v>-0.03</v>
      </c>
      <c r="G80" s="24">
        <v>8.0000000000000002E-3</v>
      </c>
      <c r="H80" s="32">
        <v>6.2199999999999994E-5</v>
      </c>
      <c r="I80" s="32">
        <v>6.2199999999999994E-5</v>
      </c>
      <c r="J80" s="24">
        <v>0.51400000000000001</v>
      </c>
      <c r="K80" s="24" t="s">
        <v>4633</v>
      </c>
      <c r="L80" s="32">
        <v>6.2199999999999994E-5</v>
      </c>
      <c r="M80" s="24">
        <v>1.3100000000000001E-2</v>
      </c>
    </row>
    <row r="81" spans="1:13" x14ac:dyDescent="0.5">
      <c r="A81" s="24" t="s">
        <v>3740</v>
      </c>
      <c r="B81" s="24" t="s">
        <v>4769</v>
      </c>
      <c r="C81" s="24">
        <v>-0.17899999999999999</v>
      </c>
      <c r="D81" s="32">
        <v>9.3300000000000005E-6</v>
      </c>
      <c r="E81" s="24">
        <v>7.3899999999999997E-4</v>
      </c>
      <c r="F81" s="24">
        <v>-0.03</v>
      </c>
      <c r="G81" s="24">
        <v>8.0000000000000002E-3</v>
      </c>
      <c r="H81" s="32">
        <v>1E-4</v>
      </c>
      <c r="I81" s="24">
        <v>7.5100000000000004E-4</v>
      </c>
      <c r="J81" s="24">
        <v>0.27600000000000002</v>
      </c>
      <c r="K81" s="24" t="s">
        <v>4633</v>
      </c>
      <c r="L81" s="32">
        <v>1E-4</v>
      </c>
      <c r="M81" s="24">
        <v>1.83E-2</v>
      </c>
    </row>
    <row r="82" spans="1:13" x14ac:dyDescent="0.5">
      <c r="A82" s="24" t="s">
        <v>4770</v>
      </c>
      <c r="B82" s="24" t="s">
        <v>4771</v>
      </c>
      <c r="C82" s="24">
        <v>-0.122</v>
      </c>
      <c r="D82" s="24">
        <v>7.1900000000000002E-3</v>
      </c>
      <c r="E82" s="24">
        <v>4.5999999999999999E-2</v>
      </c>
      <c r="F82" s="24">
        <v>-0.03</v>
      </c>
      <c r="G82" s="24">
        <v>7.0000000000000001E-3</v>
      </c>
      <c r="H82" s="32">
        <v>2.2900000000000001E-5</v>
      </c>
      <c r="I82" s="32">
        <v>2.2900000000000001E-5</v>
      </c>
      <c r="J82" s="24">
        <v>0.436</v>
      </c>
      <c r="K82" s="24" t="s">
        <v>4633</v>
      </c>
      <c r="L82" s="32">
        <v>2.2900000000000001E-5</v>
      </c>
      <c r="M82" s="24">
        <v>6.4000000000000003E-3</v>
      </c>
    </row>
    <row r="83" spans="1:13" x14ac:dyDescent="0.5">
      <c r="A83" s="24" t="s">
        <v>476</v>
      </c>
      <c r="B83" s="24" t="s">
        <v>4772</v>
      </c>
      <c r="C83" s="24">
        <v>-0.21199999999999999</v>
      </c>
      <c r="D83" s="32">
        <v>6.5900000000000003E-5</v>
      </c>
      <c r="E83" s="24">
        <v>3.2599999999999999E-3</v>
      </c>
      <c r="F83" s="24">
        <v>-0.03</v>
      </c>
      <c r="G83" s="24">
        <v>7.0000000000000001E-3</v>
      </c>
      <c r="H83" s="32">
        <v>4.7299999999999998E-5</v>
      </c>
      <c r="I83" s="24">
        <v>1.6800000000000001E-3</v>
      </c>
      <c r="J83" s="24">
        <v>0.17299999999999999</v>
      </c>
      <c r="K83" s="24" t="s">
        <v>4633</v>
      </c>
      <c r="L83" s="32">
        <v>4.7299999999999998E-5</v>
      </c>
      <c r="M83" s="24">
        <v>1.0800000000000001E-2</v>
      </c>
    </row>
    <row r="84" spans="1:13" x14ac:dyDescent="0.5">
      <c r="A84" s="24" t="s">
        <v>4773</v>
      </c>
      <c r="B84" s="24" t="s">
        <v>4774</v>
      </c>
      <c r="C84" s="33">
        <v>-0.13053457894589399</v>
      </c>
      <c r="D84" s="32">
        <v>1.16973425027166E-4</v>
      </c>
      <c r="E84" s="32">
        <v>1.5336515725784001E-3</v>
      </c>
      <c r="F84" s="33">
        <v>-2.9964017999999999E-2</v>
      </c>
      <c r="G84" s="33">
        <v>7.0203169999999999E-3</v>
      </c>
      <c r="H84" s="32">
        <v>1.9700000000000001E-5</v>
      </c>
      <c r="I84" s="32">
        <v>2.7864900000000001E-4</v>
      </c>
      <c r="J84" s="32">
        <v>0.270021291</v>
      </c>
      <c r="K84" s="24" t="s">
        <v>4633</v>
      </c>
      <c r="L84" s="32">
        <v>1.9700000000000001E-5</v>
      </c>
      <c r="M84" s="32">
        <v>4.1088690000000002E-3</v>
      </c>
    </row>
    <row r="85" spans="1:13" x14ac:dyDescent="0.5">
      <c r="A85" s="24" t="s">
        <v>4775</v>
      </c>
      <c r="B85" s="24" t="s">
        <v>4776</v>
      </c>
      <c r="C85" s="33">
        <v>0.167676087818249</v>
      </c>
      <c r="D85" s="32">
        <v>2.76028404751115E-4</v>
      </c>
      <c r="E85" s="32">
        <v>2.5054885969716602E-3</v>
      </c>
      <c r="F85" s="33">
        <v>-2.9059733000000001E-2</v>
      </c>
      <c r="G85" s="33">
        <v>5.9405550000000001E-3</v>
      </c>
      <c r="H85" s="32">
        <v>9.9900000000000009E-7</v>
      </c>
      <c r="I85" s="32">
        <v>9.0799999999999998E-5</v>
      </c>
      <c r="J85" s="32">
        <v>0.228170752</v>
      </c>
      <c r="K85" s="24" t="s">
        <v>4633</v>
      </c>
      <c r="L85" s="32">
        <v>9.9900000000000009E-7</v>
      </c>
      <c r="M85" s="32">
        <v>3.73388E-4</v>
      </c>
    </row>
    <row r="86" spans="1:13" x14ac:dyDescent="0.5">
      <c r="A86" s="24" t="s">
        <v>4777</v>
      </c>
      <c r="B86" s="24" t="s">
        <v>4778</v>
      </c>
      <c r="C86" s="24">
        <v>-0.10199999999999999</v>
      </c>
      <c r="D86" s="24">
        <v>6.7299999999999999E-3</v>
      </c>
      <c r="E86" s="24">
        <v>4.4299999999999999E-2</v>
      </c>
      <c r="F86" s="24">
        <v>-2.9000000000000001E-2</v>
      </c>
      <c r="G86" s="24">
        <v>6.0000000000000001E-3</v>
      </c>
      <c r="H86" s="32">
        <v>1.7100000000000001E-7</v>
      </c>
      <c r="I86" s="32">
        <v>1.06E-6</v>
      </c>
      <c r="J86" s="24">
        <v>0.34499999999999997</v>
      </c>
      <c r="K86" s="24" t="s">
        <v>4633</v>
      </c>
      <c r="L86" s="32">
        <v>1.7100000000000001E-7</v>
      </c>
      <c r="M86" s="24">
        <v>1.55E-4</v>
      </c>
    </row>
    <row r="87" spans="1:13" x14ac:dyDescent="0.5">
      <c r="A87" s="24" t="s">
        <v>4779</v>
      </c>
      <c r="B87" s="24" t="s">
        <v>4780</v>
      </c>
      <c r="C87" s="24">
        <v>-8.1000000000000003E-2</v>
      </c>
      <c r="D87" s="24">
        <v>1.03E-4</v>
      </c>
      <c r="E87" s="24">
        <v>4.3099999999999996E-3</v>
      </c>
      <c r="F87" s="24">
        <v>-2.9000000000000001E-2</v>
      </c>
      <c r="G87" s="24">
        <v>7.0000000000000001E-3</v>
      </c>
      <c r="H87" s="32">
        <v>5.4799999999999997E-5</v>
      </c>
      <c r="I87" s="32">
        <v>5.4799999999999997E-5</v>
      </c>
      <c r="J87" s="24">
        <v>0.72</v>
      </c>
      <c r="K87" s="24" t="s">
        <v>4633</v>
      </c>
      <c r="L87" s="32">
        <v>5.4799999999999997E-5</v>
      </c>
      <c r="M87" s="24">
        <v>1.2E-2</v>
      </c>
    </row>
    <row r="88" spans="1:13" x14ac:dyDescent="0.5">
      <c r="A88" s="24" t="s">
        <v>4781</v>
      </c>
      <c r="B88" s="24" t="s">
        <v>4782</v>
      </c>
      <c r="C88" s="24">
        <v>0.11</v>
      </c>
      <c r="D88" s="24">
        <v>3.4400000000000001E-4</v>
      </c>
      <c r="E88" s="24">
        <v>8.8800000000000007E-3</v>
      </c>
      <c r="F88" s="24">
        <v>-2.9000000000000001E-2</v>
      </c>
      <c r="G88" s="24">
        <v>7.0000000000000001E-3</v>
      </c>
      <c r="H88" s="32">
        <v>2.5299999999999998E-5</v>
      </c>
      <c r="I88" s="32">
        <v>2.5299999999999998E-5</v>
      </c>
      <c r="J88" s="24">
        <v>0.60099999999999998</v>
      </c>
      <c r="K88" s="24" t="s">
        <v>4633</v>
      </c>
      <c r="L88" s="32">
        <v>2.5299999999999998E-5</v>
      </c>
      <c r="M88" s="24">
        <v>6.8700000000000002E-3</v>
      </c>
    </row>
    <row r="89" spans="1:13" x14ac:dyDescent="0.5">
      <c r="A89" s="24" t="s">
        <v>4375</v>
      </c>
      <c r="B89" s="24" t="s">
        <v>4783</v>
      </c>
      <c r="C89" s="24">
        <v>7.1999999999999995E-2</v>
      </c>
      <c r="D89" s="24">
        <v>3.0799999999999998E-3</v>
      </c>
      <c r="E89" s="24">
        <v>3.0499999999999999E-2</v>
      </c>
      <c r="F89" s="24">
        <v>-2.9000000000000001E-2</v>
      </c>
      <c r="G89" s="24">
        <v>8.0000000000000002E-3</v>
      </c>
      <c r="H89" s="24">
        <v>3.4600000000000001E-4</v>
      </c>
      <c r="I89" s="24">
        <v>3.4600000000000001E-4</v>
      </c>
      <c r="J89" s="24">
        <v>0.999</v>
      </c>
      <c r="K89" s="24" t="s">
        <v>4633</v>
      </c>
      <c r="L89" s="24">
        <v>3.4600000000000001E-4</v>
      </c>
      <c r="M89" s="24">
        <v>4.2599999999999999E-2</v>
      </c>
    </row>
    <row r="90" spans="1:13" x14ac:dyDescent="0.5">
      <c r="A90" s="24" t="s">
        <v>4784</v>
      </c>
      <c r="B90" s="24" t="s">
        <v>4785</v>
      </c>
      <c r="C90" s="24">
        <v>-0.13500000000000001</v>
      </c>
      <c r="D90" s="24">
        <v>2.66E-3</v>
      </c>
      <c r="E90" s="24">
        <v>2.86E-2</v>
      </c>
      <c r="F90" s="24">
        <v>-2.9000000000000001E-2</v>
      </c>
      <c r="G90" s="24">
        <v>7.0000000000000001E-3</v>
      </c>
      <c r="H90" s="32">
        <v>5.2800000000000003E-5</v>
      </c>
      <c r="I90" s="32">
        <v>5.2800000000000003E-5</v>
      </c>
      <c r="J90" s="24">
        <v>0.85199999999999998</v>
      </c>
      <c r="K90" s="24" t="s">
        <v>4633</v>
      </c>
      <c r="L90" s="32">
        <v>5.2800000000000003E-5</v>
      </c>
      <c r="M90" s="24">
        <v>1.17E-2</v>
      </c>
    </row>
    <row r="91" spans="1:13" x14ac:dyDescent="0.5">
      <c r="A91" s="24" t="s">
        <v>4786</v>
      </c>
      <c r="B91" s="24" t="s">
        <v>4787</v>
      </c>
      <c r="C91" s="24">
        <v>8.6999999999999994E-2</v>
      </c>
      <c r="D91" s="24">
        <v>3.65E-3</v>
      </c>
      <c r="E91" s="24">
        <v>3.3399999999999999E-2</v>
      </c>
      <c r="F91" s="24">
        <v>-2.9000000000000001E-2</v>
      </c>
      <c r="G91" s="24">
        <v>7.0000000000000001E-3</v>
      </c>
      <c r="H91" s="24">
        <v>1.11E-4</v>
      </c>
      <c r="I91" s="24">
        <v>1.11E-4</v>
      </c>
      <c r="J91" s="24">
        <v>0.41</v>
      </c>
      <c r="K91" s="24" t="s">
        <v>4633</v>
      </c>
      <c r="L91" s="24">
        <v>1.11E-4</v>
      </c>
      <c r="M91" s="24">
        <v>1.9599999999999999E-2</v>
      </c>
    </row>
    <row r="92" spans="1:13" x14ac:dyDescent="0.5">
      <c r="A92" s="24" t="s">
        <v>3332</v>
      </c>
      <c r="B92" s="24" t="s">
        <v>4788</v>
      </c>
      <c r="C92" s="24">
        <v>-0.12</v>
      </c>
      <c r="D92" s="24">
        <v>2.7599999999999999E-3</v>
      </c>
      <c r="E92" s="24">
        <v>2.8899999999999999E-2</v>
      </c>
      <c r="F92" s="24">
        <v>-2.9000000000000001E-2</v>
      </c>
      <c r="G92" s="24">
        <v>6.0000000000000001E-3</v>
      </c>
      <c r="H92" s="32">
        <v>5.6899999999999997E-6</v>
      </c>
      <c r="I92" s="24">
        <v>2.0599999999999999E-4</v>
      </c>
      <c r="J92" s="24">
        <v>0.255</v>
      </c>
      <c r="K92" s="24" t="s">
        <v>4633</v>
      </c>
      <c r="L92" s="32">
        <v>5.6899999999999997E-6</v>
      </c>
      <c r="M92" s="24">
        <v>2.2599999999999999E-3</v>
      </c>
    </row>
    <row r="93" spans="1:13" x14ac:dyDescent="0.5">
      <c r="A93" s="24" t="s">
        <v>630</v>
      </c>
      <c r="B93" s="24" t="s">
        <v>4789</v>
      </c>
      <c r="C93" s="24">
        <v>-0.1</v>
      </c>
      <c r="D93" s="24">
        <v>4.3400000000000001E-3</v>
      </c>
      <c r="E93" s="24">
        <v>3.5299999999999998E-2</v>
      </c>
      <c r="F93" s="24">
        <v>-2.9000000000000001E-2</v>
      </c>
      <c r="G93" s="24">
        <v>7.0000000000000001E-3</v>
      </c>
      <c r="H93" s="32">
        <v>7.2299999999999996E-5</v>
      </c>
      <c r="I93" s="32">
        <v>7.6199999999999995E-5</v>
      </c>
      <c r="J93" s="24">
        <v>0.38900000000000001</v>
      </c>
      <c r="K93" s="24" t="s">
        <v>4633</v>
      </c>
      <c r="L93" s="32">
        <v>7.2299999999999996E-5</v>
      </c>
      <c r="M93" s="24">
        <v>1.4500000000000001E-2</v>
      </c>
    </row>
    <row r="94" spans="1:13" x14ac:dyDescent="0.5">
      <c r="A94" s="24" t="s">
        <v>3834</v>
      </c>
      <c r="B94" s="24" t="s">
        <v>4790</v>
      </c>
      <c r="C94" s="24">
        <v>-0.158</v>
      </c>
      <c r="D94" s="24">
        <v>5.6499999999999996E-4</v>
      </c>
      <c r="E94" s="24">
        <v>1.2E-2</v>
      </c>
      <c r="F94" s="24">
        <v>-2.9000000000000001E-2</v>
      </c>
      <c r="G94" s="24">
        <v>8.0000000000000002E-3</v>
      </c>
      <c r="H94" s="24">
        <v>1.1400000000000001E-4</v>
      </c>
      <c r="I94" s="24">
        <v>1.1400000000000001E-4</v>
      </c>
      <c r="J94" s="24">
        <v>0.46700000000000003</v>
      </c>
      <c r="K94" s="24" t="s">
        <v>4633</v>
      </c>
      <c r="L94" s="24">
        <v>1.1400000000000001E-4</v>
      </c>
      <c r="M94" s="24">
        <v>1.9900000000000001E-2</v>
      </c>
    </row>
    <row r="95" spans="1:13" x14ac:dyDescent="0.5">
      <c r="A95" s="24" t="s">
        <v>4791</v>
      </c>
      <c r="B95" s="24" t="s">
        <v>4792</v>
      </c>
      <c r="C95" s="24">
        <v>-0.11899999999999999</v>
      </c>
      <c r="D95" s="24">
        <v>7.3099999999999997E-3</v>
      </c>
      <c r="E95" s="24">
        <v>4.6300000000000001E-2</v>
      </c>
      <c r="F95" s="24">
        <v>-2.9000000000000001E-2</v>
      </c>
      <c r="G95" s="24">
        <v>7.0000000000000001E-3</v>
      </c>
      <c r="H95" s="32">
        <v>2.6800000000000001E-5</v>
      </c>
      <c r="I95" s="24">
        <v>1.3600000000000001E-3</v>
      </c>
      <c r="J95" s="24">
        <v>0.20200000000000001</v>
      </c>
      <c r="K95" s="24" t="s">
        <v>4655</v>
      </c>
      <c r="L95" s="32">
        <v>2.6800000000000001E-5</v>
      </c>
      <c r="M95" s="24">
        <v>7.1700000000000002E-3</v>
      </c>
    </row>
    <row r="96" spans="1:13" x14ac:dyDescent="0.5">
      <c r="A96" s="24" t="s">
        <v>4793</v>
      </c>
      <c r="B96" s="24" t="s">
        <v>4794</v>
      </c>
      <c r="C96" s="24">
        <v>-0.02</v>
      </c>
      <c r="D96" s="24">
        <v>3.9199999999999999E-3</v>
      </c>
      <c r="E96" s="24">
        <v>3.4000000000000002E-2</v>
      </c>
      <c r="F96" s="24">
        <v>-2.9000000000000001E-2</v>
      </c>
      <c r="G96" s="24">
        <v>8.0000000000000002E-3</v>
      </c>
      <c r="H96" s="24">
        <v>1.5300000000000001E-4</v>
      </c>
      <c r="I96" s="24">
        <v>1.5300000000000001E-4</v>
      </c>
      <c r="J96" s="24">
        <v>0.97299999999999998</v>
      </c>
      <c r="K96" s="24" t="s">
        <v>4633</v>
      </c>
      <c r="L96" s="24">
        <v>1.5300000000000001E-4</v>
      </c>
      <c r="M96" s="24">
        <v>2.4199999999999999E-2</v>
      </c>
    </row>
    <row r="97" spans="1:13" x14ac:dyDescent="0.5">
      <c r="A97" s="24" t="s">
        <v>4795</v>
      </c>
      <c r="B97" s="24" t="s">
        <v>4796</v>
      </c>
      <c r="C97" s="33">
        <v>0.110710785788705</v>
      </c>
      <c r="D97" s="32">
        <v>1.19606187941564E-2</v>
      </c>
      <c r="E97" s="32">
        <v>2.61361669946381E-2</v>
      </c>
      <c r="F97" s="33">
        <v>-2.8716939E-2</v>
      </c>
      <c r="G97" s="33">
        <v>5.6285479999999997E-3</v>
      </c>
      <c r="H97" s="32">
        <v>3.3599999999999999E-7</v>
      </c>
      <c r="I97" s="32">
        <v>3.3599999999999999E-7</v>
      </c>
      <c r="J97" s="32">
        <v>0.45182161100000001</v>
      </c>
      <c r="K97" s="24" t="s">
        <v>4633</v>
      </c>
      <c r="L97" s="32">
        <v>3.3599999999999999E-7</v>
      </c>
      <c r="M97" s="32">
        <v>1.5621100000000001E-4</v>
      </c>
    </row>
    <row r="98" spans="1:13" x14ac:dyDescent="0.5">
      <c r="A98" s="24" t="s">
        <v>4797</v>
      </c>
      <c r="B98" s="24" t="s">
        <v>4798</v>
      </c>
      <c r="C98" s="33">
        <v>0.14447240183555601</v>
      </c>
      <c r="D98" s="32">
        <v>2.2374721380682199E-3</v>
      </c>
      <c r="E98" s="32">
        <v>8.8007237430683307E-3</v>
      </c>
      <c r="F98" s="33">
        <v>-2.8562673E-2</v>
      </c>
      <c r="G98" s="33">
        <v>7.1855840000000001E-3</v>
      </c>
      <c r="H98" s="32">
        <v>7.0400000000000004E-5</v>
      </c>
      <c r="I98" s="32">
        <v>5.9727180000000001E-3</v>
      </c>
      <c r="J98" s="32">
        <v>0.13978592500000001</v>
      </c>
      <c r="K98" s="24" t="s">
        <v>4655</v>
      </c>
      <c r="L98" s="32">
        <v>7.0400000000000004E-5</v>
      </c>
      <c r="M98" s="32">
        <v>1.0657280999999999E-2</v>
      </c>
    </row>
    <row r="99" spans="1:13" x14ac:dyDescent="0.5">
      <c r="A99" s="24" t="s">
        <v>4799</v>
      </c>
      <c r="B99" s="24" t="s">
        <v>4800</v>
      </c>
      <c r="C99" s="24">
        <v>7.8E-2</v>
      </c>
      <c r="D99" s="24">
        <v>2.2599999999999999E-3</v>
      </c>
      <c r="E99" s="24">
        <v>2.63E-2</v>
      </c>
      <c r="F99" s="24">
        <v>-2.8000000000000001E-2</v>
      </c>
      <c r="G99" s="24">
        <v>8.0000000000000002E-3</v>
      </c>
      <c r="H99" s="24">
        <v>3.2699999999999998E-4</v>
      </c>
      <c r="I99" s="24">
        <v>6.3299999999999999E-4</v>
      </c>
      <c r="J99" s="24">
        <v>0.36099999999999999</v>
      </c>
      <c r="K99" s="24" t="s">
        <v>4633</v>
      </c>
      <c r="L99" s="24">
        <v>3.2699999999999998E-4</v>
      </c>
      <c r="M99" s="24">
        <v>4.0899999999999999E-2</v>
      </c>
    </row>
    <row r="100" spans="1:13" x14ac:dyDescent="0.5">
      <c r="A100" s="24" t="s">
        <v>4801</v>
      </c>
      <c r="B100" s="24" t="s">
        <v>4802</v>
      </c>
      <c r="C100" s="24">
        <v>0</v>
      </c>
      <c r="D100" s="24">
        <v>1.6199999999999999E-3</v>
      </c>
      <c r="E100" s="24">
        <v>2.1499999999999998E-2</v>
      </c>
      <c r="F100" s="24">
        <v>-2.8000000000000001E-2</v>
      </c>
      <c r="G100" s="24">
        <v>8.0000000000000002E-3</v>
      </c>
      <c r="H100" s="24">
        <v>2.3599999999999999E-4</v>
      </c>
      <c r="I100" s="24">
        <v>2.3599999999999999E-4</v>
      </c>
      <c r="J100" s="24">
        <v>0.60199999999999998</v>
      </c>
      <c r="K100" s="24" t="s">
        <v>4633</v>
      </c>
      <c r="L100" s="24">
        <v>2.3599999999999999E-4</v>
      </c>
      <c r="M100" s="24">
        <v>3.2599999999999997E-2</v>
      </c>
    </row>
    <row r="101" spans="1:13" x14ac:dyDescent="0.5">
      <c r="A101" s="24" t="s">
        <v>4803</v>
      </c>
      <c r="B101" s="24" t="s">
        <v>4804</v>
      </c>
      <c r="C101" s="24">
        <v>-0.10199999999999999</v>
      </c>
      <c r="D101" s="24">
        <v>2.9199999999999999E-3</v>
      </c>
      <c r="E101" s="24">
        <v>2.9600000000000001E-2</v>
      </c>
      <c r="F101" s="24">
        <v>-2.8000000000000001E-2</v>
      </c>
      <c r="G101" s="24">
        <v>7.0000000000000001E-3</v>
      </c>
      <c r="H101" s="32">
        <v>1.77E-5</v>
      </c>
      <c r="I101" s="32">
        <v>1.77E-5</v>
      </c>
      <c r="J101" s="24">
        <v>0.50700000000000001</v>
      </c>
      <c r="K101" s="24" t="s">
        <v>4633</v>
      </c>
      <c r="L101" s="32">
        <v>1.77E-5</v>
      </c>
      <c r="M101" s="24">
        <v>5.28E-3</v>
      </c>
    </row>
    <row r="102" spans="1:13" x14ac:dyDescent="0.5">
      <c r="A102" s="24" t="s">
        <v>4805</v>
      </c>
      <c r="B102" s="24" t="s">
        <v>4806</v>
      </c>
      <c r="C102" s="24">
        <v>-0.32100000000000001</v>
      </c>
      <c r="D102" s="32">
        <v>1.3899999999999999E-7</v>
      </c>
      <c r="E102" s="32">
        <v>2.9799999999999999E-5</v>
      </c>
      <c r="F102" s="24">
        <v>-2.8000000000000001E-2</v>
      </c>
      <c r="G102" s="24">
        <v>8.0000000000000002E-3</v>
      </c>
      <c r="H102" s="24">
        <v>4.28E-4</v>
      </c>
      <c r="I102" s="24">
        <v>7.9100000000000004E-2</v>
      </c>
      <c r="J102" s="24">
        <v>5.6899999999999999E-2</v>
      </c>
      <c r="K102" s="24" t="s">
        <v>4655</v>
      </c>
      <c r="L102" s="24">
        <v>4.28E-4</v>
      </c>
      <c r="M102" s="24">
        <v>4.8899999999999999E-2</v>
      </c>
    </row>
    <row r="103" spans="1:13" x14ac:dyDescent="0.5">
      <c r="A103" s="24" t="s">
        <v>4807</v>
      </c>
      <c r="B103" s="24" t="s">
        <v>4808</v>
      </c>
      <c r="C103" s="24">
        <v>0.126</v>
      </c>
      <c r="D103" s="24">
        <v>1.8E-3</v>
      </c>
      <c r="E103" s="24">
        <v>2.3099999999999999E-2</v>
      </c>
      <c r="F103" s="24">
        <v>-2.8000000000000001E-2</v>
      </c>
      <c r="G103" s="24">
        <v>7.0000000000000001E-3</v>
      </c>
      <c r="H103" s="32">
        <v>8.7800000000000006E-5</v>
      </c>
      <c r="I103" s="32">
        <v>8.7800000000000006E-5</v>
      </c>
      <c r="J103" s="24">
        <v>0.46600000000000003</v>
      </c>
      <c r="K103" s="24" t="s">
        <v>4633</v>
      </c>
      <c r="L103" s="32">
        <v>8.7800000000000006E-5</v>
      </c>
      <c r="M103" s="24">
        <v>1.67E-2</v>
      </c>
    </row>
    <row r="104" spans="1:13" x14ac:dyDescent="0.5">
      <c r="A104" s="24" t="s">
        <v>4809</v>
      </c>
      <c r="B104" s="24" t="s">
        <v>4810</v>
      </c>
      <c r="C104" s="24">
        <v>1E-3</v>
      </c>
      <c r="D104" s="24">
        <v>6.3699999999999998E-3</v>
      </c>
      <c r="E104" s="24">
        <v>4.2999999999999997E-2</v>
      </c>
      <c r="F104" s="24">
        <v>-2.8000000000000001E-2</v>
      </c>
      <c r="G104" s="24">
        <v>7.0000000000000001E-3</v>
      </c>
      <c r="H104" s="32">
        <v>3.7299999999999999E-5</v>
      </c>
      <c r="I104" s="32">
        <v>3.7299999999999999E-5</v>
      </c>
      <c r="J104" s="24">
        <v>0.70399999999999996</v>
      </c>
      <c r="K104" s="24" t="s">
        <v>4633</v>
      </c>
      <c r="L104" s="32">
        <v>3.7299999999999999E-5</v>
      </c>
      <c r="M104" s="24">
        <v>9.1199999999999996E-3</v>
      </c>
    </row>
    <row r="105" spans="1:13" x14ac:dyDescent="0.5">
      <c r="A105" s="24" t="s">
        <v>4811</v>
      </c>
      <c r="B105" s="24" t="s">
        <v>4812</v>
      </c>
      <c r="C105" s="24">
        <v>8.5999999999999993E-2</v>
      </c>
      <c r="D105" s="24">
        <v>7.0499999999999998E-3</v>
      </c>
      <c r="E105" s="24">
        <v>4.5400000000000003E-2</v>
      </c>
      <c r="F105" s="24">
        <v>-2.8000000000000001E-2</v>
      </c>
      <c r="G105" s="24">
        <v>7.0000000000000001E-3</v>
      </c>
      <c r="H105" s="32">
        <v>2.4499999999999999E-5</v>
      </c>
      <c r="I105" s="32">
        <v>2.4499999999999999E-5</v>
      </c>
      <c r="J105" s="24">
        <v>0.81499999999999995</v>
      </c>
      <c r="K105" s="24" t="s">
        <v>4633</v>
      </c>
      <c r="L105" s="32">
        <v>2.4499999999999999E-5</v>
      </c>
      <c r="M105" s="24">
        <v>6.7000000000000002E-3</v>
      </c>
    </row>
    <row r="106" spans="1:13" x14ac:dyDescent="0.5">
      <c r="A106" s="24" t="s">
        <v>4813</v>
      </c>
      <c r="B106" s="24" t="s">
        <v>4814</v>
      </c>
      <c r="C106" s="24">
        <v>6.6000000000000003E-2</v>
      </c>
      <c r="D106" s="24">
        <v>1.89E-3</v>
      </c>
      <c r="E106" s="24">
        <v>2.3900000000000001E-2</v>
      </c>
      <c r="F106" s="24">
        <v>-2.8000000000000001E-2</v>
      </c>
      <c r="G106" s="24">
        <v>8.0000000000000002E-3</v>
      </c>
      <c r="H106" s="24">
        <v>3.3500000000000001E-4</v>
      </c>
      <c r="I106" s="24">
        <v>9.9500000000000001E-4</v>
      </c>
      <c r="J106" s="24">
        <v>0.33800000000000002</v>
      </c>
      <c r="K106" s="24" t="s">
        <v>4655</v>
      </c>
      <c r="L106" s="24">
        <v>3.3500000000000001E-4</v>
      </c>
      <c r="M106" s="24">
        <v>4.1500000000000002E-2</v>
      </c>
    </row>
    <row r="107" spans="1:13" x14ac:dyDescent="0.5">
      <c r="A107" s="24" t="s">
        <v>4815</v>
      </c>
      <c r="B107" s="24" t="s">
        <v>4816</v>
      </c>
      <c r="C107" s="24">
        <v>1.2999999999999999E-2</v>
      </c>
      <c r="D107" s="24">
        <v>2.7899999999999999E-3</v>
      </c>
      <c r="E107" s="24">
        <v>2.9000000000000001E-2</v>
      </c>
      <c r="F107" s="24">
        <v>-2.8000000000000001E-2</v>
      </c>
      <c r="G107" s="24">
        <v>6.0000000000000001E-3</v>
      </c>
      <c r="H107" s="32">
        <v>2.2000000000000001E-6</v>
      </c>
      <c r="I107" s="24">
        <v>6.1600000000000001E-4</v>
      </c>
      <c r="J107" s="24">
        <v>0.16400000000000001</v>
      </c>
      <c r="K107" s="24" t="s">
        <v>4633</v>
      </c>
      <c r="L107" s="32">
        <v>2.2000000000000001E-6</v>
      </c>
      <c r="M107" s="24">
        <v>1.1100000000000001E-3</v>
      </c>
    </row>
    <row r="108" spans="1:13" x14ac:dyDescent="0.5">
      <c r="A108" s="24" t="s">
        <v>4817</v>
      </c>
      <c r="B108" s="24" t="s">
        <v>4818</v>
      </c>
      <c r="C108" s="24">
        <v>-8.7999999999999995E-2</v>
      </c>
      <c r="D108" s="24">
        <v>4.1099999999999999E-3</v>
      </c>
      <c r="E108" s="24">
        <v>3.4599999999999999E-2</v>
      </c>
      <c r="F108" s="24">
        <v>-2.8000000000000001E-2</v>
      </c>
      <c r="G108" s="24">
        <v>6.0000000000000001E-3</v>
      </c>
      <c r="H108" s="32">
        <v>1.57E-6</v>
      </c>
      <c r="I108" s="24">
        <v>7.9199999999999995E-4</v>
      </c>
      <c r="J108" s="24">
        <v>0.14799999999999999</v>
      </c>
      <c r="K108" s="24" t="s">
        <v>4633</v>
      </c>
      <c r="L108" s="32">
        <v>1.57E-6</v>
      </c>
      <c r="M108" s="24">
        <v>8.5400000000000005E-4</v>
      </c>
    </row>
    <row r="109" spans="1:13" x14ac:dyDescent="0.5">
      <c r="A109" s="24" t="s">
        <v>4819</v>
      </c>
      <c r="B109" s="24" t="s">
        <v>4820</v>
      </c>
      <c r="C109" s="24">
        <v>7.2999999999999995E-2</v>
      </c>
      <c r="D109" s="24">
        <v>6.3200000000000001E-3</v>
      </c>
      <c r="E109" s="24">
        <v>4.2799999999999998E-2</v>
      </c>
      <c r="F109" s="24">
        <v>-2.8000000000000001E-2</v>
      </c>
      <c r="G109" s="24">
        <v>7.0000000000000001E-3</v>
      </c>
      <c r="H109" s="32">
        <v>6.4800000000000003E-5</v>
      </c>
      <c r="I109" s="32">
        <v>6.4800000000000003E-5</v>
      </c>
      <c r="J109" s="24">
        <v>0.43</v>
      </c>
      <c r="K109" s="24" t="s">
        <v>4633</v>
      </c>
      <c r="L109" s="32">
        <v>6.4800000000000003E-5</v>
      </c>
      <c r="M109" s="24">
        <v>1.35E-2</v>
      </c>
    </row>
    <row r="110" spans="1:13" x14ac:dyDescent="0.5">
      <c r="A110" s="24" t="s">
        <v>4821</v>
      </c>
      <c r="B110" s="24" t="s">
        <v>4822</v>
      </c>
      <c r="C110" s="24">
        <v>-0.23400000000000001</v>
      </c>
      <c r="D110" s="24">
        <v>1.34E-3</v>
      </c>
      <c r="E110" s="24">
        <v>1.9099999999999999E-2</v>
      </c>
      <c r="F110" s="24">
        <v>-2.8000000000000001E-2</v>
      </c>
      <c r="G110" s="24">
        <v>8.0000000000000002E-3</v>
      </c>
      <c r="H110" s="24">
        <v>4.1399999999999998E-4</v>
      </c>
      <c r="I110" s="24">
        <v>3.2399999999999998E-3</v>
      </c>
      <c r="J110" s="24">
        <v>0.20599999999999999</v>
      </c>
      <c r="K110" s="24" t="s">
        <v>4633</v>
      </c>
      <c r="L110" s="24">
        <v>4.1399999999999998E-4</v>
      </c>
      <c r="M110" s="24">
        <v>4.7899999999999998E-2</v>
      </c>
    </row>
    <row r="111" spans="1:13" x14ac:dyDescent="0.5">
      <c r="A111" s="24" t="s">
        <v>3306</v>
      </c>
      <c r="B111" s="24" t="s">
        <v>4823</v>
      </c>
      <c r="C111" s="24">
        <v>-9.0999999999999998E-2</v>
      </c>
      <c r="D111" s="24">
        <v>7.5799999999999999E-4</v>
      </c>
      <c r="E111" s="24">
        <v>1.41E-2</v>
      </c>
      <c r="F111" s="24">
        <v>-2.8000000000000001E-2</v>
      </c>
      <c r="G111" s="24">
        <v>7.0000000000000001E-3</v>
      </c>
      <c r="H111" s="32">
        <v>5.6900000000000001E-5</v>
      </c>
      <c r="I111" s="24">
        <v>5.5099999999999995E-4</v>
      </c>
      <c r="J111" s="24">
        <v>0.25900000000000001</v>
      </c>
      <c r="K111" s="24" t="s">
        <v>4633</v>
      </c>
      <c r="L111" s="32">
        <v>5.6900000000000001E-5</v>
      </c>
      <c r="M111" s="24">
        <v>1.23E-2</v>
      </c>
    </row>
    <row r="112" spans="1:13" x14ac:dyDescent="0.5">
      <c r="A112" s="24" t="s">
        <v>4824</v>
      </c>
      <c r="B112" s="24" t="s">
        <v>4825</v>
      </c>
      <c r="C112" s="24">
        <v>-3.2000000000000001E-2</v>
      </c>
      <c r="D112" s="24">
        <v>6.9300000000000004E-3</v>
      </c>
      <c r="E112" s="24">
        <v>4.4999999999999998E-2</v>
      </c>
      <c r="F112" s="24">
        <v>-2.8000000000000001E-2</v>
      </c>
      <c r="G112" s="24">
        <v>7.0000000000000001E-3</v>
      </c>
      <c r="H112" s="24">
        <v>1.1900000000000001E-4</v>
      </c>
      <c r="I112" s="24">
        <v>1.1900000000000001E-4</v>
      </c>
      <c r="J112" s="24">
        <v>0.71</v>
      </c>
      <c r="K112" s="24" t="s">
        <v>4633</v>
      </c>
      <c r="L112" s="24">
        <v>1.1900000000000001E-4</v>
      </c>
      <c r="M112" s="24">
        <v>2.0400000000000001E-2</v>
      </c>
    </row>
    <row r="113" spans="1:13" x14ac:dyDescent="0.5">
      <c r="A113" s="24" t="s">
        <v>4826</v>
      </c>
      <c r="B113" s="24" t="s">
        <v>4827</v>
      </c>
      <c r="C113" s="24">
        <v>9.4E-2</v>
      </c>
      <c r="D113" s="24">
        <v>1.23E-3</v>
      </c>
      <c r="E113" s="24">
        <v>1.8200000000000001E-2</v>
      </c>
      <c r="F113" s="24">
        <v>-2.8000000000000001E-2</v>
      </c>
      <c r="G113" s="24">
        <v>7.0000000000000001E-3</v>
      </c>
      <c r="H113" s="32">
        <v>4.32E-5</v>
      </c>
      <c r="I113" s="24">
        <v>2.48E-3</v>
      </c>
      <c r="J113" s="24">
        <v>0.113</v>
      </c>
      <c r="K113" s="24" t="s">
        <v>4633</v>
      </c>
      <c r="L113" s="32">
        <v>4.32E-5</v>
      </c>
      <c r="M113" s="24">
        <v>1.01E-2</v>
      </c>
    </row>
    <row r="114" spans="1:13" x14ac:dyDescent="0.5">
      <c r="A114" s="24" t="s">
        <v>3745</v>
      </c>
      <c r="B114" s="24" t="s">
        <v>4828</v>
      </c>
      <c r="C114" s="24">
        <v>-0.2</v>
      </c>
      <c r="D114" s="24">
        <v>6.6399999999999999E-4</v>
      </c>
      <c r="E114" s="24">
        <v>1.34E-2</v>
      </c>
      <c r="F114" s="24">
        <v>-2.8000000000000001E-2</v>
      </c>
      <c r="G114" s="24">
        <v>7.0000000000000001E-3</v>
      </c>
      <c r="H114" s="32">
        <v>6.5900000000000003E-5</v>
      </c>
      <c r="I114" s="24">
        <v>6.1799999999999995E-4</v>
      </c>
      <c r="J114" s="24">
        <v>0.26600000000000001</v>
      </c>
      <c r="K114" s="24" t="s">
        <v>4633</v>
      </c>
      <c r="L114" s="32">
        <v>6.5900000000000003E-5</v>
      </c>
      <c r="M114" s="24">
        <v>1.3599999999999999E-2</v>
      </c>
    </row>
    <row r="115" spans="1:13" x14ac:dyDescent="0.5">
      <c r="A115" s="24" t="s">
        <v>4829</v>
      </c>
      <c r="B115" s="24" t="s">
        <v>4830</v>
      </c>
      <c r="C115" s="24">
        <v>2E-3</v>
      </c>
      <c r="D115" s="24">
        <v>1.4300000000000001E-3</v>
      </c>
      <c r="E115" s="24">
        <v>1.9800000000000002E-2</v>
      </c>
      <c r="F115" s="24">
        <v>-2.8000000000000001E-2</v>
      </c>
      <c r="G115" s="24">
        <v>8.0000000000000002E-3</v>
      </c>
      <c r="H115" s="24">
        <v>2.5999999999999998E-4</v>
      </c>
      <c r="I115" s="24">
        <v>2.5899999999999999E-2</v>
      </c>
      <c r="J115" s="24">
        <v>0.105</v>
      </c>
      <c r="K115" s="24" t="s">
        <v>4655</v>
      </c>
      <c r="L115" s="24">
        <v>2.5999999999999998E-4</v>
      </c>
      <c r="M115" s="24">
        <v>3.4799999999999998E-2</v>
      </c>
    </row>
    <row r="116" spans="1:13" x14ac:dyDescent="0.5">
      <c r="A116" s="24" t="s">
        <v>4831</v>
      </c>
      <c r="B116" s="24" t="s">
        <v>4832</v>
      </c>
      <c r="C116" s="33">
        <v>0.195627243812872</v>
      </c>
      <c r="D116" s="32">
        <v>1.12095407253129E-2</v>
      </c>
      <c r="E116" s="32">
        <v>2.61361669946381E-2</v>
      </c>
      <c r="F116" s="33">
        <v>-2.7881559E-2</v>
      </c>
      <c r="G116" s="33">
        <v>6.5762720000000002E-3</v>
      </c>
      <c r="H116" s="32">
        <v>2.2399999999999999E-5</v>
      </c>
      <c r="I116" s="32">
        <v>5.0500000000000001E-5</v>
      </c>
      <c r="J116" s="32">
        <v>0.36105050300000002</v>
      </c>
      <c r="K116" s="24" t="s">
        <v>4633</v>
      </c>
      <c r="L116" s="32">
        <v>2.2399999999999999E-5</v>
      </c>
      <c r="M116" s="32">
        <v>4.4957520000000004E-3</v>
      </c>
    </row>
    <row r="117" spans="1:13" x14ac:dyDescent="0.5">
      <c r="A117" s="24" t="s">
        <v>4833</v>
      </c>
      <c r="B117" s="24" t="s">
        <v>4834</v>
      </c>
      <c r="C117" s="33">
        <v>-0.28914079596735198</v>
      </c>
      <c r="D117" s="32">
        <v>1.68200433157273E-3</v>
      </c>
      <c r="E117" s="32">
        <v>7.9390604450232903E-3</v>
      </c>
      <c r="F117" s="33">
        <v>-2.7148922999999998E-2</v>
      </c>
      <c r="G117" s="33">
        <v>5.4110490000000002E-3</v>
      </c>
      <c r="H117" s="32">
        <v>5.2399999999999998E-7</v>
      </c>
      <c r="I117" s="32">
        <v>5.2399999999999998E-7</v>
      </c>
      <c r="J117" s="32">
        <v>0.77483869599999999</v>
      </c>
      <c r="K117" s="24" t="s">
        <v>4633</v>
      </c>
      <c r="L117" s="32">
        <v>5.2399999999999998E-7</v>
      </c>
      <c r="M117" s="32">
        <v>2.20497E-4</v>
      </c>
    </row>
    <row r="118" spans="1:13" x14ac:dyDescent="0.5">
      <c r="A118" s="24" t="s">
        <v>4835</v>
      </c>
      <c r="B118" s="24" t="s">
        <v>4836</v>
      </c>
      <c r="C118" s="24">
        <v>-0.17</v>
      </c>
      <c r="D118" s="24">
        <v>8.8099999999999995E-4</v>
      </c>
      <c r="E118" s="24">
        <v>1.52E-2</v>
      </c>
      <c r="F118" s="24">
        <v>-2.7E-2</v>
      </c>
      <c r="G118" s="24">
        <v>7.0000000000000001E-3</v>
      </c>
      <c r="H118" s="32">
        <v>5.6700000000000003E-5</v>
      </c>
      <c r="I118" s="24">
        <v>9.3800000000000003E-4</v>
      </c>
      <c r="J118" s="24">
        <v>0.25700000000000001</v>
      </c>
      <c r="K118" s="24" t="s">
        <v>4633</v>
      </c>
      <c r="L118" s="32">
        <v>5.6700000000000003E-5</v>
      </c>
      <c r="M118" s="24">
        <v>1.23E-2</v>
      </c>
    </row>
    <row r="119" spans="1:13" x14ac:dyDescent="0.5">
      <c r="A119" s="24" t="s">
        <v>4837</v>
      </c>
      <c r="B119" s="24" t="s">
        <v>4838</v>
      </c>
      <c r="C119" s="24">
        <v>0.13600000000000001</v>
      </c>
      <c r="D119" s="24">
        <v>1.2099999999999999E-3</v>
      </c>
      <c r="E119" s="24">
        <v>1.8100000000000002E-2</v>
      </c>
      <c r="F119" s="24">
        <v>-2.7E-2</v>
      </c>
      <c r="G119" s="24">
        <v>7.0000000000000001E-3</v>
      </c>
      <c r="H119" s="24">
        <v>1.4899999999999999E-4</v>
      </c>
      <c r="I119" s="24">
        <v>1.4899999999999999E-4</v>
      </c>
      <c r="J119" s="24">
        <v>0.57399999999999995</v>
      </c>
      <c r="K119" s="24" t="s">
        <v>4633</v>
      </c>
      <c r="L119" s="24">
        <v>1.4899999999999999E-4</v>
      </c>
      <c r="M119" s="24">
        <v>2.3800000000000002E-2</v>
      </c>
    </row>
    <row r="120" spans="1:13" x14ac:dyDescent="0.5">
      <c r="A120" s="24" t="s">
        <v>406</v>
      </c>
      <c r="B120" s="24" t="s">
        <v>4839</v>
      </c>
      <c r="C120" s="24">
        <v>-0.214</v>
      </c>
      <c r="D120" s="24">
        <v>5.5999999999999999E-3</v>
      </c>
      <c r="E120" s="24">
        <v>0.04</v>
      </c>
      <c r="F120" s="24">
        <v>-2.7E-2</v>
      </c>
      <c r="G120" s="24">
        <v>7.0000000000000001E-3</v>
      </c>
      <c r="H120" s="24">
        <v>2.04E-4</v>
      </c>
      <c r="I120" s="24">
        <v>2.04E-4</v>
      </c>
      <c r="J120" s="24">
        <v>0.65100000000000002</v>
      </c>
      <c r="K120" s="24" t="s">
        <v>4633</v>
      </c>
      <c r="L120" s="24">
        <v>2.04E-4</v>
      </c>
      <c r="M120" s="24">
        <v>2.9499999999999998E-2</v>
      </c>
    </row>
    <row r="121" spans="1:13" x14ac:dyDescent="0.5">
      <c r="A121" s="24" t="s">
        <v>4840</v>
      </c>
      <c r="B121" s="24" t="s">
        <v>4841</v>
      </c>
      <c r="C121" s="24">
        <v>0.15</v>
      </c>
      <c r="D121" s="24">
        <v>8.2500000000000004E-3</v>
      </c>
      <c r="E121" s="24">
        <v>4.8599999999999997E-2</v>
      </c>
      <c r="F121" s="24">
        <v>-2.7E-2</v>
      </c>
      <c r="G121" s="24">
        <v>7.0000000000000001E-3</v>
      </c>
      <c r="H121" s="32">
        <v>6.69E-5</v>
      </c>
      <c r="I121" s="32">
        <v>6.69E-5</v>
      </c>
      <c r="J121" s="24">
        <v>0.71899999999999997</v>
      </c>
      <c r="K121" s="24" t="s">
        <v>4633</v>
      </c>
      <c r="L121" s="32">
        <v>6.69E-5</v>
      </c>
      <c r="M121" s="24">
        <v>1.37E-2</v>
      </c>
    </row>
    <row r="122" spans="1:13" x14ac:dyDescent="0.5">
      <c r="A122" s="24" t="s">
        <v>4842</v>
      </c>
      <c r="B122" s="24" t="s">
        <v>4843</v>
      </c>
      <c r="C122" s="24">
        <v>-0.19400000000000001</v>
      </c>
      <c r="D122" s="24">
        <v>5.1000000000000004E-4</v>
      </c>
      <c r="E122" s="24">
        <v>1.12E-2</v>
      </c>
      <c r="F122" s="24">
        <v>-2.7E-2</v>
      </c>
      <c r="G122" s="24">
        <v>7.0000000000000001E-3</v>
      </c>
      <c r="H122" s="24">
        <v>1.8900000000000001E-4</v>
      </c>
      <c r="I122" s="24">
        <v>8.6E-3</v>
      </c>
      <c r="J122" s="24">
        <v>0.123</v>
      </c>
      <c r="K122" s="24" t="s">
        <v>4633</v>
      </c>
      <c r="L122" s="24">
        <v>1.8900000000000001E-4</v>
      </c>
      <c r="M122" s="24">
        <v>2.7900000000000001E-2</v>
      </c>
    </row>
    <row r="123" spans="1:13" x14ac:dyDescent="0.5">
      <c r="A123" s="24" t="s">
        <v>4844</v>
      </c>
      <c r="B123" s="24" t="s">
        <v>4845</v>
      </c>
      <c r="C123" s="24">
        <v>0</v>
      </c>
      <c r="D123" s="24">
        <v>1.4400000000000001E-3</v>
      </c>
      <c r="E123" s="24">
        <v>1.9800000000000002E-2</v>
      </c>
      <c r="F123" s="24">
        <v>-2.7E-2</v>
      </c>
      <c r="G123" s="24">
        <v>7.0000000000000001E-3</v>
      </c>
      <c r="H123" s="24">
        <v>2.1900000000000001E-4</v>
      </c>
      <c r="I123" s="24">
        <v>2.1900000000000001E-4</v>
      </c>
      <c r="J123" s="24">
        <v>0.78300000000000003</v>
      </c>
      <c r="K123" s="24" t="s">
        <v>4633</v>
      </c>
      <c r="L123" s="24">
        <v>2.1900000000000001E-4</v>
      </c>
      <c r="M123" s="24">
        <v>3.09E-2</v>
      </c>
    </row>
    <row r="124" spans="1:13" x14ac:dyDescent="0.5">
      <c r="A124" s="24" t="s">
        <v>4846</v>
      </c>
      <c r="B124" s="24" t="s">
        <v>4847</v>
      </c>
      <c r="C124" s="24">
        <v>-0.58799999999999997</v>
      </c>
      <c r="D124" s="24">
        <v>7.9900000000000006E-3</v>
      </c>
      <c r="E124" s="24">
        <v>4.8099999999999997E-2</v>
      </c>
      <c r="F124" s="24">
        <v>-2.7E-2</v>
      </c>
      <c r="G124" s="24">
        <v>6.0000000000000001E-3</v>
      </c>
      <c r="H124" s="32">
        <v>1.08E-5</v>
      </c>
      <c r="I124" s="32">
        <v>1.08E-5</v>
      </c>
      <c r="J124" s="24">
        <v>0.68500000000000005</v>
      </c>
      <c r="K124" s="24" t="s">
        <v>4633</v>
      </c>
      <c r="L124" s="32">
        <v>1.08E-5</v>
      </c>
      <c r="M124" s="24">
        <v>3.65E-3</v>
      </c>
    </row>
    <row r="125" spans="1:13" x14ac:dyDescent="0.5">
      <c r="A125" s="24" t="s">
        <v>692</v>
      </c>
      <c r="B125" s="24" t="s">
        <v>4848</v>
      </c>
      <c r="C125" s="24">
        <v>-0.45500000000000002</v>
      </c>
      <c r="D125" s="32">
        <v>3.9299999999999999E-10</v>
      </c>
      <c r="E125" s="32">
        <v>1.5900000000000001E-7</v>
      </c>
      <c r="F125" s="24">
        <v>-2.7E-2</v>
      </c>
      <c r="G125" s="24">
        <v>6.0000000000000001E-3</v>
      </c>
      <c r="H125" s="32">
        <v>6.0800000000000002E-6</v>
      </c>
      <c r="I125" s="24">
        <v>3.04E-2</v>
      </c>
      <c r="J125" s="24">
        <v>6.8599999999999994E-2</v>
      </c>
      <c r="K125" s="24" t="s">
        <v>4655</v>
      </c>
      <c r="L125" s="32">
        <v>6.0800000000000002E-6</v>
      </c>
      <c r="M125" s="24">
        <v>2.3800000000000002E-3</v>
      </c>
    </row>
    <row r="126" spans="1:13" x14ac:dyDescent="0.5">
      <c r="A126" s="24" t="s">
        <v>4849</v>
      </c>
      <c r="B126" s="24" t="s">
        <v>4850</v>
      </c>
      <c r="C126" s="24">
        <v>-0.14399999999999999</v>
      </c>
      <c r="D126" s="24">
        <v>3.7599999999999999E-3</v>
      </c>
      <c r="E126" s="24">
        <v>3.3700000000000001E-2</v>
      </c>
      <c r="F126" s="24">
        <v>-2.7E-2</v>
      </c>
      <c r="G126" s="24">
        <v>7.0000000000000001E-3</v>
      </c>
      <c r="H126" s="24">
        <v>1.6699999999999999E-4</v>
      </c>
      <c r="I126" s="24">
        <v>2.1800000000000001E-3</v>
      </c>
      <c r="J126" s="24">
        <v>0.218</v>
      </c>
      <c r="K126" s="24" t="s">
        <v>4633</v>
      </c>
      <c r="L126" s="24">
        <v>1.6699999999999999E-4</v>
      </c>
      <c r="M126" s="24">
        <v>2.5600000000000001E-2</v>
      </c>
    </row>
    <row r="127" spans="1:13" x14ac:dyDescent="0.5">
      <c r="A127" s="24" t="s">
        <v>4851</v>
      </c>
      <c r="B127" s="24" t="s">
        <v>4852</v>
      </c>
      <c r="C127" s="24">
        <v>-9.8000000000000004E-2</v>
      </c>
      <c r="D127" s="24">
        <v>7.4099999999999999E-3</v>
      </c>
      <c r="E127" s="24">
        <v>4.65E-2</v>
      </c>
      <c r="F127" s="24">
        <v>-2.7E-2</v>
      </c>
      <c r="G127" s="24">
        <v>7.0000000000000001E-3</v>
      </c>
      <c r="H127" s="24">
        <v>1.44E-4</v>
      </c>
      <c r="I127" s="24">
        <v>1.44E-4</v>
      </c>
      <c r="J127" s="24">
        <v>0.54300000000000004</v>
      </c>
      <c r="K127" s="24" t="s">
        <v>4633</v>
      </c>
      <c r="L127" s="24">
        <v>1.44E-4</v>
      </c>
      <c r="M127" s="24">
        <v>2.3199999999999998E-2</v>
      </c>
    </row>
    <row r="128" spans="1:13" x14ac:dyDescent="0.5">
      <c r="A128" s="24" t="s">
        <v>4853</v>
      </c>
      <c r="B128" s="24" t="s">
        <v>4854</v>
      </c>
      <c r="C128" s="33">
        <v>-0.120846756654153</v>
      </c>
      <c r="D128" s="32">
        <v>1.4642162903091199E-2</v>
      </c>
      <c r="E128" s="32">
        <v>3.0311846009908099E-2</v>
      </c>
      <c r="F128" s="33">
        <v>-2.6860019999999998E-2</v>
      </c>
      <c r="G128" s="33">
        <v>6.6116100000000004E-3</v>
      </c>
      <c r="H128" s="32">
        <v>4.85E-5</v>
      </c>
      <c r="I128" s="32">
        <v>4.85E-5</v>
      </c>
      <c r="J128" s="32">
        <v>0.84018328799999997</v>
      </c>
      <c r="K128" s="24" t="s">
        <v>4633</v>
      </c>
      <c r="L128" s="32">
        <v>4.85E-5</v>
      </c>
      <c r="M128" s="32">
        <v>8.1187740000000005E-3</v>
      </c>
    </row>
    <row r="129" spans="1:13" x14ac:dyDescent="0.5">
      <c r="A129" s="24" t="s">
        <v>4855</v>
      </c>
      <c r="B129" s="24" t="s">
        <v>4856</v>
      </c>
      <c r="C129" s="24">
        <v>-0.16</v>
      </c>
      <c r="D129" s="24">
        <v>4.0900000000000002E-4</v>
      </c>
      <c r="E129" s="24">
        <v>9.9399999999999992E-3</v>
      </c>
      <c r="F129" s="24">
        <v>-2.5999999999999999E-2</v>
      </c>
      <c r="G129" s="24">
        <v>5.0000000000000001E-3</v>
      </c>
      <c r="H129" s="32">
        <v>1.04E-6</v>
      </c>
      <c r="I129" s="32">
        <v>1.04E-6</v>
      </c>
      <c r="J129" s="24">
        <v>0.77300000000000002</v>
      </c>
      <c r="K129" s="24" t="s">
        <v>4633</v>
      </c>
      <c r="L129" s="32">
        <v>1.04E-6</v>
      </c>
      <c r="M129" s="24">
        <v>6.4099999999999997E-4</v>
      </c>
    </row>
    <row r="130" spans="1:13" x14ac:dyDescent="0.5">
      <c r="A130" s="24" t="s">
        <v>4857</v>
      </c>
      <c r="B130" s="24" t="s">
        <v>4858</v>
      </c>
      <c r="C130" s="24">
        <v>0.13500000000000001</v>
      </c>
      <c r="D130" s="24">
        <v>2.03E-4</v>
      </c>
      <c r="E130" s="24">
        <v>6.5300000000000002E-3</v>
      </c>
      <c r="F130" s="24">
        <v>-2.5999999999999999E-2</v>
      </c>
      <c r="G130" s="24">
        <v>7.0000000000000001E-3</v>
      </c>
      <c r="H130" s="24">
        <v>1.8100000000000001E-4</v>
      </c>
      <c r="I130" s="24">
        <v>4.57E-4</v>
      </c>
      <c r="J130" s="24">
        <v>0.34200000000000003</v>
      </c>
      <c r="K130" s="24" t="s">
        <v>4633</v>
      </c>
      <c r="L130" s="24">
        <v>1.8100000000000001E-4</v>
      </c>
      <c r="M130" s="24">
        <v>2.7E-2</v>
      </c>
    </row>
    <row r="131" spans="1:13" x14ac:dyDescent="0.5">
      <c r="A131" s="24" t="s">
        <v>4859</v>
      </c>
      <c r="B131" s="24" t="s">
        <v>4860</v>
      </c>
      <c r="C131" s="24">
        <v>-7.9000000000000001E-2</v>
      </c>
      <c r="D131" s="24">
        <v>7.6900000000000004E-4</v>
      </c>
      <c r="E131" s="24">
        <v>1.41E-2</v>
      </c>
      <c r="F131" s="24">
        <v>-2.5999999999999999E-2</v>
      </c>
      <c r="G131" s="24">
        <v>7.0000000000000001E-3</v>
      </c>
      <c r="H131" s="24">
        <v>1.94E-4</v>
      </c>
      <c r="I131" s="24">
        <v>7.1700000000000002E-3</v>
      </c>
      <c r="J131" s="24">
        <v>0.16900000000000001</v>
      </c>
      <c r="K131" s="24" t="s">
        <v>4655</v>
      </c>
      <c r="L131" s="24">
        <v>1.94E-4</v>
      </c>
      <c r="M131" s="24">
        <v>2.8400000000000002E-2</v>
      </c>
    </row>
    <row r="132" spans="1:13" x14ac:dyDescent="0.5">
      <c r="A132" s="24" t="s">
        <v>549</v>
      </c>
      <c r="B132" s="24" t="s">
        <v>4861</v>
      </c>
      <c r="C132" s="24">
        <v>-0.125</v>
      </c>
      <c r="D132" s="24">
        <v>5.0900000000000001E-4</v>
      </c>
      <c r="E132" s="24">
        <v>1.12E-2</v>
      </c>
      <c r="F132" s="24">
        <v>-2.5999999999999999E-2</v>
      </c>
      <c r="G132" s="24">
        <v>7.0000000000000001E-3</v>
      </c>
      <c r="H132" s="24">
        <v>2.9100000000000003E-4</v>
      </c>
      <c r="I132" s="24">
        <v>4.07E-2</v>
      </c>
      <c r="J132" s="24">
        <v>8.3400000000000002E-2</v>
      </c>
      <c r="K132" s="24" t="s">
        <v>4633</v>
      </c>
      <c r="L132" s="24">
        <v>2.9100000000000003E-4</v>
      </c>
      <c r="M132" s="24">
        <v>3.7699999999999997E-2</v>
      </c>
    </row>
    <row r="133" spans="1:13" x14ac:dyDescent="0.5">
      <c r="A133" s="24" t="s">
        <v>4862</v>
      </c>
      <c r="B133" s="24" t="s">
        <v>4863</v>
      </c>
      <c r="C133" s="24">
        <v>-0.10299999999999999</v>
      </c>
      <c r="D133" s="24">
        <v>3.8400000000000001E-4</v>
      </c>
      <c r="E133" s="24">
        <v>9.6900000000000007E-3</v>
      </c>
      <c r="F133" s="24">
        <v>-2.5999999999999999E-2</v>
      </c>
      <c r="G133" s="24">
        <v>6.0000000000000001E-3</v>
      </c>
      <c r="H133" s="32">
        <v>1.31E-5</v>
      </c>
      <c r="I133" s="32">
        <v>1.31E-5</v>
      </c>
      <c r="J133" s="24">
        <v>0.99199999999999999</v>
      </c>
      <c r="K133" s="24" t="s">
        <v>4633</v>
      </c>
      <c r="L133" s="32">
        <v>1.31E-5</v>
      </c>
      <c r="M133" s="24">
        <v>4.1900000000000001E-3</v>
      </c>
    </row>
    <row r="134" spans="1:13" x14ac:dyDescent="0.5">
      <c r="A134" s="24" t="s">
        <v>2920</v>
      </c>
      <c r="B134" s="24" t="s">
        <v>4864</v>
      </c>
      <c r="C134" s="24">
        <v>7.4999999999999997E-2</v>
      </c>
      <c r="D134" s="24">
        <v>7.7499999999999999E-3</v>
      </c>
      <c r="E134" s="24">
        <v>4.7500000000000001E-2</v>
      </c>
      <c r="F134" s="24">
        <v>-2.5999999999999999E-2</v>
      </c>
      <c r="G134" s="24">
        <v>7.0000000000000001E-3</v>
      </c>
      <c r="H134" s="24">
        <v>4.06E-4</v>
      </c>
      <c r="I134" s="24">
        <v>4.06E-4</v>
      </c>
      <c r="J134" s="24">
        <v>0.67500000000000004</v>
      </c>
      <c r="K134" s="24" t="s">
        <v>4633</v>
      </c>
      <c r="L134" s="24">
        <v>4.06E-4</v>
      </c>
      <c r="M134" s="24">
        <v>4.7300000000000002E-2</v>
      </c>
    </row>
    <row r="135" spans="1:13" x14ac:dyDescent="0.5">
      <c r="A135" s="24" t="s">
        <v>4865</v>
      </c>
      <c r="B135" s="24" t="s">
        <v>4866</v>
      </c>
      <c r="C135" s="24">
        <v>-7.8E-2</v>
      </c>
      <c r="D135" s="24">
        <v>4.47E-3</v>
      </c>
      <c r="E135" s="24">
        <v>3.56E-2</v>
      </c>
      <c r="F135" s="24">
        <v>-2.5999999999999999E-2</v>
      </c>
      <c r="G135" s="24">
        <v>7.0000000000000001E-3</v>
      </c>
      <c r="H135" s="24">
        <v>2.61E-4</v>
      </c>
      <c r="I135" s="24">
        <v>1.2700000000000001E-3</v>
      </c>
      <c r="J135" s="24">
        <v>0.26900000000000002</v>
      </c>
      <c r="K135" s="24" t="s">
        <v>4633</v>
      </c>
      <c r="L135" s="24">
        <v>2.61E-4</v>
      </c>
      <c r="M135" s="24">
        <v>3.49E-2</v>
      </c>
    </row>
    <row r="136" spans="1:13" x14ac:dyDescent="0.5">
      <c r="A136" s="24" t="s">
        <v>4867</v>
      </c>
      <c r="B136" s="24" t="s">
        <v>4868</v>
      </c>
      <c r="C136" s="24">
        <v>-0.13900000000000001</v>
      </c>
      <c r="D136" s="24">
        <v>1.06E-3</v>
      </c>
      <c r="E136" s="24">
        <v>1.67E-2</v>
      </c>
      <c r="F136" s="24">
        <v>-2.5999999999999999E-2</v>
      </c>
      <c r="G136" s="24">
        <v>7.0000000000000001E-3</v>
      </c>
      <c r="H136" s="24">
        <v>2.03E-4</v>
      </c>
      <c r="I136" s="24">
        <v>2.03E-4</v>
      </c>
      <c r="J136" s="24">
        <v>0.91100000000000003</v>
      </c>
      <c r="K136" s="24" t="s">
        <v>4633</v>
      </c>
      <c r="L136" s="24">
        <v>2.03E-4</v>
      </c>
      <c r="M136" s="24">
        <v>2.9399999999999999E-2</v>
      </c>
    </row>
    <row r="137" spans="1:13" x14ac:dyDescent="0.5">
      <c r="A137" s="24" t="s">
        <v>4869</v>
      </c>
      <c r="B137" s="24" t="s">
        <v>4870</v>
      </c>
      <c r="C137" s="24">
        <v>-0.27800000000000002</v>
      </c>
      <c r="D137" s="32">
        <v>8.5099999999999995E-5</v>
      </c>
      <c r="E137" s="24">
        <v>3.9199999999999999E-3</v>
      </c>
      <c r="F137" s="24">
        <v>-2.5999999999999999E-2</v>
      </c>
      <c r="G137" s="24">
        <v>6.0000000000000001E-3</v>
      </c>
      <c r="H137" s="32">
        <v>2.62E-5</v>
      </c>
      <c r="I137" s="24">
        <v>1.75E-3</v>
      </c>
      <c r="J137" s="24">
        <v>0.16800000000000001</v>
      </c>
      <c r="K137" s="24" t="s">
        <v>4633</v>
      </c>
      <c r="L137" s="32">
        <v>2.62E-5</v>
      </c>
      <c r="M137" s="24">
        <v>7.0400000000000003E-3</v>
      </c>
    </row>
    <row r="138" spans="1:13" x14ac:dyDescent="0.5">
      <c r="A138" s="24" t="s">
        <v>4871</v>
      </c>
      <c r="B138" s="24" t="s">
        <v>4872</v>
      </c>
      <c r="C138" s="24">
        <v>0.114</v>
      </c>
      <c r="D138" s="24">
        <v>1.12E-4</v>
      </c>
      <c r="E138" s="24">
        <v>4.6299999999999996E-3</v>
      </c>
      <c r="F138" s="24">
        <v>-2.5999999999999999E-2</v>
      </c>
      <c r="G138" s="24">
        <v>6.0000000000000001E-3</v>
      </c>
      <c r="H138" s="32">
        <v>1.3200000000000001E-5</v>
      </c>
      <c r="I138" s="32">
        <v>1.3200000000000001E-5</v>
      </c>
      <c r="J138" s="24">
        <v>0.7</v>
      </c>
      <c r="K138" s="24" t="s">
        <v>4633</v>
      </c>
      <c r="L138" s="32">
        <v>1.3200000000000001E-5</v>
      </c>
      <c r="M138" s="24">
        <v>4.2100000000000002E-3</v>
      </c>
    </row>
    <row r="139" spans="1:13" x14ac:dyDescent="0.5">
      <c r="A139" s="24" t="s">
        <v>4873</v>
      </c>
      <c r="B139" s="24" t="s">
        <v>4874</v>
      </c>
      <c r="C139" s="24">
        <v>0.109</v>
      </c>
      <c r="D139" s="24">
        <v>5.1900000000000002E-3</v>
      </c>
      <c r="E139" s="24">
        <v>3.8699999999999998E-2</v>
      </c>
      <c r="F139" s="24">
        <v>-2.5999999999999999E-2</v>
      </c>
      <c r="G139" s="24">
        <v>6.0000000000000001E-3</v>
      </c>
      <c r="H139" s="32">
        <v>5.52E-5</v>
      </c>
      <c r="I139" s="32">
        <v>7.2799999999999994E-5</v>
      </c>
      <c r="J139" s="24">
        <v>0.379</v>
      </c>
      <c r="K139" s="24" t="s">
        <v>4633</v>
      </c>
      <c r="L139" s="32">
        <v>5.52E-5</v>
      </c>
      <c r="M139" s="24">
        <v>1.21E-2</v>
      </c>
    </row>
    <row r="140" spans="1:13" x14ac:dyDescent="0.5">
      <c r="A140" s="24" t="s">
        <v>4559</v>
      </c>
      <c r="B140" s="24" t="s">
        <v>4875</v>
      </c>
      <c r="C140" s="24">
        <v>0.19600000000000001</v>
      </c>
      <c r="D140" s="24">
        <v>6.9200000000000002E-4</v>
      </c>
      <c r="E140" s="24">
        <v>1.37E-2</v>
      </c>
      <c r="F140" s="24">
        <v>-2.5999999999999999E-2</v>
      </c>
      <c r="G140" s="24">
        <v>6.0000000000000001E-3</v>
      </c>
      <c r="H140" s="32">
        <v>2.8200000000000001E-5</v>
      </c>
      <c r="I140" s="32">
        <v>2.8200000000000001E-5</v>
      </c>
      <c r="J140" s="24">
        <v>0.749</v>
      </c>
      <c r="K140" s="24" t="s">
        <v>4633</v>
      </c>
      <c r="L140" s="32">
        <v>2.8200000000000001E-5</v>
      </c>
      <c r="M140" s="24">
        <v>7.4599999999999996E-3</v>
      </c>
    </row>
    <row r="141" spans="1:13" x14ac:dyDescent="0.5">
      <c r="A141" s="24" t="s">
        <v>4876</v>
      </c>
      <c r="B141" s="24" t="s">
        <v>4877</v>
      </c>
      <c r="C141" s="24">
        <v>0.18</v>
      </c>
      <c r="D141" s="24">
        <v>1.0200000000000001E-3</v>
      </c>
      <c r="E141" s="24">
        <v>1.6400000000000001E-2</v>
      </c>
      <c r="F141" s="24">
        <v>-2.5999999999999999E-2</v>
      </c>
      <c r="G141" s="24">
        <v>7.0000000000000001E-3</v>
      </c>
      <c r="H141" s="24">
        <v>1.2899999999999999E-4</v>
      </c>
      <c r="I141" s="24">
        <v>1.9E-2</v>
      </c>
      <c r="J141" s="24">
        <v>0.106</v>
      </c>
      <c r="K141" s="24" t="s">
        <v>4655</v>
      </c>
      <c r="L141" s="24">
        <v>1.2899999999999999E-4</v>
      </c>
      <c r="M141" s="24">
        <v>2.1600000000000001E-2</v>
      </c>
    </row>
    <row r="142" spans="1:13" x14ac:dyDescent="0.5">
      <c r="A142" s="24" t="s">
        <v>4878</v>
      </c>
      <c r="B142" s="24" t="s">
        <v>4879</v>
      </c>
      <c r="C142" s="24">
        <v>0.112</v>
      </c>
      <c r="D142" s="24">
        <v>1.8699999999999999E-3</v>
      </c>
      <c r="E142" s="24">
        <v>2.3800000000000002E-2</v>
      </c>
      <c r="F142" s="24">
        <v>-2.5000000000000001E-2</v>
      </c>
      <c r="G142" s="24">
        <v>6.0000000000000001E-3</v>
      </c>
      <c r="H142" s="32">
        <v>5.6499999999999998E-5</v>
      </c>
      <c r="I142" s="32">
        <v>5.6499999999999998E-5</v>
      </c>
      <c r="J142" s="24">
        <v>0.48599999999999999</v>
      </c>
      <c r="K142" s="24" t="s">
        <v>4633</v>
      </c>
      <c r="L142" s="32">
        <v>5.6499999999999998E-5</v>
      </c>
      <c r="M142" s="24">
        <v>1.23E-2</v>
      </c>
    </row>
    <row r="143" spans="1:13" x14ac:dyDescent="0.5">
      <c r="A143" s="24" t="s">
        <v>4880</v>
      </c>
      <c r="B143" s="24" t="s">
        <v>4881</v>
      </c>
      <c r="C143" s="24">
        <v>0</v>
      </c>
      <c r="D143" s="24">
        <v>1.0200000000000001E-3</v>
      </c>
      <c r="E143" s="24">
        <v>1.6400000000000001E-2</v>
      </c>
      <c r="F143" s="24">
        <v>-2.5000000000000001E-2</v>
      </c>
      <c r="G143" s="24">
        <v>5.0000000000000001E-3</v>
      </c>
      <c r="H143" s="32">
        <v>4.78E-6</v>
      </c>
      <c r="I143" s="32">
        <v>4.78E-6</v>
      </c>
      <c r="J143" s="24">
        <v>0.4</v>
      </c>
      <c r="K143" s="24" t="s">
        <v>4633</v>
      </c>
      <c r="L143" s="32">
        <v>4.78E-6</v>
      </c>
      <c r="M143" s="24">
        <v>1.99E-3</v>
      </c>
    </row>
    <row r="144" spans="1:13" x14ac:dyDescent="0.5">
      <c r="A144" s="24" t="s">
        <v>4882</v>
      </c>
      <c r="B144" s="24" t="s">
        <v>4883</v>
      </c>
      <c r="C144" s="24">
        <v>-0.13300000000000001</v>
      </c>
      <c r="D144" s="24">
        <v>2.3999999999999998E-3</v>
      </c>
      <c r="E144" s="24">
        <v>2.7099999999999999E-2</v>
      </c>
      <c r="F144" s="24">
        <v>-2.5000000000000001E-2</v>
      </c>
      <c r="G144" s="24">
        <v>7.0000000000000001E-3</v>
      </c>
      <c r="H144" s="24">
        <v>4.2299999999999998E-4</v>
      </c>
      <c r="I144" s="24">
        <v>4.8999999999999998E-3</v>
      </c>
      <c r="J144" s="24">
        <v>0.20799999999999999</v>
      </c>
      <c r="K144" s="24" t="s">
        <v>4633</v>
      </c>
      <c r="L144" s="24">
        <v>4.2299999999999998E-4</v>
      </c>
      <c r="M144" s="24">
        <v>4.8500000000000001E-2</v>
      </c>
    </row>
    <row r="145" spans="1:13" x14ac:dyDescent="0.5">
      <c r="A145" s="24" t="s">
        <v>2640</v>
      </c>
      <c r="B145" s="24" t="s">
        <v>4884</v>
      </c>
      <c r="C145" s="24">
        <v>-0.10199999999999999</v>
      </c>
      <c r="D145" s="24">
        <v>1.4E-3</v>
      </c>
      <c r="E145" s="24">
        <v>1.9800000000000002E-2</v>
      </c>
      <c r="F145" s="24">
        <v>-2.5000000000000001E-2</v>
      </c>
      <c r="G145" s="24">
        <v>6.0000000000000001E-3</v>
      </c>
      <c r="H145" s="32">
        <v>6.4599999999999998E-5</v>
      </c>
      <c r="I145" s="32">
        <v>6.4599999999999998E-5</v>
      </c>
      <c r="J145" s="24">
        <v>0.57399999999999995</v>
      </c>
      <c r="K145" s="24" t="s">
        <v>4633</v>
      </c>
      <c r="L145" s="32">
        <v>6.4599999999999998E-5</v>
      </c>
      <c r="M145" s="24">
        <v>1.34E-2</v>
      </c>
    </row>
    <row r="146" spans="1:13" x14ac:dyDescent="0.5">
      <c r="A146" s="24" t="s">
        <v>4885</v>
      </c>
      <c r="B146" s="24" t="s">
        <v>4886</v>
      </c>
      <c r="C146" s="24">
        <v>-0.121</v>
      </c>
      <c r="D146" s="24">
        <v>5.6100000000000004E-3</v>
      </c>
      <c r="E146" s="24">
        <v>0.04</v>
      </c>
      <c r="F146" s="24">
        <v>-2.5000000000000001E-2</v>
      </c>
      <c r="G146" s="24">
        <v>6.0000000000000001E-3</v>
      </c>
      <c r="H146" s="32">
        <v>5.6900000000000001E-5</v>
      </c>
      <c r="I146" s="24">
        <v>4.9899999999999996E-3</v>
      </c>
      <c r="J146" s="24">
        <v>0.104</v>
      </c>
      <c r="K146" s="24" t="s">
        <v>4633</v>
      </c>
      <c r="L146" s="32">
        <v>5.6900000000000001E-5</v>
      </c>
      <c r="M146" s="24">
        <v>1.23E-2</v>
      </c>
    </row>
    <row r="147" spans="1:13" x14ac:dyDescent="0.5">
      <c r="A147" s="24" t="s">
        <v>4887</v>
      </c>
      <c r="B147" s="24" t="s">
        <v>4888</v>
      </c>
      <c r="C147" s="24">
        <v>0.39900000000000002</v>
      </c>
      <c r="D147" s="24">
        <v>4.96E-3</v>
      </c>
      <c r="E147" s="24">
        <v>3.7900000000000003E-2</v>
      </c>
      <c r="F147" s="24">
        <v>-2.5000000000000001E-2</v>
      </c>
      <c r="G147" s="24">
        <v>7.0000000000000001E-3</v>
      </c>
      <c r="H147" s="24">
        <v>4.0400000000000001E-4</v>
      </c>
      <c r="I147" s="24">
        <v>4.0400000000000001E-4</v>
      </c>
      <c r="J147" s="24">
        <v>0.54900000000000004</v>
      </c>
      <c r="K147" s="24" t="s">
        <v>4633</v>
      </c>
      <c r="L147" s="24">
        <v>4.0400000000000001E-4</v>
      </c>
      <c r="M147" s="24">
        <v>4.7100000000000003E-2</v>
      </c>
    </row>
    <row r="148" spans="1:13" x14ac:dyDescent="0.5">
      <c r="A148" s="24" t="s">
        <v>3171</v>
      </c>
      <c r="B148" s="24" t="s">
        <v>4889</v>
      </c>
      <c r="C148" s="24">
        <v>-0.13900000000000001</v>
      </c>
      <c r="D148" s="24">
        <v>4.6000000000000001E-4</v>
      </c>
      <c r="E148" s="24">
        <v>1.06E-2</v>
      </c>
      <c r="F148" s="24">
        <v>-2.5000000000000001E-2</v>
      </c>
      <c r="G148" s="24">
        <v>7.0000000000000001E-3</v>
      </c>
      <c r="H148" s="24">
        <v>1.6799999999999999E-4</v>
      </c>
      <c r="I148" s="24">
        <v>1.6799999999999999E-4</v>
      </c>
      <c r="J148" s="24">
        <v>0.64300000000000002</v>
      </c>
      <c r="K148" s="24" t="s">
        <v>4633</v>
      </c>
      <c r="L148" s="24">
        <v>1.6799999999999999E-4</v>
      </c>
      <c r="M148" s="24">
        <v>2.58E-2</v>
      </c>
    </row>
    <row r="149" spans="1:13" x14ac:dyDescent="0.5">
      <c r="A149" s="24" t="s">
        <v>4890</v>
      </c>
      <c r="B149" s="24" t="s">
        <v>4891</v>
      </c>
      <c r="C149" s="24">
        <v>-9.8000000000000004E-2</v>
      </c>
      <c r="D149" s="24">
        <v>8.2900000000000005E-3</v>
      </c>
      <c r="E149" s="24">
        <v>4.8599999999999997E-2</v>
      </c>
      <c r="F149" s="24">
        <v>-2.5000000000000001E-2</v>
      </c>
      <c r="G149" s="24">
        <v>7.0000000000000001E-3</v>
      </c>
      <c r="H149" s="24">
        <v>4.2000000000000002E-4</v>
      </c>
      <c r="I149" s="24">
        <v>2.5100000000000001E-3</v>
      </c>
      <c r="J149" s="24">
        <v>0.29199999999999998</v>
      </c>
      <c r="K149" s="24" t="s">
        <v>4655</v>
      </c>
      <c r="L149" s="24">
        <v>4.2000000000000002E-4</v>
      </c>
      <c r="M149" s="24">
        <v>4.8399999999999999E-2</v>
      </c>
    </row>
    <row r="150" spans="1:13" x14ac:dyDescent="0.5">
      <c r="A150" s="24" t="s">
        <v>4892</v>
      </c>
      <c r="B150" s="24" t="s">
        <v>4893</v>
      </c>
      <c r="C150" s="24">
        <v>0.157</v>
      </c>
      <c r="D150" s="24">
        <v>7.9900000000000006E-3</v>
      </c>
      <c r="E150" s="24">
        <v>4.8099999999999997E-2</v>
      </c>
      <c r="F150" s="24">
        <v>-2.5000000000000001E-2</v>
      </c>
      <c r="G150" s="24">
        <v>5.0000000000000001E-3</v>
      </c>
      <c r="H150" s="32">
        <v>6.9599999999999999E-7</v>
      </c>
      <c r="I150" s="32">
        <v>6.9599999999999999E-7</v>
      </c>
      <c r="J150" s="24">
        <v>0.59299999999999997</v>
      </c>
      <c r="K150" s="24" t="s">
        <v>4633</v>
      </c>
      <c r="L150" s="32">
        <v>6.9599999999999999E-7</v>
      </c>
      <c r="M150" s="24">
        <v>4.6500000000000003E-4</v>
      </c>
    </row>
    <row r="151" spans="1:13" x14ac:dyDescent="0.5">
      <c r="A151" s="24" t="s">
        <v>4894</v>
      </c>
      <c r="B151" s="24" t="s">
        <v>4895</v>
      </c>
      <c r="C151" s="24">
        <v>-0.17199999999999999</v>
      </c>
      <c r="D151" s="24">
        <v>2.7999999999999998E-4</v>
      </c>
      <c r="E151" s="24">
        <v>7.8100000000000001E-3</v>
      </c>
      <c r="F151" s="24">
        <v>-2.5000000000000001E-2</v>
      </c>
      <c r="G151" s="24">
        <v>7.0000000000000001E-3</v>
      </c>
      <c r="H151" s="32">
        <v>8.81E-5</v>
      </c>
      <c r="I151" s="24">
        <v>2.2599999999999999E-2</v>
      </c>
      <c r="J151" s="24">
        <v>7.8700000000000006E-2</v>
      </c>
      <c r="K151" s="24" t="s">
        <v>4655</v>
      </c>
      <c r="L151" s="32">
        <v>8.81E-5</v>
      </c>
      <c r="M151" s="24">
        <v>1.67E-2</v>
      </c>
    </row>
    <row r="152" spans="1:13" x14ac:dyDescent="0.5">
      <c r="A152" s="24" t="s">
        <v>2084</v>
      </c>
      <c r="B152" s="24" t="s">
        <v>4896</v>
      </c>
      <c r="C152" s="24">
        <v>-0.215</v>
      </c>
      <c r="D152" s="24">
        <v>1.9499999999999999E-3</v>
      </c>
      <c r="E152" s="24">
        <v>2.4400000000000002E-2</v>
      </c>
      <c r="F152" s="24">
        <v>-2.5000000000000001E-2</v>
      </c>
      <c r="G152" s="24">
        <v>6.0000000000000001E-3</v>
      </c>
      <c r="H152" s="32">
        <v>9.3200000000000002E-5</v>
      </c>
      <c r="I152" s="32">
        <v>9.3200000000000002E-5</v>
      </c>
      <c r="J152" s="24">
        <v>0.86599999999999999</v>
      </c>
      <c r="K152" s="24" t="s">
        <v>4633</v>
      </c>
      <c r="L152" s="32">
        <v>9.3200000000000002E-5</v>
      </c>
      <c r="M152" s="24">
        <v>1.7399999999999999E-2</v>
      </c>
    </row>
    <row r="153" spans="1:13" x14ac:dyDescent="0.5">
      <c r="A153" s="24" t="s">
        <v>659</v>
      </c>
      <c r="B153" s="24" t="s">
        <v>4897</v>
      </c>
      <c r="C153" s="24">
        <v>-8.1000000000000003E-2</v>
      </c>
      <c r="D153" s="24">
        <v>3.96E-3</v>
      </c>
      <c r="E153" s="24">
        <v>3.4000000000000002E-2</v>
      </c>
      <c r="F153" s="24">
        <v>-2.5000000000000001E-2</v>
      </c>
      <c r="G153" s="24">
        <v>7.0000000000000001E-3</v>
      </c>
      <c r="H153" s="24">
        <v>3.3700000000000001E-4</v>
      </c>
      <c r="I153" s="24">
        <v>1.3899999999999999E-2</v>
      </c>
      <c r="J153" s="24">
        <v>0.123</v>
      </c>
      <c r="K153" s="24" t="s">
        <v>4655</v>
      </c>
      <c r="L153" s="24">
        <v>3.3700000000000001E-4</v>
      </c>
      <c r="M153" s="24">
        <v>4.1700000000000001E-2</v>
      </c>
    </row>
    <row r="154" spans="1:13" x14ac:dyDescent="0.5">
      <c r="A154" s="24" t="s">
        <v>4898</v>
      </c>
      <c r="B154" s="24" t="s">
        <v>4899</v>
      </c>
      <c r="C154" s="24">
        <v>1.2E-2</v>
      </c>
      <c r="D154" s="24">
        <v>2.1900000000000001E-3</v>
      </c>
      <c r="E154" s="24">
        <v>2.58E-2</v>
      </c>
      <c r="F154" s="24">
        <v>-2.5000000000000001E-2</v>
      </c>
      <c r="G154" s="24">
        <v>7.0000000000000001E-3</v>
      </c>
      <c r="H154" s="24">
        <v>2.1900000000000001E-4</v>
      </c>
      <c r="I154" s="24">
        <v>2.1900000000000001E-4</v>
      </c>
      <c r="J154" s="24">
        <v>0.92800000000000005</v>
      </c>
      <c r="K154" s="24" t="s">
        <v>4633</v>
      </c>
      <c r="L154" s="24">
        <v>2.1900000000000001E-4</v>
      </c>
      <c r="M154" s="24">
        <v>3.09E-2</v>
      </c>
    </row>
    <row r="155" spans="1:13" x14ac:dyDescent="0.5">
      <c r="A155" s="24" t="s">
        <v>4900</v>
      </c>
      <c r="B155" s="24" t="s">
        <v>4901</v>
      </c>
      <c r="C155" s="24">
        <v>-5.7000000000000002E-2</v>
      </c>
      <c r="D155" s="24">
        <v>5.6899999999999997E-3</v>
      </c>
      <c r="E155" s="24">
        <v>4.0099999999999997E-2</v>
      </c>
      <c r="F155" s="24">
        <v>-2.5000000000000001E-2</v>
      </c>
      <c r="G155" s="24">
        <v>6.0000000000000001E-3</v>
      </c>
      <c r="H155" s="32">
        <v>7.5099999999999996E-5</v>
      </c>
      <c r="I155" s="24">
        <v>3.1E-4</v>
      </c>
      <c r="J155" s="24">
        <v>0.32200000000000001</v>
      </c>
      <c r="K155" s="24" t="s">
        <v>4633</v>
      </c>
      <c r="L155" s="32">
        <v>7.5099999999999996E-5</v>
      </c>
      <c r="M155" s="24">
        <v>1.49E-2</v>
      </c>
    </row>
    <row r="156" spans="1:13" x14ac:dyDescent="0.5">
      <c r="A156" s="24" t="s">
        <v>4902</v>
      </c>
      <c r="B156" s="24" t="s">
        <v>4903</v>
      </c>
      <c r="C156" s="24">
        <v>6.8000000000000005E-2</v>
      </c>
      <c r="D156" s="24">
        <v>1.98E-3</v>
      </c>
      <c r="E156" s="24">
        <v>2.4500000000000001E-2</v>
      </c>
      <c r="F156" s="24">
        <v>-2.5000000000000001E-2</v>
      </c>
      <c r="G156" s="24">
        <v>7.0000000000000001E-3</v>
      </c>
      <c r="H156" s="24">
        <v>1.6100000000000001E-4</v>
      </c>
      <c r="I156" s="24">
        <v>1.9900000000000001E-2</v>
      </c>
      <c r="J156" s="24">
        <v>0.115</v>
      </c>
      <c r="K156" s="24" t="s">
        <v>4655</v>
      </c>
      <c r="L156" s="24">
        <v>1.6100000000000001E-4</v>
      </c>
      <c r="M156" s="24">
        <v>2.5000000000000001E-2</v>
      </c>
    </row>
    <row r="157" spans="1:13" x14ac:dyDescent="0.5">
      <c r="A157" s="24" t="s">
        <v>4904</v>
      </c>
      <c r="B157" s="24" t="s">
        <v>4905</v>
      </c>
      <c r="C157" s="24">
        <v>0.1</v>
      </c>
      <c r="D157" s="24">
        <v>2.8E-3</v>
      </c>
      <c r="E157" s="24">
        <v>2.9000000000000001E-2</v>
      </c>
      <c r="F157" s="24">
        <v>-2.5000000000000001E-2</v>
      </c>
      <c r="G157" s="24">
        <v>7.0000000000000001E-3</v>
      </c>
      <c r="H157" s="24">
        <v>1.54E-4</v>
      </c>
      <c r="I157" s="24">
        <v>1.54E-4</v>
      </c>
      <c r="J157" s="24">
        <v>0.67900000000000005</v>
      </c>
      <c r="K157" s="24" t="s">
        <v>4633</v>
      </c>
      <c r="L157" s="24">
        <v>1.54E-4</v>
      </c>
      <c r="M157" s="24">
        <v>2.4299999999999999E-2</v>
      </c>
    </row>
    <row r="158" spans="1:13" x14ac:dyDescent="0.5">
      <c r="A158" s="24" t="s">
        <v>4906</v>
      </c>
      <c r="B158" s="24" t="s">
        <v>4907</v>
      </c>
      <c r="C158" s="33">
        <v>-0.110811808868971</v>
      </c>
      <c r="D158" s="32">
        <v>6.3694135662330899E-3</v>
      </c>
      <c r="E158" s="32">
        <v>1.8789770020387599E-2</v>
      </c>
      <c r="F158" s="33">
        <v>-2.4134767000000001E-2</v>
      </c>
      <c r="G158" s="33">
        <v>5.5011929999999997E-3</v>
      </c>
      <c r="H158" s="32">
        <v>1.15E-5</v>
      </c>
      <c r="I158" s="32">
        <v>7.3499999999999998E-5</v>
      </c>
      <c r="J158" s="32">
        <v>0.32392595000000002</v>
      </c>
      <c r="K158" s="24" t="s">
        <v>4655</v>
      </c>
      <c r="L158" s="32">
        <v>1.15E-5</v>
      </c>
      <c r="M158" s="32">
        <v>2.7001550000000001E-3</v>
      </c>
    </row>
    <row r="159" spans="1:13" x14ac:dyDescent="0.5">
      <c r="A159" s="24" t="s">
        <v>4908</v>
      </c>
      <c r="B159" s="24" t="s">
        <v>4909</v>
      </c>
      <c r="C159" s="33">
        <v>-0.18867596519791199</v>
      </c>
      <c r="D159" s="32">
        <v>1.41147862093017E-2</v>
      </c>
      <c r="E159" s="32">
        <v>2.9741870941028599E-2</v>
      </c>
      <c r="F159" s="33">
        <v>-2.4134767000000001E-2</v>
      </c>
      <c r="G159" s="33">
        <v>5.5011929999999997E-3</v>
      </c>
      <c r="H159" s="32">
        <v>1.15E-5</v>
      </c>
      <c r="I159" s="32">
        <v>7.3499999999999998E-5</v>
      </c>
      <c r="J159" s="32">
        <v>0.32392595000000002</v>
      </c>
      <c r="K159" s="24" t="s">
        <v>4655</v>
      </c>
      <c r="L159" s="32">
        <v>1.15E-5</v>
      </c>
      <c r="M159" s="32">
        <v>2.7001550000000001E-3</v>
      </c>
    </row>
    <row r="160" spans="1:13" x14ac:dyDescent="0.5">
      <c r="A160" s="24" t="s">
        <v>4910</v>
      </c>
      <c r="B160" s="24" t="s">
        <v>4911</v>
      </c>
      <c r="C160" s="24">
        <v>0.105</v>
      </c>
      <c r="D160" s="24">
        <v>7.9500000000000005E-3</v>
      </c>
      <c r="E160" s="24">
        <v>4.8099999999999997E-2</v>
      </c>
      <c r="F160" s="24">
        <v>-2.4E-2</v>
      </c>
      <c r="G160" s="24">
        <v>7.0000000000000001E-3</v>
      </c>
      <c r="H160" s="24">
        <v>2.43E-4</v>
      </c>
      <c r="I160" s="24">
        <v>6.9200000000000002E-4</v>
      </c>
      <c r="J160" s="24">
        <v>0.31</v>
      </c>
      <c r="K160" s="24" t="s">
        <v>4633</v>
      </c>
      <c r="L160" s="24">
        <v>2.43E-4</v>
      </c>
      <c r="M160" s="24">
        <v>3.3300000000000003E-2</v>
      </c>
    </row>
    <row r="161" spans="1:13" x14ac:dyDescent="0.5">
      <c r="A161" s="24" t="s">
        <v>4912</v>
      </c>
      <c r="B161" s="24" t="s">
        <v>4913</v>
      </c>
      <c r="C161" s="24">
        <v>0.14299999999999999</v>
      </c>
      <c r="D161" s="24">
        <v>7.7700000000000002E-4</v>
      </c>
      <c r="E161" s="24">
        <v>1.41E-2</v>
      </c>
      <c r="F161" s="24">
        <v>-2.4E-2</v>
      </c>
      <c r="G161" s="24">
        <v>6.0000000000000001E-3</v>
      </c>
      <c r="H161" s="24">
        <v>2.5700000000000001E-4</v>
      </c>
      <c r="I161" s="24">
        <v>2.5700000000000001E-4</v>
      </c>
      <c r="J161" s="24">
        <v>0.46700000000000003</v>
      </c>
      <c r="K161" s="24" t="s">
        <v>4633</v>
      </c>
      <c r="L161" s="24">
        <v>2.5700000000000001E-4</v>
      </c>
      <c r="M161" s="24">
        <v>3.4500000000000003E-2</v>
      </c>
    </row>
    <row r="162" spans="1:13" x14ac:dyDescent="0.5">
      <c r="A162" s="24" t="s">
        <v>4914</v>
      </c>
      <c r="B162" s="24" t="s">
        <v>4915</v>
      </c>
      <c r="C162" s="24">
        <v>-7.0000000000000007E-2</v>
      </c>
      <c r="D162" s="24">
        <v>5.8200000000000005E-4</v>
      </c>
      <c r="E162" s="24">
        <v>1.23E-2</v>
      </c>
      <c r="F162" s="24">
        <v>-2.4E-2</v>
      </c>
      <c r="G162" s="24">
        <v>6.0000000000000001E-3</v>
      </c>
      <c r="H162" s="32">
        <v>3.4400000000000003E-5</v>
      </c>
      <c r="I162" s="24">
        <v>4.7400000000000003E-3</v>
      </c>
      <c r="J162" s="24">
        <v>0.13700000000000001</v>
      </c>
      <c r="K162" s="24" t="s">
        <v>4655</v>
      </c>
      <c r="L162" s="32">
        <v>3.4400000000000003E-5</v>
      </c>
      <c r="M162" s="24">
        <v>8.6300000000000005E-3</v>
      </c>
    </row>
    <row r="163" spans="1:13" x14ac:dyDescent="0.5">
      <c r="A163" s="24" t="s">
        <v>2568</v>
      </c>
      <c r="B163" s="24" t="s">
        <v>4916</v>
      </c>
      <c r="C163" s="24">
        <v>-0.25900000000000001</v>
      </c>
      <c r="D163" s="24">
        <v>1.17E-4</v>
      </c>
      <c r="E163" s="24">
        <v>4.7800000000000004E-3</v>
      </c>
      <c r="F163" s="24">
        <v>-2.4E-2</v>
      </c>
      <c r="G163" s="24">
        <v>7.0000000000000001E-3</v>
      </c>
      <c r="H163" s="24">
        <v>2.61E-4</v>
      </c>
      <c r="I163" s="24">
        <v>1.2500000000000001E-2</v>
      </c>
      <c r="J163" s="24">
        <v>0.13</v>
      </c>
      <c r="K163" s="24" t="s">
        <v>4633</v>
      </c>
      <c r="L163" s="24">
        <v>2.61E-4</v>
      </c>
      <c r="M163" s="24">
        <v>3.5000000000000003E-2</v>
      </c>
    </row>
    <row r="164" spans="1:13" x14ac:dyDescent="0.5">
      <c r="A164" s="24" t="s">
        <v>4917</v>
      </c>
      <c r="B164" s="24" t="s">
        <v>4918</v>
      </c>
      <c r="C164" s="24">
        <v>-8.0000000000000002E-3</v>
      </c>
      <c r="D164" s="24">
        <v>3.5899999999999999E-3</v>
      </c>
      <c r="E164" s="24">
        <v>3.3399999999999999E-2</v>
      </c>
      <c r="F164" s="24">
        <v>-2.4E-2</v>
      </c>
      <c r="G164" s="24">
        <v>7.0000000000000001E-3</v>
      </c>
      <c r="H164" s="24">
        <v>3.39E-4</v>
      </c>
      <c r="I164" s="24">
        <v>1.55E-2</v>
      </c>
      <c r="J164" s="24">
        <v>6.0400000000000002E-2</v>
      </c>
      <c r="K164" s="24" t="s">
        <v>4633</v>
      </c>
      <c r="L164" s="24">
        <v>3.39E-4</v>
      </c>
      <c r="M164" s="24">
        <v>4.19E-2</v>
      </c>
    </row>
    <row r="165" spans="1:13" x14ac:dyDescent="0.5">
      <c r="A165" s="24" t="s">
        <v>4919</v>
      </c>
      <c r="B165" s="24" t="s">
        <v>4920</v>
      </c>
      <c r="C165" s="24">
        <v>-0.20899999999999999</v>
      </c>
      <c r="D165" s="24">
        <v>4.5799999999999999E-3</v>
      </c>
      <c r="E165" s="24">
        <v>3.5999999999999997E-2</v>
      </c>
      <c r="F165" s="24">
        <v>-2.4E-2</v>
      </c>
      <c r="G165" s="24">
        <v>6.0000000000000001E-3</v>
      </c>
      <c r="H165" s="32">
        <v>9.98E-5</v>
      </c>
      <c r="I165" s="32">
        <v>9.98E-5</v>
      </c>
      <c r="J165" s="24">
        <v>0.66600000000000004</v>
      </c>
      <c r="K165" s="24" t="s">
        <v>4633</v>
      </c>
      <c r="L165" s="32">
        <v>9.98E-5</v>
      </c>
      <c r="M165" s="24">
        <v>1.83E-2</v>
      </c>
    </row>
    <row r="166" spans="1:13" x14ac:dyDescent="0.5">
      <c r="A166" s="24" t="s">
        <v>4921</v>
      </c>
      <c r="B166" s="24" t="s">
        <v>4922</v>
      </c>
      <c r="C166" s="24">
        <v>0.10299999999999999</v>
      </c>
      <c r="D166" s="24">
        <v>1.63E-4</v>
      </c>
      <c r="E166" s="24">
        <v>5.8999999999999999E-3</v>
      </c>
      <c r="F166" s="24">
        <v>-2.4E-2</v>
      </c>
      <c r="G166" s="24">
        <v>6.0000000000000001E-3</v>
      </c>
      <c r="H166" s="24">
        <v>1.56E-4</v>
      </c>
      <c r="I166" s="24">
        <v>1.3699999999999999E-3</v>
      </c>
      <c r="J166" s="24">
        <v>0.24199999999999999</v>
      </c>
      <c r="K166" s="24" t="s">
        <v>4633</v>
      </c>
      <c r="L166" s="24">
        <v>1.56E-4</v>
      </c>
      <c r="M166" s="24">
        <v>2.4500000000000001E-2</v>
      </c>
    </row>
    <row r="167" spans="1:13" x14ac:dyDescent="0.5">
      <c r="A167" s="24" t="s">
        <v>2054</v>
      </c>
      <c r="B167" s="24" t="s">
        <v>4923</v>
      </c>
      <c r="C167" s="24">
        <v>0.104</v>
      </c>
      <c r="D167" s="24">
        <v>3.0699999999999998E-3</v>
      </c>
      <c r="E167" s="24">
        <v>3.04E-2</v>
      </c>
      <c r="F167" s="24">
        <v>-2.4E-2</v>
      </c>
      <c r="G167" s="24">
        <v>7.0000000000000001E-3</v>
      </c>
      <c r="H167" s="24">
        <v>2.42E-4</v>
      </c>
      <c r="I167" s="24">
        <v>2.42E-4</v>
      </c>
      <c r="J167" s="24">
        <v>0.501</v>
      </c>
      <c r="K167" s="24" t="s">
        <v>4655</v>
      </c>
      <c r="L167" s="24">
        <v>2.42E-4</v>
      </c>
      <c r="M167" s="24">
        <v>3.32E-2</v>
      </c>
    </row>
    <row r="168" spans="1:13" x14ac:dyDescent="0.5">
      <c r="A168" s="24" t="s">
        <v>4924</v>
      </c>
      <c r="B168" s="24" t="s">
        <v>4925</v>
      </c>
      <c r="C168" s="24">
        <v>-0.11799999999999999</v>
      </c>
      <c r="D168" s="24">
        <v>3.2799999999999999E-3</v>
      </c>
      <c r="E168" s="24">
        <v>3.1600000000000003E-2</v>
      </c>
      <c r="F168" s="24">
        <v>-2.4E-2</v>
      </c>
      <c r="G168" s="24">
        <v>6.0000000000000001E-3</v>
      </c>
      <c r="H168" s="32">
        <v>2.4300000000000001E-5</v>
      </c>
      <c r="I168" s="32">
        <v>2.4300000000000001E-5</v>
      </c>
      <c r="J168" s="24">
        <v>0.47199999999999998</v>
      </c>
      <c r="K168" s="24" t="s">
        <v>4633</v>
      </c>
      <c r="L168" s="32">
        <v>2.4300000000000001E-5</v>
      </c>
      <c r="M168" s="24">
        <v>6.6800000000000002E-3</v>
      </c>
    </row>
    <row r="169" spans="1:13" x14ac:dyDescent="0.5">
      <c r="A169" s="24" t="s">
        <v>4552</v>
      </c>
      <c r="B169" s="24" t="s">
        <v>4926</v>
      </c>
      <c r="C169" s="24">
        <v>0.151</v>
      </c>
      <c r="D169" s="24">
        <v>2.9300000000000002E-4</v>
      </c>
      <c r="E169" s="24">
        <v>8.0400000000000003E-3</v>
      </c>
      <c r="F169" s="24">
        <v>-2.4E-2</v>
      </c>
      <c r="G169" s="24">
        <v>6.0000000000000001E-3</v>
      </c>
      <c r="H169" s="32">
        <v>8.0199999999999998E-5</v>
      </c>
      <c r="I169" s="32">
        <v>8.0199999999999998E-5</v>
      </c>
      <c r="J169" s="24">
        <v>0.97699999999999998</v>
      </c>
      <c r="K169" s="24" t="s">
        <v>4633</v>
      </c>
      <c r="L169" s="32">
        <v>8.0199999999999998E-5</v>
      </c>
      <c r="M169" s="24">
        <v>1.5599999999999999E-2</v>
      </c>
    </row>
    <row r="170" spans="1:13" x14ac:dyDescent="0.5">
      <c r="A170" s="24" t="s">
        <v>4061</v>
      </c>
      <c r="B170" s="24" t="s">
        <v>4927</v>
      </c>
      <c r="C170" s="24">
        <v>-0.20799999999999999</v>
      </c>
      <c r="D170" s="24">
        <v>5.0900000000000001E-4</v>
      </c>
      <c r="E170" s="24">
        <v>1.12E-2</v>
      </c>
      <c r="F170" s="24">
        <v>-2.4E-2</v>
      </c>
      <c r="G170" s="24">
        <v>5.0000000000000001E-3</v>
      </c>
      <c r="H170" s="32">
        <v>2.43E-6</v>
      </c>
      <c r="I170" s="32">
        <v>2.43E-6</v>
      </c>
      <c r="J170" s="24">
        <v>0.91800000000000004</v>
      </c>
      <c r="K170" s="24" t="s">
        <v>4633</v>
      </c>
      <c r="L170" s="32">
        <v>2.43E-6</v>
      </c>
      <c r="M170" s="24">
        <v>1.1999999999999999E-3</v>
      </c>
    </row>
    <row r="171" spans="1:13" x14ac:dyDescent="0.5">
      <c r="A171" s="24" t="s">
        <v>4928</v>
      </c>
      <c r="B171" s="24" t="s">
        <v>4929</v>
      </c>
      <c r="C171" s="24">
        <v>6.9000000000000006E-2</v>
      </c>
      <c r="D171" s="24">
        <v>2.66E-3</v>
      </c>
      <c r="E171" s="24">
        <v>2.86E-2</v>
      </c>
      <c r="F171" s="24">
        <v>-2.4E-2</v>
      </c>
      <c r="G171" s="24">
        <v>6.0000000000000001E-3</v>
      </c>
      <c r="H171" s="32">
        <v>3.0599999999999998E-5</v>
      </c>
      <c r="I171" s="24">
        <v>2.7000000000000001E-3</v>
      </c>
      <c r="J171" s="24">
        <v>0.14099999999999999</v>
      </c>
      <c r="K171" s="24" t="s">
        <v>4633</v>
      </c>
      <c r="L171" s="32">
        <v>3.0599999999999998E-5</v>
      </c>
      <c r="M171" s="24">
        <v>7.9500000000000005E-3</v>
      </c>
    </row>
    <row r="172" spans="1:13" x14ac:dyDescent="0.5">
      <c r="A172" s="24" t="s">
        <v>4930</v>
      </c>
      <c r="B172" s="24" t="s">
        <v>4931</v>
      </c>
      <c r="C172" s="33">
        <v>-0.246351849243131</v>
      </c>
      <c r="D172" s="32">
        <v>8.9534836458795403E-4</v>
      </c>
      <c r="E172" s="32">
        <v>5.0310050962561201E-3</v>
      </c>
      <c r="F172" s="33">
        <v>-2.3986665000000001E-2</v>
      </c>
      <c r="G172" s="33">
        <v>6.6969919999999997E-3</v>
      </c>
      <c r="H172" s="32">
        <v>3.4135600000000002E-4</v>
      </c>
      <c r="I172" s="32">
        <v>3.4135600000000002E-4</v>
      </c>
      <c r="J172" s="32">
        <v>0.66448740100000003</v>
      </c>
      <c r="K172" s="24" t="s">
        <v>4633</v>
      </c>
      <c r="L172" s="32">
        <v>3.4135600000000002E-4</v>
      </c>
      <c r="M172" s="32">
        <v>3.3299623E-2</v>
      </c>
    </row>
    <row r="173" spans="1:13" x14ac:dyDescent="0.5">
      <c r="A173" s="24" t="s">
        <v>4465</v>
      </c>
      <c r="B173" s="24" t="s">
        <v>4932</v>
      </c>
      <c r="C173" s="33">
        <v>-0.191737831507793</v>
      </c>
      <c r="D173" s="32">
        <v>1.8362273208247599E-3</v>
      </c>
      <c r="E173" s="32">
        <v>8.0249934761971002E-3</v>
      </c>
      <c r="F173" s="33">
        <v>-2.3097474E-2</v>
      </c>
      <c r="G173" s="33">
        <v>5.4322370000000004E-3</v>
      </c>
      <c r="H173" s="32">
        <v>2.12E-5</v>
      </c>
      <c r="I173" s="32">
        <v>3.6689699999999998E-4</v>
      </c>
      <c r="J173" s="32">
        <v>0.26436085599999998</v>
      </c>
      <c r="K173" s="24" t="s">
        <v>4633</v>
      </c>
      <c r="L173" s="32">
        <v>2.12E-5</v>
      </c>
      <c r="M173" s="32">
        <v>4.3007560000000002E-3</v>
      </c>
    </row>
    <row r="174" spans="1:13" x14ac:dyDescent="0.5">
      <c r="A174" s="24" t="s">
        <v>4933</v>
      </c>
      <c r="B174" s="24" t="s">
        <v>4934</v>
      </c>
      <c r="C174" s="24">
        <v>0.08</v>
      </c>
      <c r="D174" s="24">
        <v>7.6800000000000002E-3</v>
      </c>
      <c r="E174" s="24">
        <v>4.7199999999999999E-2</v>
      </c>
      <c r="F174" s="24">
        <v>-2.3E-2</v>
      </c>
      <c r="G174" s="24">
        <v>5.0000000000000001E-3</v>
      </c>
      <c r="H174" s="32">
        <v>1.29E-5</v>
      </c>
      <c r="I174" s="24">
        <v>1.24E-3</v>
      </c>
      <c r="J174" s="24">
        <v>0.158</v>
      </c>
      <c r="K174" s="24" t="s">
        <v>4633</v>
      </c>
      <c r="L174" s="32">
        <v>1.29E-5</v>
      </c>
      <c r="M174" s="24">
        <v>4.1399999999999996E-3</v>
      </c>
    </row>
    <row r="175" spans="1:13" x14ac:dyDescent="0.5">
      <c r="A175" s="24" t="s">
        <v>4935</v>
      </c>
      <c r="B175" s="24" t="s">
        <v>4936</v>
      </c>
      <c r="C175" s="24">
        <v>0.121</v>
      </c>
      <c r="D175" s="24">
        <v>8.5400000000000007E-3</v>
      </c>
      <c r="E175" s="24">
        <v>4.8899999999999999E-2</v>
      </c>
      <c r="F175" s="24">
        <v>-2.3E-2</v>
      </c>
      <c r="G175" s="24">
        <v>6.0000000000000001E-3</v>
      </c>
      <c r="H175" s="24">
        <v>4.1599999999999997E-4</v>
      </c>
      <c r="I175" s="24">
        <v>4.1599999999999997E-4</v>
      </c>
      <c r="J175" s="24">
        <v>0.70299999999999996</v>
      </c>
      <c r="K175" s="24" t="s">
        <v>4633</v>
      </c>
      <c r="L175" s="24">
        <v>4.1599999999999997E-4</v>
      </c>
      <c r="M175" s="24">
        <v>4.8099999999999997E-2</v>
      </c>
    </row>
    <row r="176" spans="1:13" x14ac:dyDescent="0.5">
      <c r="A176" s="24" t="s">
        <v>4937</v>
      </c>
      <c r="B176" s="24" t="s">
        <v>4938</v>
      </c>
      <c r="C176" s="24">
        <v>-0.11600000000000001</v>
      </c>
      <c r="D176" s="24">
        <v>3.0899999999999998E-4</v>
      </c>
      <c r="E176" s="24">
        <v>8.3300000000000006E-3</v>
      </c>
      <c r="F176" s="24">
        <v>-2.3E-2</v>
      </c>
      <c r="G176" s="24">
        <v>6.0000000000000001E-3</v>
      </c>
      <c r="H176" s="24">
        <v>2.3800000000000001E-4</v>
      </c>
      <c r="I176" s="24">
        <v>2.3800000000000001E-4</v>
      </c>
      <c r="J176" s="24">
        <v>0.92800000000000005</v>
      </c>
      <c r="K176" s="24" t="s">
        <v>4633</v>
      </c>
      <c r="L176" s="24">
        <v>2.3800000000000001E-4</v>
      </c>
      <c r="M176" s="24">
        <v>3.2800000000000003E-2</v>
      </c>
    </row>
    <row r="177" spans="1:13" x14ac:dyDescent="0.5">
      <c r="A177" s="24" t="s">
        <v>4939</v>
      </c>
      <c r="B177" s="24" t="s">
        <v>4940</v>
      </c>
      <c r="C177" s="24">
        <v>0.13800000000000001</v>
      </c>
      <c r="D177" s="24">
        <v>8.0300000000000007E-3</v>
      </c>
      <c r="E177" s="24">
        <v>4.8099999999999997E-2</v>
      </c>
      <c r="F177" s="24">
        <v>-2.3E-2</v>
      </c>
      <c r="G177" s="24">
        <v>5.0000000000000001E-3</v>
      </c>
      <c r="H177" s="32">
        <v>1.7E-6</v>
      </c>
      <c r="I177" s="32">
        <v>1.7E-6</v>
      </c>
      <c r="J177" s="24">
        <v>0.60399999999999998</v>
      </c>
      <c r="K177" s="24" t="s">
        <v>4633</v>
      </c>
      <c r="L177" s="32">
        <v>1.7E-6</v>
      </c>
      <c r="M177" s="24">
        <v>9.1E-4</v>
      </c>
    </row>
    <row r="178" spans="1:13" x14ac:dyDescent="0.5">
      <c r="A178" s="24" t="s">
        <v>4941</v>
      </c>
      <c r="B178" s="24" t="s">
        <v>4942</v>
      </c>
      <c r="C178" s="24">
        <v>0.19900000000000001</v>
      </c>
      <c r="D178" s="24">
        <v>8.3800000000000003E-3</v>
      </c>
      <c r="E178" s="24">
        <v>4.87E-2</v>
      </c>
      <c r="F178" s="24">
        <v>-2.3E-2</v>
      </c>
      <c r="G178" s="24">
        <v>6.0000000000000001E-3</v>
      </c>
      <c r="H178" s="32">
        <v>3.3099999999999998E-5</v>
      </c>
      <c r="I178" s="24">
        <v>1.55E-4</v>
      </c>
      <c r="J178" s="24">
        <v>0.33100000000000002</v>
      </c>
      <c r="K178" s="24" t="s">
        <v>4633</v>
      </c>
      <c r="L178" s="32">
        <v>3.3099999999999998E-5</v>
      </c>
      <c r="M178" s="24">
        <v>8.4399999999999996E-3</v>
      </c>
    </row>
    <row r="179" spans="1:13" x14ac:dyDescent="0.5">
      <c r="A179" s="24" t="s">
        <v>4943</v>
      </c>
      <c r="B179" s="24" t="s">
        <v>4944</v>
      </c>
      <c r="C179" s="24">
        <v>0</v>
      </c>
      <c r="D179" s="32">
        <v>1.02E-18</v>
      </c>
      <c r="E179" s="32">
        <v>1.8599999999999999E-15</v>
      </c>
      <c r="F179" s="24">
        <v>-2.3E-2</v>
      </c>
      <c r="G179" s="24">
        <v>6.0000000000000001E-3</v>
      </c>
      <c r="H179" s="24">
        <v>1.3799999999999999E-4</v>
      </c>
      <c r="I179" s="24">
        <v>1.3799999999999999E-4</v>
      </c>
      <c r="J179" s="24">
        <v>0.80800000000000005</v>
      </c>
      <c r="K179" s="24" t="s">
        <v>4633</v>
      </c>
      <c r="L179" s="24">
        <v>1.3799999999999999E-4</v>
      </c>
      <c r="M179" s="24">
        <v>2.2599999999999999E-2</v>
      </c>
    </row>
    <row r="180" spans="1:13" x14ac:dyDescent="0.5">
      <c r="A180" s="24" t="s">
        <v>4945</v>
      </c>
      <c r="B180" s="24" t="s">
        <v>4946</v>
      </c>
      <c r="C180" s="24">
        <v>-0.17499999999999999</v>
      </c>
      <c r="D180" s="24">
        <v>3.62E-3</v>
      </c>
      <c r="E180" s="24">
        <v>3.3399999999999999E-2</v>
      </c>
      <c r="F180" s="24">
        <v>-2.3E-2</v>
      </c>
      <c r="G180" s="24">
        <v>6.0000000000000001E-3</v>
      </c>
      <c r="H180" s="24">
        <v>1.74E-4</v>
      </c>
      <c r="I180" s="24">
        <v>4.15E-3</v>
      </c>
      <c r="J180" s="24">
        <v>0.14899999999999999</v>
      </c>
      <c r="K180" s="24" t="s">
        <v>4633</v>
      </c>
      <c r="L180" s="24">
        <v>1.74E-4</v>
      </c>
      <c r="M180" s="24">
        <v>2.64E-2</v>
      </c>
    </row>
    <row r="181" spans="1:13" x14ac:dyDescent="0.5">
      <c r="A181" s="24" t="s">
        <v>4947</v>
      </c>
      <c r="B181" s="24" t="s">
        <v>4948</v>
      </c>
      <c r="C181" s="24">
        <v>0.02</v>
      </c>
      <c r="D181" s="24">
        <v>4.28E-3</v>
      </c>
      <c r="E181" s="24">
        <v>3.5299999999999998E-2</v>
      </c>
      <c r="F181" s="24">
        <v>-2.3E-2</v>
      </c>
      <c r="G181" s="24">
        <v>6.0000000000000001E-3</v>
      </c>
      <c r="H181" s="24">
        <v>1.5899999999999999E-4</v>
      </c>
      <c r="I181" s="24">
        <v>1.5899999999999999E-4</v>
      </c>
      <c r="J181" s="24">
        <v>0.65</v>
      </c>
      <c r="K181" s="24" t="s">
        <v>4633</v>
      </c>
      <c r="L181" s="24">
        <v>1.5899999999999999E-4</v>
      </c>
      <c r="M181" s="24">
        <v>2.4799999999999999E-2</v>
      </c>
    </row>
    <row r="182" spans="1:13" x14ac:dyDescent="0.5">
      <c r="A182" s="24" t="s">
        <v>2462</v>
      </c>
      <c r="B182" s="24" t="s">
        <v>4949</v>
      </c>
      <c r="C182" s="24">
        <v>-9.4E-2</v>
      </c>
      <c r="D182" s="24">
        <v>1.5699999999999999E-4</v>
      </c>
      <c r="E182" s="24">
        <v>5.7200000000000003E-3</v>
      </c>
      <c r="F182" s="24">
        <v>-2.1999999999999999E-2</v>
      </c>
      <c r="G182" s="24">
        <v>6.0000000000000001E-3</v>
      </c>
      <c r="H182" s="24">
        <v>1.9100000000000001E-4</v>
      </c>
      <c r="I182" s="24">
        <v>0.01</v>
      </c>
      <c r="J182" s="24">
        <v>0.13500000000000001</v>
      </c>
      <c r="K182" s="24" t="s">
        <v>4633</v>
      </c>
      <c r="L182" s="24">
        <v>1.9100000000000001E-4</v>
      </c>
      <c r="M182" s="24">
        <v>2.8000000000000001E-2</v>
      </c>
    </row>
    <row r="183" spans="1:13" x14ac:dyDescent="0.5">
      <c r="A183" s="24" t="s">
        <v>4950</v>
      </c>
      <c r="B183" s="24" t="s">
        <v>4951</v>
      </c>
      <c r="C183" s="24">
        <v>-1.4999999999999999E-2</v>
      </c>
      <c r="D183" s="24">
        <v>4.2199999999999998E-3</v>
      </c>
      <c r="E183" s="24">
        <v>3.5200000000000002E-2</v>
      </c>
      <c r="F183" s="24">
        <v>-2.1999999999999999E-2</v>
      </c>
      <c r="G183" s="24">
        <v>6.0000000000000001E-3</v>
      </c>
      <c r="H183" s="24">
        <v>1.66E-4</v>
      </c>
      <c r="I183" s="24">
        <v>1.6899999999999998E-2</v>
      </c>
      <c r="J183" s="24">
        <v>5.7700000000000001E-2</v>
      </c>
      <c r="K183" s="24" t="s">
        <v>4633</v>
      </c>
      <c r="L183" s="24">
        <v>1.66E-4</v>
      </c>
      <c r="M183" s="24">
        <v>2.5600000000000001E-2</v>
      </c>
    </row>
    <row r="184" spans="1:13" x14ac:dyDescent="0.5">
      <c r="A184" s="24" t="s">
        <v>4952</v>
      </c>
      <c r="B184" s="24" t="s">
        <v>4953</v>
      </c>
      <c r="C184" s="24">
        <v>-0.106</v>
      </c>
      <c r="D184" s="24">
        <v>1.99E-3</v>
      </c>
      <c r="E184" s="24">
        <v>2.46E-2</v>
      </c>
      <c r="F184" s="24">
        <v>-2.1999999999999999E-2</v>
      </c>
      <c r="G184" s="24">
        <v>5.0000000000000001E-3</v>
      </c>
      <c r="H184" s="32">
        <v>4.2799999999999997E-5</v>
      </c>
      <c r="I184" s="24">
        <v>1.39E-3</v>
      </c>
      <c r="J184" s="24">
        <v>0.23699999999999999</v>
      </c>
      <c r="K184" s="24" t="s">
        <v>4633</v>
      </c>
      <c r="L184" s="32">
        <v>4.2799999999999997E-5</v>
      </c>
      <c r="M184" s="24">
        <v>0.01</v>
      </c>
    </row>
    <row r="185" spans="1:13" x14ac:dyDescent="0.5">
      <c r="A185" s="24" t="s">
        <v>3360</v>
      </c>
      <c r="B185" s="24" t="s">
        <v>4954</v>
      </c>
      <c r="C185" s="24">
        <v>0.10299999999999999</v>
      </c>
      <c r="D185" s="24">
        <v>3.65E-3</v>
      </c>
      <c r="E185" s="24">
        <v>3.3399999999999999E-2</v>
      </c>
      <c r="F185" s="24">
        <v>-2.1999999999999999E-2</v>
      </c>
      <c r="G185" s="24">
        <v>6.0000000000000001E-3</v>
      </c>
      <c r="H185" s="24">
        <v>2.3900000000000001E-4</v>
      </c>
      <c r="I185" s="24">
        <v>2.3900000000000001E-4</v>
      </c>
      <c r="J185" s="24">
        <v>0.76800000000000002</v>
      </c>
      <c r="K185" s="24" t="s">
        <v>4633</v>
      </c>
      <c r="L185" s="24">
        <v>2.3900000000000001E-4</v>
      </c>
      <c r="M185" s="24">
        <v>3.2899999999999999E-2</v>
      </c>
    </row>
    <row r="186" spans="1:13" x14ac:dyDescent="0.5">
      <c r="A186" s="24" t="s">
        <v>4955</v>
      </c>
      <c r="B186" s="24" t="s">
        <v>4956</v>
      </c>
      <c r="C186" s="24">
        <v>-2E-3</v>
      </c>
      <c r="D186" s="24">
        <v>3.5699999999999998E-3</v>
      </c>
      <c r="E186" s="24">
        <v>3.3399999999999999E-2</v>
      </c>
      <c r="F186" s="24">
        <v>-2.1999999999999999E-2</v>
      </c>
      <c r="G186" s="24">
        <v>5.0000000000000001E-3</v>
      </c>
      <c r="H186" s="32">
        <v>3.4700000000000003E-5</v>
      </c>
      <c r="I186" s="32">
        <v>3.4700000000000003E-5</v>
      </c>
      <c r="J186" s="24">
        <v>0.44900000000000001</v>
      </c>
      <c r="K186" s="24" t="s">
        <v>4633</v>
      </c>
      <c r="L186" s="32">
        <v>3.4700000000000003E-5</v>
      </c>
      <c r="M186" s="24">
        <v>8.6999999999999994E-3</v>
      </c>
    </row>
    <row r="187" spans="1:13" x14ac:dyDescent="0.5">
      <c r="A187" s="24" t="s">
        <v>4957</v>
      </c>
      <c r="B187" s="24" t="s">
        <v>4958</v>
      </c>
      <c r="C187" s="24">
        <v>0.30199999999999999</v>
      </c>
      <c r="D187" s="24">
        <v>1.7100000000000001E-4</v>
      </c>
      <c r="E187" s="24">
        <v>5.94E-3</v>
      </c>
      <c r="F187" s="24">
        <v>-2.1999999999999999E-2</v>
      </c>
      <c r="G187" s="24">
        <v>6.0000000000000001E-3</v>
      </c>
      <c r="H187" s="24">
        <v>1.85E-4</v>
      </c>
      <c r="I187" s="24">
        <v>1.85E-4</v>
      </c>
      <c r="J187" s="24">
        <v>0.98099999999999998</v>
      </c>
      <c r="K187" s="24" t="s">
        <v>4633</v>
      </c>
      <c r="L187" s="24">
        <v>1.85E-4</v>
      </c>
      <c r="M187" s="24">
        <v>2.75E-2</v>
      </c>
    </row>
    <row r="188" spans="1:13" x14ac:dyDescent="0.5">
      <c r="A188" s="24" t="s">
        <v>4959</v>
      </c>
      <c r="B188" s="24" t="s">
        <v>4960</v>
      </c>
      <c r="C188" s="24">
        <v>0.68300000000000005</v>
      </c>
      <c r="D188" s="24">
        <v>4.8999999999999998E-4</v>
      </c>
      <c r="E188" s="24">
        <v>1.11E-2</v>
      </c>
      <c r="F188" s="24">
        <v>-2.1999999999999999E-2</v>
      </c>
      <c r="G188" s="24">
        <v>5.0000000000000001E-3</v>
      </c>
      <c r="H188" s="32">
        <v>1.36E-5</v>
      </c>
      <c r="I188" s="32">
        <v>1.36E-5</v>
      </c>
      <c r="J188" s="24">
        <v>0.57799999999999996</v>
      </c>
      <c r="K188" s="24" t="s">
        <v>4655</v>
      </c>
      <c r="L188" s="32">
        <v>1.36E-5</v>
      </c>
      <c r="M188" s="24">
        <v>4.2900000000000004E-3</v>
      </c>
    </row>
    <row r="189" spans="1:13" x14ac:dyDescent="0.5">
      <c r="A189" s="24" t="s">
        <v>4961</v>
      </c>
      <c r="B189" s="24" t="s">
        <v>4962</v>
      </c>
      <c r="C189" s="24">
        <v>0.184</v>
      </c>
      <c r="D189" s="24">
        <v>6.8999999999999999E-3</v>
      </c>
      <c r="E189" s="24">
        <v>4.4900000000000002E-2</v>
      </c>
      <c r="F189" s="24">
        <v>-2.1999999999999999E-2</v>
      </c>
      <c r="G189" s="24">
        <v>6.0000000000000001E-3</v>
      </c>
      <c r="H189" s="24">
        <v>4.1100000000000002E-4</v>
      </c>
      <c r="I189" s="24">
        <v>4.1100000000000002E-4</v>
      </c>
      <c r="J189" s="24">
        <v>0.93200000000000005</v>
      </c>
      <c r="K189" s="24" t="s">
        <v>4633</v>
      </c>
      <c r="L189" s="24">
        <v>4.1100000000000002E-4</v>
      </c>
      <c r="M189" s="24">
        <v>4.7699999999999999E-2</v>
      </c>
    </row>
    <row r="190" spans="1:13" x14ac:dyDescent="0.5">
      <c r="A190" s="24" t="s">
        <v>4963</v>
      </c>
      <c r="B190" s="24" t="s">
        <v>4964</v>
      </c>
      <c r="C190" s="24">
        <v>-7.9000000000000001E-2</v>
      </c>
      <c r="D190" s="24">
        <v>3.2699999999999999E-3</v>
      </c>
      <c r="E190" s="24">
        <v>3.1600000000000003E-2</v>
      </c>
      <c r="F190" s="24">
        <v>-2.1999999999999999E-2</v>
      </c>
      <c r="G190" s="24">
        <v>5.0000000000000001E-3</v>
      </c>
      <c r="H190" s="32">
        <v>9.6700000000000006E-6</v>
      </c>
      <c r="I190" s="24">
        <v>1.1599999999999999E-2</v>
      </c>
      <c r="J190" s="24">
        <v>6.8400000000000002E-2</v>
      </c>
      <c r="K190" s="24" t="s">
        <v>4655</v>
      </c>
      <c r="L190" s="32">
        <v>9.6700000000000006E-6</v>
      </c>
      <c r="M190" s="24">
        <v>3.3700000000000002E-3</v>
      </c>
    </row>
    <row r="191" spans="1:13" x14ac:dyDescent="0.5">
      <c r="A191" s="24" t="s">
        <v>4965</v>
      </c>
      <c r="B191" s="24" t="s">
        <v>4966</v>
      </c>
      <c r="C191" s="24">
        <v>-0.224</v>
      </c>
      <c r="D191" s="24">
        <v>3.68E-4</v>
      </c>
      <c r="E191" s="24">
        <v>9.3799999999999994E-3</v>
      </c>
      <c r="F191" s="24">
        <v>-2.1999999999999999E-2</v>
      </c>
      <c r="G191" s="24">
        <v>5.0000000000000001E-3</v>
      </c>
      <c r="H191" s="32">
        <v>5.2500000000000002E-5</v>
      </c>
      <c r="I191" s="24">
        <v>2.96E-3</v>
      </c>
      <c r="J191" s="24">
        <v>0.14699999999999999</v>
      </c>
      <c r="K191" s="24" t="s">
        <v>4633</v>
      </c>
      <c r="L191" s="32">
        <v>5.2500000000000002E-5</v>
      </c>
      <c r="M191" s="24">
        <v>1.1599999999999999E-2</v>
      </c>
    </row>
    <row r="192" spans="1:13" x14ac:dyDescent="0.5">
      <c r="A192" s="24" t="s">
        <v>700</v>
      </c>
      <c r="B192" s="24" t="s">
        <v>4967</v>
      </c>
      <c r="C192" s="24">
        <v>-0.443</v>
      </c>
      <c r="D192" s="24">
        <v>1.7000000000000001E-4</v>
      </c>
      <c r="E192" s="24">
        <v>5.94E-3</v>
      </c>
      <c r="F192" s="24">
        <v>-2.1999999999999999E-2</v>
      </c>
      <c r="G192" s="24">
        <v>6.0000000000000001E-3</v>
      </c>
      <c r="H192" s="24">
        <v>3.4200000000000002E-4</v>
      </c>
      <c r="I192" s="24">
        <v>3.4200000000000002E-4</v>
      </c>
      <c r="J192" s="24">
        <v>0.54500000000000004</v>
      </c>
      <c r="K192" s="24" t="s">
        <v>4633</v>
      </c>
      <c r="L192" s="24">
        <v>3.4200000000000002E-4</v>
      </c>
      <c r="M192" s="24">
        <v>4.2200000000000001E-2</v>
      </c>
    </row>
    <row r="193" spans="1:13" x14ac:dyDescent="0.5">
      <c r="A193" s="24" t="s">
        <v>4968</v>
      </c>
      <c r="B193" s="24" t="s">
        <v>4969</v>
      </c>
      <c r="C193" s="24">
        <v>-0.89400000000000002</v>
      </c>
      <c r="D193" s="32">
        <v>1.1400000000000001E-11</v>
      </c>
      <c r="E193" s="32">
        <v>6.8999999999999997E-9</v>
      </c>
      <c r="F193" s="24">
        <v>-2.1999999999999999E-2</v>
      </c>
      <c r="G193" s="24">
        <v>5.0000000000000001E-3</v>
      </c>
      <c r="H193" s="32">
        <v>3.7100000000000001E-5</v>
      </c>
      <c r="I193" s="32">
        <v>3.7100000000000001E-5</v>
      </c>
      <c r="J193" s="24">
        <v>0.64900000000000002</v>
      </c>
      <c r="K193" s="24" t="s">
        <v>4633</v>
      </c>
      <c r="L193" s="32">
        <v>3.7100000000000001E-5</v>
      </c>
      <c r="M193" s="24">
        <v>9.0900000000000009E-3</v>
      </c>
    </row>
    <row r="194" spans="1:13" x14ac:dyDescent="0.5">
      <c r="A194" s="24" t="s">
        <v>4970</v>
      </c>
      <c r="B194" s="24" t="s">
        <v>4971</v>
      </c>
      <c r="C194" s="24">
        <v>5.8999999999999997E-2</v>
      </c>
      <c r="D194" s="24">
        <v>5.13E-3</v>
      </c>
      <c r="E194" s="24">
        <v>3.8399999999999997E-2</v>
      </c>
      <c r="F194" s="24">
        <v>-2.1999999999999999E-2</v>
      </c>
      <c r="G194" s="24">
        <v>6.0000000000000001E-3</v>
      </c>
      <c r="H194" s="24">
        <v>2.2599999999999999E-4</v>
      </c>
      <c r="I194" s="24">
        <v>2.2599999999999999E-4</v>
      </c>
      <c r="J194" s="24">
        <v>0.58399999999999996</v>
      </c>
      <c r="K194" s="24" t="s">
        <v>4633</v>
      </c>
      <c r="L194" s="24">
        <v>2.2599999999999999E-4</v>
      </c>
      <c r="M194" s="24">
        <v>3.1600000000000003E-2</v>
      </c>
    </row>
    <row r="195" spans="1:13" x14ac:dyDescent="0.5">
      <c r="A195" s="24" t="s">
        <v>3470</v>
      </c>
      <c r="B195" s="24" t="s">
        <v>4972</v>
      </c>
      <c r="C195" s="33">
        <v>-0.20920907406720901</v>
      </c>
      <c r="D195" s="32">
        <v>2.0227073756076401E-4</v>
      </c>
      <c r="E195" s="32">
        <v>2.1698133665609201E-3</v>
      </c>
      <c r="F195" s="33">
        <v>-2.1961446999999999E-2</v>
      </c>
      <c r="G195" s="33">
        <v>4.856913E-3</v>
      </c>
      <c r="H195" s="32">
        <v>6.1299999999999998E-6</v>
      </c>
      <c r="I195" s="32">
        <v>1.638261E-3</v>
      </c>
      <c r="J195" s="32">
        <v>0.16972201200000001</v>
      </c>
      <c r="K195" s="24" t="s">
        <v>4655</v>
      </c>
      <c r="L195" s="32">
        <v>6.1299999999999998E-6</v>
      </c>
      <c r="M195" s="32">
        <v>1.657071E-3</v>
      </c>
    </row>
    <row r="196" spans="1:13" x14ac:dyDescent="0.5">
      <c r="A196" s="24" t="s">
        <v>2436</v>
      </c>
      <c r="B196" s="24" t="s">
        <v>4973</v>
      </c>
      <c r="C196" s="24">
        <v>-4.1000000000000002E-2</v>
      </c>
      <c r="D196" s="24">
        <v>3.5699999999999998E-3</v>
      </c>
      <c r="E196" s="24">
        <v>3.3399999999999999E-2</v>
      </c>
      <c r="F196" s="24">
        <v>-2.1000000000000001E-2</v>
      </c>
      <c r="G196" s="24">
        <v>6.0000000000000001E-3</v>
      </c>
      <c r="H196" s="24">
        <v>2.6899999999999998E-4</v>
      </c>
      <c r="I196" s="24">
        <v>2.6899999999999998E-4</v>
      </c>
      <c r="J196" s="24">
        <v>0.80900000000000005</v>
      </c>
      <c r="K196" s="24" t="s">
        <v>4633</v>
      </c>
      <c r="L196" s="24">
        <v>2.6899999999999998E-4</v>
      </c>
      <c r="M196" s="24">
        <v>3.5700000000000003E-2</v>
      </c>
    </row>
    <row r="197" spans="1:13" x14ac:dyDescent="0.5">
      <c r="A197" s="24" t="s">
        <v>1953</v>
      </c>
      <c r="B197" s="24" t="s">
        <v>4974</v>
      </c>
      <c r="C197" s="24">
        <v>-0.25600000000000001</v>
      </c>
      <c r="D197" s="24">
        <v>1.0499999999999999E-3</v>
      </c>
      <c r="E197" s="24">
        <v>1.66E-2</v>
      </c>
      <c r="F197" s="24">
        <v>-2.1000000000000001E-2</v>
      </c>
      <c r="G197" s="24">
        <v>6.0000000000000001E-3</v>
      </c>
      <c r="H197" s="24">
        <v>3.0400000000000002E-4</v>
      </c>
      <c r="I197" s="24">
        <v>3.5100000000000001E-3</v>
      </c>
      <c r="J197" s="24">
        <v>0.24</v>
      </c>
      <c r="K197" s="24" t="s">
        <v>4655</v>
      </c>
      <c r="L197" s="24">
        <v>3.0400000000000002E-4</v>
      </c>
      <c r="M197" s="24">
        <v>3.8800000000000001E-2</v>
      </c>
    </row>
    <row r="198" spans="1:13" x14ac:dyDescent="0.5">
      <c r="A198" s="24" t="s">
        <v>2878</v>
      </c>
      <c r="B198" s="24" t="s">
        <v>4975</v>
      </c>
      <c r="C198" s="24">
        <v>-0.63800000000000001</v>
      </c>
      <c r="D198" s="24">
        <v>1.42E-3</v>
      </c>
      <c r="E198" s="24">
        <v>1.9800000000000002E-2</v>
      </c>
      <c r="F198" s="24">
        <v>-2.1000000000000001E-2</v>
      </c>
      <c r="G198" s="24">
        <v>6.0000000000000001E-3</v>
      </c>
      <c r="H198" s="24">
        <v>2.02E-4</v>
      </c>
      <c r="I198" s="24">
        <v>2.02E-4</v>
      </c>
      <c r="J198" s="24">
        <v>0.56000000000000005</v>
      </c>
      <c r="K198" s="24" t="s">
        <v>4633</v>
      </c>
      <c r="L198" s="24">
        <v>2.02E-4</v>
      </c>
      <c r="M198" s="24">
        <v>2.93E-2</v>
      </c>
    </row>
    <row r="199" spans="1:13" x14ac:dyDescent="0.5">
      <c r="A199" s="24" t="s">
        <v>4976</v>
      </c>
      <c r="B199" s="24" t="s">
        <v>4977</v>
      </c>
      <c r="C199" s="24">
        <v>-0.314</v>
      </c>
      <c r="D199" s="24">
        <v>3.2699999999999998E-4</v>
      </c>
      <c r="E199" s="24">
        <v>8.6400000000000001E-3</v>
      </c>
      <c r="F199" s="24">
        <v>-2.1000000000000001E-2</v>
      </c>
      <c r="G199" s="24">
        <v>5.0000000000000001E-3</v>
      </c>
      <c r="H199" s="24">
        <v>1.11E-4</v>
      </c>
      <c r="I199" s="24">
        <v>3.86E-4</v>
      </c>
      <c r="J199" s="24">
        <v>0.30099999999999999</v>
      </c>
      <c r="K199" s="24" t="s">
        <v>4633</v>
      </c>
      <c r="L199" s="24">
        <v>1.11E-4</v>
      </c>
      <c r="M199" s="24">
        <v>1.9599999999999999E-2</v>
      </c>
    </row>
    <row r="200" spans="1:13" x14ac:dyDescent="0.5">
      <c r="A200" s="24" t="s">
        <v>2087</v>
      </c>
      <c r="B200" s="24" t="s">
        <v>4978</v>
      </c>
      <c r="C200" s="24">
        <v>-0.28999999999999998</v>
      </c>
      <c r="D200" s="24">
        <v>3.65E-3</v>
      </c>
      <c r="E200" s="24">
        <v>3.3399999999999999E-2</v>
      </c>
      <c r="F200" s="24">
        <v>-2.1000000000000001E-2</v>
      </c>
      <c r="G200" s="24">
        <v>6.0000000000000001E-3</v>
      </c>
      <c r="H200" s="24">
        <v>3.8099999999999999E-4</v>
      </c>
      <c r="I200" s="24">
        <v>3.8099999999999999E-4</v>
      </c>
      <c r="J200" s="24">
        <v>0.92</v>
      </c>
      <c r="K200" s="24" t="s">
        <v>4633</v>
      </c>
      <c r="L200" s="24">
        <v>3.8099999999999999E-4</v>
      </c>
      <c r="M200" s="24">
        <v>4.53E-2</v>
      </c>
    </row>
    <row r="201" spans="1:13" x14ac:dyDescent="0.5">
      <c r="A201" s="24" t="s">
        <v>4979</v>
      </c>
      <c r="B201" s="24" t="s">
        <v>4980</v>
      </c>
      <c r="C201" s="24">
        <v>-8.1000000000000003E-2</v>
      </c>
      <c r="D201" s="24">
        <v>1.5900000000000001E-3</v>
      </c>
      <c r="E201" s="24">
        <v>2.1399999999999999E-2</v>
      </c>
      <c r="F201" s="24">
        <v>-2.1000000000000001E-2</v>
      </c>
      <c r="G201" s="24">
        <v>6.0000000000000001E-3</v>
      </c>
      <c r="H201" s="24">
        <v>2.5399999999999999E-4</v>
      </c>
      <c r="I201" s="24">
        <v>2.18E-2</v>
      </c>
      <c r="J201" s="24">
        <v>9.9599999999999994E-2</v>
      </c>
      <c r="K201" s="24" t="s">
        <v>4655</v>
      </c>
      <c r="L201" s="24">
        <v>2.5399999999999999E-4</v>
      </c>
      <c r="M201" s="24">
        <v>3.4200000000000001E-2</v>
      </c>
    </row>
    <row r="202" spans="1:13" x14ac:dyDescent="0.5">
      <c r="A202" s="24" t="s">
        <v>4981</v>
      </c>
      <c r="B202" s="24" t="s">
        <v>4982</v>
      </c>
      <c r="C202" s="24">
        <v>0.17499999999999999</v>
      </c>
      <c r="D202" s="24">
        <v>5.5399999999999998E-3</v>
      </c>
      <c r="E202" s="24">
        <v>0.04</v>
      </c>
      <c r="F202" s="24">
        <v>-2.1000000000000001E-2</v>
      </c>
      <c r="G202" s="24">
        <v>5.0000000000000001E-3</v>
      </c>
      <c r="H202" s="32">
        <v>2.0599999999999999E-5</v>
      </c>
      <c r="I202" s="32">
        <v>2.0599999999999999E-5</v>
      </c>
      <c r="J202" s="24">
        <v>0.44</v>
      </c>
      <c r="K202" s="24" t="s">
        <v>4633</v>
      </c>
      <c r="L202" s="32">
        <v>2.0599999999999999E-5</v>
      </c>
      <c r="M202" s="24">
        <v>5.9100000000000003E-3</v>
      </c>
    </row>
    <row r="203" spans="1:13" x14ac:dyDescent="0.5">
      <c r="A203" s="24" t="s">
        <v>664</v>
      </c>
      <c r="B203" s="24" t="s">
        <v>4983</v>
      </c>
      <c r="C203" s="24">
        <v>-0.23400000000000001</v>
      </c>
      <c r="D203" s="24">
        <v>5.5100000000000001E-3</v>
      </c>
      <c r="E203" s="24">
        <v>0.04</v>
      </c>
      <c r="F203" s="24">
        <v>-2.1000000000000001E-2</v>
      </c>
      <c r="G203" s="24">
        <v>6.0000000000000001E-3</v>
      </c>
      <c r="H203" s="24">
        <v>2.2699999999999999E-4</v>
      </c>
      <c r="I203" s="24">
        <v>2.2699999999999999E-4</v>
      </c>
      <c r="J203" s="24">
        <v>0.73799999999999999</v>
      </c>
      <c r="K203" s="24" t="s">
        <v>4633</v>
      </c>
      <c r="L203" s="24">
        <v>2.2699999999999999E-4</v>
      </c>
      <c r="M203" s="24">
        <v>3.1699999999999999E-2</v>
      </c>
    </row>
    <row r="204" spans="1:13" x14ac:dyDescent="0.5">
      <c r="A204" s="24" t="s">
        <v>4040</v>
      </c>
      <c r="B204" s="24" t="s">
        <v>4984</v>
      </c>
      <c r="C204" s="24">
        <v>-0.23400000000000001</v>
      </c>
      <c r="D204" s="24">
        <v>2.5200000000000001E-3</v>
      </c>
      <c r="E204" s="24">
        <v>2.7699999999999999E-2</v>
      </c>
      <c r="F204" s="24">
        <v>-2.1000000000000001E-2</v>
      </c>
      <c r="G204" s="24">
        <v>6.0000000000000001E-3</v>
      </c>
      <c r="H204" s="24">
        <v>2.43E-4</v>
      </c>
      <c r="I204" s="24">
        <v>2.6200000000000003E-4</v>
      </c>
      <c r="J204" s="24">
        <v>0.38800000000000001</v>
      </c>
      <c r="K204" s="24" t="s">
        <v>4655</v>
      </c>
      <c r="L204" s="24">
        <v>2.43E-4</v>
      </c>
      <c r="M204" s="24">
        <v>3.32E-2</v>
      </c>
    </row>
    <row r="205" spans="1:13" x14ac:dyDescent="0.5">
      <c r="A205" s="24" t="s">
        <v>4985</v>
      </c>
      <c r="B205" s="24" t="s">
        <v>4986</v>
      </c>
      <c r="C205" s="24">
        <v>0</v>
      </c>
      <c r="D205" s="24">
        <v>5.6600000000000001E-3</v>
      </c>
      <c r="E205" s="24">
        <v>4.0099999999999997E-2</v>
      </c>
      <c r="F205" s="24">
        <v>-0.02</v>
      </c>
      <c r="G205" s="24">
        <v>5.0000000000000001E-3</v>
      </c>
      <c r="H205" s="24">
        <v>1.63E-4</v>
      </c>
      <c r="I205" s="24">
        <v>1.63E-4</v>
      </c>
      <c r="J205" s="24">
        <v>0.498</v>
      </c>
      <c r="K205" s="24" t="s">
        <v>4633</v>
      </c>
      <c r="L205" s="24">
        <v>1.63E-4</v>
      </c>
      <c r="M205" s="24">
        <v>2.52E-2</v>
      </c>
    </row>
    <row r="206" spans="1:13" x14ac:dyDescent="0.5">
      <c r="A206" s="24" t="s">
        <v>4987</v>
      </c>
      <c r="B206" s="24" t="s">
        <v>4988</v>
      </c>
      <c r="C206" s="24">
        <v>-0.22800000000000001</v>
      </c>
      <c r="D206" s="24">
        <v>5.6100000000000004E-3</v>
      </c>
      <c r="E206" s="24">
        <v>0.04</v>
      </c>
      <c r="F206" s="24">
        <v>-0.02</v>
      </c>
      <c r="G206" s="24">
        <v>5.0000000000000001E-3</v>
      </c>
      <c r="H206" s="32">
        <v>4.9799999999999998E-5</v>
      </c>
      <c r="I206" s="32">
        <v>4.9799999999999998E-5</v>
      </c>
      <c r="J206" s="24">
        <v>0.40500000000000003</v>
      </c>
      <c r="K206" s="24" t="s">
        <v>4633</v>
      </c>
      <c r="L206" s="32">
        <v>4.9799999999999998E-5</v>
      </c>
      <c r="M206" s="24">
        <v>1.11E-2</v>
      </c>
    </row>
    <row r="207" spans="1:13" x14ac:dyDescent="0.5">
      <c r="A207" s="24" t="s">
        <v>3207</v>
      </c>
      <c r="B207" s="24" t="s">
        <v>4989</v>
      </c>
      <c r="C207" s="24">
        <v>-9.1999999999999998E-2</v>
      </c>
      <c r="D207" s="24">
        <v>2.4199999999999998E-3</v>
      </c>
      <c r="E207" s="24">
        <v>2.7199999999999998E-2</v>
      </c>
      <c r="F207" s="24">
        <v>-0.02</v>
      </c>
      <c r="G207" s="24">
        <v>6.0000000000000001E-3</v>
      </c>
      <c r="H207" s="24">
        <v>2.4699999999999999E-4</v>
      </c>
      <c r="I207" s="24">
        <v>2.4699999999999999E-4</v>
      </c>
      <c r="J207" s="24">
        <v>0.98699999999999999</v>
      </c>
      <c r="K207" s="24" t="s">
        <v>4633</v>
      </c>
      <c r="L207" s="24">
        <v>2.4699999999999999E-4</v>
      </c>
      <c r="M207" s="24">
        <v>3.3599999999999998E-2</v>
      </c>
    </row>
    <row r="208" spans="1:13" x14ac:dyDescent="0.5">
      <c r="A208" s="24" t="s">
        <v>4542</v>
      </c>
      <c r="B208" s="24" t="s">
        <v>4990</v>
      </c>
      <c r="C208" s="24">
        <v>0.14099999999999999</v>
      </c>
      <c r="D208" s="24">
        <v>5.79E-3</v>
      </c>
      <c r="E208" s="24">
        <v>4.0500000000000001E-2</v>
      </c>
      <c r="F208" s="24">
        <v>-0.02</v>
      </c>
      <c r="G208" s="24">
        <v>5.0000000000000001E-3</v>
      </c>
      <c r="H208" s="24">
        <v>1.27E-4</v>
      </c>
      <c r="I208" s="24">
        <v>1.27E-4</v>
      </c>
      <c r="J208" s="24">
        <v>0.47099999999999997</v>
      </c>
      <c r="K208" s="24" t="s">
        <v>4633</v>
      </c>
      <c r="L208" s="24">
        <v>1.27E-4</v>
      </c>
      <c r="M208" s="24">
        <v>2.1399999999999999E-2</v>
      </c>
    </row>
    <row r="209" spans="1:13" x14ac:dyDescent="0.5">
      <c r="A209" s="24" t="s">
        <v>4991</v>
      </c>
      <c r="B209" s="24" t="s">
        <v>4992</v>
      </c>
      <c r="C209" s="24">
        <v>-0.309</v>
      </c>
      <c r="D209" s="32">
        <v>4.9300000000000001E-9</v>
      </c>
      <c r="E209" s="32">
        <v>1.3799999999999999E-6</v>
      </c>
      <c r="F209" s="24">
        <v>-0.02</v>
      </c>
      <c r="G209" s="24">
        <v>5.0000000000000001E-3</v>
      </c>
      <c r="H209" s="32">
        <v>4.9200000000000003E-5</v>
      </c>
      <c r="I209" s="32">
        <v>4.9200000000000003E-5</v>
      </c>
      <c r="J209" s="24">
        <v>0.86199999999999999</v>
      </c>
      <c r="K209" s="24" t="s">
        <v>4633</v>
      </c>
      <c r="L209" s="32">
        <v>4.9200000000000003E-5</v>
      </c>
      <c r="M209" s="24">
        <v>1.11E-2</v>
      </c>
    </row>
    <row r="210" spans="1:13" x14ac:dyDescent="0.5">
      <c r="A210" s="24" t="s">
        <v>4993</v>
      </c>
      <c r="B210" s="24" t="s">
        <v>4994</v>
      </c>
      <c r="C210" s="33">
        <v>-0.11168219626148899</v>
      </c>
      <c r="D210" s="32">
        <v>1.1315969137295399E-2</v>
      </c>
      <c r="E210" s="32">
        <v>2.61361669946381E-2</v>
      </c>
      <c r="F210" s="33">
        <v>-1.9286839E-2</v>
      </c>
      <c r="G210" s="33">
        <v>5.1864420000000003E-3</v>
      </c>
      <c r="H210" s="32">
        <v>2.0024800000000001E-4</v>
      </c>
      <c r="I210" s="32">
        <v>2.0024800000000001E-4</v>
      </c>
      <c r="J210" s="32">
        <v>0.95229322299999997</v>
      </c>
      <c r="K210" s="24" t="s">
        <v>4633</v>
      </c>
      <c r="L210" s="32">
        <v>2.0024800000000001E-4</v>
      </c>
      <c r="M210" s="32">
        <v>2.1812306E-2</v>
      </c>
    </row>
    <row r="211" spans="1:13" x14ac:dyDescent="0.5">
      <c r="A211" s="24" t="s">
        <v>4995</v>
      </c>
      <c r="B211" s="24" t="s">
        <v>4996</v>
      </c>
      <c r="C211" s="24">
        <v>-0.03</v>
      </c>
      <c r="D211" s="24">
        <v>3.32E-3</v>
      </c>
      <c r="E211" s="24">
        <v>3.1899999999999998E-2</v>
      </c>
      <c r="F211" s="24">
        <v>-1.9E-2</v>
      </c>
      <c r="G211" s="24">
        <v>5.0000000000000001E-3</v>
      </c>
      <c r="H211" s="24">
        <v>1.26E-4</v>
      </c>
      <c r="I211" s="24">
        <v>1.26E-4</v>
      </c>
      <c r="J211" s="24">
        <v>0.93100000000000005</v>
      </c>
      <c r="K211" s="24" t="s">
        <v>4633</v>
      </c>
      <c r="L211" s="24">
        <v>1.26E-4</v>
      </c>
      <c r="M211" s="24">
        <v>2.1299999999999999E-2</v>
      </c>
    </row>
    <row r="212" spans="1:13" x14ac:dyDescent="0.5">
      <c r="A212" s="24" t="s">
        <v>4997</v>
      </c>
      <c r="B212" s="24" t="s">
        <v>4998</v>
      </c>
      <c r="C212" s="24">
        <v>8.8999999999999996E-2</v>
      </c>
      <c r="D212" s="24">
        <v>8.7899999999999992E-3</v>
      </c>
      <c r="E212" s="24">
        <v>4.9500000000000002E-2</v>
      </c>
      <c r="F212" s="24">
        <v>-1.9E-2</v>
      </c>
      <c r="G212" s="24">
        <v>5.0000000000000001E-3</v>
      </c>
      <c r="H212" s="32">
        <v>6.2299999999999996E-5</v>
      </c>
      <c r="I212" s="32">
        <v>6.2299999999999996E-5</v>
      </c>
      <c r="J212" s="24">
        <v>0.76600000000000001</v>
      </c>
      <c r="K212" s="24" t="s">
        <v>4633</v>
      </c>
      <c r="L212" s="32">
        <v>6.2299999999999996E-5</v>
      </c>
      <c r="M212" s="24">
        <v>1.3100000000000001E-2</v>
      </c>
    </row>
    <row r="213" spans="1:13" x14ac:dyDescent="0.5">
      <c r="A213" s="24" t="s">
        <v>4999</v>
      </c>
      <c r="B213" s="24" t="s">
        <v>5000</v>
      </c>
      <c r="C213" s="24">
        <v>-0.13600000000000001</v>
      </c>
      <c r="D213" s="24">
        <v>1.2700000000000001E-3</v>
      </c>
      <c r="E213" s="24">
        <v>1.8499999999999999E-2</v>
      </c>
      <c r="F213" s="24">
        <v>-1.9E-2</v>
      </c>
      <c r="G213" s="24">
        <v>5.0000000000000001E-3</v>
      </c>
      <c r="H213" s="24">
        <v>1.5300000000000001E-4</v>
      </c>
      <c r="I213" s="24">
        <v>1.5300000000000001E-4</v>
      </c>
      <c r="J213" s="24">
        <v>0.57799999999999996</v>
      </c>
      <c r="K213" s="24" t="s">
        <v>4655</v>
      </c>
      <c r="L213" s="24">
        <v>1.5300000000000001E-4</v>
      </c>
      <c r="M213" s="24">
        <v>2.4199999999999999E-2</v>
      </c>
    </row>
    <row r="214" spans="1:13" x14ac:dyDescent="0.5">
      <c r="A214" s="24" t="s">
        <v>5001</v>
      </c>
      <c r="B214" s="24" t="s">
        <v>5002</v>
      </c>
      <c r="C214" s="24">
        <v>-0.20499999999999999</v>
      </c>
      <c r="D214" s="24">
        <v>2.14E-3</v>
      </c>
      <c r="E214" s="24">
        <v>2.5499999999999998E-2</v>
      </c>
      <c r="F214" s="24">
        <v>-1.9E-2</v>
      </c>
      <c r="G214" s="24">
        <v>5.0000000000000001E-3</v>
      </c>
      <c r="H214" s="32">
        <v>5.3900000000000002E-5</v>
      </c>
      <c r="I214" s="24">
        <v>8.5099999999999998E-4</v>
      </c>
      <c r="J214" s="24">
        <v>0.186</v>
      </c>
      <c r="K214" s="24" t="s">
        <v>4633</v>
      </c>
      <c r="L214" s="32">
        <v>5.3900000000000002E-5</v>
      </c>
      <c r="M214" s="24">
        <v>1.18E-2</v>
      </c>
    </row>
    <row r="215" spans="1:13" x14ac:dyDescent="0.5">
      <c r="A215" s="24" t="s">
        <v>5003</v>
      </c>
      <c r="B215" s="24" t="s">
        <v>5004</v>
      </c>
      <c r="C215" s="24">
        <v>0</v>
      </c>
      <c r="D215" s="24">
        <v>2.13E-4</v>
      </c>
      <c r="E215" s="24">
        <v>6.5799999999999999E-3</v>
      </c>
      <c r="F215" s="24">
        <v>-1.9E-2</v>
      </c>
      <c r="G215" s="24">
        <v>5.0000000000000001E-3</v>
      </c>
      <c r="H215" s="24">
        <v>3.8400000000000001E-4</v>
      </c>
      <c r="I215" s="24">
        <v>3.8400000000000001E-4</v>
      </c>
      <c r="J215" s="24">
        <v>0.68600000000000005</v>
      </c>
      <c r="K215" s="24" t="s">
        <v>4633</v>
      </c>
      <c r="L215" s="24">
        <v>3.8400000000000001E-4</v>
      </c>
      <c r="M215" s="24">
        <v>4.5499999999999999E-2</v>
      </c>
    </row>
    <row r="216" spans="1:13" x14ac:dyDescent="0.5">
      <c r="A216" s="24" t="s">
        <v>5005</v>
      </c>
      <c r="B216" s="24" t="s">
        <v>5006</v>
      </c>
      <c r="C216" s="24">
        <v>-0.113</v>
      </c>
      <c r="D216" s="24">
        <v>8.0999999999999996E-3</v>
      </c>
      <c r="E216" s="24">
        <v>4.8099999999999997E-2</v>
      </c>
      <c r="F216" s="24">
        <v>-1.9E-2</v>
      </c>
      <c r="G216" s="24">
        <v>5.0000000000000001E-3</v>
      </c>
      <c r="H216" s="24">
        <v>1.2E-4</v>
      </c>
      <c r="I216" s="24">
        <v>1.2E-4</v>
      </c>
      <c r="J216" s="24">
        <v>0.80200000000000005</v>
      </c>
      <c r="K216" s="24" t="s">
        <v>4633</v>
      </c>
      <c r="L216" s="24">
        <v>1.2E-4</v>
      </c>
      <c r="M216" s="24">
        <v>2.0500000000000001E-2</v>
      </c>
    </row>
    <row r="217" spans="1:13" x14ac:dyDescent="0.5">
      <c r="A217" s="24" t="s">
        <v>5007</v>
      </c>
      <c r="B217" s="24" t="s">
        <v>5008</v>
      </c>
      <c r="C217" s="24">
        <v>-0.253</v>
      </c>
      <c r="D217" s="24">
        <v>1.75E-4</v>
      </c>
      <c r="E217" s="24">
        <v>5.94E-3</v>
      </c>
      <c r="F217" s="24">
        <v>-1.9E-2</v>
      </c>
      <c r="G217" s="24">
        <v>4.0000000000000001E-3</v>
      </c>
      <c r="H217" s="32">
        <v>2.39E-6</v>
      </c>
      <c r="I217" s="32">
        <v>2.39E-6</v>
      </c>
      <c r="J217" s="24">
        <v>0.48</v>
      </c>
      <c r="K217" s="24" t="s">
        <v>4633</v>
      </c>
      <c r="L217" s="32">
        <v>2.39E-6</v>
      </c>
      <c r="M217" s="24">
        <v>1.1900000000000001E-3</v>
      </c>
    </row>
    <row r="218" spans="1:13" x14ac:dyDescent="0.5">
      <c r="A218" s="24" t="s">
        <v>5009</v>
      </c>
      <c r="B218" s="24" t="s">
        <v>5010</v>
      </c>
      <c r="C218" s="24">
        <v>8.6999999999999994E-2</v>
      </c>
      <c r="D218" s="24">
        <v>2.0100000000000001E-3</v>
      </c>
      <c r="E218" s="24">
        <v>2.46E-2</v>
      </c>
      <c r="F218" s="24">
        <v>-1.9E-2</v>
      </c>
      <c r="G218" s="24">
        <v>5.0000000000000001E-3</v>
      </c>
      <c r="H218" s="24">
        <v>1.6100000000000001E-4</v>
      </c>
      <c r="I218" s="24">
        <v>1.6100000000000001E-4</v>
      </c>
      <c r="J218" s="24">
        <v>0.94599999999999995</v>
      </c>
      <c r="K218" s="24" t="s">
        <v>4633</v>
      </c>
      <c r="L218" s="24">
        <v>1.6100000000000001E-4</v>
      </c>
      <c r="M218" s="24">
        <v>2.5000000000000001E-2</v>
      </c>
    </row>
    <row r="219" spans="1:13" x14ac:dyDescent="0.5">
      <c r="A219" s="24" t="s">
        <v>5011</v>
      </c>
      <c r="B219" s="24" t="s">
        <v>5012</v>
      </c>
      <c r="C219" s="24">
        <v>-3.0000000000000001E-3</v>
      </c>
      <c r="D219" s="24">
        <v>6.5199999999999998E-3</v>
      </c>
      <c r="E219" s="24">
        <v>4.3400000000000001E-2</v>
      </c>
      <c r="F219" s="24">
        <v>-1.9E-2</v>
      </c>
      <c r="G219" s="24">
        <v>5.0000000000000001E-3</v>
      </c>
      <c r="H219" s="24">
        <v>1.9100000000000001E-4</v>
      </c>
      <c r="I219" s="24">
        <v>1.9100000000000001E-4</v>
      </c>
      <c r="J219" s="24">
        <v>0.52900000000000003</v>
      </c>
      <c r="K219" s="24" t="s">
        <v>4655</v>
      </c>
      <c r="L219" s="24">
        <v>1.9100000000000001E-4</v>
      </c>
      <c r="M219" s="24">
        <v>2.81E-2</v>
      </c>
    </row>
    <row r="220" spans="1:13" x14ac:dyDescent="0.5">
      <c r="A220" s="24" t="s">
        <v>5013</v>
      </c>
      <c r="B220" s="24" t="s">
        <v>5014</v>
      </c>
      <c r="C220" s="24">
        <v>-0.214</v>
      </c>
      <c r="D220" s="24">
        <v>5.0199999999999995E-4</v>
      </c>
      <c r="E220" s="24">
        <v>1.12E-2</v>
      </c>
      <c r="F220" s="24">
        <v>-1.9E-2</v>
      </c>
      <c r="G220" s="24">
        <v>5.0000000000000001E-3</v>
      </c>
      <c r="H220" s="24">
        <v>3.6699999999999998E-4</v>
      </c>
      <c r="I220" s="24">
        <v>3.4799999999999998E-2</v>
      </c>
      <c r="J220" s="24">
        <v>0.114</v>
      </c>
      <c r="K220" s="24" t="s">
        <v>4655</v>
      </c>
      <c r="L220" s="24">
        <v>3.6699999999999998E-4</v>
      </c>
      <c r="M220" s="24">
        <v>4.4299999999999999E-2</v>
      </c>
    </row>
    <row r="221" spans="1:13" x14ac:dyDescent="0.5">
      <c r="A221" s="24" t="s">
        <v>5015</v>
      </c>
      <c r="B221" s="24" t="s">
        <v>5016</v>
      </c>
      <c r="C221" s="24">
        <v>-0.40100000000000002</v>
      </c>
      <c r="D221" s="32">
        <v>1.5400000000000001E-6</v>
      </c>
      <c r="E221" s="24">
        <v>1.8699999999999999E-4</v>
      </c>
      <c r="F221" s="24">
        <v>-1.7999999999999999E-2</v>
      </c>
      <c r="G221" s="24">
        <v>5.0000000000000001E-3</v>
      </c>
      <c r="H221" s="24">
        <v>2.6400000000000002E-4</v>
      </c>
      <c r="I221" s="24">
        <v>1.81E-3</v>
      </c>
      <c r="J221" s="24">
        <v>0.27300000000000002</v>
      </c>
      <c r="K221" s="24" t="s">
        <v>4633</v>
      </c>
      <c r="L221" s="24">
        <v>2.6400000000000002E-4</v>
      </c>
      <c r="M221" s="24">
        <v>3.5200000000000002E-2</v>
      </c>
    </row>
    <row r="222" spans="1:13" x14ac:dyDescent="0.5">
      <c r="A222" s="24" t="s">
        <v>5017</v>
      </c>
      <c r="B222" s="24" t="s">
        <v>5018</v>
      </c>
      <c r="C222" s="24">
        <v>0.16</v>
      </c>
      <c r="D222" s="24">
        <v>8.09E-3</v>
      </c>
      <c r="E222" s="24">
        <v>4.8099999999999997E-2</v>
      </c>
      <c r="F222" s="24">
        <v>-1.7999999999999999E-2</v>
      </c>
      <c r="G222" s="24">
        <v>5.0000000000000001E-3</v>
      </c>
      <c r="H222" s="24">
        <v>1.11E-4</v>
      </c>
      <c r="I222" s="24">
        <v>1.11E-4</v>
      </c>
      <c r="J222" s="24">
        <v>0.45600000000000002</v>
      </c>
      <c r="K222" s="24" t="s">
        <v>4633</v>
      </c>
      <c r="L222" s="24">
        <v>1.11E-4</v>
      </c>
      <c r="M222" s="24">
        <v>1.9599999999999999E-2</v>
      </c>
    </row>
    <row r="223" spans="1:13" x14ac:dyDescent="0.5">
      <c r="A223" s="24" t="s">
        <v>2869</v>
      </c>
      <c r="B223" s="24" t="s">
        <v>5019</v>
      </c>
      <c r="C223" s="24">
        <v>-0.222</v>
      </c>
      <c r="D223" s="24">
        <v>3.5300000000000002E-4</v>
      </c>
      <c r="E223" s="24">
        <v>9.0699999999999999E-3</v>
      </c>
      <c r="F223" s="24">
        <v>-1.7999999999999999E-2</v>
      </c>
      <c r="G223" s="24">
        <v>5.0000000000000001E-3</v>
      </c>
      <c r="H223" s="24">
        <v>3.8900000000000002E-4</v>
      </c>
      <c r="I223" s="24">
        <v>3.8900000000000002E-4</v>
      </c>
      <c r="J223" s="24">
        <v>0.73399999999999999</v>
      </c>
      <c r="K223" s="24" t="s">
        <v>4633</v>
      </c>
      <c r="L223" s="24">
        <v>3.8900000000000002E-4</v>
      </c>
      <c r="M223" s="24">
        <v>4.5999999999999999E-2</v>
      </c>
    </row>
    <row r="224" spans="1:13" x14ac:dyDescent="0.5">
      <c r="A224" s="24" t="s">
        <v>5020</v>
      </c>
      <c r="B224" s="24" t="s">
        <v>5021</v>
      </c>
      <c r="C224" s="24">
        <v>0</v>
      </c>
      <c r="D224" s="24">
        <v>8.4899999999999993E-3</v>
      </c>
      <c r="E224" s="24">
        <v>4.8899999999999999E-2</v>
      </c>
      <c r="F224" s="24">
        <v>-1.7999999999999999E-2</v>
      </c>
      <c r="G224" s="24">
        <v>5.0000000000000001E-3</v>
      </c>
      <c r="H224" s="32">
        <v>8.7800000000000006E-5</v>
      </c>
      <c r="I224" s="32">
        <v>8.7800000000000006E-5</v>
      </c>
      <c r="J224" s="24">
        <v>0.63700000000000001</v>
      </c>
      <c r="K224" s="24" t="s">
        <v>4633</v>
      </c>
      <c r="L224" s="32">
        <v>8.7800000000000006E-5</v>
      </c>
      <c r="M224" s="24">
        <v>1.67E-2</v>
      </c>
    </row>
    <row r="225" spans="1:13" x14ac:dyDescent="0.5">
      <c r="A225" s="24" t="s">
        <v>5022</v>
      </c>
      <c r="B225" s="24" t="s">
        <v>5023</v>
      </c>
      <c r="C225" s="24">
        <v>0.17899999999999999</v>
      </c>
      <c r="D225" s="24">
        <v>1.24E-3</v>
      </c>
      <c r="E225" s="24">
        <v>1.8200000000000001E-2</v>
      </c>
      <c r="F225" s="24">
        <v>-1.7999999999999999E-2</v>
      </c>
      <c r="G225" s="24">
        <v>5.0000000000000001E-3</v>
      </c>
      <c r="H225" s="24">
        <v>3.5799999999999997E-4</v>
      </c>
      <c r="I225" s="24">
        <v>3.5799999999999997E-4</v>
      </c>
      <c r="J225" s="24">
        <v>0.99399999999999999</v>
      </c>
      <c r="K225" s="24" t="s">
        <v>4633</v>
      </c>
      <c r="L225" s="24">
        <v>3.5799999999999997E-4</v>
      </c>
      <c r="M225" s="24">
        <v>4.3499999999999997E-2</v>
      </c>
    </row>
    <row r="226" spans="1:13" x14ac:dyDescent="0.5">
      <c r="A226" s="24" t="s">
        <v>5024</v>
      </c>
      <c r="B226" s="24" t="s">
        <v>5025</v>
      </c>
      <c r="C226" s="24">
        <v>-0.29599999999999999</v>
      </c>
      <c r="D226" s="24">
        <v>1.09E-3</v>
      </c>
      <c r="E226" s="24">
        <v>1.7000000000000001E-2</v>
      </c>
      <c r="F226" s="24">
        <v>-1.7999999999999999E-2</v>
      </c>
      <c r="G226" s="24">
        <v>5.0000000000000001E-3</v>
      </c>
      <c r="H226" s="24">
        <v>3.0499999999999999E-4</v>
      </c>
      <c r="I226" s="24">
        <v>3.0499999999999999E-4</v>
      </c>
      <c r="J226" s="24">
        <v>0.61499999999999999</v>
      </c>
      <c r="K226" s="24" t="s">
        <v>4633</v>
      </c>
      <c r="L226" s="24">
        <v>3.0499999999999999E-4</v>
      </c>
      <c r="M226" s="24">
        <v>3.8899999999999997E-2</v>
      </c>
    </row>
    <row r="227" spans="1:13" x14ac:dyDescent="0.5">
      <c r="A227" s="24" t="s">
        <v>5026</v>
      </c>
      <c r="B227" s="24" t="s">
        <v>5027</v>
      </c>
      <c r="C227" s="24">
        <v>-0.27700000000000002</v>
      </c>
      <c r="D227" s="24">
        <v>4.1199999999999999E-4</v>
      </c>
      <c r="E227" s="24">
        <v>9.9399999999999992E-3</v>
      </c>
      <c r="F227" s="24">
        <v>-1.7999999999999999E-2</v>
      </c>
      <c r="G227" s="24">
        <v>4.0000000000000001E-3</v>
      </c>
      <c r="H227" s="32">
        <v>2.0000000000000002E-5</v>
      </c>
      <c r="I227" s="24">
        <v>6.6E-4</v>
      </c>
      <c r="J227" s="24">
        <v>0.20200000000000001</v>
      </c>
      <c r="K227" s="24" t="s">
        <v>4633</v>
      </c>
      <c r="L227" s="32">
        <v>2.0000000000000002E-5</v>
      </c>
      <c r="M227" s="24">
        <v>5.79E-3</v>
      </c>
    </row>
    <row r="228" spans="1:13" x14ac:dyDescent="0.5">
      <c r="A228" s="24" t="s">
        <v>5028</v>
      </c>
      <c r="B228" s="24" t="s">
        <v>5029</v>
      </c>
      <c r="C228" s="24">
        <v>-9.4E-2</v>
      </c>
      <c r="D228" s="24">
        <v>8.5599999999999999E-3</v>
      </c>
      <c r="E228" s="24">
        <v>4.8899999999999999E-2</v>
      </c>
      <c r="F228" s="24">
        <v>-1.7999999999999999E-2</v>
      </c>
      <c r="G228" s="24">
        <v>4.0000000000000001E-3</v>
      </c>
      <c r="H228" s="32">
        <v>3.43E-5</v>
      </c>
      <c r="I228" s="24">
        <v>2.33E-3</v>
      </c>
      <c r="J228" s="24">
        <v>0.14799999999999999</v>
      </c>
      <c r="K228" s="24" t="s">
        <v>4633</v>
      </c>
      <c r="L228" s="32">
        <v>3.43E-5</v>
      </c>
      <c r="M228" s="24">
        <v>8.6300000000000005E-3</v>
      </c>
    </row>
    <row r="229" spans="1:13" x14ac:dyDescent="0.5">
      <c r="A229" s="24" t="s">
        <v>5030</v>
      </c>
      <c r="B229" s="24" t="s">
        <v>5031</v>
      </c>
      <c r="C229" s="24">
        <v>-0.20100000000000001</v>
      </c>
      <c r="D229" s="24">
        <v>1.06E-3</v>
      </c>
      <c r="E229" s="24">
        <v>1.67E-2</v>
      </c>
      <c r="F229" s="24">
        <v>-1.7999999999999999E-2</v>
      </c>
      <c r="G229" s="24">
        <v>5.0000000000000001E-3</v>
      </c>
      <c r="H229" s="24">
        <v>2.24E-4</v>
      </c>
      <c r="I229" s="24">
        <v>3.6299999999999999E-4</v>
      </c>
      <c r="J229" s="24">
        <v>0.371</v>
      </c>
      <c r="K229" s="24" t="s">
        <v>4633</v>
      </c>
      <c r="L229" s="24">
        <v>2.24E-4</v>
      </c>
      <c r="M229" s="24">
        <v>3.1399999999999997E-2</v>
      </c>
    </row>
    <row r="230" spans="1:13" x14ac:dyDescent="0.5">
      <c r="A230" s="24" t="s">
        <v>5032</v>
      </c>
      <c r="B230" s="24" t="s">
        <v>5033</v>
      </c>
      <c r="C230" s="24">
        <v>6.4000000000000001E-2</v>
      </c>
      <c r="D230" s="24">
        <v>8.1399999999999997E-3</v>
      </c>
      <c r="E230" s="24">
        <v>4.82E-2</v>
      </c>
      <c r="F230" s="24">
        <v>-1.7999999999999999E-2</v>
      </c>
      <c r="G230" s="24">
        <v>5.0000000000000001E-3</v>
      </c>
      <c r="H230" s="24">
        <v>1.8699999999999999E-4</v>
      </c>
      <c r="I230" s="24">
        <v>2.76E-2</v>
      </c>
      <c r="J230" s="24">
        <v>0.156</v>
      </c>
      <c r="K230" s="24" t="s">
        <v>4633</v>
      </c>
      <c r="L230" s="24">
        <v>1.8699999999999999E-4</v>
      </c>
      <c r="M230" s="24">
        <v>2.76E-2</v>
      </c>
    </row>
    <row r="231" spans="1:13" x14ac:dyDescent="0.5">
      <c r="A231" s="24" t="s">
        <v>5034</v>
      </c>
      <c r="B231" s="24" t="s">
        <v>5035</v>
      </c>
      <c r="C231" s="24">
        <v>0.26800000000000002</v>
      </c>
      <c r="D231" s="24">
        <v>4.84E-4</v>
      </c>
      <c r="E231" s="24">
        <v>1.0999999999999999E-2</v>
      </c>
      <c r="F231" s="24">
        <v>-1.7000000000000001E-2</v>
      </c>
      <c r="G231" s="24">
        <v>4.0000000000000001E-3</v>
      </c>
      <c r="H231" s="32">
        <v>4.9200000000000003E-5</v>
      </c>
      <c r="I231" s="32">
        <v>4.9200000000000003E-5</v>
      </c>
      <c r="J231" s="24">
        <v>0.44600000000000001</v>
      </c>
      <c r="K231" s="24" t="s">
        <v>4633</v>
      </c>
      <c r="L231" s="32">
        <v>4.9200000000000003E-5</v>
      </c>
      <c r="M231" s="24">
        <v>1.11E-2</v>
      </c>
    </row>
    <row r="232" spans="1:13" x14ac:dyDescent="0.5">
      <c r="A232" s="24" t="s">
        <v>4313</v>
      </c>
      <c r="B232" s="24" t="s">
        <v>5036</v>
      </c>
      <c r="C232" s="24">
        <v>0.158</v>
      </c>
      <c r="D232" s="24">
        <v>8.8800000000000007E-3</v>
      </c>
      <c r="E232" s="24">
        <v>4.9700000000000001E-2</v>
      </c>
      <c r="F232" s="24">
        <v>-1.7000000000000001E-2</v>
      </c>
      <c r="G232" s="24">
        <v>5.0000000000000001E-3</v>
      </c>
      <c r="H232" s="24">
        <v>3.9500000000000001E-4</v>
      </c>
      <c r="I232" s="24">
        <v>3.9500000000000001E-4</v>
      </c>
      <c r="J232" s="24">
        <v>0.41699999999999998</v>
      </c>
      <c r="K232" s="24" t="s">
        <v>4655</v>
      </c>
      <c r="L232" s="24">
        <v>3.9500000000000001E-4</v>
      </c>
      <c r="M232" s="24">
        <v>4.6399999999999997E-2</v>
      </c>
    </row>
    <row r="233" spans="1:13" x14ac:dyDescent="0.5">
      <c r="A233" s="24" t="s">
        <v>2528</v>
      </c>
      <c r="B233" s="24" t="s">
        <v>5037</v>
      </c>
      <c r="C233" s="24">
        <v>-0.251</v>
      </c>
      <c r="D233" s="32">
        <v>3.3699999999999999E-5</v>
      </c>
      <c r="E233" s="24">
        <v>2.0100000000000001E-3</v>
      </c>
      <c r="F233" s="24">
        <v>-1.7000000000000001E-2</v>
      </c>
      <c r="G233" s="24">
        <v>5.0000000000000001E-3</v>
      </c>
      <c r="H233" s="24">
        <v>1.2E-4</v>
      </c>
      <c r="I233" s="24">
        <v>1.2E-4</v>
      </c>
      <c r="J233" s="24">
        <v>0.40799999999999997</v>
      </c>
      <c r="K233" s="24" t="s">
        <v>4633</v>
      </c>
      <c r="L233" s="24">
        <v>1.2E-4</v>
      </c>
      <c r="M233" s="24">
        <v>2.0500000000000001E-2</v>
      </c>
    </row>
    <row r="234" spans="1:13" x14ac:dyDescent="0.5">
      <c r="A234" s="24" t="s">
        <v>5038</v>
      </c>
      <c r="B234" s="24" t="s">
        <v>5039</v>
      </c>
      <c r="C234" s="24">
        <v>-0.33200000000000002</v>
      </c>
      <c r="D234" s="24">
        <v>3.2200000000000002E-3</v>
      </c>
      <c r="E234" s="24">
        <v>3.1399999999999997E-2</v>
      </c>
      <c r="F234" s="24">
        <v>-1.7000000000000001E-2</v>
      </c>
      <c r="G234" s="24">
        <v>4.0000000000000001E-3</v>
      </c>
      <c r="H234" s="24">
        <v>1.4799999999999999E-4</v>
      </c>
      <c r="I234" s="24">
        <v>7.5300000000000002E-3</v>
      </c>
      <c r="J234" s="24">
        <v>0.161</v>
      </c>
      <c r="K234" s="24" t="s">
        <v>4633</v>
      </c>
      <c r="L234" s="24">
        <v>1.4799999999999999E-4</v>
      </c>
      <c r="M234" s="24">
        <v>2.3699999999999999E-2</v>
      </c>
    </row>
    <row r="235" spans="1:13" x14ac:dyDescent="0.5">
      <c r="A235" s="24" t="s">
        <v>5040</v>
      </c>
      <c r="B235" s="24" t="s">
        <v>5041</v>
      </c>
      <c r="C235" s="24">
        <v>-0.11600000000000001</v>
      </c>
      <c r="D235" s="32">
        <v>5.6400000000000002E-6</v>
      </c>
      <c r="E235" s="24">
        <v>4.7800000000000002E-4</v>
      </c>
      <c r="F235" s="24">
        <v>-1.7000000000000001E-2</v>
      </c>
      <c r="G235" s="24">
        <v>4.0000000000000001E-3</v>
      </c>
      <c r="H235" s="32">
        <v>2.6400000000000001E-5</v>
      </c>
      <c r="I235" s="32">
        <v>2.6400000000000001E-5</v>
      </c>
      <c r="J235" s="24">
        <v>0.90900000000000003</v>
      </c>
      <c r="K235" s="24" t="s">
        <v>4633</v>
      </c>
      <c r="L235" s="32">
        <v>2.6400000000000001E-5</v>
      </c>
      <c r="M235" s="24">
        <v>7.0899999999999999E-3</v>
      </c>
    </row>
    <row r="236" spans="1:13" x14ac:dyDescent="0.5">
      <c r="A236" s="24" t="s">
        <v>5042</v>
      </c>
      <c r="B236" s="24" t="s">
        <v>5043</v>
      </c>
      <c r="C236" s="33">
        <v>-0.35031576070685599</v>
      </c>
      <c r="D236" s="32">
        <v>3.9577405052498199E-5</v>
      </c>
      <c r="E236" s="32">
        <v>9.3402675923895796E-4</v>
      </c>
      <c r="F236" s="33">
        <v>-1.6890124999999999E-2</v>
      </c>
      <c r="G236" s="33">
        <v>4.1799929999999999E-3</v>
      </c>
      <c r="H236" s="32">
        <v>5.3300000000000001E-5</v>
      </c>
      <c r="I236" s="32">
        <v>5.3300000000000001E-5</v>
      </c>
      <c r="J236" s="32">
        <v>0.56937553200000002</v>
      </c>
      <c r="K236" s="24" t="s">
        <v>4633</v>
      </c>
      <c r="L236" s="32">
        <v>5.3300000000000001E-5</v>
      </c>
      <c r="M236" s="32">
        <v>8.5900820000000006E-3</v>
      </c>
    </row>
    <row r="237" spans="1:13" x14ac:dyDescent="0.5">
      <c r="A237" s="24" t="s">
        <v>5044</v>
      </c>
      <c r="B237" s="24" t="s">
        <v>5045</v>
      </c>
      <c r="C237" s="24">
        <v>-0.182</v>
      </c>
      <c r="D237" s="24">
        <v>1.17E-3</v>
      </c>
      <c r="E237" s="24">
        <v>1.7600000000000001E-2</v>
      </c>
      <c r="F237" s="24">
        <v>-1.6E-2</v>
      </c>
      <c r="G237" s="24">
        <v>4.0000000000000001E-3</v>
      </c>
      <c r="H237" s="24">
        <v>1.6899999999999999E-4</v>
      </c>
      <c r="I237" s="24">
        <v>2.1299999999999999E-3</v>
      </c>
      <c r="J237" s="24">
        <v>0.17100000000000001</v>
      </c>
      <c r="K237" s="24" t="s">
        <v>4633</v>
      </c>
      <c r="L237" s="24">
        <v>1.6899999999999999E-4</v>
      </c>
      <c r="M237" s="24">
        <v>2.5899999999999999E-2</v>
      </c>
    </row>
    <row r="238" spans="1:13" x14ac:dyDescent="0.5">
      <c r="A238" s="24" t="s">
        <v>5046</v>
      </c>
      <c r="B238" s="24" t="s">
        <v>5047</v>
      </c>
      <c r="C238" s="24">
        <v>0.14199999999999999</v>
      </c>
      <c r="D238" s="24">
        <v>4.5799999999999999E-3</v>
      </c>
      <c r="E238" s="24">
        <v>3.5999999999999997E-2</v>
      </c>
      <c r="F238" s="24">
        <v>-1.6E-2</v>
      </c>
      <c r="G238" s="24">
        <v>4.0000000000000001E-3</v>
      </c>
      <c r="H238" s="24">
        <v>2.5399999999999999E-4</v>
      </c>
      <c r="I238" s="24">
        <v>2.5399999999999999E-4</v>
      </c>
      <c r="J238" s="24">
        <v>0.69899999999999995</v>
      </c>
      <c r="K238" s="24" t="s">
        <v>4633</v>
      </c>
      <c r="L238" s="24">
        <v>2.5399999999999999E-4</v>
      </c>
      <c r="M238" s="24">
        <v>3.4200000000000001E-2</v>
      </c>
    </row>
    <row r="239" spans="1:13" x14ac:dyDescent="0.5">
      <c r="A239" s="24" t="s">
        <v>5048</v>
      </c>
      <c r="B239" s="24" t="s">
        <v>5049</v>
      </c>
      <c r="C239" s="24">
        <v>-0.83</v>
      </c>
      <c r="D239" s="24">
        <v>2.3999999999999998E-3</v>
      </c>
      <c r="E239" s="24">
        <v>2.7099999999999999E-2</v>
      </c>
      <c r="F239" s="24">
        <v>-1.6E-2</v>
      </c>
      <c r="G239" s="24">
        <v>4.0000000000000001E-3</v>
      </c>
      <c r="H239" s="24">
        <v>1.2300000000000001E-4</v>
      </c>
      <c r="I239" s="24">
        <v>1.2300000000000001E-4</v>
      </c>
      <c r="J239" s="24">
        <v>0.78800000000000003</v>
      </c>
      <c r="K239" s="24" t="s">
        <v>4633</v>
      </c>
      <c r="L239" s="24">
        <v>1.2300000000000001E-4</v>
      </c>
      <c r="M239" s="24">
        <v>2.0899999999999998E-2</v>
      </c>
    </row>
    <row r="240" spans="1:13" x14ac:dyDescent="0.5">
      <c r="A240" s="24" t="s">
        <v>5050</v>
      </c>
      <c r="B240" s="24" t="s">
        <v>5051</v>
      </c>
      <c r="C240" s="24">
        <v>7.4999999999999997E-2</v>
      </c>
      <c r="D240" s="24">
        <v>5.1700000000000001E-3</v>
      </c>
      <c r="E240" s="24">
        <v>3.8600000000000002E-2</v>
      </c>
      <c r="F240" s="24">
        <v>-1.6E-2</v>
      </c>
      <c r="G240" s="24">
        <v>5.0000000000000001E-3</v>
      </c>
      <c r="H240" s="24">
        <v>3.6099999999999999E-4</v>
      </c>
      <c r="I240" s="24">
        <v>3.6099999999999999E-4</v>
      </c>
      <c r="J240" s="24">
        <v>0.70599999999999996</v>
      </c>
      <c r="K240" s="24" t="s">
        <v>4633</v>
      </c>
      <c r="L240" s="24">
        <v>3.6099999999999999E-4</v>
      </c>
      <c r="M240" s="24">
        <v>4.3799999999999999E-2</v>
      </c>
    </row>
    <row r="241" spans="1:13" x14ac:dyDescent="0.5">
      <c r="A241" s="24" t="s">
        <v>3652</v>
      </c>
      <c r="B241" s="24" t="s">
        <v>5052</v>
      </c>
      <c r="C241" s="24">
        <v>-0.17499999999999999</v>
      </c>
      <c r="D241" s="24">
        <v>8.5500000000000003E-3</v>
      </c>
      <c r="E241" s="24">
        <v>4.8899999999999999E-2</v>
      </c>
      <c r="F241" s="24">
        <v>-1.6E-2</v>
      </c>
      <c r="G241" s="24">
        <v>4.0000000000000001E-3</v>
      </c>
      <c r="H241" s="24">
        <v>2.92E-4</v>
      </c>
      <c r="I241" s="24">
        <v>3.5599999999999998E-3</v>
      </c>
      <c r="J241" s="24">
        <v>0.29099999999999998</v>
      </c>
      <c r="K241" s="24" t="s">
        <v>4655</v>
      </c>
      <c r="L241" s="24">
        <v>2.92E-4</v>
      </c>
      <c r="M241" s="24">
        <v>3.78E-2</v>
      </c>
    </row>
    <row r="242" spans="1:13" x14ac:dyDescent="0.5">
      <c r="A242" s="24" t="s">
        <v>5053</v>
      </c>
      <c r="B242" s="24" t="s">
        <v>5054</v>
      </c>
      <c r="C242" s="24">
        <v>-0.16200000000000001</v>
      </c>
      <c r="D242" s="24">
        <v>9.5799999999999998E-4</v>
      </c>
      <c r="E242" s="24">
        <v>1.5599999999999999E-2</v>
      </c>
      <c r="F242" s="24">
        <v>-1.6E-2</v>
      </c>
      <c r="G242" s="24">
        <v>4.0000000000000001E-3</v>
      </c>
      <c r="H242" s="32">
        <v>6.3399999999999996E-5</v>
      </c>
      <c r="I242" s="24">
        <v>6.4899999999999999E-2</v>
      </c>
      <c r="J242" s="24">
        <v>6.0199999999999997E-2</v>
      </c>
      <c r="K242" s="24" t="s">
        <v>5055</v>
      </c>
      <c r="L242" s="32">
        <v>6.3399999999999996E-5</v>
      </c>
      <c r="M242" s="24">
        <v>1.3299999999999999E-2</v>
      </c>
    </row>
    <row r="243" spans="1:13" x14ac:dyDescent="0.5">
      <c r="A243" s="24" t="s">
        <v>5056</v>
      </c>
      <c r="B243" s="24" t="s">
        <v>5057</v>
      </c>
      <c r="C243" s="24">
        <v>-0.33400000000000002</v>
      </c>
      <c r="D243" s="32">
        <v>5.4600000000000002E-6</v>
      </c>
      <c r="E243" s="24">
        <v>4.7800000000000002E-4</v>
      </c>
      <c r="F243" s="24">
        <v>-1.6E-2</v>
      </c>
      <c r="G243" s="24">
        <v>4.0000000000000001E-3</v>
      </c>
      <c r="H243" s="32">
        <v>5.3499999999999999E-5</v>
      </c>
      <c r="I243" s="32">
        <v>5.3499999999999999E-5</v>
      </c>
      <c r="J243" s="24">
        <v>0.51800000000000002</v>
      </c>
      <c r="K243" s="24" t="s">
        <v>4633</v>
      </c>
      <c r="L243" s="32">
        <v>5.3499999999999999E-5</v>
      </c>
      <c r="M243" s="24">
        <v>1.18E-2</v>
      </c>
    </row>
    <row r="244" spans="1:13" x14ac:dyDescent="0.5">
      <c r="A244" s="24" t="s">
        <v>5058</v>
      </c>
      <c r="B244" s="24" t="s">
        <v>5059</v>
      </c>
      <c r="C244" s="24">
        <v>-7.9000000000000001E-2</v>
      </c>
      <c r="D244" s="24">
        <v>5.1500000000000005E-4</v>
      </c>
      <c r="E244" s="24">
        <v>1.12E-2</v>
      </c>
      <c r="F244" s="24">
        <v>-1.6E-2</v>
      </c>
      <c r="G244" s="24">
        <v>4.0000000000000001E-3</v>
      </c>
      <c r="H244" s="24">
        <v>2.3599999999999999E-4</v>
      </c>
      <c r="I244" s="24">
        <v>2.3599999999999999E-4</v>
      </c>
      <c r="J244" s="24">
        <v>0.84699999999999998</v>
      </c>
      <c r="K244" s="24" t="s">
        <v>4633</v>
      </c>
      <c r="L244" s="24">
        <v>2.3599999999999999E-4</v>
      </c>
      <c r="M244" s="24">
        <v>3.2599999999999997E-2</v>
      </c>
    </row>
    <row r="245" spans="1:13" x14ac:dyDescent="0.5">
      <c r="A245" s="24" t="s">
        <v>5060</v>
      </c>
      <c r="B245" s="24" t="s">
        <v>5061</v>
      </c>
      <c r="C245" s="24">
        <v>0.22800000000000001</v>
      </c>
      <c r="D245" s="32">
        <v>7.0400000000000004E-6</v>
      </c>
      <c r="E245" s="24">
        <v>5.8200000000000005E-4</v>
      </c>
      <c r="F245" s="24">
        <v>-1.6E-2</v>
      </c>
      <c r="G245" s="24">
        <v>4.0000000000000001E-3</v>
      </c>
      <c r="H245" s="24">
        <v>2.0900000000000001E-4</v>
      </c>
      <c r="I245" s="24">
        <v>3.64E-3</v>
      </c>
      <c r="J245" s="24">
        <v>0.218</v>
      </c>
      <c r="K245" s="24" t="s">
        <v>4633</v>
      </c>
      <c r="L245" s="24">
        <v>2.0900000000000001E-4</v>
      </c>
      <c r="M245" s="24">
        <v>0.03</v>
      </c>
    </row>
    <row r="246" spans="1:13" x14ac:dyDescent="0.5">
      <c r="A246" s="24" t="s">
        <v>5062</v>
      </c>
      <c r="B246" s="24" t="s">
        <v>5063</v>
      </c>
      <c r="C246" s="24">
        <v>0.193</v>
      </c>
      <c r="D246" s="24">
        <v>9.0799999999999995E-4</v>
      </c>
      <c r="E246" s="24">
        <v>1.54E-2</v>
      </c>
      <c r="F246" s="24">
        <v>-1.4999999999999999E-2</v>
      </c>
      <c r="G246" s="24">
        <v>4.0000000000000001E-3</v>
      </c>
      <c r="H246" s="24">
        <v>3.4699999999999998E-4</v>
      </c>
      <c r="I246" s="24">
        <v>3.4699999999999998E-4</v>
      </c>
      <c r="J246" s="24">
        <v>0.68500000000000005</v>
      </c>
      <c r="K246" s="24" t="s">
        <v>4633</v>
      </c>
      <c r="L246" s="24">
        <v>3.4699999999999998E-4</v>
      </c>
      <c r="M246" s="24">
        <v>4.2599999999999999E-2</v>
      </c>
    </row>
    <row r="247" spans="1:13" x14ac:dyDescent="0.5">
      <c r="A247" s="24" t="s">
        <v>5064</v>
      </c>
      <c r="B247" s="24" t="s">
        <v>5065</v>
      </c>
      <c r="C247" s="24">
        <v>0.20499999999999999</v>
      </c>
      <c r="D247" s="24">
        <v>2.31E-3</v>
      </c>
      <c r="E247" s="24">
        <v>2.6599999999999999E-2</v>
      </c>
      <c r="F247" s="24">
        <v>-1.4999999999999999E-2</v>
      </c>
      <c r="G247" s="24">
        <v>4.0000000000000001E-3</v>
      </c>
      <c r="H247" s="24">
        <v>3.0899999999999998E-4</v>
      </c>
      <c r="I247" s="24">
        <v>2.8900000000000002E-3</v>
      </c>
      <c r="J247" s="24">
        <v>0.27600000000000002</v>
      </c>
      <c r="K247" s="24" t="s">
        <v>4633</v>
      </c>
      <c r="L247" s="24">
        <v>3.0899999999999998E-4</v>
      </c>
      <c r="M247" s="24">
        <v>3.9300000000000002E-2</v>
      </c>
    </row>
    <row r="248" spans="1:13" x14ac:dyDescent="0.5">
      <c r="A248" s="24" t="s">
        <v>5066</v>
      </c>
      <c r="B248" s="24" t="s">
        <v>5067</v>
      </c>
      <c r="C248" s="24">
        <v>-7.5999999999999998E-2</v>
      </c>
      <c r="D248" s="24">
        <v>2.7000000000000001E-3</v>
      </c>
      <c r="E248" s="24">
        <v>2.86E-2</v>
      </c>
      <c r="F248" s="24">
        <v>-1.4999999999999999E-2</v>
      </c>
      <c r="G248" s="24">
        <v>4.0000000000000001E-3</v>
      </c>
      <c r="H248" s="24">
        <v>1.6000000000000001E-4</v>
      </c>
      <c r="I248" s="24">
        <v>1.6000000000000001E-4</v>
      </c>
      <c r="J248" s="24">
        <v>0.628</v>
      </c>
      <c r="K248" s="24" t="s">
        <v>4633</v>
      </c>
      <c r="L248" s="24">
        <v>1.6000000000000001E-4</v>
      </c>
      <c r="M248" s="24">
        <v>2.4899999999999999E-2</v>
      </c>
    </row>
    <row r="249" spans="1:13" x14ac:dyDescent="0.5">
      <c r="A249" s="24" t="s">
        <v>5068</v>
      </c>
      <c r="B249" s="24" t="s">
        <v>5069</v>
      </c>
      <c r="C249" s="24">
        <v>-0.218</v>
      </c>
      <c r="D249" s="32">
        <v>1.2799999999999999E-5</v>
      </c>
      <c r="E249" s="24">
        <v>9.7000000000000005E-4</v>
      </c>
      <c r="F249" s="24">
        <v>-1.4999999999999999E-2</v>
      </c>
      <c r="G249" s="24">
        <v>4.0000000000000001E-3</v>
      </c>
      <c r="H249" s="32">
        <v>2.0000000000000001E-4</v>
      </c>
      <c r="I249" s="24">
        <v>4.0999999999999999E-4</v>
      </c>
      <c r="J249" s="24">
        <v>0.34</v>
      </c>
      <c r="K249" s="24" t="s">
        <v>5070</v>
      </c>
      <c r="L249" s="32">
        <v>2.0000000000000001E-4</v>
      </c>
      <c r="M249" s="24">
        <v>2.9100000000000001E-2</v>
      </c>
    </row>
    <row r="250" spans="1:13" x14ac:dyDescent="0.5">
      <c r="A250" s="24" t="s">
        <v>5071</v>
      </c>
      <c r="B250" s="24" t="s">
        <v>5072</v>
      </c>
      <c r="C250" s="24">
        <v>-9.4E-2</v>
      </c>
      <c r="D250" s="32">
        <v>6.1600000000000001E-7</v>
      </c>
      <c r="E250" s="24">
        <v>1.01E-4</v>
      </c>
      <c r="F250" s="24">
        <v>-1.4999999999999999E-2</v>
      </c>
      <c r="G250" s="24">
        <v>4.0000000000000001E-3</v>
      </c>
      <c r="H250" s="32">
        <v>6.3200000000000005E-5</v>
      </c>
      <c r="I250" s="24">
        <v>2.97E-3</v>
      </c>
      <c r="J250" s="24">
        <v>0.114</v>
      </c>
      <c r="K250" s="24" t="s">
        <v>4633</v>
      </c>
      <c r="L250" s="32">
        <v>6.3200000000000005E-5</v>
      </c>
      <c r="M250" s="24">
        <v>1.3299999999999999E-2</v>
      </c>
    </row>
    <row r="251" spans="1:13" x14ac:dyDescent="0.5">
      <c r="A251" s="24" t="s">
        <v>5073</v>
      </c>
      <c r="B251" s="24" t="s">
        <v>5074</v>
      </c>
      <c r="C251" s="24">
        <v>-1.6E-2</v>
      </c>
      <c r="D251" s="24">
        <v>5.28E-3</v>
      </c>
      <c r="E251" s="24">
        <v>3.9100000000000003E-2</v>
      </c>
      <c r="F251" s="24">
        <v>-1.4E-2</v>
      </c>
      <c r="G251" s="24">
        <v>4.0000000000000001E-3</v>
      </c>
      <c r="H251" s="24">
        <v>3.7599999999999998E-4</v>
      </c>
      <c r="I251" s="24">
        <v>3.7599999999999998E-4</v>
      </c>
      <c r="J251" s="24">
        <v>0.61199999999999999</v>
      </c>
      <c r="K251" s="24" t="s">
        <v>4633</v>
      </c>
      <c r="L251" s="24">
        <v>3.7599999999999998E-4</v>
      </c>
      <c r="M251" s="24">
        <v>4.4999999999999998E-2</v>
      </c>
    </row>
    <row r="252" spans="1:13" x14ac:dyDescent="0.5">
      <c r="A252" s="24" t="s">
        <v>5075</v>
      </c>
      <c r="B252" s="24" t="s">
        <v>5076</v>
      </c>
      <c r="C252" s="24">
        <v>-0.249</v>
      </c>
      <c r="D252" s="24">
        <v>2.5200000000000001E-3</v>
      </c>
      <c r="E252" s="24">
        <v>2.7699999999999999E-2</v>
      </c>
      <c r="F252" s="24">
        <v>-1.4E-2</v>
      </c>
      <c r="G252" s="24">
        <v>4.0000000000000001E-3</v>
      </c>
      <c r="H252" s="24">
        <v>2.5999999999999998E-4</v>
      </c>
      <c r="I252" s="24">
        <v>1.0699999999999999E-2</v>
      </c>
      <c r="J252" s="24">
        <v>0.113</v>
      </c>
      <c r="K252" s="24" t="s">
        <v>4633</v>
      </c>
      <c r="L252" s="24">
        <v>2.5999999999999998E-4</v>
      </c>
      <c r="M252" s="24">
        <v>3.4799999999999998E-2</v>
      </c>
    </row>
    <row r="253" spans="1:13" x14ac:dyDescent="0.5">
      <c r="A253" s="24" t="s">
        <v>2088</v>
      </c>
      <c r="B253" s="24" t="s">
        <v>5077</v>
      </c>
      <c r="C253" s="24">
        <v>0.14699999999999999</v>
      </c>
      <c r="D253" s="24">
        <v>2.6700000000000001E-3</v>
      </c>
      <c r="E253" s="24">
        <v>2.86E-2</v>
      </c>
      <c r="F253" s="24">
        <v>-1.4E-2</v>
      </c>
      <c r="G253" s="24">
        <v>4.0000000000000001E-3</v>
      </c>
      <c r="H253" s="24">
        <v>2.0799999999999999E-4</v>
      </c>
      <c r="I253" s="24">
        <v>2.0799999999999999E-4</v>
      </c>
      <c r="J253" s="24">
        <v>0.434</v>
      </c>
      <c r="K253" s="24" t="s">
        <v>5055</v>
      </c>
      <c r="L253" s="24">
        <v>2.0799999999999999E-4</v>
      </c>
      <c r="M253" s="24">
        <v>2.98E-2</v>
      </c>
    </row>
    <row r="254" spans="1:13" x14ac:dyDescent="0.5">
      <c r="A254" s="24" t="s">
        <v>5078</v>
      </c>
      <c r="B254" s="24" t="s">
        <v>5079</v>
      </c>
      <c r="C254" s="24">
        <v>-0.01</v>
      </c>
      <c r="D254" s="24">
        <v>5.8700000000000002E-3</v>
      </c>
      <c r="E254" s="24">
        <v>4.0899999999999999E-2</v>
      </c>
      <c r="F254" s="24">
        <v>-1.2999999999999999E-2</v>
      </c>
      <c r="G254" s="24">
        <v>4.0000000000000001E-3</v>
      </c>
      <c r="H254" s="24">
        <v>4.0700000000000003E-4</v>
      </c>
      <c r="I254" s="24">
        <v>4.0700000000000003E-4</v>
      </c>
      <c r="J254" s="24">
        <v>0.505</v>
      </c>
      <c r="K254" s="24" t="s">
        <v>4633</v>
      </c>
      <c r="L254" s="24">
        <v>4.0700000000000003E-4</v>
      </c>
      <c r="M254" s="24">
        <v>4.7399999999999998E-2</v>
      </c>
    </row>
    <row r="255" spans="1:13" x14ac:dyDescent="0.5">
      <c r="A255" s="24" t="s">
        <v>5080</v>
      </c>
      <c r="B255" s="24" t="s">
        <v>5081</v>
      </c>
      <c r="C255" s="24">
        <v>0.23300000000000001</v>
      </c>
      <c r="D255" s="24">
        <v>2.9299999999999999E-3</v>
      </c>
      <c r="E255" s="24">
        <v>2.9700000000000001E-2</v>
      </c>
      <c r="F255" s="24">
        <v>-1.0999999999999999E-2</v>
      </c>
      <c r="G255" s="24">
        <v>3.0000000000000001E-3</v>
      </c>
      <c r="H255" s="24">
        <v>4.3800000000000002E-4</v>
      </c>
      <c r="I255" s="24">
        <v>1.7799999999999999E-3</v>
      </c>
      <c r="J255" s="24">
        <v>0.315</v>
      </c>
      <c r="K255" s="24" t="s">
        <v>4633</v>
      </c>
      <c r="L255" s="24">
        <v>4.3800000000000002E-4</v>
      </c>
      <c r="M255" s="24">
        <v>4.9799999999999997E-2</v>
      </c>
    </row>
    <row r="256" spans="1:13" x14ac:dyDescent="0.5">
      <c r="A256" s="24" t="s">
        <v>5082</v>
      </c>
      <c r="B256" s="24" t="s">
        <v>5083</v>
      </c>
      <c r="C256" s="24">
        <v>-0.435</v>
      </c>
      <c r="D256" s="24">
        <v>5.0000000000000001E-3</v>
      </c>
      <c r="E256" s="24">
        <v>3.7999999999999999E-2</v>
      </c>
      <c r="F256" s="24">
        <v>-1.0999999999999999E-2</v>
      </c>
      <c r="G256" s="24">
        <v>3.0000000000000001E-3</v>
      </c>
      <c r="H256" s="24">
        <v>1.8200000000000001E-4</v>
      </c>
      <c r="I256" s="24">
        <v>1.8200000000000001E-4</v>
      </c>
      <c r="J256" s="24">
        <v>0.62</v>
      </c>
      <c r="K256" s="24" t="s">
        <v>4633</v>
      </c>
      <c r="L256" s="24">
        <v>1.8200000000000001E-4</v>
      </c>
      <c r="M256" s="24">
        <v>2.7099999999999999E-2</v>
      </c>
    </row>
    <row r="257" spans="1:13" x14ac:dyDescent="0.5">
      <c r="A257" s="24" t="s">
        <v>5084</v>
      </c>
      <c r="B257" s="24" t="s">
        <v>5085</v>
      </c>
      <c r="C257" s="24">
        <v>0.32300000000000001</v>
      </c>
      <c r="D257" s="24">
        <v>1.27E-4</v>
      </c>
      <c r="E257" s="24">
        <v>5.0800000000000003E-3</v>
      </c>
      <c r="F257" s="24">
        <v>1.2E-2</v>
      </c>
      <c r="G257" s="24">
        <v>3.0000000000000001E-3</v>
      </c>
      <c r="H257" s="24">
        <v>3.6400000000000001E-4</v>
      </c>
      <c r="I257" s="24">
        <v>3.6400000000000001E-4</v>
      </c>
      <c r="J257" s="24">
        <v>0.59399999999999997</v>
      </c>
      <c r="K257" s="24" t="s">
        <v>5086</v>
      </c>
      <c r="L257" s="24">
        <v>3.6400000000000001E-4</v>
      </c>
      <c r="M257" s="24">
        <v>4.41E-2</v>
      </c>
    </row>
    <row r="258" spans="1:13" x14ac:dyDescent="0.5">
      <c r="A258" s="24" t="s">
        <v>5087</v>
      </c>
      <c r="B258" s="24" t="s">
        <v>5088</v>
      </c>
      <c r="C258" s="24">
        <v>-0.16600000000000001</v>
      </c>
      <c r="D258" s="32">
        <v>4.8600000000000002E-9</v>
      </c>
      <c r="E258" s="32">
        <v>1.3799999999999999E-6</v>
      </c>
      <c r="F258" s="24">
        <v>1.2999999999999999E-2</v>
      </c>
      <c r="G258" s="24">
        <v>4.0000000000000001E-3</v>
      </c>
      <c r="H258" s="24">
        <v>4.0499999999999998E-4</v>
      </c>
      <c r="I258" s="24">
        <v>4.0499999999999998E-4</v>
      </c>
      <c r="J258" s="24">
        <v>0.873</v>
      </c>
      <c r="K258" s="24" t="s">
        <v>5086</v>
      </c>
      <c r="L258" s="24">
        <v>4.0499999999999998E-4</v>
      </c>
      <c r="M258" s="24">
        <v>4.7300000000000002E-2</v>
      </c>
    </row>
    <row r="259" spans="1:13" x14ac:dyDescent="0.5">
      <c r="A259" s="24" t="s">
        <v>5089</v>
      </c>
      <c r="B259" s="24" t="s">
        <v>5090</v>
      </c>
      <c r="C259" s="24">
        <v>2.5000000000000001E-2</v>
      </c>
      <c r="D259" s="24">
        <v>1.89E-3</v>
      </c>
      <c r="E259" s="24">
        <v>2.3900000000000001E-2</v>
      </c>
      <c r="F259" s="24">
        <v>1.2999999999999999E-2</v>
      </c>
      <c r="G259" s="24">
        <v>3.0000000000000001E-3</v>
      </c>
      <c r="H259" s="32">
        <v>4.3900000000000003E-5</v>
      </c>
      <c r="I259" s="24">
        <v>6.9800000000000001E-3</v>
      </c>
      <c r="J259" s="24">
        <v>5.8200000000000002E-2</v>
      </c>
      <c r="K259" s="24" t="s">
        <v>5086</v>
      </c>
      <c r="L259" s="32">
        <v>4.3900000000000003E-5</v>
      </c>
      <c r="M259" s="24">
        <v>1.0200000000000001E-2</v>
      </c>
    </row>
    <row r="260" spans="1:13" x14ac:dyDescent="0.5">
      <c r="A260" s="24" t="s">
        <v>5091</v>
      </c>
      <c r="B260" s="24" t="s">
        <v>5092</v>
      </c>
      <c r="C260" s="24">
        <v>-0.2</v>
      </c>
      <c r="D260" s="24">
        <v>2.4499999999999999E-4</v>
      </c>
      <c r="E260" s="24">
        <v>7.3200000000000001E-3</v>
      </c>
      <c r="F260" s="24">
        <v>1.4E-2</v>
      </c>
      <c r="G260" s="24">
        <v>4.0000000000000001E-3</v>
      </c>
      <c r="H260" s="24">
        <v>1.9599999999999999E-4</v>
      </c>
      <c r="I260" s="24">
        <v>3.4199999999999999E-3</v>
      </c>
      <c r="J260" s="24">
        <v>0.26400000000000001</v>
      </c>
      <c r="K260" s="24" t="s">
        <v>5093</v>
      </c>
      <c r="L260" s="24">
        <v>1.9599999999999999E-4</v>
      </c>
      <c r="M260" s="24">
        <v>2.86E-2</v>
      </c>
    </row>
    <row r="261" spans="1:13" x14ac:dyDescent="0.5">
      <c r="A261" s="24" t="s">
        <v>5094</v>
      </c>
      <c r="B261" s="24" t="s">
        <v>5095</v>
      </c>
      <c r="C261" s="33">
        <v>1.51130101946694E-2</v>
      </c>
      <c r="D261" s="32">
        <v>6.0428159236110401E-3</v>
      </c>
      <c r="E261" s="32">
        <v>1.8283391768874401E-2</v>
      </c>
      <c r="F261" s="33">
        <v>1.4780465E-2</v>
      </c>
      <c r="G261" s="33">
        <v>3.5045300000000001E-3</v>
      </c>
      <c r="H261" s="32">
        <v>2.4700000000000001E-5</v>
      </c>
      <c r="I261" s="32">
        <v>2.4700000000000001E-5</v>
      </c>
      <c r="J261" s="32">
        <v>0.78132422899999998</v>
      </c>
      <c r="K261" s="24" t="s">
        <v>5086</v>
      </c>
      <c r="L261" s="32">
        <v>2.4700000000000001E-5</v>
      </c>
      <c r="M261" s="32">
        <v>4.7816020000000002E-3</v>
      </c>
    </row>
    <row r="262" spans="1:13" x14ac:dyDescent="0.5">
      <c r="A262" s="24" t="s">
        <v>5096</v>
      </c>
      <c r="B262" s="24" t="s">
        <v>5097</v>
      </c>
      <c r="C262" s="24">
        <v>0.33300000000000002</v>
      </c>
      <c r="D262" s="24">
        <v>3.1199999999999999E-4</v>
      </c>
      <c r="E262" s="24">
        <v>8.3599999999999994E-3</v>
      </c>
      <c r="F262" s="24">
        <v>1.4999999999999999E-2</v>
      </c>
      <c r="G262" s="24">
        <v>4.0000000000000001E-3</v>
      </c>
      <c r="H262" s="24">
        <v>1.4799999999999999E-4</v>
      </c>
      <c r="I262" s="24">
        <v>2.8800000000000002E-3</v>
      </c>
      <c r="J262" s="24">
        <v>0.20799999999999999</v>
      </c>
      <c r="K262" s="24" t="s">
        <v>5086</v>
      </c>
      <c r="L262" s="24">
        <v>1.4799999999999999E-4</v>
      </c>
      <c r="M262" s="24">
        <v>2.3699999999999999E-2</v>
      </c>
    </row>
    <row r="263" spans="1:13" x14ac:dyDescent="0.5">
      <c r="A263" s="24" t="s">
        <v>5098</v>
      </c>
      <c r="B263" s="24" t="s">
        <v>5099</v>
      </c>
      <c r="C263" s="24">
        <v>-2.3E-2</v>
      </c>
      <c r="D263" s="24">
        <v>4.2599999999999999E-3</v>
      </c>
      <c r="E263" s="24">
        <v>3.5299999999999998E-2</v>
      </c>
      <c r="F263" s="24">
        <v>1.4999999999999999E-2</v>
      </c>
      <c r="G263" s="24">
        <v>4.0000000000000001E-3</v>
      </c>
      <c r="H263" s="32">
        <v>6.7899999999999997E-5</v>
      </c>
      <c r="I263" s="32">
        <v>6.7899999999999997E-5</v>
      </c>
      <c r="J263" s="24">
        <v>0.50700000000000001</v>
      </c>
      <c r="K263" s="24" t="s">
        <v>5086</v>
      </c>
      <c r="L263" s="32">
        <v>6.7899999999999997E-5</v>
      </c>
      <c r="M263" s="24">
        <v>1.3899999999999999E-2</v>
      </c>
    </row>
    <row r="264" spans="1:13" x14ac:dyDescent="0.5">
      <c r="A264" s="24" t="s">
        <v>5100</v>
      </c>
      <c r="B264" s="24" t="s">
        <v>5101</v>
      </c>
      <c r="C264" s="24">
        <v>-0.1</v>
      </c>
      <c r="D264" s="24">
        <v>8.8599999999999998E-3</v>
      </c>
      <c r="E264" s="24">
        <v>4.9599999999999998E-2</v>
      </c>
      <c r="F264" s="24">
        <v>1.6E-2</v>
      </c>
      <c r="G264" s="24">
        <v>4.0000000000000001E-3</v>
      </c>
      <c r="H264" s="24">
        <v>2.4499999999999999E-4</v>
      </c>
      <c r="I264" s="24">
        <v>3.9699999999999996E-3</v>
      </c>
      <c r="J264" s="24">
        <v>0.27200000000000002</v>
      </c>
      <c r="K264" s="24" t="s">
        <v>5093</v>
      </c>
      <c r="L264" s="24">
        <v>2.4499999999999999E-4</v>
      </c>
      <c r="M264" s="24">
        <v>3.3500000000000002E-2</v>
      </c>
    </row>
    <row r="265" spans="1:13" x14ac:dyDescent="0.5">
      <c r="A265" s="24" t="s">
        <v>5102</v>
      </c>
      <c r="B265" s="24" t="s">
        <v>5103</v>
      </c>
      <c r="C265" s="24">
        <v>-0.13600000000000001</v>
      </c>
      <c r="D265" s="24">
        <v>8.0300000000000007E-3</v>
      </c>
      <c r="E265" s="24">
        <v>4.8099999999999997E-2</v>
      </c>
      <c r="F265" s="24">
        <v>1.6E-2</v>
      </c>
      <c r="G265" s="24">
        <v>4.0000000000000001E-3</v>
      </c>
      <c r="H265" s="24">
        <v>1.2999999999999999E-4</v>
      </c>
      <c r="I265" s="24">
        <v>1.2999999999999999E-4</v>
      </c>
      <c r="J265" s="24">
        <v>0.67</v>
      </c>
      <c r="K265" s="24" t="s">
        <v>5086</v>
      </c>
      <c r="L265" s="24">
        <v>1.2999999999999999E-4</v>
      </c>
      <c r="M265" s="24">
        <v>2.18E-2</v>
      </c>
    </row>
    <row r="266" spans="1:13" x14ac:dyDescent="0.5">
      <c r="A266" s="24" t="s">
        <v>5104</v>
      </c>
      <c r="B266" s="24" t="s">
        <v>5105</v>
      </c>
      <c r="C266" s="24">
        <v>0.22700000000000001</v>
      </c>
      <c r="D266" s="24">
        <v>4.7699999999999999E-3</v>
      </c>
      <c r="E266" s="24">
        <v>3.6999999999999998E-2</v>
      </c>
      <c r="F266" s="24">
        <v>1.6E-2</v>
      </c>
      <c r="G266" s="24">
        <v>4.0000000000000001E-3</v>
      </c>
      <c r="H266" s="24">
        <v>3.2400000000000001E-4</v>
      </c>
      <c r="I266" s="24">
        <v>3.2400000000000001E-4</v>
      </c>
      <c r="J266" s="24">
        <v>0.623</v>
      </c>
      <c r="K266" s="24" t="s">
        <v>5086</v>
      </c>
      <c r="L266" s="24">
        <v>3.2400000000000001E-4</v>
      </c>
      <c r="M266" s="24">
        <v>4.0599999999999997E-2</v>
      </c>
    </row>
    <row r="267" spans="1:13" x14ac:dyDescent="0.5">
      <c r="A267" s="24" t="s">
        <v>5106</v>
      </c>
      <c r="B267" s="24" t="s">
        <v>5107</v>
      </c>
      <c r="C267" s="24">
        <v>0.21299999999999999</v>
      </c>
      <c r="D267" s="24">
        <v>1.4400000000000001E-3</v>
      </c>
      <c r="E267" s="24">
        <v>1.9800000000000002E-2</v>
      </c>
      <c r="F267" s="24">
        <v>1.6E-2</v>
      </c>
      <c r="G267" s="24">
        <v>4.0000000000000001E-3</v>
      </c>
      <c r="H267" s="24">
        <v>3.7500000000000001E-4</v>
      </c>
      <c r="I267" s="24">
        <v>3.7500000000000001E-4</v>
      </c>
      <c r="J267" s="24">
        <v>0.65300000000000002</v>
      </c>
      <c r="K267" s="24" t="s">
        <v>5086</v>
      </c>
      <c r="L267" s="24">
        <v>3.7500000000000001E-4</v>
      </c>
      <c r="M267" s="24">
        <v>4.4999999999999998E-2</v>
      </c>
    </row>
    <row r="268" spans="1:13" x14ac:dyDescent="0.5">
      <c r="A268" s="24" t="s">
        <v>5108</v>
      </c>
      <c r="B268" s="24" t="s">
        <v>5109</v>
      </c>
      <c r="C268" s="24">
        <v>6.7000000000000004E-2</v>
      </c>
      <c r="D268" s="32">
        <v>4.8699999999999998E-5</v>
      </c>
      <c r="E268" s="24">
        <v>2.5300000000000001E-3</v>
      </c>
      <c r="F268" s="24">
        <v>1.6E-2</v>
      </c>
      <c r="G268" s="24">
        <v>4.0000000000000001E-3</v>
      </c>
      <c r="H268" s="32">
        <v>4.5099999999999998E-5</v>
      </c>
      <c r="I268" s="24">
        <v>1.7099999999999999E-3</v>
      </c>
      <c r="J268" s="24">
        <v>0.20799999999999999</v>
      </c>
      <c r="K268" s="24" t="s">
        <v>5086</v>
      </c>
      <c r="L268" s="32">
        <v>4.5099999999999998E-5</v>
      </c>
      <c r="M268" s="24">
        <v>1.04E-2</v>
      </c>
    </row>
    <row r="269" spans="1:13" x14ac:dyDescent="0.5">
      <c r="A269" s="24" t="s">
        <v>5110</v>
      </c>
      <c r="B269" s="24" t="s">
        <v>5111</v>
      </c>
      <c r="C269" s="33">
        <v>0.175367421155145</v>
      </c>
      <c r="D269" s="32">
        <v>2.7325906996860098E-2</v>
      </c>
      <c r="E269" s="32">
        <v>4.8855730891797303E-2</v>
      </c>
      <c r="F269" s="33">
        <v>1.6334152000000001E-2</v>
      </c>
      <c r="G269" s="33">
        <v>3.85616E-3</v>
      </c>
      <c r="H269" s="32">
        <v>2.2799999999999999E-5</v>
      </c>
      <c r="I269" s="32">
        <v>1.3401299999999999E-3</v>
      </c>
      <c r="J269" s="32">
        <v>0.161470272</v>
      </c>
      <c r="K269" s="24" t="s">
        <v>5086</v>
      </c>
      <c r="L269" s="32">
        <v>2.2799999999999999E-5</v>
      </c>
      <c r="M269" s="32">
        <v>4.5508399999999996E-3</v>
      </c>
    </row>
    <row r="270" spans="1:13" x14ac:dyDescent="0.5">
      <c r="A270" s="24" t="s">
        <v>5112</v>
      </c>
      <c r="B270" s="24" t="s">
        <v>5113</v>
      </c>
      <c r="C270" s="24">
        <v>4.8000000000000001E-2</v>
      </c>
      <c r="D270" s="24">
        <v>6.5900000000000004E-3</v>
      </c>
      <c r="E270" s="24">
        <v>4.3799999999999999E-2</v>
      </c>
      <c r="F270" s="24">
        <v>1.7000000000000001E-2</v>
      </c>
      <c r="G270" s="24">
        <v>4.0000000000000001E-3</v>
      </c>
      <c r="H270" s="32">
        <v>5.2499999999999997E-6</v>
      </c>
      <c r="I270" s="24">
        <v>1.6E-2</v>
      </c>
      <c r="J270" s="24">
        <v>0.112</v>
      </c>
      <c r="K270" s="24" t="s">
        <v>5093</v>
      </c>
      <c r="L270" s="32">
        <v>5.2499999999999997E-6</v>
      </c>
      <c r="M270" s="24">
        <v>2.14E-3</v>
      </c>
    </row>
    <row r="271" spans="1:13" x14ac:dyDescent="0.5">
      <c r="A271" s="24" t="s">
        <v>5114</v>
      </c>
      <c r="B271" s="24" t="s">
        <v>5115</v>
      </c>
      <c r="C271" s="24">
        <v>0.19400000000000001</v>
      </c>
      <c r="D271" s="24">
        <v>5.4900000000000001E-3</v>
      </c>
      <c r="E271" s="24">
        <v>0.04</v>
      </c>
      <c r="F271" s="24">
        <v>1.7000000000000001E-2</v>
      </c>
      <c r="G271" s="24">
        <v>4.0000000000000001E-3</v>
      </c>
      <c r="H271" s="24">
        <v>1.05E-4</v>
      </c>
      <c r="I271" s="24">
        <v>1.05E-4</v>
      </c>
      <c r="J271" s="24">
        <v>0.63200000000000001</v>
      </c>
      <c r="K271" s="24" t="s">
        <v>5086</v>
      </c>
      <c r="L271" s="24">
        <v>1.05E-4</v>
      </c>
      <c r="M271" s="24">
        <v>1.89E-2</v>
      </c>
    </row>
    <row r="272" spans="1:13" x14ac:dyDescent="0.5">
      <c r="A272" s="24" t="s">
        <v>5116</v>
      </c>
      <c r="B272" s="24" t="s">
        <v>5117</v>
      </c>
      <c r="C272" s="24">
        <v>0.16300000000000001</v>
      </c>
      <c r="D272" s="24">
        <v>6.8799999999999998E-3</v>
      </c>
      <c r="E272" s="24">
        <v>4.48E-2</v>
      </c>
      <c r="F272" s="24">
        <v>1.7000000000000001E-2</v>
      </c>
      <c r="G272" s="24">
        <v>4.0000000000000001E-3</v>
      </c>
      <c r="H272" s="32">
        <v>9.1899999999999998E-5</v>
      </c>
      <c r="I272" s="32">
        <v>9.1899999999999998E-5</v>
      </c>
      <c r="J272" s="24">
        <v>0.56499999999999995</v>
      </c>
      <c r="K272" s="24" t="s">
        <v>5086</v>
      </c>
      <c r="L272" s="32">
        <v>9.1899999999999998E-5</v>
      </c>
      <c r="M272" s="24">
        <v>1.72E-2</v>
      </c>
    </row>
    <row r="273" spans="1:13" x14ac:dyDescent="0.5">
      <c r="A273" s="24" t="s">
        <v>481</v>
      </c>
      <c r="B273" s="24" t="s">
        <v>5118</v>
      </c>
      <c r="C273" s="24">
        <v>-0.41499999999999998</v>
      </c>
      <c r="D273" s="24">
        <v>1.98E-3</v>
      </c>
      <c r="E273" s="24">
        <v>2.4500000000000001E-2</v>
      </c>
      <c r="F273" s="24">
        <v>1.7000000000000001E-2</v>
      </c>
      <c r="G273" s="24">
        <v>5.0000000000000001E-3</v>
      </c>
      <c r="H273" s="24">
        <v>1.9599999999999999E-4</v>
      </c>
      <c r="I273" s="24">
        <v>1.9599999999999999E-4</v>
      </c>
      <c r="J273" s="24">
        <v>0.81</v>
      </c>
      <c r="K273" s="24" t="s">
        <v>5086</v>
      </c>
      <c r="L273" s="24">
        <v>1.9599999999999999E-4</v>
      </c>
      <c r="M273" s="24">
        <v>2.86E-2</v>
      </c>
    </row>
    <row r="274" spans="1:13" x14ac:dyDescent="0.5">
      <c r="A274" s="24" t="s">
        <v>5119</v>
      </c>
      <c r="B274" s="24" t="s">
        <v>5120</v>
      </c>
      <c r="C274" s="24">
        <v>0.433</v>
      </c>
      <c r="D274" s="24">
        <v>5.0400000000000002E-3</v>
      </c>
      <c r="E274" s="24">
        <v>3.8100000000000002E-2</v>
      </c>
      <c r="F274" s="24">
        <v>1.7000000000000001E-2</v>
      </c>
      <c r="G274" s="24">
        <v>3.0000000000000001E-3</v>
      </c>
      <c r="H274" s="32">
        <v>1.4399999999999999E-7</v>
      </c>
      <c r="I274" s="32">
        <v>5.8400000000000004E-7</v>
      </c>
      <c r="J274" s="24">
        <v>0.35299999999999998</v>
      </c>
      <c r="K274" s="24" t="s">
        <v>5086</v>
      </c>
      <c r="L274" s="32">
        <v>1.4399999999999999E-7</v>
      </c>
      <c r="M274" s="24">
        <v>1.36E-4</v>
      </c>
    </row>
    <row r="275" spans="1:13" x14ac:dyDescent="0.5">
      <c r="A275" s="24" t="s">
        <v>5121</v>
      </c>
      <c r="B275" s="24" t="s">
        <v>5122</v>
      </c>
      <c r="C275" s="24">
        <v>-0.13800000000000001</v>
      </c>
      <c r="D275" s="32">
        <v>8.5000000000000006E-5</v>
      </c>
      <c r="E275" s="24">
        <v>3.9199999999999999E-3</v>
      </c>
      <c r="F275" s="24">
        <v>1.7999999999999999E-2</v>
      </c>
      <c r="G275" s="24">
        <v>5.0000000000000001E-3</v>
      </c>
      <c r="H275" s="24">
        <v>2.4000000000000001E-4</v>
      </c>
      <c r="I275" s="24">
        <v>2.4000000000000001E-4</v>
      </c>
      <c r="J275" s="24">
        <v>0.64700000000000002</v>
      </c>
      <c r="K275" s="24" t="s">
        <v>5086</v>
      </c>
      <c r="L275" s="24">
        <v>2.4000000000000001E-4</v>
      </c>
      <c r="M275" s="24">
        <v>3.3000000000000002E-2</v>
      </c>
    </row>
    <row r="276" spans="1:13" x14ac:dyDescent="0.5">
      <c r="A276" s="24" t="s">
        <v>5123</v>
      </c>
      <c r="B276" s="24" t="s">
        <v>5124</v>
      </c>
      <c r="C276" s="24">
        <v>7.4999999999999997E-2</v>
      </c>
      <c r="D276" s="24">
        <v>5.9199999999999999E-3</v>
      </c>
      <c r="E276" s="24">
        <v>4.1000000000000002E-2</v>
      </c>
      <c r="F276" s="24">
        <v>1.7999999999999999E-2</v>
      </c>
      <c r="G276" s="24">
        <v>4.0000000000000001E-3</v>
      </c>
      <c r="H276" s="32">
        <v>4.1999999999999998E-5</v>
      </c>
      <c r="I276" s="32">
        <v>4.1999999999999998E-5</v>
      </c>
      <c r="J276" s="24">
        <v>0.58899999999999997</v>
      </c>
      <c r="K276" s="24" t="s">
        <v>5086</v>
      </c>
      <c r="L276" s="32">
        <v>4.1999999999999998E-5</v>
      </c>
      <c r="M276" s="24">
        <v>9.9100000000000004E-3</v>
      </c>
    </row>
    <row r="277" spans="1:13" x14ac:dyDescent="0.5">
      <c r="A277" s="24" t="s">
        <v>5125</v>
      </c>
      <c r="B277" s="24" t="s">
        <v>5126</v>
      </c>
      <c r="C277" s="24">
        <v>-3.6999999999999998E-2</v>
      </c>
      <c r="D277" s="24">
        <v>4.17E-4</v>
      </c>
      <c r="E277" s="24">
        <v>9.9399999999999992E-3</v>
      </c>
      <c r="F277" s="24">
        <v>1.7999999999999999E-2</v>
      </c>
      <c r="G277" s="24">
        <v>4.0000000000000001E-3</v>
      </c>
      <c r="H277" s="32">
        <v>3.6000000000000001E-5</v>
      </c>
      <c r="I277" s="32">
        <v>3.6000000000000001E-5</v>
      </c>
      <c r="J277" s="24">
        <v>0.72399999999999998</v>
      </c>
      <c r="K277" s="24" t="s">
        <v>5086</v>
      </c>
      <c r="L277" s="32">
        <v>3.6000000000000001E-5</v>
      </c>
      <c r="M277" s="24">
        <v>8.9200000000000008E-3</v>
      </c>
    </row>
    <row r="278" spans="1:13" x14ac:dyDescent="0.5">
      <c r="A278" s="24" t="s">
        <v>5127</v>
      </c>
      <c r="B278" s="24" t="s">
        <v>5128</v>
      </c>
      <c r="C278" s="33">
        <v>-6.7918220739382699E-3</v>
      </c>
      <c r="D278" s="32">
        <v>7.6933796000822595E-4</v>
      </c>
      <c r="E278" s="32">
        <v>4.5390939640485304E-3</v>
      </c>
      <c r="F278" s="33">
        <v>1.8605562999999999E-2</v>
      </c>
      <c r="G278" s="33">
        <v>4.7731960000000004E-3</v>
      </c>
      <c r="H278" s="32">
        <v>9.7E-5</v>
      </c>
      <c r="I278" s="32">
        <v>9.7E-5</v>
      </c>
      <c r="J278" s="32">
        <v>0.56536684599999998</v>
      </c>
      <c r="K278" s="24" t="s">
        <v>5086</v>
      </c>
      <c r="L278" s="32">
        <v>9.7E-5</v>
      </c>
      <c r="M278" s="32">
        <v>1.3851719E-2</v>
      </c>
    </row>
    <row r="279" spans="1:13" x14ac:dyDescent="0.5">
      <c r="A279" s="24" t="s">
        <v>5129</v>
      </c>
      <c r="B279" s="24" t="s">
        <v>5130</v>
      </c>
      <c r="C279" s="24">
        <v>4.7E-2</v>
      </c>
      <c r="D279" s="24">
        <v>4.3699999999999998E-3</v>
      </c>
      <c r="E279" s="24">
        <v>3.5299999999999998E-2</v>
      </c>
      <c r="F279" s="24">
        <v>1.9E-2</v>
      </c>
      <c r="G279" s="24">
        <v>4.0000000000000001E-3</v>
      </c>
      <c r="H279" s="32">
        <v>1.3899999999999999E-7</v>
      </c>
      <c r="I279" s="32">
        <v>1.3899999999999999E-7</v>
      </c>
      <c r="J279" s="24">
        <v>0.40300000000000002</v>
      </c>
      <c r="K279" s="24" t="s">
        <v>5086</v>
      </c>
      <c r="L279" s="32">
        <v>1.3899999999999999E-7</v>
      </c>
      <c r="M279" s="24">
        <v>1.3200000000000001E-4</v>
      </c>
    </row>
    <row r="280" spans="1:13" x14ac:dyDescent="0.5">
      <c r="A280" s="24" t="s">
        <v>2649</v>
      </c>
      <c r="B280" s="24" t="s">
        <v>5131</v>
      </c>
      <c r="C280" s="24">
        <v>0.28299999999999997</v>
      </c>
      <c r="D280" s="24">
        <v>1.24E-3</v>
      </c>
      <c r="E280" s="24">
        <v>1.8200000000000001E-2</v>
      </c>
      <c r="F280" s="24">
        <v>1.9E-2</v>
      </c>
      <c r="G280" s="24">
        <v>5.0000000000000001E-3</v>
      </c>
      <c r="H280" s="24">
        <v>1.26E-4</v>
      </c>
      <c r="I280" s="24">
        <v>1.26E-4</v>
      </c>
      <c r="J280" s="24">
        <v>0.497</v>
      </c>
      <c r="K280" s="24" t="s">
        <v>5093</v>
      </c>
      <c r="L280" s="24">
        <v>1.26E-4</v>
      </c>
      <c r="M280" s="24">
        <v>2.12E-2</v>
      </c>
    </row>
    <row r="281" spans="1:13" x14ac:dyDescent="0.5">
      <c r="A281" s="24" t="s">
        <v>5132</v>
      </c>
      <c r="B281" s="24" t="s">
        <v>5133</v>
      </c>
      <c r="C281" s="24">
        <v>1.7999999999999999E-2</v>
      </c>
      <c r="D281" s="24">
        <v>4.2399999999999998E-3</v>
      </c>
      <c r="E281" s="24">
        <v>3.5299999999999998E-2</v>
      </c>
      <c r="F281" s="24">
        <v>1.9E-2</v>
      </c>
      <c r="G281" s="24">
        <v>4.0000000000000001E-3</v>
      </c>
      <c r="H281" s="32">
        <v>3.0199999999999999E-5</v>
      </c>
      <c r="I281" s="32">
        <v>3.0199999999999999E-5</v>
      </c>
      <c r="J281" s="24">
        <v>0.874</v>
      </c>
      <c r="K281" s="24" t="s">
        <v>5086</v>
      </c>
      <c r="L281" s="32">
        <v>3.0199999999999999E-5</v>
      </c>
      <c r="M281" s="24">
        <v>7.8600000000000007E-3</v>
      </c>
    </row>
    <row r="282" spans="1:13" x14ac:dyDescent="0.5">
      <c r="A282" s="24" t="s">
        <v>5134</v>
      </c>
      <c r="B282" s="24" t="s">
        <v>5135</v>
      </c>
      <c r="C282" s="24">
        <v>-0.04</v>
      </c>
      <c r="D282" s="24">
        <v>3.5999999999999999E-3</v>
      </c>
      <c r="E282" s="24">
        <v>3.3399999999999999E-2</v>
      </c>
      <c r="F282" s="24">
        <v>1.9E-2</v>
      </c>
      <c r="G282" s="24">
        <v>5.0000000000000001E-3</v>
      </c>
      <c r="H282" s="24">
        <v>3.97E-4</v>
      </c>
      <c r="I282" s="24">
        <v>8.1099999999999992E-3</v>
      </c>
      <c r="J282" s="24">
        <v>0.114</v>
      </c>
      <c r="K282" s="24" t="s">
        <v>5086</v>
      </c>
      <c r="L282" s="24">
        <v>3.97E-4</v>
      </c>
      <c r="M282" s="24">
        <v>4.6600000000000003E-2</v>
      </c>
    </row>
    <row r="283" spans="1:13" x14ac:dyDescent="0.5">
      <c r="A283" s="24" t="s">
        <v>5136</v>
      </c>
      <c r="B283" s="24" t="s">
        <v>5137</v>
      </c>
      <c r="C283" s="24">
        <v>0</v>
      </c>
      <c r="D283" s="24">
        <v>1.6999999999999999E-3</v>
      </c>
      <c r="E283" s="24">
        <v>2.2100000000000002E-2</v>
      </c>
      <c r="F283" s="24">
        <v>1.9E-2</v>
      </c>
      <c r="G283" s="24">
        <v>4.0000000000000001E-3</v>
      </c>
      <c r="H283" s="32">
        <v>2.57E-6</v>
      </c>
      <c r="I283" s="32">
        <v>2.57E-6</v>
      </c>
      <c r="J283" s="24">
        <v>0.439</v>
      </c>
      <c r="K283" s="24" t="s">
        <v>5093</v>
      </c>
      <c r="L283" s="32">
        <v>2.57E-6</v>
      </c>
      <c r="M283" s="24">
        <v>1.25E-3</v>
      </c>
    </row>
    <row r="284" spans="1:13" x14ac:dyDescent="0.5">
      <c r="A284" s="24" t="s">
        <v>5138</v>
      </c>
      <c r="B284" s="24" t="s">
        <v>5139</v>
      </c>
      <c r="C284" s="24">
        <v>0.121</v>
      </c>
      <c r="D284" s="24">
        <v>4.64E-3</v>
      </c>
      <c r="E284" s="24">
        <v>3.6299999999999999E-2</v>
      </c>
      <c r="F284" s="24">
        <v>1.9E-2</v>
      </c>
      <c r="G284" s="24">
        <v>5.0000000000000001E-3</v>
      </c>
      <c r="H284" s="24">
        <v>2.5799999999999998E-4</v>
      </c>
      <c r="I284" s="24">
        <v>1.01E-2</v>
      </c>
      <c r="J284" s="24">
        <v>0.13100000000000001</v>
      </c>
      <c r="K284" s="24" t="s">
        <v>5086</v>
      </c>
      <c r="L284" s="24">
        <v>2.5799999999999998E-4</v>
      </c>
      <c r="M284" s="24">
        <v>3.4700000000000002E-2</v>
      </c>
    </row>
    <row r="285" spans="1:13" x14ac:dyDescent="0.5">
      <c r="A285" s="24" t="s">
        <v>5140</v>
      </c>
      <c r="B285" s="24" t="s">
        <v>5141</v>
      </c>
      <c r="C285" s="24">
        <v>-0.14599999999999999</v>
      </c>
      <c r="D285" s="24">
        <v>2.2300000000000002E-3</v>
      </c>
      <c r="E285" s="24">
        <v>2.6200000000000001E-2</v>
      </c>
      <c r="F285" s="24">
        <v>0.02</v>
      </c>
      <c r="G285" s="24">
        <v>5.0000000000000001E-3</v>
      </c>
      <c r="H285" s="24">
        <v>1.8100000000000001E-4</v>
      </c>
      <c r="I285" s="24">
        <v>1.8100000000000001E-4</v>
      </c>
      <c r="J285" s="24">
        <v>0.749</v>
      </c>
      <c r="K285" s="24" t="s">
        <v>5086</v>
      </c>
      <c r="L285" s="24">
        <v>1.8100000000000001E-4</v>
      </c>
      <c r="M285" s="24">
        <v>2.7099999999999999E-2</v>
      </c>
    </row>
    <row r="286" spans="1:13" x14ac:dyDescent="0.5">
      <c r="A286" s="24" t="s">
        <v>5142</v>
      </c>
      <c r="B286" s="24" t="s">
        <v>5143</v>
      </c>
      <c r="C286" s="24">
        <v>0</v>
      </c>
      <c r="D286" s="24">
        <v>6.2500000000000003E-3</v>
      </c>
      <c r="E286" s="24">
        <v>4.2500000000000003E-2</v>
      </c>
      <c r="F286" s="24">
        <v>0.02</v>
      </c>
      <c r="G286" s="24">
        <v>5.0000000000000001E-3</v>
      </c>
      <c r="H286" s="24">
        <v>1.13E-4</v>
      </c>
      <c r="I286" s="24">
        <v>1.13E-4</v>
      </c>
      <c r="J286" s="24">
        <v>0.74299999999999999</v>
      </c>
      <c r="K286" s="24" t="s">
        <v>5086</v>
      </c>
      <c r="L286" s="24">
        <v>1.13E-4</v>
      </c>
      <c r="M286" s="24">
        <v>1.9699999999999999E-2</v>
      </c>
    </row>
    <row r="287" spans="1:13" x14ac:dyDescent="0.5">
      <c r="A287" s="24" t="s">
        <v>5144</v>
      </c>
      <c r="B287" s="24" t="s">
        <v>5145</v>
      </c>
      <c r="C287" s="24">
        <v>-0.106</v>
      </c>
      <c r="D287" s="24">
        <v>8.6499999999999997E-3</v>
      </c>
      <c r="E287" s="24">
        <v>4.9099999999999998E-2</v>
      </c>
      <c r="F287" s="24">
        <v>0.02</v>
      </c>
      <c r="G287" s="24">
        <v>6.0000000000000001E-3</v>
      </c>
      <c r="H287" s="24">
        <v>3.8200000000000002E-4</v>
      </c>
      <c r="I287" s="24">
        <v>2.0899999999999998E-2</v>
      </c>
      <c r="J287" s="24">
        <v>6.4199999999999993E-2</v>
      </c>
      <c r="K287" s="24" t="s">
        <v>5086</v>
      </c>
      <c r="L287" s="24">
        <v>3.8200000000000002E-4</v>
      </c>
      <c r="M287" s="24">
        <v>4.5400000000000003E-2</v>
      </c>
    </row>
    <row r="288" spans="1:13" x14ac:dyDescent="0.5">
      <c r="A288" s="24" t="s">
        <v>5146</v>
      </c>
      <c r="B288" s="24" t="s">
        <v>5147</v>
      </c>
      <c r="C288" s="24">
        <v>-0.223</v>
      </c>
      <c r="D288" s="24">
        <v>5.7000000000000002E-3</v>
      </c>
      <c r="E288" s="24">
        <v>4.0099999999999997E-2</v>
      </c>
      <c r="F288" s="24">
        <v>0.02</v>
      </c>
      <c r="G288" s="24">
        <v>5.0000000000000001E-3</v>
      </c>
      <c r="H288" s="32">
        <v>5.5999999999999999E-5</v>
      </c>
      <c r="I288" s="24">
        <v>3.1500000000000001E-4</v>
      </c>
      <c r="J288" s="24">
        <v>0.33400000000000002</v>
      </c>
      <c r="K288" s="24" t="s">
        <v>5086</v>
      </c>
      <c r="L288" s="32">
        <v>5.5999999999999999E-5</v>
      </c>
      <c r="M288" s="24">
        <v>1.2200000000000001E-2</v>
      </c>
    </row>
    <row r="289" spans="1:13" x14ac:dyDescent="0.5">
      <c r="A289" s="24" t="s">
        <v>5148</v>
      </c>
      <c r="B289" s="24" t="s">
        <v>5149</v>
      </c>
      <c r="C289" s="24">
        <v>9.4E-2</v>
      </c>
      <c r="D289" s="24">
        <v>1.74E-4</v>
      </c>
      <c r="E289" s="24">
        <v>5.94E-3</v>
      </c>
      <c r="F289" s="24">
        <v>0.02</v>
      </c>
      <c r="G289" s="24">
        <v>5.0000000000000001E-3</v>
      </c>
      <c r="H289" s="32">
        <v>1.1800000000000001E-5</v>
      </c>
      <c r="I289" s="32">
        <v>1.1800000000000001E-5</v>
      </c>
      <c r="J289" s="24">
        <v>0.77800000000000002</v>
      </c>
      <c r="K289" s="24" t="s">
        <v>5086</v>
      </c>
      <c r="L289" s="32">
        <v>1.1800000000000001E-5</v>
      </c>
      <c r="M289" s="24">
        <v>3.8999999999999998E-3</v>
      </c>
    </row>
    <row r="290" spans="1:13" x14ac:dyDescent="0.5">
      <c r="A290" s="24" t="s">
        <v>5150</v>
      </c>
      <c r="B290" s="24" t="s">
        <v>5151</v>
      </c>
      <c r="C290" s="24">
        <v>0</v>
      </c>
      <c r="D290" s="24">
        <v>2.4499999999999999E-4</v>
      </c>
      <c r="E290" s="24">
        <v>7.3200000000000001E-3</v>
      </c>
      <c r="F290" s="24">
        <v>0.02</v>
      </c>
      <c r="G290" s="24">
        <v>6.0000000000000001E-3</v>
      </c>
      <c r="H290" s="24">
        <v>4.0299999999999998E-4</v>
      </c>
      <c r="I290" s="24">
        <v>1.6100000000000001E-3</v>
      </c>
      <c r="J290" s="24">
        <v>0.317</v>
      </c>
      <c r="K290" s="24" t="s">
        <v>5086</v>
      </c>
      <c r="L290" s="24">
        <v>4.0299999999999998E-4</v>
      </c>
      <c r="M290" s="24">
        <v>4.7100000000000003E-2</v>
      </c>
    </row>
    <row r="291" spans="1:13" x14ac:dyDescent="0.5">
      <c r="A291" s="24" t="s">
        <v>671</v>
      </c>
      <c r="B291" s="24" t="s">
        <v>5152</v>
      </c>
      <c r="C291" s="24">
        <v>0.23699999999999999</v>
      </c>
      <c r="D291" s="24">
        <v>9.4300000000000004E-4</v>
      </c>
      <c r="E291" s="24">
        <v>1.55E-2</v>
      </c>
      <c r="F291" s="24">
        <v>0.02</v>
      </c>
      <c r="G291" s="24">
        <v>5.0000000000000001E-3</v>
      </c>
      <c r="H291" s="32">
        <v>3.4999999999999997E-5</v>
      </c>
      <c r="I291" s="32">
        <v>3.4999999999999997E-5</v>
      </c>
      <c r="J291" s="24">
        <v>0.72499999999999998</v>
      </c>
      <c r="K291" s="24" t="s">
        <v>5086</v>
      </c>
      <c r="L291" s="32">
        <v>3.4999999999999997E-5</v>
      </c>
      <c r="M291" s="24">
        <v>8.7399999999999995E-3</v>
      </c>
    </row>
    <row r="292" spans="1:13" x14ac:dyDescent="0.5">
      <c r="A292" s="24" t="s">
        <v>5153</v>
      </c>
      <c r="B292" s="24" t="s">
        <v>5154</v>
      </c>
      <c r="C292" s="24">
        <v>8.2000000000000003E-2</v>
      </c>
      <c r="D292" s="24">
        <v>3.9699999999999996E-3</v>
      </c>
      <c r="E292" s="24">
        <v>3.4000000000000002E-2</v>
      </c>
      <c r="F292" s="24">
        <v>0.02</v>
      </c>
      <c r="G292" s="24">
        <v>5.0000000000000001E-3</v>
      </c>
      <c r="H292" s="24">
        <v>1.8599999999999999E-4</v>
      </c>
      <c r="I292" s="24">
        <v>1.2800000000000001E-2</v>
      </c>
      <c r="J292" s="24">
        <v>9.8100000000000007E-2</v>
      </c>
      <c r="K292" s="24" t="s">
        <v>5093</v>
      </c>
      <c r="L292" s="24">
        <v>1.8599999999999999E-4</v>
      </c>
      <c r="M292" s="24">
        <v>2.76E-2</v>
      </c>
    </row>
    <row r="293" spans="1:13" x14ac:dyDescent="0.5">
      <c r="A293" s="24" t="s">
        <v>5155</v>
      </c>
      <c r="B293" s="24" t="s">
        <v>5156</v>
      </c>
      <c r="C293" s="24">
        <v>1.2999999999999999E-2</v>
      </c>
      <c r="D293" s="24">
        <v>5.0000000000000001E-3</v>
      </c>
      <c r="E293" s="24">
        <v>3.7999999999999999E-2</v>
      </c>
      <c r="F293" s="24">
        <v>0.02</v>
      </c>
      <c r="G293" s="24">
        <v>5.0000000000000001E-3</v>
      </c>
      <c r="H293" s="24">
        <v>2.3599999999999999E-4</v>
      </c>
      <c r="I293" s="24">
        <v>2.3599999999999999E-4</v>
      </c>
      <c r="J293" s="24">
        <v>0.873</v>
      </c>
      <c r="K293" s="24" t="s">
        <v>5086</v>
      </c>
      <c r="L293" s="24">
        <v>2.3599999999999999E-4</v>
      </c>
      <c r="M293" s="24">
        <v>3.2599999999999997E-2</v>
      </c>
    </row>
    <row r="294" spans="1:13" x14ac:dyDescent="0.5">
      <c r="A294" s="24" t="s">
        <v>4071</v>
      </c>
      <c r="B294" s="24" t="s">
        <v>5157</v>
      </c>
      <c r="C294" s="24">
        <v>-0.13300000000000001</v>
      </c>
      <c r="D294" s="24">
        <v>4.4200000000000003E-3</v>
      </c>
      <c r="E294" s="24">
        <v>3.5400000000000001E-2</v>
      </c>
      <c r="F294" s="24">
        <v>0.02</v>
      </c>
      <c r="G294" s="24">
        <v>4.0000000000000001E-3</v>
      </c>
      <c r="H294" s="32">
        <v>9.2399999999999996E-6</v>
      </c>
      <c r="I294" s="24">
        <v>1.1E-4</v>
      </c>
      <c r="J294" s="24">
        <v>0.26200000000000001</v>
      </c>
      <c r="K294" s="24" t="s">
        <v>5086</v>
      </c>
      <c r="L294" s="32">
        <v>9.2399999999999996E-6</v>
      </c>
      <c r="M294" s="24">
        <v>3.2699999999999999E-3</v>
      </c>
    </row>
    <row r="295" spans="1:13" x14ac:dyDescent="0.5">
      <c r="A295" s="24" t="s">
        <v>5158</v>
      </c>
      <c r="B295" s="24" t="s">
        <v>5159</v>
      </c>
      <c r="C295" s="33">
        <v>-8.8616764062514106E-2</v>
      </c>
      <c r="D295" s="32">
        <v>4.2538908291353799E-3</v>
      </c>
      <c r="E295" s="32">
        <v>1.4763503465822799E-2</v>
      </c>
      <c r="F295" s="33">
        <v>2.0691048E-2</v>
      </c>
      <c r="G295" s="33">
        <v>5.1158799999999997E-3</v>
      </c>
      <c r="H295" s="32">
        <v>5.24E-5</v>
      </c>
      <c r="I295" s="32">
        <v>5.24E-5</v>
      </c>
      <c r="J295" s="32">
        <v>0.98889341399999997</v>
      </c>
      <c r="K295" s="24" t="s">
        <v>5086</v>
      </c>
      <c r="L295" s="32">
        <v>5.24E-5</v>
      </c>
      <c r="M295" s="32">
        <v>8.4872920000000004E-3</v>
      </c>
    </row>
    <row r="296" spans="1:13" x14ac:dyDescent="0.5">
      <c r="A296" s="24" t="s">
        <v>5160</v>
      </c>
      <c r="B296" s="24" t="s">
        <v>5161</v>
      </c>
      <c r="C296" s="33">
        <v>1.8127846491003501E-2</v>
      </c>
      <c r="D296" s="32">
        <v>1.3641563924315E-2</v>
      </c>
      <c r="E296" s="32">
        <v>2.9267355328530399E-2</v>
      </c>
      <c r="F296" s="33">
        <v>2.0808106E-2</v>
      </c>
      <c r="G296" s="33">
        <v>3.4213490000000002E-3</v>
      </c>
      <c r="H296" s="32">
        <v>1.19E-9</v>
      </c>
      <c r="I296" s="32">
        <v>4.7849999999999998E-4</v>
      </c>
      <c r="J296" s="32">
        <v>8.4696270000000004E-3</v>
      </c>
      <c r="K296" s="24" t="s">
        <v>5086</v>
      </c>
      <c r="L296" s="32">
        <v>4.7849999999999998E-4</v>
      </c>
      <c r="M296" s="32">
        <v>4.2507779000000002E-2</v>
      </c>
    </row>
    <row r="297" spans="1:13" x14ac:dyDescent="0.5">
      <c r="A297" s="24" t="s">
        <v>5162</v>
      </c>
      <c r="B297" s="24" t="s">
        <v>5163</v>
      </c>
      <c r="C297" s="33">
        <v>0.11457725066718299</v>
      </c>
      <c r="D297" s="32">
        <v>9.3652686649058903E-3</v>
      </c>
      <c r="E297" s="32">
        <v>2.3512802179976498E-2</v>
      </c>
      <c r="F297" s="33">
        <v>2.0897112999999998E-2</v>
      </c>
      <c r="G297" s="33">
        <v>4.8743850000000002E-3</v>
      </c>
      <c r="H297" s="32">
        <v>1.8099999999999999E-5</v>
      </c>
      <c r="I297" s="32">
        <v>1.8099999999999999E-5</v>
      </c>
      <c r="J297" s="32">
        <v>0.48692892900000001</v>
      </c>
      <c r="K297" s="24" t="s">
        <v>5086</v>
      </c>
      <c r="L297" s="32">
        <v>1.8099999999999999E-5</v>
      </c>
      <c r="M297" s="32">
        <v>3.9323810000000004E-3</v>
      </c>
    </row>
    <row r="298" spans="1:13" x14ac:dyDescent="0.5">
      <c r="A298" s="24" t="s">
        <v>5164</v>
      </c>
      <c r="B298" s="24" t="s">
        <v>5165</v>
      </c>
      <c r="C298" s="24">
        <v>-0.25700000000000001</v>
      </c>
      <c r="D298" s="32">
        <v>2.8700000000000001E-6</v>
      </c>
      <c r="E298" s="24">
        <v>2.8200000000000002E-4</v>
      </c>
      <c r="F298" s="24">
        <v>2.1000000000000001E-2</v>
      </c>
      <c r="G298" s="24">
        <v>5.0000000000000001E-3</v>
      </c>
      <c r="H298" s="32">
        <v>4.5200000000000001E-5</v>
      </c>
      <c r="I298" s="32">
        <v>4.5200000000000001E-5</v>
      </c>
      <c r="J298" s="24">
        <v>0.92800000000000005</v>
      </c>
      <c r="K298" s="24" t="s">
        <v>5086</v>
      </c>
      <c r="L298" s="32">
        <v>4.5200000000000001E-5</v>
      </c>
      <c r="M298" s="24">
        <v>1.04E-2</v>
      </c>
    </row>
    <row r="299" spans="1:13" x14ac:dyDescent="0.5">
      <c r="A299" s="24" t="s">
        <v>5166</v>
      </c>
      <c r="B299" s="24" t="s">
        <v>5167</v>
      </c>
      <c r="C299" s="24">
        <v>-0.13200000000000001</v>
      </c>
      <c r="D299" s="24">
        <v>4.81E-3</v>
      </c>
      <c r="E299" s="24">
        <v>3.7199999999999997E-2</v>
      </c>
      <c r="F299" s="24">
        <v>2.1000000000000001E-2</v>
      </c>
      <c r="G299" s="24">
        <v>5.0000000000000001E-3</v>
      </c>
      <c r="H299" s="24">
        <v>1.35E-4</v>
      </c>
      <c r="I299" s="24">
        <v>1.3600000000000001E-3</v>
      </c>
      <c r="J299" s="24">
        <v>0.217</v>
      </c>
      <c r="K299" s="24" t="s">
        <v>5086</v>
      </c>
      <c r="L299" s="24">
        <v>1.35E-4</v>
      </c>
      <c r="M299" s="24">
        <v>2.2200000000000001E-2</v>
      </c>
    </row>
    <row r="300" spans="1:13" x14ac:dyDescent="0.5">
      <c r="A300" s="24" t="s">
        <v>2397</v>
      </c>
      <c r="B300" s="24" t="s">
        <v>5168</v>
      </c>
      <c r="C300" s="24">
        <v>0.151</v>
      </c>
      <c r="D300" s="24">
        <v>4.2399999999999998E-3</v>
      </c>
      <c r="E300" s="24">
        <v>3.5299999999999998E-2</v>
      </c>
      <c r="F300" s="24">
        <v>2.1000000000000001E-2</v>
      </c>
      <c r="G300" s="24">
        <v>5.0000000000000001E-3</v>
      </c>
      <c r="H300" s="32">
        <v>7.8899999999999993E-5</v>
      </c>
      <c r="I300" s="24">
        <v>4.9699999999999996E-3</v>
      </c>
      <c r="J300" s="24">
        <v>0.19500000000000001</v>
      </c>
      <c r="K300" s="24" t="s">
        <v>5086</v>
      </c>
      <c r="L300" s="32">
        <v>7.8899999999999993E-5</v>
      </c>
      <c r="M300" s="24">
        <v>1.55E-2</v>
      </c>
    </row>
    <row r="301" spans="1:13" x14ac:dyDescent="0.5">
      <c r="A301" s="24" t="s">
        <v>5169</v>
      </c>
      <c r="B301" s="24" t="s">
        <v>5170</v>
      </c>
      <c r="C301" s="24">
        <v>0.182</v>
      </c>
      <c r="D301" s="24">
        <v>3.1099999999999999E-3</v>
      </c>
      <c r="E301" s="24">
        <v>3.0499999999999999E-2</v>
      </c>
      <c r="F301" s="24">
        <v>2.1000000000000001E-2</v>
      </c>
      <c r="G301" s="24">
        <v>5.0000000000000001E-3</v>
      </c>
      <c r="H301" s="24">
        <v>1.66E-4</v>
      </c>
      <c r="I301" s="24">
        <v>3.3000000000000002E-2</v>
      </c>
      <c r="J301" s="24">
        <v>0.10100000000000001</v>
      </c>
      <c r="K301" s="24" t="s">
        <v>5093</v>
      </c>
      <c r="L301" s="24">
        <v>1.66E-4</v>
      </c>
      <c r="M301" s="24">
        <v>2.5600000000000001E-2</v>
      </c>
    </row>
    <row r="302" spans="1:13" x14ac:dyDescent="0.5">
      <c r="A302" s="24" t="s">
        <v>5171</v>
      </c>
      <c r="B302" s="24" t="s">
        <v>5172</v>
      </c>
      <c r="C302" s="24">
        <v>-0.09</v>
      </c>
      <c r="D302" s="24">
        <v>7.6499999999999997E-3</v>
      </c>
      <c r="E302" s="24">
        <v>4.7100000000000003E-2</v>
      </c>
      <c r="F302" s="24">
        <v>2.1000000000000001E-2</v>
      </c>
      <c r="G302" s="24">
        <v>6.0000000000000001E-3</v>
      </c>
      <c r="H302" s="24">
        <v>2.13E-4</v>
      </c>
      <c r="I302" s="24">
        <v>1.72E-3</v>
      </c>
      <c r="J302" s="24">
        <v>0.223</v>
      </c>
      <c r="K302" s="24" t="s">
        <v>5086</v>
      </c>
      <c r="L302" s="24">
        <v>2.13E-4</v>
      </c>
      <c r="M302" s="24">
        <v>3.04E-2</v>
      </c>
    </row>
    <row r="303" spans="1:13" x14ac:dyDescent="0.5">
      <c r="A303" s="24" t="s">
        <v>5173</v>
      </c>
      <c r="B303" s="24" t="s">
        <v>5174</v>
      </c>
      <c r="C303" s="24">
        <v>-0.218</v>
      </c>
      <c r="D303" s="24">
        <v>2.2800000000000001E-4</v>
      </c>
      <c r="E303" s="24">
        <v>6.9899999999999997E-3</v>
      </c>
      <c r="F303" s="24">
        <v>2.1000000000000001E-2</v>
      </c>
      <c r="G303" s="24">
        <v>4.0000000000000001E-3</v>
      </c>
      <c r="H303" s="32">
        <v>2.1900000000000002E-6</v>
      </c>
      <c r="I303" s="32">
        <v>6.1199999999999997E-5</v>
      </c>
      <c r="J303" s="24">
        <v>0.28100000000000003</v>
      </c>
      <c r="K303" s="24" t="s">
        <v>5086</v>
      </c>
      <c r="L303" s="32">
        <v>2.1900000000000002E-6</v>
      </c>
      <c r="M303" s="24">
        <v>1.1100000000000001E-3</v>
      </c>
    </row>
    <row r="304" spans="1:13" x14ac:dyDescent="0.5">
      <c r="A304" s="24" t="s">
        <v>5175</v>
      </c>
      <c r="B304" s="24" t="s">
        <v>5176</v>
      </c>
      <c r="C304" s="24">
        <v>-5.3999999999999999E-2</v>
      </c>
      <c r="D304" s="24">
        <v>3.8800000000000002E-3</v>
      </c>
      <c r="E304" s="24">
        <v>3.4000000000000002E-2</v>
      </c>
      <c r="F304" s="24">
        <v>2.1000000000000001E-2</v>
      </c>
      <c r="G304" s="24">
        <v>6.0000000000000001E-3</v>
      </c>
      <c r="H304" s="24">
        <v>3.77E-4</v>
      </c>
      <c r="I304" s="24">
        <v>3.77E-4</v>
      </c>
      <c r="J304" s="24">
        <v>0.54600000000000004</v>
      </c>
      <c r="K304" s="24" t="s">
        <v>5086</v>
      </c>
      <c r="L304" s="24">
        <v>3.77E-4</v>
      </c>
      <c r="M304" s="24">
        <v>4.5100000000000001E-2</v>
      </c>
    </row>
    <row r="305" spans="1:13" x14ac:dyDescent="0.5">
      <c r="A305" s="24" t="s">
        <v>5177</v>
      </c>
      <c r="B305" s="24" t="s">
        <v>5178</v>
      </c>
      <c r="C305" s="24">
        <v>0</v>
      </c>
      <c r="D305" s="24">
        <v>3.5899999999999999E-3</v>
      </c>
      <c r="E305" s="24">
        <v>3.3399999999999999E-2</v>
      </c>
      <c r="F305" s="24">
        <v>2.1000000000000001E-2</v>
      </c>
      <c r="G305" s="24">
        <v>5.0000000000000001E-3</v>
      </c>
      <c r="H305" s="32">
        <v>1.34E-5</v>
      </c>
      <c r="I305" s="24">
        <v>5.4199999999999995E-4</v>
      </c>
      <c r="J305" s="24">
        <v>0.19</v>
      </c>
      <c r="K305" s="24" t="s">
        <v>5086</v>
      </c>
      <c r="L305" s="32">
        <v>1.34E-5</v>
      </c>
      <c r="M305" s="24">
        <v>4.2500000000000003E-3</v>
      </c>
    </row>
    <row r="306" spans="1:13" x14ac:dyDescent="0.5">
      <c r="A306" s="24" t="s">
        <v>3712</v>
      </c>
      <c r="B306" s="24" t="s">
        <v>5179</v>
      </c>
      <c r="C306" s="24">
        <v>0.217</v>
      </c>
      <c r="D306" s="24">
        <v>4.62E-3</v>
      </c>
      <c r="E306" s="24">
        <v>3.6200000000000003E-2</v>
      </c>
      <c r="F306" s="24">
        <v>2.1000000000000001E-2</v>
      </c>
      <c r="G306" s="24">
        <v>5.0000000000000001E-3</v>
      </c>
      <c r="H306" s="32">
        <v>6.2299999999999996E-5</v>
      </c>
      <c r="I306" s="32">
        <v>6.2299999999999996E-5</v>
      </c>
      <c r="J306" s="24">
        <v>0.42399999999999999</v>
      </c>
      <c r="K306" s="24" t="s">
        <v>5086</v>
      </c>
      <c r="L306" s="32">
        <v>6.2299999999999996E-5</v>
      </c>
      <c r="M306" s="24">
        <v>1.3100000000000001E-2</v>
      </c>
    </row>
    <row r="307" spans="1:13" x14ac:dyDescent="0.5">
      <c r="A307" s="24" t="s">
        <v>1931</v>
      </c>
      <c r="B307" s="24" t="s">
        <v>5180</v>
      </c>
      <c r="C307" s="24">
        <v>-0.09</v>
      </c>
      <c r="D307" s="24">
        <v>3.9500000000000004E-3</v>
      </c>
      <c r="E307" s="24">
        <v>3.4000000000000002E-2</v>
      </c>
      <c r="F307" s="24">
        <v>2.1000000000000001E-2</v>
      </c>
      <c r="G307" s="24">
        <v>5.0000000000000001E-3</v>
      </c>
      <c r="H307" s="32">
        <v>7.8899999999999993E-5</v>
      </c>
      <c r="I307" s="32">
        <v>7.8899999999999993E-5</v>
      </c>
      <c r="J307" s="24">
        <v>0.81599999999999995</v>
      </c>
      <c r="K307" s="24" t="s">
        <v>5086</v>
      </c>
      <c r="L307" s="32">
        <v>7.8899999999999993E-5</v>
      </c>
      <c r="M307" s="24">
        <v>1.55E-2</v>
      </c>
    </row>
    <row r="308" spans="1:13" x14ac:dyDescent="0.5">
      <c r="A308" s="24" t="s">
        <v>5181</v>
      </c>
      <c r="B308" s="24" t="s">
        <v>5182</v>
      </c>
      <c r="C308" s="24">
        <v>-7.1999999999999995E-2</v>
      </c>
      <c r="D308" s="24">
        <v>4.4000000000000003E-3</v>
      </c>
      <c r="E308" s="24">
        <v>3.5299999999999998E-2</v>
      </c>
      <c r="F308" s="24">
        <v>2.1000000000000001E-2</v>
      </c>
      <c r="G308" s="24">
        <v>6.0000000000000001E-3</v>
      </c>
      <c r="H308" s="24">
        <v>3.8099999999999999E-4</v>
      </c>
      <c r="I308" s="24">
        <v>3.8099999999999999E-4</v>
      </c>
      <c r="J308" s="24">
        <v>0.56200000000000006</v>
      </c>
      <c r="K308" s="24" t="s">
        <v>5086</v>
      </c>
      <c r="L308" s="24">
        <v>3.8099999999999999E-4</v>
      </c>
      <c r="M308" s="24">
        <v>4.53E-2</v>
      </c>
    </row>
    <row r="309" spans="1:13" x14ac:dyDescent="0.5">
      <c r="A309" s="24" t="s">
        <v>5183</v>
      </c>
      <c r="B309" s="24" t="s">
        <v>5184</v>
      </c>
      <c r="C309" s="24">
        <v>0.159</v>
      </c>
      <c r="D309" s="24">
        <v>7.1199999999999996E-4</v>
      </c>
      <c r="E309" s="24">
        <v>1.38E-2</v>
      </c>
      <c r="F309" s="24">
        <v>2.1000000000000001E-2</v>
      </c>
      <c r="G309" s="24">
        <v>6.0000000000000001E-3</v>
      </c>
      <c r="H309" s="24">
        <v>2.3800000000000001E-4</v>
      </c>
      <c r="I309" s="24">
        <v>2.4799999999999999E-2</v>
      </c>
      <c r="J309" s="24">
        <v>0.111</v>
      </c>
      <c r="K309" s="24" t="s">
        <v>5093</v>
      </c>
      <c r="L309" s="24">
        <v>2.3800000000000001E-4</v>
      </c>
      <c r="M309" s="24">
        <v>3.2800000000000003E-2</v>
      </c>
    </row>
    <row r="310" spans="1:13" x14ac:dyDescent="0.5">
      <c r="A310" s="24" t="s">
        <v>5185</v>
      </c>
      <c r="B310" s="24" t="s">
        <v>5186</v>
      </c>
      <c r="C310" s="24">
        <v>9.2999999999999999E-2</v>
      </c>
      <c r="D310" s="24">
        <v>5.7400000000000003E-3</v>
      </c>
      <c r="E310" s="24">
        <v>4.0399999999999998E-2</v>
      </c>
      <c r="F310" s="24">
        <v>2.1000000000000001E-2</v>
      </c>
      <c r="G310" s="24">
        <v>5.0000000000000001E-3</v>
      </c>
      <c r="H310" s="32">
        <v>4.35E-5</v>
      </c>
      <c r="I310" s="24">
        <v>1.11E-4</v>
      </c>
      <c r="J310" s="24">
        <v>0.34899999999999998</v>
      </c>
      <c r="K310" s="24" t="s">
        <v>5086</v>
      </c>
      <c r="L310" s="32">
        <v>4.35E-5</v>
      </c>
      <c r="M310" s="24">
        <v>1.01E-2</v>
      </c>
    </row>
    <row r="311" spans="1:13" x14ac:dyDescent="0.5">
      <c r="A311" s="24" t="s">
        <v>5187</v>
      </c>
      <c r="B311" s="24" t="s">
        <v>5188</v>
      </c>
      <c r="C311" s="33">
        <v>-0.140264746063679</v>
      </c>
      <c r="D311" s="32">
        <v>7.9536573077870001E-3</v>
      </c>
      <c r="E311" s="32">
        <v>2.0856256940419201E-2</v>
      </c>
      <c r="F311" s="33">
        <v>2.1190740999999999E-2</v>
      </c>
      <c r="G311" s="33">
        <v>5.3192659999999996E-3</v>
      </c>
      <c r="H311" s="32">
        <v>6.7799999999999995E-5</v>
      </c>
      <c r="I311" s="32">
        <v>3.2696500000000002E-4</v>
      </c>
      <c r="J311" s="32">
        <v>0.30297626700000002</v>
      </c>
      <c r="K311" s="24" t="s">
        <v>5086</v>
      </c>
      <c r="L311" s="32">
        <v>6.7799999999999995E-5</v>
      </c>
      <c r="M311" s="32">
        <v>1.0375327E-2</v>
      </c>
    </row>
    <row r="312" spans="1:13" x14ac:dyDescent="0.5">
      <c r="A312" s="24" t="s">
        <v>2367</v>
      </c>
      <c r="B312" s="24" t="s">
        <v>5189</v>
      </c>
      <c r="C312" s="24">
        <v>0.129</v>
      </c>
      <c r="D312" s="24">
        <v>1.18E-4</v>
      </c>
      <c r="E312" s="24">
        <v>4.7800000000000004E-3</v>
      </c>
      <c r="F312" s="24">
        <v>2.1999999999999999E-2</v>
      </c>
      <c r="G312" s="24">
        <v>6.0000000000000001E-3</v>
      </c>
      <c r="H312" s="24">
        <v>2.1699999999999999E-4</v>
      </c>
      <c r="I312" s="24">
        <v>7.1900000000000002E-3</v>
      </c>
      <c r="J312" s="24">
        <v>8.9700000000000002E-2</v>
      </c>
      <c r="K312" s="24" t="s">
        <v>5086</v>
      </c>
      <c r="L312" s="24">
        <v>2.1699999999999999E-4</v>
      </c>
      <c r="M312" s="24">
        <v>3.0800000000000001E-2</v>
      </c>
    </row>
    <row r="313" spans="1:13" x14ac:dyDescent="0.5">
      <c r="A313" s="24" t="s">
        <v>5190</v>
      </c>
      <c r="B313" s="24" t="s">
        <v>5191</v>
      </c>
      <c r="C313" s="24">
        <v>0.104</v>
      </c>
      <c r="D313" s="24">
        <v>2.2799999999999999E-3</v>
      </c>
      <c r="E313" s="24">
        <v>2.64E-2</v>
      </c>
      <c r="F313" s="24">
        <v>2.1999999999999999E-2</v>
      </c>
      <c r="G313" s="24">
        <v>5.0000000000000001E-3</v>
      </c>
      <c r="H313" s="32">
        <v>8.3999999999999992E-6</v>
      </c>
      <c r="I313" s="32">
        <v>8.3999999999999992E-6</v>
      </c>
      <c r="J313" s="24">
        <v>0.40500000000000003</v>
      </c>
      <c r="K313" s="24" t="s">
        <v>5086</v>
      </c>
      <c r="L313" s="32">
        <v>8.3999999999999992E-6</v>
      </c>
      <c r="M313" s="24">
        <v>3.0400000000000002E-3</v>
      </c>
    </row>
    <row r="314" spans="1:13" x14ac:dyDescent="0.5">
      <c r="A314" s="24" t="s">
        <v>5192</v>
      </c>
      <c r="B314" s="24" t="s">
        <v>5193</v>
      </c>
      <c r="C314" s="24">
        <v>-0.42799999999999999</v>
      </c>
      <c r="D314" s="24">
        <v>1.01E-4</v>
      </c>
      <c r="E314" s="24">
        <v>4.28E-3</v>
      </c>
      <c r="F314" s="24">
        <v>2.1999999999999999E-2</v>
      </c>
      <c r="G314" s="24">
        <v>6.0000000000000001E-3</v>
      </c>
      <c r="H314" s="32">
        <v>6.69E-5</v>
      </c>
      <c r="I314" s="32">
        <v>6.69E-5</v>
      </c>
      <c r="J314" s="24">
        <v>0.49099999999999999</v>
      </c>
      <c r="K314" s="24" t="s">
        <v>5086</v>
      </c>
      <c r="L314" s="32">
        <v>6.69E-5</v>
      </c>
      <c r="M314" s="24">
        <v>1.37E-2</v>
      </c>
    </row>
    <row r="315" spans="1:13" x14ac:dyDescent="0.5">
      <c r="A315" s="24" t="s">
        <v>5194</v>
      </c>
      <c r="B315" s="24" t="s">
        <v>5195</v>
      </c>
      <c r="C315" s="24">
        <v>-8.5999999999999993E-2</v>
      </c>
      <c r="D315" s="24">
        <v>3.8700000000000002E-3</v>
      </c>
      <c r="E315" s="24">
        <v>3.4000000000000002E-2</v>
      </c>
      <c r="F315" s="24">
        <v>2.1999999999999999E-2</v>
      </c>
      <c r="G315" s="24">
        <v>6.0000000000000001E-3</v>
      </c>
      <c r="H315" s="24">
        <v>2.0599999999999999E-4</v>
      </c>
      <c r="I315" s="24">
        <v>4.7499999999999999E-3</v>
      </c>
      <c r="J315" s="24">
        <v>0.124</v>
      </c>
      <c r="K315" s="24" t="s">
        <v>5086</v>
      </c>
      <c r="L315" s="24">
        <v>2.0599999999999999E-4</v>
      </c>
      <c r="M315" s="24">
        <v>2.9700000000000001E-2</v>
      </c>
    </row>
    <row r="316" spans="1:13" x14ac:dyDescent="0.5">
      <c r="A316" s="24" t="s">
        <v>5196</v>
      </c>
      <c r="B316" s="24" t="s">
        <v>5197</v>
      </c>
      <c r="C316" s="24">
        <v>0.10199999999999999</v>
      </c>
      <c r="D316" s="24">
        <v>2.5300000000000001E-3</v>
      </c>
      <c r="E316" s="24">
        <v>2.7699999999999999E-2</v>
      </c>
      <c r="F316" s="24">
        <v>2.1999999999999999E-2</v>
      </c>
      <c r="G316" s="24">
        <v>6.0000000000000001E-3</v>
      </c>
      <c r="H316" s="24">
        <v>3.8999999999999999E-4</v>
      </c>
      <c r="I316" s="24">
        <v>3.8999999999999999E-4</v>
      </c>
      <c r="J316" s="24">
        <v>0.61599999999999999</v>
      </c>
      <c r="K316" s="24" t="s">
        <v>5086</v>
      </c>
      <c r="L316" s="24">
        <v>3.8999999999999999E-4</v>
      </c>
      <c r="M316" s="24">
        <v>4.6100000000000002E-2</v>
      </c>
    </row>
    <row r="317" spans="1:13" x14ac:dyDescent="0.5">
      <c r="A317" s="24" t="s">
        <v>5198</v>
      </c>
      <c r="B317" s="24" t="s">
        <v>5199</v>
      </c>
      <c r="C317" s="24">
        <v>-0.312</v>
      </c>
      <c r="D317" s="24">
        <v>8.4099999999999995E-4</v>
      </c>
      <c r="E317" s="24">
        <v>1.49E-2</v>
      </c>
      <c r="F317" s="24">
        <v>2.1999999999999999E-2</v>
      </c>
      <c r="G317" s="24">
        <v>5.0000000000000001E-3</v>
      </c>
      <c r="H317" s="32">
        <v>3.0000000000000001E-5</v>
      </c>
      <c r="I317" s="32">
        <v>3.0000000000000001E-5</v>
      </c>
      <c r="J317" s="24">
        <v>0.747</v>
      </c>
      <c r="K317" s="24" t="s">
        <v>5086</v>
      </c>
      <c r="L317" s="32">
        <v>3.0000000000000001E-5</v>
      </c>
      <c r="M317" s="24">
        <v>7.8200000000000006E-3</v>
      </c>
    </row>
    <row r="318" spans="1:13" x14ac:dyDescent="0.5">
      <c r="A318" s="24" t="s">
        <v>5200</v>
      </c>
      <c r="B318" s="24" t="s">
        <v>5201</v>
      </c>
      <c r="C318" s="24">
        <v>0.17599999999999999</v>
      </c>
      <c r="D318" s="24">
        <v>5.47E-3</v>
      </c>
      <c r="E318" s="24">
        <v>3.9899999999999998E-2</v>
      </c>
      <c r="F318" s="24">
        <v>2.1999999999999999E-2</v>
      </c>
      <c r="G318" s="24">
        <v>6.0000000000000001E-3</v>
      </c>
      <c r="H318" s="24">
        <v>2.6699999999999998E-4</v>
      </c>
      <c r="I318" s="24">
        <v>3.6099999999999999E-4</v>
      </c>
      <c r="J318" s="24">
        <v>0.373</v>
      </c>
      <c r="K318" s="24" t="s">
        <v>5086</v>
      </c>
      <c r="L318" s="24">
        <v>2.6699999999999998E-4</v>
      </c>
      <c r="M318" s="24">
        <v>3.5499999999999997E-2</v>
      </c>
    </row>
    <row r="319" spans="1:13" x14ac:dyDescent="0.5">
      <c r="A319" s="24" t="s">
        <v>5202</v>
      </c>
      <c r="B319" s="24" t="s">
        <v>5203</v>
      </c>
      <c r="C319" s="24">
        <v>-0.23799999999999999</v>
      </c>
      <c r="D319" s="32">
        <v>3.4199999999999999E-6</v>
      </c>
      <c r="E319" s="24">
        <v>3.1300000000000002E-4</v>
      </c>
      <c r="F319" s="24">
        <v>2.1999999999999999E-2</v>
      </c>
      <c r="G319" s="24">
        <v>6.0000000000000001E-3</v>
      </c>
      <c r="H319" s="32">
        <v>8.9699999999999998E-5</v>
      </c>
      <c r="I319" s="32">
        <v>8.9699999999999998E-5</v>
      </c>
      <c r="J319" s="24">
        <v>0.72899999999999998</v>
      </c>
      <c r="K319" s="24" t="s">
        <v>5093</v>
      </c>
      <c r="L319" s="32">
        <v>8.9699999999999998E-5</v>
      </c>
      <c r="M319" s="24">
        <v>1.6899999999999998E-2</v>
      </c>
    </row>
    <row r="320" spans="1:13" x14ac:dyDescent="0.5">
      <c r="A320" s="24" t="s">
        <v>5204</v>
      </c>
      <c r="B320" s="24" t="s">
        <v>5205</v>
      </c>
      <c r="C320" s="24">
        <v>4.1000000000000002E-2</v>
      </c>
      <c r="D320" s="24">
        <v>1.07E-3</v>
      </c>
      <c r="E320" s="24">
        <v>1.6799999999999999E-2</v>
      </c>
      <c r="F320" s="24">
        <v>2.1999999999999999E-2</v>
      </c>
      <c r="G320" s="24">
        <v>6.0000000000000001E-3</v>
      </c>
      <c r="H320" s="24">
        <v>2.32E-4</v>
      </c>
      <c r="I320" s="24">
        <v>2.32E-4</v>
      </c>
      <c r="J320" s="24">
        <v>0.53800000000000003</v>
      </c>
      <c r="K320" s="24" t="s">
        <v>5086</v>
      </c>
      <c r="L320" s="24">
        <v>2.32E-4</v>
      </c>
      <c r="M320" s="24">
        <v>3.2300000000000002E-2</v>
      </c>
    </row>
    <row r="321" spans="1:13" x14ac:dyDescent="0.5">
      <c r="A321" s="24" t="s">
        <v>5206</v>
      </c>
      <c r="B321" s="24" t="s">
        <v>5207</v>
      </c>
      <c r="C321" s="24">
        <v>-7.0000000000000001E-3</v>
      </c>
      <c r="D321" s="24">
        <v>2.3900000000000002E-3</v>
      </c>
      <c r="E321" s="24">
        <v>2.7099999999999999E-2</v>
      </c>
      <c r="F321" s="24">
        <v>2.1999999999999999E-2</v>
      </c>
      <c r="G321" s="24">
        <v>6.0000000000000001E-3</v>
      </c>
      <c r="H321" s="32">
        <v>6.2299999999999996E-5</v>
      </c>
      <c r="I321" s="32">
        <v>6.2299999999999996E-5</v>
      </c>
      <c r="J321" s="24">
        <v>0.72499999999999998</v>
      </c>
      <c r="K321" s="24" t="s">
        <v>5086</v>
      </c>
      <c r="L321" s="32">
        <v>6.2299999999999996E-5</v>
      </c>
      <c r="M321" s="24">
        <v>1.32E-2</v>
      </c>
    </row>
    <row r="322" spans="1:13" x14ac:dyDescent="0.5">
      <c r="A322" s="24" t="s">
        <v>5208</v>
      </c>
      <c r="B322" s="24" t="s">
        <v>5209</v>
      </c>
      <c r="C322" s="24">
        <v>-8.2000000000000003E-2</v>
      </c>
      <c r="D322" s="24">
        <v>5.6899999999999997E-3</v>
      </c>
      <c r="E322" s="24">
        <v>4.0099999999999997E-2</v>
      </c>
      <c r="F322" s="24">
        <v>2.1999999999999999E-2</v>
      </c>
      <c r="G322" s="24">
        <v>5.0000000000000001E-3</v>
      </c>
      <c r="H322" s="32">
        <v>2.0499999999999999E-6</v>
      </c>
      <c r="I322" s="24">
        <v>1.4200000000000001E-4</v>
      </c>
      <c r="J322" s="24">
        <v>0.189</v>
      </c>
      <c r="K322" s="24" t="s">
        <v>5086</v>
      </c>
      <c r="L322" s="32">
        <v>2.0499999999999999E-6</v>
      </c>
      <c r="M322" s="24">
        <v>1.06E-3</v>
      </c>
    </row>
    <row r="323" spans="1:13" x14ac:dyDescent="0.5">
      <c r="A323" s="24" t="s">
        <v>5210</v>
      </c>
      <c r="B323" s="24" t="s">
        <v>5211</v>
      </c>
      <c r="C323" s="24">
        <v>0.14199999999999999</v>
      </c>
      <c r="D323" s="24">
        <v>1.33E-3</v>
      </c>
      <c r="E323" s="24">
        <v>1.9099999999999999E-2</v>
      </c>
      <c r="F323" s="24">
        <v>2.1999999999999999E-2</v>
      </c>
      <c r="G323" s="24">
        <v>6.0000000000000001E-3</v>
      </c>
      <c r="H323" s="24">
        <v>1.6200000000000001E-4</v>
      </c>
      <c r="I323" s="24">
        <v>1.6200000000000001E-4</v>
      </c>
      <c r="J323" s="24">
        <v>0.65400000000000003</v>
      </c>
      <c r="K323" s="24" t="s">
        <v>5086</v>
      </c>
      <c r="L323" s="24">
        <v>1.6200000000000001E-4</v>
      </c>
      <c r="M323" s="24">
        <v>2.5100000000000001E-2</v>
      </c>
    </row>
    <row r="324" spans="1:13" x14ac:dyDescent="0.5">
      <c r="A324" s="24" t="s">
        <v>5212</v>
      </c>
      <c r="B324" s="24" t="s">
        <v>5213</v>
      </c>
      <c r="C324" s="24">
        <v>8.7999999999999995E-2</v>
      </c>
      <c r="D324" s="24">
        <v>7.9100000000000004E-3</v>
      </c>
      <c r="E324" s="24">
        <v>4.8000000000000001E-2</v>
      </c>
      <c r="F324" s="24">
        <v>2.1999999999999999E-2</v>
      </c>
      <c r="G324" s="24">
        <v>5.0000000000000001E-3</v>
      </c>
      <c r="H324" s="32">
        <v>4.9200000000000003E-5</v>
      </c>
      <c r="I324" s="32">
        <v>4.9200000000000003E-5</v>
      </c>
      <c r="J324" s="24">
        <v>0.93100000000000005</v>
      </c>
      <c r="K324" s="24" t="s">
        <v>5086</v>
      </c>
      <c r="L324" s="32">
        <v>4.9200000000000003E-5</v>
      </c>
      <c r="M324" s="24">
        <v>1.11E-2</v>
      </c>
    </row>
    <row r="325" spans="1:13" x14ac:dyDescent="0.5">
      <c r="A325" s="24" t="s">
        <v>5214</v>
      </c>
      <c r="B325" s="24" t="s">
        <v>5215</v>
      </c>
      <c r="C325" s="33">
        <v>1.3930303994165601E-4</v>
      </c>
      <c r="D325" s="32">
        <v>2.94578609945376E-2</v>
      </c>
      <c r="E325" s="32">
        <v>4.92884283961708E-2</v>
      </c>
      <c r="F325" s="33">
        <v>2.2632337999999998E-2</v>
      </c>
      <c r="G325" s="33">
        <v>4.9776480000000003E-3</v>
      </c>
      <c r="H325" s="32">
        <v>5.4500000000000003E-6</v>
      </c>
      <c r="I325" s="32">
        <v>5.4500000000000003E-6</v>
      </c>
      <c r="J325" s="32">
        <v>0.96576099800000004</v>
      </c>
      <c r="K325" s="24" t="s">
        <v>5086</v>
      </c>
      <c r="L325" s="32">
        <v>5.4500000000000003E-6</v>
      </c>
      <c r="M325" s="32">
        <v>1.5227039999999999E-3</v>
      </c>
    </row>
    <row r="326" spans="1:13" x14ac:dyDescent="0.5">
      <c r="A326" s="24" t="s">
        <v>5216</v>
      </c>
      <c r="B326" s="24" t="s">
        <v>5217</v>
      </c>
      <c r="C326" s="24">
        <v>-0.35299999999999998</v>
      </c>
      <c r="D326" s="24">
        <v>1.6999999999999999E-3</v>
      </c>
      <c r="E326" s="24">
        <v>2.2100000000000002E-2</v>
      </c>
      <c r="F326" s="24">
        <v>2.3E-2</v>
      </c>
      <c r="G326" s="24">
        <v>6.0000000000000001E-3</v>
      </c>
      <c r="H326" s="24">
        <v>2.2699999999999999E-4</v>
      </c>
      <c r="I326" s="24">
        <v>5.8799999999999998E-3</v>
      </c>
      <c r="J326" s="24">
        <v>0.17699999999999999</v>
      </c>
      <c r="K326" s="24" t="s">
        <v>5086</v>
      </c>
      <c r="L326" s="24">
        <v>2.2699999999999999E-4</v>
      </c>
      <c r="M326" s="24">
        <v>3.1600000000000003E-2</v>
      </c>
    </row>
    <row r="327" spans="1:13" x14ac:dyDescent="0.5">
      <c r="A327" s="24" t="s">
        <v>5218</v>
      </c>
      <c r="B327" s="24" t="s">
        <v>5219</v>
      </c>
      <c r="C327" s="24">
        <v>0.10100000000000001</v>
      </c>
      <c r="D327" s="24">
        <v>8.9400000000000005E-4</v>
      </c>
      <c r="E327" s="24">
        <v>1.5299999999999999E-2</v>
      </c>
      <c r="F327" s="24">
        <v>2.3E-2</v>
      </c>
      <c r="G327" s="24">
        <v>6.0000000000000001E-3</v>
      </c>
      <c r="H327" s="24">
        <v>1.01E-4</v>
      </c>
      <c r="I327" s="24">
        <v>1.01E-4</v>
      </c>
      <c r="J327" s="24">
        <v>0.88500000000000001</v>
      </c>
      <c r="K327" s="24" t="s">
        <v>5086</v>
      </c>
      <c r="L327" s="24">
        <v>1.01E-4</v>
      </c>
      <c r="M327" s="24">
        <v>1.84E-2</v>
      </c>
    </row>
    <row r="328" spans="1:13" x14ac:dyDescent="0.5">
      <c r="A328" s="24" t="s">
        <v>5220</v>
      </c>
      <c r="B328" s="24" t="s">
        <v>5221</v>
      </c>
      <c r="C328" s="24">
        <v>-2.4E-2</v>
      </c>
      <c r="D328" s="24">
        <v>2E-3</v>
      </c>
      <c r="E328" s="24">
        <v>2.46E-2</v>
      </c>
      <c r="F328" s="24">
        <v>2.3E-2</v>
      </c>
      <c r="G328" s="24">
        <v>5.0000000000000001E-3</v>
      </c>
      <c r="H328" s="32">
        <v>3.3299999999999999E-6</v>
      </c>
      <c r="I328" s="32">
        <v>3.3299999999999999E-6</v>
      </c>
      <c r="J328" s="24">
        <v>0.74</v>
      </c>
      <c r="K328" s="24" t="s">
        <v>5086</v>
      </c>
      <c r="L328" s="32">
        <v>3.3299999999999999E-6</v>
      </c>
      <c r="M328" s="24">
        <v>1.5299999999999999E-3</v>
      </c>
    </row>
    <row r="329" spans="1:13" x14ac:dyDescent="0.5">
      <c r="A329" s="24" t="s">
        <v>5222</v>
      </c>
      <c r="B329" s="24" t="s">
        <v>5223</v>
      </c>
      <c r="C329" s="24">
        <v>-0.17799999999999999</v>
      </c>
      <c r="D329" s="24">
        <v>3.7299999999999998E-3</v>
      </c>
      <c r="E329" s="24">
        <v>3.3599999999999998E-2</v>
      </c>
      <c r="F329" s="24">
        <v>2.3E-2</v>
      </c>
      <c r="G329" s="24">
        <v>4.0000000000000001E-3</v>
      </c>
      <c r="H329" s="32">
        <v>1.9399999999999999E-7</v>
      </c>
      <c r="I329" s="32">
        <v>1.9399999999999999E-7</v>
      </c>
      <c r="J329" s="24">
        <v>0.98599999999999999</v>
      </c>
      <c r="K329" s="24" t="s">
        <v>5086</v>
      </c>
      <c r="L329" s="32">
        <v>1.9399999999999999E-7</v>
      </c>
      <c r="M329" s="24">
        <v>1.7200000000000001E-4</v>
      </c>
    </row>
    <row r="330" spans="1:13" x14ac:dyDescent="0.5">
      <c r="A330" s="24" t="s">
        <v>5224</v>
      </c>
      <c r="B330" s="24" t="s">
        <v>5225</v>
      </c>
      <c r="C330" s="24">
        <v>6.3E-2</v>
      </c>
      <c r="D330" s="24">
        <v>1.1199999999999999E-3</v>
      </c>
      <c r="E330" s="24">
        <v>1.72E-2</v>
      </c>
      <c r="F330" s="24">
        <v>2.3E-2</v>
      </c>
      <c r="G330" s="24">
        <v>5.0000000000000001E-3</v>
      </c>
      <c r="H330" s="32">
        <v>4.78E-6</v>
      </c>
      <c r="I330" s="24">
        <v>1.08E-4</v>
      </c>
      <c r="J330" s="24">
        <v>0.23899999999999999</v>
      </c>
      <c r="K330" s="24" t="s">
        <v>5086</v>
      </c>
      <c r="L330" s="32">
        <v>4.78E-6</v>
      </c>
      <c r="M330" s="24">
        <v>1.99E-3</v>
      </c>
    </row>
    <row r="331" spans="1:13" x14ac:dyDescent="0.5">
      <c r="A331" s="24" t="s">
        <v>5226</v>
      </c>
      <c r="B331" s="24" t="s">
        <v>5227</v>
      </c>
      <c r="C331" s="24">
        <v>8.4000000000000005E-2</v>
      </c>
      <c r="D331" s="24">
        <v>7.2199999999999999E-3</v>
      </c>
      <c r="E331" s="24">
        <v>4.5999999999999999E-2</v>
      </c>
      <c r="F331" s="24">
        <v>2.3E-2</v>
      </c>
      <c r="G331" s="24">
        <v>6.0000000000000001E-3</v>
      </c>
      <c r="H331" s="32">
        <v>6.5900000000000003E-5</v>
      </c>
      <c r="I331" s="32">
        <v>6.5900000000000003E-5</v>
      </c>
      <c r="J331" s="24">
        <v>0.55300000000000005</v>
      </c>
      <c r="K331" s="24" t="s">
        <v>5086</v>
      </c>
      <c r="L331" s="32">
        <v>6.5900000000000003E-5</v>
      </c>
      <c r="M331" s="24">
        <v>1.3599999999999999E-2</v>
      </c>
    </row>
    <row r="332" spans="1:13" x14ac:dyDescent="0.5">
      <c r="A332" s="24" t="s">
        <v>5228</v>
      </c>
      <c r="B332" s="24" t="s">
        <v>5229</v>
      </c>
      <c r="C332" s="24">
        <v>0</v>
      </c>
      <c r="D332" s="24">
        <v>7.1599999999999997E-3</v>
      </c>
      <c r="E332" s="24">
        <v>4.5900000000000003E-2</v>
      </c>
      <c r="F332" s="24">
        <v>2.3E-2</v>
      </c>
      <c r="G332" s="24">
        <v>6.0000000000000001E-3</v>
      </c>
      <c r="H332" s="24">
        <v>2.6200000000000003E-4</v>
      </c>
      <c r="I332" s="24">
        <v>2.6200000000000003E-4</v>
      </c>
      <c r="J332" s="24">
        <v>0.48399999999999999</v>
      </c>
      <c r="K332" s="24" t="s">
        <v>5086</v>
      </c>
      <c r="L332" s="24">
        <v>2.6200000000000003E-4</v>
      </c>
      <c r="M332" s="24">
        <v>3.5000000000000003E-2</v>
      </c>
    </row>
    <row r="333" spans="1:13" x14ac:dyDescent="0.5">
      <c r="A333" s="24" t="s">
        <v>5230</v>
      </c>
      <c r="B333" s="24" t="s">
        <v>5231</v>
      </c>
      <c r="C333" s="24">
        <v>0.13</v>
      </c>
      <c r="D333" s="24">
        <v>2.7699999999999999E-3</v>
      </c>
      <c r="E333" s="24">
        <v>2.8899999999999999E-2</v>
      </c>
      <c r="F333" s="24">
        <v>2.3E-2</v>
      </c>
      <c r="G333" s="24">
        <v>5.0000000000000001E-3</v>
      </c>
      <c r="H333" s="32">
        <v>2.3700000000000002E-6</v>
      </c>
      <c r="I333" s="32">
        <v>8.4600000000000003E-6</v>
      </c>
      <c r="J333" s="24">
        <v>0.35699999999999998</v>
      </c>
      <c r="K333" s="24" t="s">
        <v>5086</v>
      </c>
      <c r="L333" s="32">
        <v>2.3700000000000002E-6</v>
      </c>
      <c r="M333" s="24">
        <v>1.1800000000000001E-3</v>
      </c>
    </row>
    <row r="334" spans="1:13" x14ac:dyDescent="0.5">
      <c r="A334" s="24" t="s">
        <v>5232</v>
      </c>
      <c r="B334" s="24" t="s">
        <v>5233</v>
      </c>
      <c r="C334" s="24">
        <v>0.107</v>
      </c>
      <c r="D334" s="24">
        <v>4.9699999999999996E-3</v>
      </c>
      <c r="E334" s="24">
        <v>3.7900000000000003E-2</v>
      </c>
      <c r="F334" s="24">
        <v>2.3E-2</v>
      </c>
      <c r="G334" s="24">
        <v>6.0000000000000001E-3</v>
      </c>
      <c r="H334" s="32">
        <v>5.9599999999999999E-5</v>
      </c>
      <c r="I334" s="24">
        <v>1.1299999999999999E-3</v>
      </c>
      <c r="J334" s="24">
        <v>0.26800000000000002</v>
      </c>
      <c r="K334" s="24" t="s">
        <v>5093</v>
      </c>
      <c r="L334" s="32">
        <v>5.9599999999999999E-5</v>
      </c>
      <c r="M334" s="24">
        <v>1.2800000000000001E-2</v>
      </c>
    </row>
    <row r="335" spans="1:13" x14ac:dyDescent="0.5">
      <c r="A335" s="24" t="s">
        <v>5234</v>
      </c>
      <c r="B335" s="24" t="s">
        <v>5235</v>
      </c>
      <c r="C335" s="24">
        <v>0.109</v>
      </c>
      <c r="D335" s="24">
        <v>7.4900000000000001E-3</v>
      </c>
      <c r="E335" s="24">
        <v>4.7E-2</v>
      </c>
      <c r="F335" s="24">
        <v>2.3E-2</v>
      </c>
      <c r="G335" s="24">
        <v>4.0000000000000001E-3</v>
      </c>
      <c r="H335" s="32">
        <v>3.2599999999999998E-7</v>
      </c>
      <c r="I335" s="32">
        <v>3.2599999999999998E-7</v>
      </c>
      <c r="J335" s="24">
        <v>0.84099999999999997</v>
      </c>
      <c r="K335" s="24" t="s">
        <v>5086</v>
      </c>
      <c r="L335" s="32">
        <v>3.2599999999999998E-7</v>
      </c>
      <c r="M335" s="24">
        <v>2.5599999999999999E-4</v>
      </c>
    </row>
    <row r="336" spans="1:13" x14ac:dyDescent="0.5">
      <c r="A336" s="24" t="s">
        <v>5236</v>
      </c>
      <c r="B336" s="24" t="s">
        <v>5237</v>
      </c>
      <c r="C336" s="24">
        <v>-7.9000000000000001E-2</v>
      </c>
      <c r="D336" s="24">
        <v>8.3000000000000001E-3</v>
      </c>
      <c r="E336" s="24">
        <v>4.8599999999999997E-2</v>
      </c>
      <c r="F336" s="24">
        <v>2.3E-2</v>
      </c>
      <c r="G336" s="24">
        <v>6.0000000000000001E-3</v>
      </c>
      <c r="H336" s="24">
        <v>1.55E-4</v>
      </c>
      <c r="I336" s="24">
        <v>1.76E-4</v>
      </c>
      <c r="J336" s="24">
        <v>0.38400000000000001</v>
      </c>
      <c r="K336" s="24" t="s">
        <v>5086</v>
      </c>
      <c r="L336" s="24">
        <v>1.55E-4</v>
      </c>
      <c r="M336" s="24">
        <v>2.4400000000000002E-2</v>
      </c>
    </row>
    <row r="337" spans="1:13" x14ac:dyDescent="0.5">
      <c r="A337" s="24" t="s">
        <v>5238</v>
      </c>
      <c r="B337" s="24" t="s">
        <v>5239</v>
      </c>
      <c r="C337" s="33">
        <v>-2.1907900459438499E-4</v>
      </c>
      <c r="D337" s="32">
        <v>5.8719732326695398E-3</v>
      </c>
      <c r="E337" s="32">
        <v>1.8234022143552801E-2</v>
      </c>
      <c r="F337" s="33">
        <v>2.3046470999999999E-2</v>
      </c>
      <c r="G337" s="33">
        <v>4.6936620000000004E-3</v>
      </c>
      <c r="H337" s="32">
        <v>9.0999999999999997E-7</v>
      </c>
      <c r="I337" s="32">
        <v>9.0999999999999997E-7</v>
      </c>
      <c r="J337" s="32">
        <v>0.579213541</v>
      </c>
      <c r="K337" s="24" t="s">
        <v>5086</v>
      </c>
      <c r="L337" s="32">
        <v>9.0999999999999997E-7</v>
      </c>
      <c r="M337" s="32">
        <v>3.4325700000000002E-4</v>
      </c>
    </row>
    <row r="338" spans="1:13" x14ac:dyDescent="0.5">
      <c r="A338" s="24" t="s">
        <v>5240</v>
      </c>
      <c r="B338" s="24" t="s">
        <v>5241</v>
      </c>
      <c r="C338" s="33">
        <v>-0.109251386244619</v>
      </c>
      <c r="D338" s="32">
        <v>5.6095860149924003E-4</v>
      </c>
      <c r="E338" s="32">
        <v>3.8281580442189899E-3</v>
      </c>
      <c r="F338" s="33">
        <v>2.3658950000000002E-2</v>
      </c>
      <c r="G338" s="33">
        <v>4.7239430000000004E-3</v>
      </c>
      <c r="H338" s="32">
        <v>5.4899999999999995E-7</v>
      </c>
      <c r="I338" s="32">
        <v>5.4899999999999995E-7</v>
      </c>
      <c r="J338" s="32">
        <v>0.94169749999999997</v>
      </c>
      <c r="K338" s="24" t="s">
        <v>5086</v>
      </c>
      <c r="L338" s="32">
        <v>5.4899999999999995E-7</v>
      </c>
      <c r="M338" s="32">
        <v>2.2747300000000001E-4</v>
      </c>
    </row>
    <row r="339" spans="1:13" x14ac:dyDescent="0.5">
      <c r="A339" s="24" t="s">
        <v>5242</v>
      </c>
      <c r="B339" s="24" t="s">
        <v>5243</v>
      </c>
      <c r="C339" s="24">
        <v>-0.16500000000000001</v>
      </c>
      <c r="D339" s="32">
        <v>4.4299999999999999E-5</v>
      </c>
      <c r="E339" s="24">
        <v>2.3700000000000001E-3</v>
      </c>
      <c r="F339" s="24">
        <v>2.4E-2</v>
      </c>
      <c r="G339" s="24">
        <v>5.0000000000000001E-3</v>
      </c>
      <c r="H339" s="32">
        <v>1.2799999999999999E-5</v>
      </c>
      <c r="I339" s="32">
        <v>1.2799999999999999E-5</v>
      </c>
      <c r="J339" s="24">
        <v>0.93799999999999994</v>
      </c>
      <c r="K339" s="24" t="s">
        <v>5086</v>
      </c>
      <c r="L339" s="32">
        <v>1.2799999999999999E-5</v>
      </c>
      <c r="M339" s="24">
        <v>4.1099999999999999E-3</v>
      </c>
    </row>
    <row r="340" spans="1:13" x14ac:dyDescent="0.5">
      <c r="A340" s="24" t="s">
        <v>5244</v>
      </c>
      <c r="B340" s="24" t="s">
        <v>5245</v>
      </c>
      <c r="C340" s="24">
        <v>0.10100000000000001</v>
      </c>
      <c r="D340" s="24">
        <v>3.5599999999999998E-3</v>
      </c>
      <c r="E340" s="24">
        <v>3.3399999999999999E-2</v>
      </c>
      <c r="F340" s="24">
        <v>2.4E-2</v>
      </c>
      <c r="G340" s="24">
        <v>6.0000000000000001E-3</v>
      </c>
      <c r="H340" s="24">
        <v>1.7000000000000001E-4</v>
      </c>
      <c r="I340" s="24">
        <v>2.0200000000000001E-3</v>
      </c>
      <c r="J340" s="24">
        <v>0.17499999999999999</v>
      </c>
      <c r="K340" s="24" t="s">
        <v>5086</v>
      </c>
      <c r="L340" s="24">
        <v>1.7000000000000001E-4</v>
      </c>
      <c r="M340" s="24">
        <v>2.5999999999999999E-2</v>
      </c>
    </row>
    <row r="341" spans="1:13" x14ac:dyDescent="0.5">
      <c r="A341" s="24" t="s">
        <v>5246</v>
      </c>
      <c r="B341" s="24" t="s">
        <v>5247</v>
      </c>
      <c r="C341" s="24">
        <v>0.13400000000000001</v>
      </c>
      <c r="D341" s="32">
        <v>1.2899999999999999E-6</v>
      </c>
      <c r="E341" s="24">
        <v>1.6200000000000001E-4</v>
      </c>
      <c r="F341" s="24">
        <v>2.4E-2</v>
      </c>
      <c r="G341" s="24">
        <v>6.0000000000000001E-3</v>
      </c>
      <c r="H341" s="24">
        <v>1.9000000000000001E-4</v>
      </c>
      <c r="I341" s="24">
        <v>1.9000000000000001E-4</v>
      </c>
      <c r="J341" s="24">
        <v>0.90900000000000003</v>
      </c>
      <c r="K341" s="24" t="s">
        <v>5086</v>
      </c>
      <c r="L341" s="24">
        <v>1.9000000000000001E-4</v>
      </c>
      <c r="M341" s="24">
        <v>2.8000000000000001E-2</v>
      </c>
    </row>
    <row r="342" spans="1:13" x14ac:dyDescent="0.5">
      <c r="A342" s="24" t="s">
        <v>3347</v>
      </c>
      <c r="B342" s="24" t="s">
        <v>5248</v>
      </c>
      <c r="C342" s="24">
        <v>4.2999999999999997E-2</v>
      </c>
      <c r="D342" s="24">
        <v>4.4099999999999999E-4</v>
      </c>
      <c r="E342" s="24">
        <v>1.03E-2</v>
      </c>
      <c r="F342" s="24">
        <v>2.4E-2</v>
      </c>
      <c r="G342" s="24">
        <v>6.0000000000000001E-3</v>
      </c>
      <c r="H342" s="24">
        <v>2.0599999999999999E-4</v>
      </c>
      <c r="I342" s="24">
        <v>1.81E-3</v>
      </c>
      <c r="J342" s="24">
        <v>0.26500000000000001</v>
      </c>
      <c r="K342" s="24" t="s">
        <v>5086</v>
      </c>
      <c r="L342" s="24">
        <v>2.0599999999999999E-4</v>
      </c>
      <c r="M342" s="24">
        <v>2.9600000000000001E-2</v>
      </c>
    </row>
    <row r="343" spans="1:13" x14ac:dyDescent="0.5">
      <c r="A343" s="24" t="s">
        <v>5249</v>
      </c>
      <c r="B343" s="24" t="s">
        <v>5250</v>
      </c>
      <c r="C343" s="24">
        <v>-1.7000000000000001E-2</v>
      </c>
      <c r="D343" s="24">
        <v>8.5400000000000007E-3</v>
      </c>
      <c r="E343" s="24">
        <v>4.8899999999999999E-2</v>
      </c>
      <c r="F343" s="24">
        <v>2.4E-2</v>
      </c>
      <c r="G343" s="24">
        <v>6.0000000000000001E-3</v>
      </c>
      <c r="H343" s="24">
        <v>2.4600000000000002E-4</v>
      </c>
      <c r="I343" s="24">
        <v>2.4600000000000002E-4</v>
      </c>
      <c r="J343" s="24">
        <v>0.75700000000000001</v>
      </c>
      <c r="K343" s="24" t="s">
        <v>5086</v>
      </c>
      <c r="L343" s="24">
        <v>2.4600000000000002E-4</v>
      </c>
      <c r="M343" s="24">
        <v>3.3500000000000002E-2</v>
      </c>
    </row>
    <row r="344" spans="1:13" x14ac:dyDescent="0.5">
      <c r="A344" s="24" t="s">
        <v>3471</v>
      </c>
      <c r="B344" s="24" t="s">
        <v>5251</v>
      </c>
      <c r="C344" s="24">
        <v>-8.2000000000000003E-2</v>
      </c>
      <c r="D344" s="24">
        <v>5.6699999999999997E-3</v>
      </c>
      <c r="E344" s="24">
        <v>4.0099999999999997E-2</v>
      </c>
      <c r="F344" s="24">
        <v>2.4E-2</v>
      </c>
      <c r="G344" s="24">
        <v>6.0000000000000001E-3</v>
      </c>
      <c r="H344" s="32">
        <v>4.8300000000000002E-5</v>
      </c>
      <c r="I344" s="32">
        <v>4.8300000000000002E-5</v>
      </c>
      <c r="J344" s="24">
        <v>0.52700000000000002</v>
      </c>
      <c r="K344" s="24" t="s">
        <v>5093</v>
      </c>
      <c r="L344" s="32">
        <v>4.8300000000000002E-5</v>
      </c>
      <c r="M344" s="24">
        <v>1.09E-2</v>
      </c>
    </row>
    <row r="345" spans="1:13" x14ac:dyDescent="0.5">
      <c r="A345" s="24" t="s">
        <v>5252</v>
      </c>
      <c r="B345" s="24" t="s">
        <v>5253</v>
      </c>
      <c r="C345" s="24">
        <v>-9.9000000000000005E-2</v>
      </c>
      <c r="D345" s="24">
        <v>2.8400000000000002E-4</v>
      </c>
      <c r="E345" s="24">
        <v>7.8399999999999997E-3</v>
      </c>
      <c r="F345" s="24">
        <v>2.4E-2</v>
      </c>
      <c r="G345" s="24">
        <v>6.0000000000000001E-3</v>
      </c>
      <c r="H345" s="24">
        <v>1.66E-4</v>
      </c>
      <c r="I345" s="24">
        <v>4.15E-4</v>
      </c>
      <c r="J345" s="24">
        <v>0.34799999999999998</v>
      </c>
      <c r="K345" s="24" t="s">
        <v>5093</v>
      </c>
      <c r="L345" s="24">
        <v>1.66E-4</v>
      </c>
      <c r="M345" s="24">
        <v>2.5499999999999998E-2</v>
      </c>
    </row>
    <row r="346" spans="1:13" x14ac:dyDescent="0.5">
      <c r="A346" s="24" t="s">
        <v>5254</v>
      </c>
      <c r="B346" s="24" t="s">
        <v>5255</v>
      </c>
      <c r="C346" s="24">
        <v>0.112</v>
      </c>
      <c r="D346" s="24">
        <v>3.4199999999999999E-3</v>
      </c>
      <c r="E346" s="24">
        <v>3.27E-2</v>
      </c>
      <c r="F346" s="24">
        <v>2.4E-2</v>
      </c>
      <c r="G346" s="24">
        <v>5.0000000000000001E-3</v>
      </c>
      <c r="H346" s="32">
        <v>4.1500000000000001E-6</v>
      </c>
      <c r="I346" s="32">
        <v>4.1500000000000001E-6</v>
      </c>
      <c r="J346" s="24">
        <v>0.58899999999999997</v>
      </c>
      <c r="K346" s="24" t="s">
        <v>5086</v>
      </c>
      <c r="L346" s="32">
        <v>4.1500000000000001E-6</v>
      </c>
      <c r="M346" s="24">
        <v>1.7899999999999999E-3</v>
      </c>
    </row>
    <row r="347" spans="1:13" x14ac:dyDescent="0.5">
      <c r="A347" s="24" t="s">
        <v>5256</v>
      </c>
      <c r="B347" s="24" t="s">
        <v>5257</v>
      </c>
      <c r="C347" s="24">
        <v>-8.8999999999999996E-2</v>
      </c>
      <c r="D347" s="24">
        <v>3.8600000000000001E-3</v>
      </c>
      <c r="E347" s="24">
        <v>3.4000000000000002E-2</v>
      </c>
      <c r="F347" s="24">
        <v>2.4E-2</v>
      </c>
      <c r="G347" s="24">
        <v>6.0000000000000001E-3</v>
      </c>
      <c r="H347" s="32">
        <v>6.97E-5</v>
      </c>
      <c r="I347" s="24">
        <v>1.6100000000000001E-3</v>
      </c>
      <c r="J347" s="24">
        <v>0.219</v>
      </c>
      <c r="K347" s="24" t="s">
        <v>5086</v>
      </c>
      <c r="L347" s="32">
        <v>6.97E-5</v>
      </c>
      <c r="M347" s="24">
        <v>1.41E-2</v>
      </c>
    </row>
    <row r="348" spans="1:13" x14ac:dyDescent="0.5">
      <c r="A348" s="24" t="s">
        <v>5258</v>
      </c>
      <c r="B348" s="24" t="s">
        <v>5259</v>
      </c>
      <c r="C348" s="24">
        <v>-1.4830000000000001</v>
      </c>
      <c r="D348" s="32">
        <v>1.2E-10</v>
      </c>
      <c r="E348" s="32">
        <v>5.4599999999999999E-8</v>
      </c>
      <c r="F348" s="24">
        <v>2.4E-2</v>
      </c>
      <c r="G348" s="24">
        <v>7.0000000000000001E-3</v>
      </c>
      <c r="H348" s="24">
        <v>3.8900000000000002E-4</v>
      </c>
      <c r="I348" s="24">
        <v>3.8900000000000002E-4</v>
      </c>
      <c r="J348" s="24">
        <v>0.73199999999999998</v>
      </c>
      <c r="K348" s="24" t="s">
        <v>5086</v>
      </c>
      <c r="L348" s="24">
        <v>3.8900000000000002E-4</v>
      </c>
      <c r="M348" s="24">
        <v>4.5999999999999999E-2</v>
      </c>
    </row>
    <row r="349" spans="1:13" x14ac:dyDescent="0.5">
      <c r="A349" s="24" t="s">
        <v>5260</v>
      </c>
      <c r="B349" s="24" t="s">
        <v>5261</v>
      </c>
      <c r="C349" s="24">
        <v>-4.0000000000000001E-3</v>
      </c>
      <c r="D349" s="24">
        <v>2.8400000000000001E-3</v>
      </c>
      <c r="E349" s="24">
        <v>2.9000000000000001E-2</v>
      </c>
      <c r="F349" s="24">
        <v>2.4E-2</v>
      </c>
      <c r="G349" s="24">
        <v>6.0000000000000001E-3</v>
      </c>
      <c r="H349" s="24">
        <v>1.01E-4</v>
      </c>
      <c r="I349" s="24">
        <v>1.01E-4</v>
      </c>
      <c r="J349" s="24">
        <v>0.72799999999999998</v>
      </c>
      <c r="K349" s="24" t="s">
        <v>5086</v>
      </c>
      <c r="L349" s="24">
        <v>1.01E-4</v>
      </c>
      <c r="M349" s="24">
        <v>1.83E-2</v>
      </c>
    </row>
    <row r="350" spans="1:13" x14ac:dyDescent="0.5">
      <c r="A350" s="24" t="s">
        <v>3803</v>
      </c>
      <c r="B350" s="24" t="s">
        <v>5262</v>
      </c>
      <c r="C350" s="24">
        <v>-0.21199999999999999</v>
      </c>
      <c r="D350" s="24">
        <v>2.32E-3</v>
      </c>
      <c r="E350" s="24">
        <v>2.6700000000000002E-2</v>
      </c>
      <c r="F350" s="24">
        <v>2.4E-2</v>
      </c>
      <c r="G350" s="24">
        <v>4.0000000000000001E-3</v>
      </c>
      <c r="H350" s="32">
        <v>1.5999999999999999E-10</v>
      </c>
      <c r="I350" s="24">
        <v>1.92E-4</v>
      </c>
      <c r="J350" s="24">
        <v>2.98E-2</v>
      </c>
      <c r="K350" s="24" t="s">
        <v>5086</v>
      </c>
      <c r="L350" s="24">
        <v>1.92E-4</v>
      </c>
      <c r="M350" s="24">
        <v>2.8199999999999999E-2</v>
      </c>
    </row>
    <row r="351" spans="1:13" x14ac:dyDescent="0.5">
      <c r="A351" s="24" t="s">
        <v>5263</v>
      </c>
      <c r="B351" s="24" t="s">
        <v>5264</v>
      </c>
      <c r="C351" s="24">
        <v>-8.1000000000000003E-2</v>
      </c>
      <c r="D351" s="24">
        <v>4.5700000000000003E-3</v>
      </c>
      <c r="E351" s="24">
        <v>3.5999999999999997E-2</v>
      </c>
      <c r="F351" s="24">
        <v>2.4E-2</v>
      </c>
      <c r="G351" s="24">
        <v>5.0000000000000001E-3</v>
      </c>
      <c r="H351" s="32">
        <v>1.2799999999999999E-5</v>
      </c>
      <c r="I351" s="24">
        <v>1.29E-2</v>
      </c>
      <c r="J351" s="24">
        <v>7.3599999999999999E-2</v>
      </c>
      <c r="K351" s="24" t="s">
        <v>5093</v>
      </c>
      <c r="L351" s="32">
        <v>1.2799999999999999E-5</v>
      </c>
      <c r="M351" s="24">
        <v>4.1200000000000004E-3</v>
      </c>
    </row>
    <row r="352" spans="1:13" x14ac:dyDescent="0.5">
      <c r="A352" s="24" t="s">
        <v>5265</v>
      </c>
      <c r="B352" s="24" t="s">
        <v>5266</v>
      </c>
      <c r="C352" s="24">
        <v>0.127</v>
      </c>
      <c r="D352" s="24">
        <v>3.0699999999999998E-3</v>
      </c>
      <c r="E352" s="24">
        <v>3.04E-2</v>
      </c>
      <c r="F352" s="24">
        <v>2.4E-2</v>
      </c>
      <c r="G352" s="24">
        <v>7.0000000000000001E-3</v>
      </c>
      <c r="H352" s="24">
        <v>3.48E-4</v>
      </c>
      <c r="I352" s="24">
        <v>3.48E-4</v>
      </c>
      <c r="J352" s="24">
        <v>0.98599999999999999</v>
      </c>
      <c r="K352" s="24" t="s">
        <v>5086</v>
      </c>
      <c r="L352" s="24">
        <v>3.48E-4</v>
      </c>
      <c r="M352" s="24">
        <v>4.2700000000000002E-2</v>
      </c>
    </row>
    <row r="353" spans="1:13" x14ac:dyDescent="0.5">
      <c r="A353" s="24" t="s">
        <v>5267</v>
      </c>
      <c r="B353" s="24" t="s">
        <v>5268</v>
      </c>
      <c r="C353" s="33">
        <v>-0.17298453091836899</v>
      </c>
      <c r="D353" s="32">
        <v>2.6676665190606502E-2</v>
      </c>
      <c r="E353" s="32">
        <v>4.8855730891797303E-2</v>
      </c>
      <c r="F353" s="33">
        <v>2.4841490000000001E-2</v>
      </c>
      <c r="G353" s="33">
        <v>3.7639380000000001E-3</v>
      </c>
      <c r="H353" s="32">
        <v>4.1199999999999997E-11</v>
      </c>
      <c r="I353" s="32">
        <v>4.1199999999999997E-11</v>
      </c>
      <c r="J353" s="32">
        <v>0.44867726899999999</v>
      </c>
      <c r="K353" s="24" t="s">
        <v>5086</v>
      </c>
      <c r="L353" s="32">
        <v>4.1199999999999997E-11</v>
      </c>
      <c r="M353" s="32">
        <v>1.1000000000000001E-7</v>
      </c>
    </row>
    <row r="354" spans="1:13" x14ac:dyDescent="0.5">
      <c r="A354" s="24" t="s">
        <v>5269</v>
      </c>
      <c r="B354" s="24" t="s">
        <v>5270</v>
      </c>
      <c r="C354" s="24">
        <v>-7.1999999999999995E-2</v>
      </c>
      <c r="D354" s="24">
        <v>4.3400000000000001E-3</v>
      </c>
      <c r="E354" s="24">
        <v>3.5299999999999998E-2</v>
      </c>
      <c r="F354" s="24">
        <v>2.5000000000000001E-2</v>
      </c>
      <c r="G354" s="24">
        <v>6.0000000000000001E-3</v>
      </c>
      <c r="H354" s="32">
        <v>3.7799999999999997E-5</v>
      </c>
      <c r="I354" s="32">
        <v>3.7799999999999997E-5</v>
      </c>
      <c r="J354" s="24">
        <v>0.60899999999999999</v>
      </c>
      <c r="K354" s="24" t="s">
        <v>5086</v>
      </c>
      <c r="L354" s="32">
        <v>3.7799999999999997E-5</v>
      </c>
      <c r="M354" s="24">
        <v>9.2200000000000008E-3</v>
      </c>
    </row>
    <row r="355" spans="1:13" x14ac:dyDescent="0.5">
      <c r="A355" s="24" t="s">
        <v>5271</v>
      </c>
      <c r="B355" s="24" t="s">
        <v>5272</v>
      </c>
      <c r="C355" s="24">
        <v>-5.7000000000000002E-2</v>
      </c>
      <c r="D355" s="24">
        <v>5.5900000000000004E-3</v>
      </c>
      <c r="E355" s="24">
        <v>0.04</v>
      </c>
      <c r="F355" s="24">
        <v>2.5000000000000001E-2</v>
      </c>
      <c r="G355" s="24">
        <v>7.0000000000000001E-3</v>
      </c>
      <c r="H355" s="24">
        <v>2.4600000000000002E-4</v>
      </c>
      <c r="I355" s="24">
        <v>2.4600000000000002E-4</v>
      </c>
      <c r="J355" s="24">
        <v>0.7</v>
      </c>
      <c r="K355" s="24" t="s">
        <v>5086</v>
      </c>
      <c r="L355" s="24">
        <v>2.4600000000000002E-4</v>
      </c>
      <c r="M355" s="24">
        <v>3.3599999999999998E-2</v>
      </c>
    </row>
    <row r="356" spans="1:13" x14ac:dyDescent="0.5">
      <c r="A356" s="24" t="s">
        <v>2816</v>
      </c>
      <c r="B356" s="24" t="s">
        <v>5273</v>
      </c>
      <c r="C356" s="24">
        <v>0.113</v>
      </c>
      <c r="D356" s="24">
        <v>8.5299999999999994E-3</v>
      </c>
      <c r="E356" s="24">
        <v>4.8899999999999999E-2</v>
      </c>
      <c r="F356" s="24">
        <v>2.5000000000000001E-2</v>
      </c>
      <c r="G356" s="24">
        <v>6.0000000000000001E-3</v>
      </c>
      <c r="H356" s="32">
        <v>7.7799999999999994E-5</v>
      </c>
      <c r="I356" s="24">
        <v>3.0200000000000001E-2</v>
      </c>
      <c r="J356" s="24">
        <v>6.1699999999999998E-2</v>
      </c>
      <c r="K356" s="24" t="s">
        <v>5093</v>
      </c>
      <c r="L356" s="32">
        <v>7.7799999999999994E-5</v>
      </c>
      <c r="M356" s="24">
        <v>1.5299999999999999E-2</v>
      </c>
    </row>
    <row r="357" spans="1:13" x14ac:dyDescent="0.5">
      <c r="A357" s="24" t="s">
        <v>5274</v>
      </c>
      <c r="B357" s="24" t="s">
        <v>5275</v>
      </c>
      <c r="C357" s="24">
        <v>-9.6000000000000002E-2</v>
      </c>
      <c r="D357" s="24">
        <v>1.2099999999999999E-3</v>
      </c>
      <c r="E357" s="24">
        <v>1.8100000000000002E-2</v>
      </c>
      <c r="F357" s="24">
        <v>2.5000000000000001E-2</v>
      </c>
      <c r="G357" s="24">
        <v>5.0000000000000001E-3</v>
      </c>
      <c r="H357" s="32">
        <v>3.5999999999999998E-6</v>
      </c>
      <c r="I357" s="32">
        <v>3.5999999999999998E-6</v>
      </c>
      <c r="J357" s="24">
        <v>0.57999999999999996</v>
      </c>
      <c r="K357" s="24" t="s">
        <v>5086</v>
      </c>
      <c r="L357" s="32">
        <v>3.5999999999999998E-6</v>
      </c>
      <c r="M357" s="24">
        <v>1.6100000000000001E-3</v>
      </c>
    </row>
    <row r="358" spans="1:13" x14ac:dyDescent="0.5">
      <c r="A358" s="24" t="s">
        <v>5276</v>
      </c>
      <c r="B358" s="24" t="s">
        <v>5277</v>
      </c>
      <c r="C358" s="24">
        <v>-0.108</v>
      </c>
      <c r="D358" s="24">
        <v>3.6800000000000001E-3</v>
      </c>
      <c r="E358" s="24">
        <v>3.3500000000000002E-2</v>
      </c>
      <c r="F358" s="24">
        <v>2.5000000000000001E-2</v>
      </c>
      <c r="G358" s="24">
        <v>5.0000000000000001E-3</v>
      </c>
      <c r="H358" s="32">
        <v>2.1900000000000002E-6</v>
      </c>
      <c r="I358" s="32">
        <v>2.1900000000000002E-6</v>
      </c>
      <c r="J358" s="24">
        <v>0.58499999999999996</v>
      </c>
      <c r="K358" s="24" t="s">
        <v>5086</v>
      </c>
      <c r="L358" s="32">
        <v>2.1900000000000002E-6</v>
      </c>
      <c r="M358" s="24">
        <v>1.1100000000000001E-3</v>
      </c>
    </row>
    <row r="359" spans="1:13" x14ac:dyDescent="0.5">
      <c r="A359" s="24" t="s">
        <v>5278</v>
      </c>
      <c r="B359" s="24" t="s">
        <v>5279</v>
      </c>
      <c r="C359" s="24">
        <v>0.16500000000000001</v>
      </c>
      <c r="D359" s="24">
        <v>1.9E-3</v>
      </c>
      <c r="E359" s="24">
        <v>2.3900000000000001E-2</v>
      </c>
      <c r="F359" s="24">
        <v>2.5000000000000001E-2</v>
      </c>
      <c r="G359" s="24">
        <v>6.0000000000000001E-3</v>
      </c>
      <c r="H359" s="32">
        <v>4.49E-5</v>
      </c>
      <c r="I359" s="24">
        <v>5.9199999999999997E-4</v>
      </c>
      <c r="J359" s="24">
        <v>0.21199999999999999</v>
      </c>
      <c r="K359" s="24" t="s">
        <v>5086</v>
      </c>
      <c r="L359" s="32">
        <v>4.49E-5</v>
      </c>
      <c r="M359" s="24">
        <v>1.04E-2</v>
      </c>
    </row>
    <row r="360" spans="1:13" x14ac:dyDescent="0.5">
      <c r="A360" s="24" t="s">
        <v>5280</v>
      </c>
      <c r="B360" s="24" t="s">
        <v>5281</v>
      </c>
      <c r="C360" s="24">
        <v>-0.23899999999999999</v>
      </c>
      <c r="D360" s="32">
        <v>5.6099999999999997E-6</v>
      </c>
      <c r="E360" s="24">
        <v>4.7800000000000002E-4</v>
      </c>
      <c r="F360" s="24">
        <v>2.5000000000000001E-2</v>
      </c>
      <c r="G360" s="24">
        <v>6.0000000000000001E-3</v>
      </c>
      <c r="H360" s="32">
        <v>1.31E-5</v>
      </c>
      <c r="I360" s="32">
        <v>2.8099999999999999E-5</v>
      </c>
      <c r="J360" s="24">
        <v>0.36599999999999999</v>
      </c>
      <c r="K360" s="24" t="s">
        <v>5086</v>
      </c>
      <c r="L360" s="32">
        <v>1.31E-5</v>
      </c>
      <c r="M360" s="24">
        <v>4.1900000000000001E-3</v>
      </c>
    </row>
    <row r="361" spans="1:13" x14ac:dyDescent="0.5">
      <c r="A361" s="24" t="s">
        <v>5282</v>
      </c>
      <c r="B361" s="24" t="s">
        <v>5283</v>
      </c>
      <c r="C361" s="24">
        <v>0.10100000000000001</v>
      </c>
      <c r="D361" s="24">
        <v>8.8699999999999998E-4</v>
      </c>
      <c r="E361" s="24">
        <v>1.52E-2</v>
      </c>
      <c r="F361" s="24">
        <v>2.5000000000000001E-2</v>
      </c>
      <c r="G361" s="24">
        <v>6.0000000000000001E-3</v>
      </c>
      <c r="H361" s="32">
        <v>7.5900000000000002E-6</v>
      </c>
      <c r="I361" s="32">
        <v>7.5900000000000002E-6</v>
      </c>
      <c r="J361" s="24">
        <v>0.72399999999999998</v>
      </c>
      <c r="K361" s="24" t="s">
        <v>5086</v>
      </c>
      <c r="L361" s="32">
        <v>7.5900000000000002E-6</v>
      </c>
      <c r="M361" s="24">
        <v>2.81E-3</v>
      </c>
    </row>
    <row r="362" spans="1:13" x14ac:dyDescent="0.5">
      <c r="A362" s="24" t="s">
        <v>5284</v>
      </c>
      <c r="B362" s="24" t="s">
        <v>5285</v>
      </c>
      <c r="C362" s="24">
        <v>7.5999999999999998E-2</v>
      </c>
      <c r="D362" s="24">
        <v>5.3600000000000002E-3</v>
      </c>
      <c r="E362" s="24">
        <v>3.95E-2</v>
      </c>
      <c r="F362" s="24">
        <v>2.5000000000000001E-2</v>
      </c>
      <c r="G362" s="24">
        <v>6.0000000000000001E-3</v>
      </c>
      <c r="H362" s="32">
        <v>9.5099999999999994E-5</v>
      </c>
      <c r="I362" s="32">
        <v>9.5099999999999994E-5</v>
      </c>
      <c r="J362" s="24">
        <v>0.67200000000000004</v>
      </c>
      <c r="K362" s="24" t="s">
        <v>5086</v>
      </c>
      <c r="L362" s="32">
        <v>9.5099999999999994E-5</v>
      </c>
      <c r="M362" s="24">
        <v>1.77E-2</v>
      </c>
    </row>
    <row r="363" spans="1:13" x14ac:dyDescent="0.5">
      <c r="A363" s="24" t="s">
        <v>5286</v>
      </c>
      <c r="B363" s="24" t="s">
        <v>5287</v>
      </c>
      <c r="C363" s="24">
        <v>-0.109</v>
      </c>
      <c r="D363" s="24">
        <v>1.8000000000000001E-4</v>
      </c>
      <c r="E363" s="24">
        <v>6.0499999999999998E-3</v>
      </c>
      <c r="F363" s="24">
        <v>2.5000000000000001E-2</v>
      </c>
      <c r="G363" s="24">
        <v>6.0000000000000001E-3</v>
      </c>
      <c r="H363" s="32">
        <v>4.0000000000000003E-5</v>
      </c>
      <c r="I363" s="32">
        <v>4.0000000000000003E-5</v>
      </c>
      <c r="J363" s="24">
        <v>0.83699999999999997</v>
      </c>
      <c r="K363" s="24" t="s">
        <v>5086</v>
      </c>
      <c r="L363" s="32">
        <v>4.0000000000000003E-5</v>
      </c>
      <c r="M363" s="24">
        <v>9.5899999999999996E-3</v>
      </c>
    </row>
    <row r="364" spans="1:13" x14ac:dyDescent="0.5">
      <c r="A364" s="24" t="s">
        <v>5288</v>
      </c>
      <c r="B364" s="24" t="s">
        <v>5289</v>
      </c>
      <c r="C364" s="24">
        <v>7.3999999999999996E-2</v>
      </c>
      <c r="D364" s="24">
        <v>4.0499999999999998E-3</v>
      </c>
      <c r="E364" s="24">
        <v>3.44E-2</v>
      </c>
      <c r="F364" s="24">
        <v>2.5000000000000001E-2</v>
      </c>
      <c r="G364" s="24">
        <v>7.0000000000000001E-3</v>
      </c>
      <c r="H364" s="24">
        <v>3.5399999999999999E-4</v>
      </c>
      <c r="I364" s="24">
        <v>7.1300000000000001E-3</v>
      </c>
      <c r="J364" s="24">
        <v>0.157</v>
      </c>
      <c r="K364" s="24" t="s">
        <v>5086</v>
      </c>
      <c r="L364" s="24">
        <v>3.5399999999999999E-4</v>
      </c>
      <c r="M364" s="24">
        <v>4.3200000000000002E-2</v>
      </c>
    </row>
    <row r="365" spans="1:13" x14ac:dyDescent="0.5">
      <c r="A365" s="24" t="s">
        <v>5290</v>
      </c>
      <c r="B365" s="24" t="s">
        <v>5291</v>
      </c>
      <c r="C365" s="24">
        <v>0.106</v>
      </c>
      <c r="D365" s="24">
        <v>6.0600000000000003E-3</v>
      </c>
      <c r="E365" s="24">
        <v>4.1700000000000001E-2</v>
      </c>
      <c r="F365" s="24">
        <v>2.5000000000000001E-2</v>
      </c>
      <c r="G365" s="24">
        <v>6.0000000000000001E-3</v>
      </c>
      <c r="H365" s="32">
        <v>8.32E-6</v>
      </c>
      <c r="I365" s="32">
        <v>8.32E-6</v>
      </c>
      <c r="J365" s="24">
        <v>0.97599999999999998</v>
      </c>
      <c r="K365" s="24" t="s">
        <v>5086</v>
      </c>
      <c r="L365" s="32">
        <v>8.32E-6</v>
      </c>
      <c r="M365" s="24">
        <v>3.0200000000000001E-3</v>
      </c>
    </row>
    <row r="366" spans="1:13" x14ac:dyDescent="0.5">
      <c r="A366" s="24" t="s">
        <v>5292</v>
      </c>
      <c r="B366" s="24" t="s">
        <v>5293</v>
      </c>
      <c r="C366" s="24">
        <v>-7.8E-2</v>
      </c>
      <c r="D366" s="24">
        <v>8.3099999999999997E-3</v>
      </c>
      <c r="E366" s="24">
        <v>4.8599999999999997E-2</v>
      </c>
      <c r="F366" s="24">
        <v>2.5000000000000001E-2</v>
      </c>
      <c r="G366" s="24">
        <v>7.0000000000000001E-3</v>
      </c>
      <c r="H366" s="24">
        <v>1.47E-4</v>
      </c>
      <c r="I366" s="24">
        <v>2.81E-3</v>
      </c>
      <c r="J366" s="24">
        <v>0.21099999999999999</v>
      </c>
      <c r="K366" s="24" t="s">
        <v>5086</v>
      </c>
      <c r="L366" s="24">
        <v>1.47E-4</v>
      </c>
      <c r="M366" s="24">
        <v>2.3599999999999999E-2</v>
      </c>
    </row>
    <row r="367" spans="1:13" x14ac:dyDescent="0.5">
      <c r="A367" s="24" t="s">
        <v>5294</v>
      </c>
      <c r="B367" s="24" t="s">
        <v>5295</v>
      </c>
      <c r="C367" s="33">
        <v>9.0872007049087405E-2</v>
      </c>
      <c r="D367" s="32">
        <v>6.7184899014940402E-3</v>
      </c>
      <c r="E367" s="32">
        <v>1.9318030976956901E-2</v>
      </c>
      <c r="F367" s="33">
        <v>2.5895577999999999E-2</v>
      </c>
      <c r="G367" s="33">
        <v>6.2137989999999999E-3</v>
      </c>
      <c r="H367" s="32">
        <v>3.0800000000000003E-5</v>
      </c>
      <c r="I367" s="32">
        <v>3.0800000000000003E-5</v>
      </c>
      <c r="J367" s="32">
        <v>0.57140973799999994</v>
      </c>
      <c r="K367" s="24" t="s">
        <v>5086</v>
      </c>
      <c r="L367" s="32">
        <v>3.0800000000000003E-5</v>
      </c>
      <c r="M367" s="32">
        <v>5.7815439999999996E-3</v>
      </c>
    </row>
    <row r="368" spans="1:13" x14ac:dyDescent="0.5">
      <c r="A368" s="24" t="s">
        <v>5296</v>
      </c>
      <c r="B368" s="24" t="s">
        <v>5297</v>
      </c>
      <c r="C368" s="24">
        <v>0.307</v>
      </c>
      <c r="D368" s="24">
        <v>2.7399999999999998E-3</v>
      </c>
      <c r="E368" s="24">
        <v>2.8799999999999999E-2</v>
      </c>
      <c r="F368" s="24">
        <v>2.5999999999999999E-2</v>
      </c>
      <c r="G368" s="24">
        <v>5.0000000000000001E-3</v>
      </c>
      <c r="H368" s="32">
        <v>1.24E-6</v>
      </c>
      <c r="I368" s="24">
        <v>1.5499999999999999E-3</v>
      </c>
      <c r="J368" s="24">
        <v>0.109</v>
      </c>
      <c r="K368" s="24" t="s">
        <v>5086</v>
      </c>
      <c r="L368" s="32">
        <v>1.24E-6</v>
      </c>
      <c r="M368" s="24">
        <v>7.18E-4</v>
      </c>
    </row>
    <row r="369" spans="1:13" x14ac:dyDescent="0.5">
      <c r="A369" s="24" t="s">
        <v>738</v>
      </c>
      <c r="B369" s="24" t="s">
        <v>5298</v>
      </c>
      <c r="C369" s="24">
        <v>0.26600000000000001</v>
      </c>
      <c r="D369" s="24">
        <v>4.3499999999999997E-3</v>
      </c>
      <c r="E369" s="24">
        <v>3.5299999999999998E-2</v>
      </c>
      <c r="F369" s="24">
        <v>2.5999999999999999E-2</v>
      </c>
      <c r="G369" s="24">
        <v>6.0000000000000001E-3</v>
      </c>
      <c r="H369" s="32">
        <v>2.74E-6</v>
      </c>
      <c r="I369" s="32">
        <v>2.3600000000000001E-5</v>
      </c>
      <c r="J369" s="24">
        <v>0.31900000000000001</v>
      </c>
      <c r="K369" s="24" t="s">
        <v>5086</v>
      </c>
      <c r="L369" s="32">
        <v>2.74E-6</v>
      </c>
      <c r="M369" s="24">
        <v>1.31E-3</v>
      </c>
    </row>
    <row r="370" spans="1:13" x14ac:dyDescent="0.5">
      <c r="A370" s="24" t="s">
        <v>5299</v>
      </c>
      <c r="B370" s="24" t="s">
        <v>5300</v>
      </c>
      <c r="C370" s="24">
        <v>-0.22600000000000001</v>
      </c>
      <c r="D370" s="32">
        <v>4.3600000000000003E-5</v>
      </c>
      <c r="E370" s="24">
        <v>2.3700000000000001E-3</v>
      </c>
      <c r="F370" s="24">
        <v>2.5999999999999999E-2</v>
      </c>
      <c r="G370" s="24">
        <v>7.0000000000000001E-3</v>
      </c>
      <c r="H370" s="24">
        <v>2.9500000000000001E-4</v>
      </c>
      <c r="I370" s="24">
        <v>2.9500000000000001E-4</v>
      </c>
      <c r="J370" s="24">
        <v>0.70699999999999996</v>
      </c>
      <c r="K370" s="24" t="s">
        <v>5086</v>
      </c>
      <c r="L370" s="24">
        <v>2.9500000000000001E-4</v>
      </c>
      <c r="M370" s="24">
        <v>3.8100000000000002E-2</v>
      </c>
    </row>
    <row r="371" spans="1:13" x14ac:dyDescent="0.5">
      <c r="A371" s="24" t="s">
        <v>5301</v>
      </c>
      <c r="B371" s="24" t="s">
        <v>5302</v>
      </c>
      <c r="C371" s="24">
        <v>0</v>
      </c>
      <c r="D371" s="24">
        <v>4.8399999999999997E-3</v>
      </c>
      <c r="E371" s="24">
        <v>3.7400000000000003E-2</v>
      </c>
      <c r="F371" s="24">
        <v>2.5999999999999999E-2</v>
      </c>
      <c r="G371" s="24">
        <v>7.0000000000000001E-3</v>
      </c>
      <c r="H371" s="24">
        <v>4.4000000000000002E-4</v>
      </c>
      <c r="I371" s="24">
        <v>4.4000000000000002E-4</v>
      </c>
      <c r="J371" s="24">
        <v>0.73599999999999999</v>
      </c>
      <c r="K371" s="24" t="s">
        <v>5086</v>
      </c>
      <c r="L371" s="24">
        <v>4.4000000000000002E-4</v>
      </c>
      <c r="M371" s="24">
        <v>4.99E-2</v>
      </c>
    </row>
    <row r="372" spans="1:13" x14ac:dyDescent="0.5">
      <c r="A372" s="24" t="s">
        <v>5303</v>
      </c>
      <c r="B372" s="24" t="s">
        <v>5304</v>
      </c>
      <c r="C372" s="24">
        <v>-3.5000000000000003E-2</v>
      </c>
      <c r="D372" s="24">
        <v>8.4499999999999992E-3</v>
      </c>
      <c r="E372" s="24">
        <v>4.8899999999999999E-2</v>
      </c>
      <c r="F372" s="24">
        <v>2.5999999999999999E-2</v>
      </c>
      <c r="G372" s="24">
        <v>7.0000000000000001E-3</v>
      </c>
      <c r="H372" s="24">
        <v>2.03E-4</v>
      </c>
      <c r="I372" s="24">
        <v>9.8899999999999995E-3</v>
      </c>
      <c r="J372" s="24">
        <v>0.128</v>
      </c>
      <c r="K372" s="24" t="s">
        <v>5086</v>
      </c>
      <c r="L372" s="24">
        <v>2.03E-4</v>
      </c>
      <c r="M372" s="24">
        <v>2.9399999999999999E-2</v>
      </c>
    </row>
    <row r="373" spans="1:13" x14ac:dyDescent="0.5">
      <c r="A373" s="24" t="s">
        <v>2105</v>
      </c>
      <c r="B373" s="24" t="s">
        <v>5305</v>
      </c>
      <c r="C373" s="24">
        <v>0.151</v>
      </c>
      <c r="D373" s="24">
        <v>4.3099999999999996E-3</v>
      </c>
      <c r="E373" s="24">
        <v>3.5299999999999998E-2</v>
      </c>
      <c r="F373" s="24">
        <v>2.5999999999999999E-2</v>
      </c>
      <c r="G373" s="24">
        <v>6.0000000000000001E-3</v>
      </c>
      <c r="H373" s="32">
        <v>2.9699999999999999E-6</v>
      </c>
      <c r="I373" s="24">
        <v>3.8900000000000002E-4</v>
      </c>
      <c r="J373" s="24">
        <v>0.11700000000000001</v>
      </c>
      <c r="K373" s="24" t="s">
        <v>5086</v>
      </c>
      <c r="L373" s="32">
        <v>2.9699999999999999E-6</v>
      </c>
      <c r="M373" s="24">
        <v>1.4E-3</v>
      </c>
    </row>
    <row r="374" spans="1:13" x14ac:dyDescent="0.5">
      <c r="A374" s="24" t="s">
        <v>5306</v>
      </c>
      <c r="B374" s="24" t="s">
        <v>5307</v>
      </c>
      <c r="C374" s="24">
        <v>0.13800000000000001</v>
      </c>
      <c r="D374" s="24">
        <v>8.2199999999999999E-3</v>
      </c>
      <c r="E374" s="24">
        <v>4.8500000000000001E-2</v>
      </c>
      <c r="F374" s="24">
        <v>2.5999999999999999E-2</v>
      </c>
      <c r="G374" s="24">
        <v>6.0000000000000001E-3</v>
      </c>
      <c r="H374" s="32">
        <v>1.1199999999999999E-5</v>
      </c>
      <c r="I374" s="24">
        <v>4.86E-4</v>
      </c>
      <c r="J374" s="24">
        <v>0.155</v>
      </c>
      <c r="K374" s="24" t="s">
        <v>5086</v>
      </c>
      <c r="L374" s="32">
        <v>1.1199999999999999E-5</v>
      </c>
      <c r="M374" s="24">
        <v>3.7699999999999999E-3</v>
      </c>
    </row>
    <row r="375" spans="1:13" x14ac:dyDescent="0.5">
      <c r="A375" s="24" t="s">
        <v>5308</v>
      </c>
      <c r="B375" s="24" t="s">
        <v>5309</v>
      </c>
      <c r="C375" s="24">
        <v>0</v>
      </c>
      <c r="D375" s="32">
        <v>9.1299999999999997E-5</v>
      </c>
      <c r="E375" s="24">
        <v>4.0600000000000002E-3</v>
      </c>
      <c r="F375" s="24">
        <v>2.5999999999999999E-2</v>
      </c>
      <c r="G375" s="24">
        <v>6.0000000000000001E-3</v>
      </c>
      <c r="H375" s="32">
        <v>7.3200000000000002E-6</v>
      </c>
      <c r="I375" s="24">
        <v>2.81E-4</v>
      </c>
      <c r="J375" s="24">
        <v>0.19600000000000001</v>
      </c>
      <c r="K375" s="24" t="s">
        <v>5086</v>
      </c>
      <c r="L375" s="32">
        <v>7.3200000000000002E-6</v>
      </c>
      <c r="M375" s="24">
        <v>2.7299999999999998E-3</v>
      </c>
    </row>
    <row r="376" spans="1:13" x14ac:dyDescent="0.5">
      <c r="A376" s="24" t="s">
        <v>5310</v>
      </c>
      <c r="B376" s="24" t="s">
        <v>5311</v>
      </c>
      <c r="C376" s="33">
        <v>6.7112385925459594E-2</v>
      </c>
      <c r="D376" s="32">
        <v>2.8843396419492101E-2</v>
      </c>
      <c r="E376" s="32">
        <v>4.92884283961708E-2</v>
      </c>
      <c r="F376" s="33">
        <v>2.6181598E-2</v>
      </c>
      <c r="G376" s="33">
        <v>6.4225530000000001E-3</v>
      </c>
      <c r="H376" s="32">
        <v>4.57E-5</v>
      </c>
      <c r="I376" s="32">
        <v>2.3415E-4</v>
      </c>
      <c r="J376" s="32">
        <v>0.30005076000000003</v>
      </c>
      <c r="K376" s="24" t="s">
        <v>5086</v>
      </c>
      <c r="L376" s="32">
        <v>4.57E-5</v>
      </c>
      <c r="M376" s="32">
        <v>7.7546109999999998E-3</v>
      </c>
    </row>
    <row r="377" spans="1:13" x14ac:dyDescent="0.5">
      <c r="A377" s="24" t="s">
        <v>5312</v>
      </c>
      <c r="B377" s="24" t="s">
        <v>5313</v>
      </c>
      <c r="C377" s="33">
        <v>-6.2561912595303207E-2</v>
      </c>
      <c r="D377" s="32">
        <v>1.18667036622347E-2</v>
      </c>
      <c r="E377" s="32">
        <v>2.61361669946381E-2</v>
      </c>
      <c r="F377" s="33">
        <v>2.6947863999999998E-2</v>
      </c>
      <c r="G377" s="33">
        <v>7.19807E-3</v>
      </c>
      <c r="H377" s="32">
        <v>1.81285E-4</v>
      </c>
      <c r="I377" s="32">
        <v>1.81285E-4</v>
      </c>
      <c r="J377" s="32">
        <v>0.55817537299999997</v>
      </c>
      <c r="K377" s="24" t="s">
        <v>5086</v>
      </c>
      <c r="L377" s="32">
        <v>1.81285E-4</v>
      </c>
      <c r="M377" s="32">
        <v>2.0613968E-2</v>
      </c>
    </row>
    <row r="378" spans="1:13" x14ac:dyDescent="0.5">
      <c r="A378" s="24" t="s">
        <v>2188</v>
      </c>
      <c r="B378" s="24" t="s">
        <v>5314</v>
      </c>
      <c r="C378" s="24">
        <v>-9.7000000000000003E-2</v>
      </c>
      <c r="D378" s="24">
        <v>3.3399999999999999E-4</v>
      </c>
      <c r="E378" s="24">
        <v>8.6899999999999998E-3</v>
      </c>
      <c r="F378" s="24">
        <v>2.7E-2</v>
      </c>
      <c r="G378" s="24">
        <v>7.0000000000000001E-3</v>
      </c>
      <c r="H378" s="32">
        <v>9.5400000000000001E-5</v>
      </c>
      <c r="I378" s="32">
        <v>9.5400000000000001E-5</v>
      </c>
      <c r="J378" s="24">
        <v>0.79</v>
      </c>
      <c r="K378" s="24" t="s">
        <v>5086</v>
      </c>
      <c r="L378" s="32">
        <v>9.5400000000000001E-5</v>
      </c>
      <c r="M378" s="24">
        <v>1.77E-2</v>
      </c>
    </row>
    <row r="379" spans="1:13" x14ac:dyDescent="0.5">
      <c r="A379" s="24" t="s">
        <v>5315</v>
      </c>
      <c r="B379" s="24" t="s">
        <v>5316</v>
      </c>
      <c r="C379" s="24">
        <v>0.10299999999999999</v>
      </c>
      <c r="D379" s="24">
        <v>1.4300000000000001E-4</v>
      </c>
      <c r="E379" s="24">
        <v>5.4799999999999996E-3</v>
      </c>
      <c r="F379" s="24">
        <v>2.7E-2</v>
      </c>
      <c r="G379" s="24">
        <v>7.0000000000000001E-3</v>
      </c>
      <c r="H379" s="24">
        <v>1.1400000000000001E-4</v>
      </c>
      <c r="I379" s="24">
        <v>1.1400000000000001E-4</v>
      </c>
      <c r="J379" s="24">
        <v>0.94799999999999995</v>
      </c>
      <c r="K379" s="24" t="s">
        <v>5086</v>
      </c>
      <c r="L379" s="24">
        <v>1.1400000000000001E-4</v>
      </c>
      <c r="M379" s="24">
        <v>1.9800000000000002E-2</v>
      </c>
    </row>
    <row r="380" spans="1:13" x14ac:dyDescent="0.5">
      <c r="A380" s="24" t="s">
        <v>5317</v>
      </c>
      <c r="B380" s="24" t="s">
        <v>5318</v>
      </c>
      <c r="C380" s="24">
        <v>0.13100000000000001</v>
      </c>
      <c r="D380" s="24">
        <v>4.5600000000000003E-4</v>
      </c>
      <c r="E380" s="24">
        <v>1.06E-2</v>
      </c>
      <c r="F380" s="24">
        <v>2.7E-2</v>
      </c>
      <c r="G380" s="24">
        <v>7.0000000000000001E-3</v>
      </c>
      <c r="H380" s="24">
        <v>1.11E-4</v>
      </c>
      <c r="I380" s="24">
        <v>2.33E-3</v>
      </c>
      <c r="J380" s="24">
        <v>0.22</v>
      </c>
      <c r="K380" s="24" t="s">
        <v>5086</v>
      </c>
      <c r="L380" s="24">
        <v>1.11E-4</v>
      </c>
      <c r="M380" s="24">
        <v>1.9599999999999999E-2</v>
      </c>
    </row>
    <row r="381" spans="1:13" x14ac:dyDescent="0.5">
      <c r="A381" s="24" t="s">
        <v>5319</v>
      </c>
      <c r="B381" s="24" t="s">
        <v>5320</v>
      </c>
      <c r="C381" s="24">
        <v>-9.2999999999999999E-2</v>
      </c>
      <c r="D381" s="24">
        <v>5.6099999999999998E-4</v>
      </c>
      <c r="E381" s="24">
        <v>1.2E-2</v>
      </c>
      <c r="F381" s="24">
        <v>2.7E-2</v>
      </c>
      <c r="G381" s="24">
        <v>6.0000000000000001E-3</v>
      </c>
      <c r="H381" s="32">
        <v>2.1799999999999999E-6</v>
      </c>
      <c r="I381" s="24">
        <v>2.6400000000000002E-4</v>
      </c>
      <c r="J381" s="24">
        <v>0.17399999999999999</v>
      </c>
      <c r="K381" s="24" t="s">
        <v>5086</v>
      </c>
      <c r="L381" s="32">
        <v>2.1799999999999999E-6</v>
      </c>
      <c r="M381" s="24">
        <v>1.1100000000000001E-3</v>
      </c>
    </row>
    <row r="382" spans="1:13" x14ac:dyDescent="0.5">
      <c r="A382" s="24" t="s">
        <v>5321</v>
      </c>
      <c r="B382" s="24" t="s">
        <v>5322</v>
      </c>
      <c r="C382" s="24">
        <v>-0.14499999999999999</v>
      </c>
      <c r="D382" s="24">
        <v>3.9899999999999996E-3</v>
      </c>
      <c r="E382" s="24">
        <v>3.4099999999999998E-2</v>
      </c>
      <c r="F382" s="24">
        <v>2.7E-2</v>
      </c>
      <c r="G382" s="24">
        <v>7.0000000000000001E-3</v>
      </c>
      <c r="H382" s="24">
        <v>3.9399999999999998E-4</v>
      </c>
      <c r="I382" s="24">
        <v>7.7400000000000004E-3</v>
      </c>
      <c r="J382" s="24">
        <v>0.128</v>
      </c>
      <c r="K382" s="24" t="s">
        <v>5086</v>
      </c>
      <c r="L382" s="24">
        <v>3.9399999999999998E-4</v>
      </c>
      <c r="M382" s="24">
        <v>4.6399999999999997E-2</v>
      </c>
    </row>
    <row r="383" spans="1:13" x14ac:dyDescent="0.5">
      <c r="A383" s="24" t="s">
        <v>5323</v>
      </c>
      <c r="B383" s="24" t="s">
        <v>5324</v>
      </c>
      <c r="C383" s="24">
        <v>2.9000000000000001E-2</v>
      </c>
      <c r="D383" s="24">
        <v>3.3400000000000001E-3</v>
      </c>
      <c r="E383" s="24">
        <v>3.2000000000000001E-2</v>
      </c>
      <c r="F383" s="24">
        <v>2.7E-2</v>
      </c>
      <c r="G383" s="24">
        <v>6.0000000000000001E-3</v>
      </c>
      <c r="H383" s="32">
        <v>8.8799999999999997E-6</v>
      </c>
      <c r="I383" s="32">
        <v>8.8799999999999997E-6</v>
      </c>
      <c r="J383" s="24">
        <v>0.59</v>
      </c>
      <c r="K383" s="24" t="s">
        <v>5086</v>
      </c>
      <c r="L383" s="32">
        <v>8.8799999999999997E-6</v>
      </c>
      <c r="M383" s="24">
        <v>3.1700000000000001E-3</v>
      </c>
    </row>
    <row r="384" spans="1:13" x14ac:dyDescent="0.5">
      <c r="A384" s="24" t="s">
        <v>5325</v>
      </c>
      <c r="B384" s="24" t="s">
        <v>5326</v>
      </c>
      <c r="C384" s="24">
        <v>8.3000000000000004E-2</v>
      </c>
      <c r="D384" s="24">
        <v>6.0699999999999999E-3</v>
      </c>
      <c r="E384" s="24">
        <v>4.1700000000000001E-2</v>
      </c>
      <c r="F384" s="24">
        <v>2.7E-2</v>
      </c>
      <c r="G384" s="24">
        <v>7.0000000000000001E-3</v>
      </c>
      <c r="H384" s="24">
        <v>1.08E-4</v>
      </c>
      <c r="I384" s="24">
        <v>1.2699999999999999E-2</v>
      </c>
      <c r="J384" s="24">
        <v>6.6199999999999995E-2</v>
      </c>
      <c r="K384" s="24" t="s">
        <v>5086</v>
      </c>
      <c r="L384" s="24">
        <v>1.08E-4</v>
      </c>
      <c r="M384" s="24">
        <v>1.9199999999999998E-2</v>
      </c>
    </row>
    <row r="385" spans="1:13" x14ac:dyDescent="0.5">
      <c r="A385" s="24" t="s">
        <v>5327</v>
      </c>
      <c r="B385" s="24" t="s">
        <v>5328</v>
      </c>
      <c r="C385" s="24">
        <v>6.8000000000000005E-2</v>
      </c>
      <c r="D385" s="24">
        <v>3.1199999999999999E-3</v>
      </c>
      <c r="E385" s="24">
        <v>3.0499999999999999E-2</v>
      </c>
      <c r="F385" s="24">
        <v>2.7E-2</v>
      </c>
      <c r="G385" s="24">
        <v>8.0000000000000002E-3</v>
      </c>
      <c r="H385" s="24">
        <v>2.99E-4</v>
      </c>
      <c r="I385" s="24">
        <v>2.99E-4</v>
      </c>
      <c r="J385" s="24">
        <v>0.64600000000000002</v>
      </c>
      <c r="K385" s="24" t="s">
        <v>5086</v>
      </c>
      <c r="L385" s="24">
        <v>2.99E-4</v>
      </c>
      <c r="M385" s="24">
        <v>3.8300000000000001E-2</v>
      </c>
    </row>
    <row r="386" spans="1:13" x14ac:dyDescent="0.5">
      <c r="A386" s="24" t="s">
        <v>5329</v>
      </c>
      <c r="B386" s="24" t="s">
        <v>5330</v>
      </c>
      <c r="C386" s="24">
        <v>6.2E-2</v>
      </c>
      <c r="D386" s="32">
        <v>9.5299999999999999E-5</v>
      </c>
      <c r="E386" s="24">
        <v>4.1799999999999997E-3</v>
      </c>
      <c r="F386" s="24">
        <v>2.7E-2</v>
      </c>
      <c r="G386" s="24">
        <v>7.0000000000000001E-3</v>
      </c>
      <c r="H386" s="32">
        <v>4.1499999999999999E-5</v>
      </c>
      <c r="I386" s="24">
        <v>1.47E-3</v>
      </c>
      <c r="J386" s="24">
        <v>0.23300000000000001</v>
      </c>
      <c r="K386" s="24" t="s">
        <v>5093</v>
      </c>
      <c r="L386" s="32">
        <v>4.1499999999999999E-5</v>
      </c>
      <c r="M386" s="24">
        <v>9.8499999999999994E-3</v>
      </c>
    </row>
    <row r="387" spans="1:13" x14ac:dyDescent="0.5">
      <c r="A387" s="24" t="s">
        <v>5331</v>
      </c>
      <c r="B387" s="24" t="s">
        <v>5332</v>
      </c>
      <c r="C387" s="24">
        <v>-4.0000000000000001E-3</v>
      </c>
      <c r="D387" s="24">
        <v>2.9499999999999999E-3</v>
      </c>
      <c r="E387" s="24">
        <v>2.9700000000000001E-2</v>
      </c>
      <c r="F387" s="24">
        <v>2.7E-2</v>
      </c>
      <c r="G387" s="24">
        <v>7.0000000000000001E-3</v>
      </c>
      <c r="H387" s="24">
        <v>1.44E-4</v>
      </c>
      <c r="I387" s="24">
        <v>1.44E-4</v>
      </c>
      <c r="J387" s="24">
        <v>0.72299999999999998</v>
      </c>
      <c r="K387" s="24" t="s">
        <v>5086</v>
      </c>
      <c r="L387" s="24">
        <v>1.44E-4</v>
      </c>
      <c r="M387" s="24">
        <v>2.3300000000000001E-2</v>
      </c>
    </row>
    <row r="388" spans="1:13" x14ac:dyDescent="0.5">
      <c r="A388" s="24" t="s">
        <v>5333</v>
      </c>
      <c r="B388" s="24" t="s">
        <v>5334</v>
      </c>
      <c r="C388" s="24">
        <v>-0.128</v>
      </c>
      <c r="D388" s="24">
        <v>2.0900000000000001E-4</v>
      </c>
      <c r="E388" s="24">
        <v>6.5300000000000002E-3</v>
      </c>
      <c r="F388" s="24">
        <v>2.7E-2</v>
      </c>
      <c r="G388" s="24">
        <v>7.0000000000000001E-3</v>
      </c>
      <c r="H388" s="32">
        <v>4.9700000000000002E-5</v>
      </c>
      <c r="I388" s="32">
        <v>4.9700000000000002E-5</v>
      </c>
      <c r="J388" s="24">
        <v>0.751</v>
      </c>
      <c r="K388" s="24" t="s">
        <v>5086</v>
      </c>
      <c r="L388" s="32">
        <v>4.9700000000000002E-5</v>
      </c>
      <c r="M388" s="24">
        <v>1.11E-2</v>
      </c>
    </row>
    <row r="389" spans="1:13" x14ac:dyDescent="0.5">
      <c r="A389" s="24" t="s">
        <v>5335</v>
      </c>
      <c r="B389" s="24" t="s">
        <v>5336</v>
      </c>
      <c r="C389" s="24">
        <v>0</v>
      </c>
      <c r="D389" s="24">
        <v>1.57E-3</v>
      </c>
      <c r="E389" s="24">
        <v>2.12E-2</v>
      </c>
      <c r="F389" s="24">
        <v>2.7E-2</v>
      </c>
      <c r="G389" s="24">
        <v>7.0000000000000001E-3</v>
      </c>
      <c r="H389" s="24">
        <v>1.5200000000000001E-4</v>
      </c>
      <c r="I389" s="24">
        <v>5.0199999999999995E-4</v>
      </c>
      <c r="J389" s="24">
        <v>0.33800000000000002</v>
      </c>
      <c r="K389" s="24" t="s">
        <v>5093</v>
      </c>
      <c r="L389" s="24">
        <v>1.5200000000000001E-4</v>
      </c>
      <c r="M389" s="24">
        <v>2.41E-2</v>
      </c>
    </row>
    <row r="390" spans="1:13" x14ac:dyDescent="0.5">
      <c r="A390" s="24" t="s">
        <v>5337</v>
      </c>
      <c r="B390" s="24" t="s">
        <v>5338</v>
      </c>
      <c r="C390" s="24">
        <v>0</v>
      </c>
      <c r="D390" s="24">
        <v>7.3699999999999998E-3</v>
      </c>
      <c r="E390" s="24">
        <v>4.6399999999999997E-2</v>
      </c>
      <c r="F390" s="24">
        <v>2.7E-2</v>
      </c>
      <c r="G390" s="24">
        <v>6.0000000000000001E-3</v>
      </c>
      <c r="H390" s="32">
        <v>1.47E-5</v>
      </c>
      <c r="I390" s="32">
        <v>1.47E-5</v>
      </c>
      <c r="J390" s="24">
        <v>0.92800000000000005</v>
      </c>
      <c r="K390" s="24" t="s">
        <v>5086</v>
      </c>
      <c r="L390" s="32">
        <v>1.47E-5</v>
      </c>
      <c r="M390" s="24">
        <v>4.5700000000000003E-3</v>
      </c>
    </row>
    <row r="391" spans="1:13" x14ac:dyDescent="0.5">
      <c r="A391" s="24" t="s">
        <v>5339</v>
      </c>
      <c r="B391" s="24" t="s">
        <v>5340</v>
      </c>
      <c r="C391" s="24">
        <v>-5.7000000000000002E-2</v>
      </c>
      <c r="D391" s="24">
        <v>1.14E-3</v>
      </c>
      <c r="E391" s="24">
        <v>1.7399999999999999E-2</v>
      </c>
      <c r="F391" s="24">
        <v>2.7E-2</v>
      </c>
      <c r="G391" s="24">
        <v>7.0000000000000001E-3</v>
      </c>
      <c r="H391" s="24">
        <v>2.4399999999999999E-4</v>
      </c>
      <c r="I391" s="24">
        <v>7.1199999999999999E-2</v>
      </c>
      <c r="J391" s="24">
        <v>0.107</v>
      </c>
      <c r="K391" s="24" t="s">
        <v>5093</v>
      </c>
      <c r="L391" s="24">
        <v>2.4399999999999999E-4</v>
      </c>
      <c r="M391" s="24">
        <v>3.3399999999999999E-2</v>
      </c>
    </row>
    <row r="392" spans="1:13" x14ac:dyDescent="0.5">
      <c r="A392" s="24" t="s">
        <v>5341</v>
      </c>
      <c r="B392" s="24" t="s">
        <v>5342</v>
      </c>
      <c r="C392" s="24">
        <v>-6.4000000000000001E-2</v>
      </c>
      <c r="D392" s="24">
        <v>2.48E-3</v>
      </c>
      <c r="E392" s="24">
        <v>2.76E-2</v>
      </c>
      <c r="F392" s="24">
        <v>2.7E-2</v>
      </c>
      <c r="G392" s="24">
        <v>7.0000000000000001E-3</v>
      </c>
      <c r="H392" s="24">
        <v>1.08E-4</v>
      </c>
      <c r="I392" s="24">
        <v>1.03E-2</v>
      </c>
      <c r="J392" s="24">
        <v>7.8299999999999995E-2</v>
      </c>
      <c r="K392" s="24" t="s">
        <v>5086</v>
      </c>
      <c r="L392" s="24">
        <v>1.08E-4</v>
      </c>
      <c r="M392" s="24">
        <v>1.9199999999999998E-2</v>
      </c>
    </row>
    <row r="393" spans="1:13" x14ac:dyDescent="0.5">
      <c r="A393" s="24" t="s">
        <v>5343</v>
      </c>
      <c r="B393" s="24" t="s">
        <v>5344</v>
      </c>
      <c r="C393" s="33">
        <v>-0.107833941233772</v>
      </c>
      <c r="D393" s="32">
        <v>1.16555851926668E-2</v>
      </c>
      <c r="E393" s="32">
        <v>2.61361669946381E-2</v>
      </c>
      <c r="F393" s="33">
        <v>2.7007393000000001E-2</v>
      </c>
      <c r="G393" s="33">
        <v>7.4052049999999998E-3</v>
      </c>
      <c r="H393" s="32">
        <v>2.65235E-4</v>
      </c>
      <c r="I393" s="32">
        <v>1.3823948000000001E-2</v>
      </c>
      <c r="J393" s="32">
        <v>0.159270096</v>
      </c>
      <c r="K393" s="24" t="s">
        <v>5086</v>
      </c>
      <c r="L393" s="32">
        <v>2.65235E-4</v>
      </c>
      <c r="M393" s="32">
        <v>2.7187233000000002E-2</v>
      </c>
    </row>
    <row r="394" spans="1:13" x14ac:dyDescent="0.5">
      <c r="A394" s="24" t="s">
        <v>5345</v>
      </c>
      <c r="B394" s="24" t="s">
        <v>5346</v>
      </c>
      <c r="C394" s="24">
        <v>4.1000000000000002E-2</v>
      </c>
      <c r="D394" s="24">
        <v>4.3600000000000002E-3</v>
      </c>
      <c r="E394" s="24">
        <v>3.5299999999999998E-2</v>
      </c>
      <c r="F394" s="24">
        <v>2.8000000000000001E-2</v>
      </c>
      <c r="G394" s="24">
        <v>6.0000000000000001E-3</v>
      </c>
      <c r="H394" s="32">
        <v>5.4600000000000002E-6</v>
      </c>
      <c r="I394" s="24">
        <v>1.1100000000000001E-3</v>
      </c>
      <c r="J394" s="24">
        <v>0.11700000000000001</v>
      </c>
      <c r="K394" s="24" t="s">
        <v>5086</v>
      </c>
      <c r="L394" s="32">
        <v>5.4600000000000002E-6</v>
      </c>
      <c r="M394" s="24">
        <v>2.2000000000000001E-3</v>
      </c>
    </row>
    <row r="395" spans="1:13" x14ac:dyDescent="0.5">
      <c r="A395" s="24" t="s">
        <v>5347</v>
      </c>
      <c r="B395" s="24" t="s">
        <v>5348</v>
      </c>
      <c r="C395" s="24">
        <v>8.8999999999999996E-2</v>
      </c>
      <c r="D395" s="24">
        <v>6.2600000000000004E-4</v>
      </c>
      <c r="E395" s="24">
        <v>1.2800000000000001E-2</v>
      </c>
      <c r="F395" s="24">
        <v>2.8000000000000001E-2</v>
      </c>
      <c r="G395" s="24">
        <v>5.0000000000000001E-3</v>
      </c>
      <c r="H395" s="32">
        <v>3.1399999999999998E-7</v>
      </c>
      <c r="I395" s="32">
        <v>1.22E-5</v>
      </c>
      <c r="J395" s="24">
        <v>0.254</v>
      </c>
      <c r="K395" s="24" t="s">
        <v>5086</v>
      </c>
      <c r="L395" s="32">
        <v>3.1399999999999998E-7</v>
      </c>
      <c r="M395" s="24">
        <v>2.52E-4</v>
      </c>
    </row>
    <row r="396" spans="1:13" x14ac:dyDescent="0.5">
      <c r="A396" s="24" t="s">
        <v>2040</v>
      </c>
      <c r="B396" s="24" t="s">
        <v>5349</v>
      </c>
      <c r="C396" s="24">
        <v>0.32400000000000001</v>
      </c>
      <c r="D396" s="24">
        <v>4.3800000000000002E-3</v>
      </c>
      <c r="E396" s="24">
        <v>3.5299999999999998E-2</v>
      </c>
      <c r="F396" s="24">
        <v>2.8000000000000001E-2</v>
      </c>
      <c r="G396" s="24">
        <v>6.0000000000000001E-3</v>
      </c>
      <c r="H396" s="32">
        <v>1.17E-6</v>
      </c>
      <c r="I396" s="24">
        <v>4.6999999999999999E-4</v>
      </c>
      <c r="J396" s="24">
        <v>0.115</v>
      </c>
      <c r="K396" s="24" t="s">
        <v>5086</v>
      </c>
      <c r="L396" s="32">
        <v>1.17E-6</v>
      </c>
      <c r="M396" s="24">
        <v>6.9200000000000002E-4</v>
      </c>
    </row>
    <row r="397" spans="1:13" x14ac:dyDescent="0.5">
      <c r="A397" s="24" t="s">
        <v>5350</v>
      </c>
      <c r="B397" s="24" t="s">
        <v>5351</v>
      </c>
      <c r="C397" s="24">
        <v>3.6999999999999998E-2</v>
      </c>
      <c r="D397" s="24">
        <v>8.5599999999999999E-3</v>
      </c>
      <c r="E397" s="24">
        <v>4.8899999999999999E-2</v>
      </c>
      <c r="F397" s="24">
        <v>2.8000000000000001E-2</v>
      </c>
      <c r="G397" s="24">
        <v>8.0000000000000002E-3</v>
      </c>
      <c r="H397" s="24">
        <v>3.2699999999999998E-4</v>
      </c>
      <c r="I397" s="24">
        <v>4.7400000000000003E-3</v>
      </c>
      <c r="J397" s="24">
        <v>0.13700000000000001</v>
      </c>
      <c r="K397" s="24" t="s">
        <v>5086</v>
      </c>
      <c r="L397" s="24">
        <v>3.2699999999999998E-4</v>
      </c>
      <c r="M397" s="24">
        <v>4.0899999999999999E-2</v>
      </c>
    </row>
    <row r="398" spans="1:13" x14ac:dyDescent="0.5">
      <c r="A398" s="24" t="s">
        <v>3701</v>
      </c>
      <c r="B398" s="24" t="s">
        <v>5352</v>
      </c>
      <c r="C398" s="24">
        <v>-4.7E-2</v>
      </c>
      <c r="D398" s="24">
        <v>7.3400000000000002E-3</v>
      </c>
      <c r="E398" s="24">
        <v>4.6300000000000001E-2</v>
      </c>
      <c r="F398" s="24">
        <v>2.8000000000000001E-2</v>
      </c>
      <c r="G398" s="24">
        <v>7.0000000000000001E-3</v>
      </c>
      <c r="H398" s="24">
        <v>1.3899999999999999E-4</v>
      </c>
      <c r="I398" s="24">
        <v>1.3899999999999999E-4</v>
      </c>
      <c r="J398" s="24">
        <v>0.89400000000000002</v>
      </c>
      <c r="K398" s="24" t="s">
        <v>5086</v>
      </c>
      <c r="L398" s="24">
        <v>1.3899999999999999E-4</v>
      </c>
      <c r="M398" s="24">
        <v>2.2599999999999999E-2</v>
      </c>
    </row>
    <row r="399" spans="1:13" x14ac:dyDescent="0.5">
      <c r="A399" s="24" t="s">
        <v>5353</v>
      </c>
      <c r="B399" s="24" t="s">
        <v>5354</v>
      </c>
      <c r="C399" s="24">
        <v>0.127</v>
      </c>
      <c r="D399" s="24">
        <v>5.9199999999999999E-3</v>
      </c>
      <c r="E399" s="24">
        <v>4.1000000000000002E-2</v>
      </c>
      <c r="F399" s="24">
        <v>2.8000000000000001E-2</v>
      </c>
      <c r="G399" s="24">
        <v>6.0000000000000001E-3</v>
      </c>
      <c r="H399" s="32">
        <v>8.5099999999999998E-6</v>
      </c>
      <c r="I399" s="32">
        <v>8.5099999999999998E-6</v>
      </c>
      <c r="J399" s="24">
        <v>0.79800000000000004</v>
      </c>
      <c r="K399" s="24" t="s">
        <v>5086</v>
      </c>
      <c r="L399" s="32">
        <v>8.5099999999999998E-6</v>
      </c>
      <c r="M399" s="24">
        <v>3.0699999999999998E-3</v>
      </c>
    </row>
    <row r="400" spans="1:13" x14ac:dyDescent="0.5">
      <c r="A400" s="24" t="s">
        <v>5355</v>
      </c>
      <c r="B400" s="24" t="s">
        <v>5356</v>
      </c>
      <c r="C400" s="24">
        <v>0.109</v>
      </c>
      <c r="D400" s="24">
        <v>6.1700000000000001E-3</v>
      </c>
      <c r="E400" s="24">
        <v>4.2200000000000001E-2</v>
      </c>
      <c r="F400" s="24">
        <v>2.8000000000000001E-2</v>
      </c>
      <c r="G400" s="24">
        <v>6.0000000000000001E-3</v>
      </c>
      <c r="H400" s="32">
        <v>1.77E-6</v>
      </c>
      <c r="I400" s="32">
        <v>1.77E-6</v>
      </c>
      <c r="J400" s="24">
        <v>0.64900000000000002</v>
      </c>
      <c r="K400" s="24" t="s">
        <v>5086</v>
      </c>
      <c r="L400" s="32">
        <v>1.77E-6</v>
      </c>
      <c r="M400" s="24">
        <v>9.41E-4</v>
      </c>
    </row>
    <row r="401" spans="1:13" x14ac:dyDescent="0.5">
      <c r="A401" s="24" t="s">
        <v>5357</v>
      </c>
      <c r="B401" s="24" t="s">
        <v>5358</v>
      </c>
      <c r="C401" s="33">
        <v>2.5483606542225502E-3</v>
      </c>
      <c r="D401" s="32">
        <v>5.5322121895414302E-4</v>
      </c>
      <c r="E401" s="32">
        <v>3.8281580442189899E-3</v>
      </c>
      <c r="F401" s="33">
        <v>2.8330543999999999E-2</v>
      </c>
      <c r="G401" s="33">
        <v>5.18725E-3</v>
      </c>
      <c r="H401" s="32">
        <v>4.7199999999999999E-8</v>
      </c>
      <c r="I401" s="32">
        <v>2.2099999999999998E-5</v>
      </c>
      <c r="J401" s="32">
        <v>0.21769601799999999</v>
      </c>
      <c r="K401" s="24" t="s">
        <v>5086</v>
      </c>
      <c r="L401" s="32">
        <v>4.7199999999999999E-8</v>
      </c>
      <c r="M401" s="32">
        <v>3.4900000000000001E-5</v>
      </c>
    </row>
    <row r="402" spans="1:13" x14ac:dyDescent="0.5">
      <c r="A402" s="24" t="s">
        <v>5359</v>
      </c>
      <c r="B402" s="24" t="s">
        <v>5360</v>
      </c>
      <c r="C402" s="33">
        <v>0.160230020354757</v>
      </c>
      <c r="D402" s="32">
        <v>1.0663072818984799E-2</v>
      </c>
      <c r="E402" s="32">
        <v>2.5678420257963401E-2</v>
      </c>
      <c r="F402" s="33">
        <v>2.8638242000000001E-2</v>
      </c>
      <c r="G402" s="33">
        <v>5.1997370000000003E-3</v>
      </c>
      <c r="H402" s="32">
        <v>3.6400000000000002E-8</v>
      </c>
      <c r="I402" s="32">
        <v>4.8000000000000001E-5</v>
      </c>
      <c r="J402" s="32">
        <v>0.16332066100000001</v>
      </c>
      <c r="K402" s="24" t="s">
        <v>5086</v>
      </c>
      <c r="L402" s="32">
        <v>3.6400000000000002E-8</v>
      </c>
      <c r="M402" s="32">
        <v>2.9200000000000002E-5</v>
      </c>
    </row>
    <row r="403" spans="1:13" x14ac:dyDescent="0.5">
      <c r="A403" s="24" t="s">
        <v>2231</v>
      </c>
      <c r="B403" s="24" t="s">
        <v>5361</v>
      </c>
      <c r="C403" s="24">
        <v>-6.9000000000000006E-2</v>
      </c>
      <c r="D403" s="24">
        <v>8.7899999999999992E-3</v>
      </c>
      <c r="E403" s="24">
        <v>4.9500000000000002E-2</v>
      </c>
      <c r="F403" s="24">
        <v>2.9000000000000001E-2</v>
      </c>
      <c r="G403" s="24">
        <v>7.0000000000000001E-3</v>
      </c>
      <c r="H403" s="32">
        <v>3.3800000000000002E-5</v>
      </c>
      <c r="I403" s="32">
        <v>3.3800000000000002E-5</v>
      </c>
      <c r="J403" s="24">
        <v>0.74199999999999999</v>
      </c>
      <c r="K403" s="24" t="s">
        <v>5086</v>
      </c>
      <c r="L403" s="32">
        <v>3.3800000000000002E-5</v>
      </c>
      <c r="M403" s="24">
        <v>8.5500000000000003E-3</v>
      </c>
    </row>
    <row r="404" spans="1:13" x14ac:dyDescent="0.5">
      <c r="A404" s="24" t="s">
        <v>2819</v>
      </c>
      <c r="B404" s="24" t="s">
        <v>5362</v>
      </c>
      <c r="C404" s="24">
        <v>-0.161</v>
      </c>
      <c r="D404" s="24">
        <v>8.1599999999999999E-4</v>
      </c>
      <c r="E404" s="24">
        <v>1.46E-2</v>
      </c>
      <c r="F404" s="24">
        <v>2.9000000000000001E-2</v>
      </c>
      <c r="G404" s="24">
        <v>6.0000000000000001E-3</v>
      </c>
      <c r="H404" s="32">
        <v>4.2799999999999997E-6</v>
      </c>
      <c r="I404" s="24">
        <v>1.5100000000000001E-3</v>
      </c>
      <c r="J404" s="24">
        <v>0.151</v>
      </c>
      <c r="K404" s="24" t="s">
        <v>5086</v>
      </c>
      <c r="L404" s="32">
        <v>4.2799999999999997E-6</v>
      </c>
      <c r="M404" s="24">
        <v>1.83E-3</v>
      </c>
    </row>
    <row r="405" spans="1:13" x14ac:dyDescent="0.5">
      <c r="A405" s="24" t="s">
        <v>644</v>
      </c>
      <c r="B405" s="24" t="s">
        <v>5363</v>
      </c>
      <c r="C405" s="24">
        <v>-0.16</v>
      </c>
      <c r="D405" s="24">
        <v>2.5200000000000001E-3</v>
      </c>
      <c r="E405" s="24">
        <v>2.7699999999999999E-2</v>
      </c>
      <c r="F405" s="24">
        <v>2.9000000000000001E-2</v>
      </c>
      <c r="G405" s="24">
        <v>7.0000000000000001E-3</v>
      </c>
      <c r="H405" s="32">
        <v>1.6399999999999999E-5</v>
      </c>
      <c r="I405" s="32">
        <v>1.7E-5</v>
      </c>
      <c r="J405" s="24">
        <v>0.39</v>
      </c>
      <c r="K405" s="24" t="s">
        <v>5086</v>
      </c>
      <c r="L405" s="32">
        <v>1.6399999999999999E-5</v>
      </c>
      <c r="M405" s="24">
        <v>4.9699999999999996E-3</v>
      </c>
    </row>
    <row r="406" spans="1:13" x14ac:dyDescent="0.5">
      <c r="A406" s="24" t="s">
        <v>5364</v>
      </c>
      <c r="B406" s="24" t="s">
        <v>5365</v>
      </c>
      <c r="C406" s="24">
        <v>2.5000000000000001E-2</v>
      </c>
      <c r="D406" s="24">
        <v>5.8199999999999997E-3</v>
      </c>
      <c r="E406" s="24">
        <v>4.07E-2</v>
      </c>
      <c r="F406" s="24">
        <v>2.9000000000000001E-2</v>
      </c>
      <c r="G406" s="24">
        <v>7.0000000000000001E-3</v>
      </c>
      <c r="H406" s="32">
        <v>8.5400000000000002E-5</v>
      </c>
      <c r="I406" s="32">
        <v>8.5400000000000002E-5</v>
      </c>
      <c r="J406" s="24">
        <v>0.44900000000000001</v>
      </c>
      <c r="K406" s="24" t="s">
        <v>5086</v>
      </c>
      <c r="L406" s="32">
        <v>8.5400000000000002E-5</v>
      </c>
      <c r="M406" s="24">
        <v>1.6299999999999999E-2</v>
      </c>
    </row>
    <row r="407" spans="1:13" x14ac:dyDescent="0.5">
      <c r="A407" s="24" t="s">
        <v>5366</v>
      </c>
      <c r="B407" s="24" t="s">
        <v>5367</v>
      </c>
      <c r="C407" s="24">
        <v>0.106</v>
      </c>
      <c r="D407" s="24">
        <v>1.67E-3</v>
      </c>
      <c r="E407" s="24">
        <v>2.1899999999999999E-2</v>
      </c>
      <c r="F407" s="24">
        <v>2.9000000000000001E-2</v>
      </c>
      <c r="G407" s="24">
        <v>6.0000000000000001E-3</v>
      </c>
      <c r="H407" s="32">
        <v>4.7599999999999997E-7</v>
      </c>
      <c r="I407" s="32">
        <v>1.7399999999999999E-5</v>
      </c>
      <c r="J407" s="24">
        <v>0.27300000000000002</v>
      </c>
      <c r="K407" s="24" t="s">
        <v>5086</v>
      </c>
      <c r="L407" s="32">
        <v>4.7599999999999997E-7</v>
      </c>
      <c r="M407" s="24">
        <v>3.4200000000000002E-4</v>
      </c>
    </row>
    <row r="408" spans="1:13" x14ac:dyDescent="0.5">
      <c r="A408" s="24" t="s">
        <v>5368</v>
      </c>
      <c r="B408" s="24" t="s">
        <v>5369</v>
      </c>
      <c r="C408" s="24">
        <v>-2.5000000000000001E-2</v>
      </c>
      <c r="D408" s="24">
        <v>7.6299999999999996E-3</v>
      </c>
      <c r="E408" s="24">
        <v>4.7100000000000003E-2</v>
      </c>
      <c r="F408" s="24">
        <v>2.9000000000000001E-2</v>
      </c>
      <c r="G408" s="24">
        <v>7.0000000000000001E-3</v>
      </c>
      <c r="H408" s="32">
        <v>6.6099999999999994E-5</v>
      </c>
      <c r="I408" s="32">
        <v>6.6099999999999994E-5</v>
      </c>
      <c r="J408" s="24">
        <v>0.92500000000000004</v>
      </c>
      <c r="K408" s="24" t="s">
        <v>5086</v>
      </c>
      <c r="L408" s="32">
        <v>6.6099999999999994E-5</v>
      </c>
      <c r="M408" s="24">
        <v>1.3599999999999999E-2</v>
      </c>
    </row>
    <row r="409" spans="1:13" x14ac:dyDescent="0.5">
      <c r="A409" s="24" t="s">
        <v>5370</v>
      </c>
      <c r="B409" s="24" t="s">
        <v>5371</v>
      </c>
      <c r="C409" s="33">
        <v>-1.237008958125E-2</v>
      </c>
      <c r="D409" s="32">
        <v>2.4487179202154999E-2</v>
      </c>
      <c r="E409" s="32">
        <v>4.5864875331020502E-2</v>
      </c>
      <c r="F409" s="33">
        <v>2.9273297E-2</v>
      </c>
      <c r="G409" s="33">
        <v>7.1178370000000001E-3</v>
      </c>
      <c r="H409" s="32">
        <v>3.9100000000000002E-5</v>
      </c>
      <c r="I409" s="32">
        <v>3.9100000000000002E-5</v>
      </c>
      <c r="J409" s="32">
        <v>0.96870279000000004</v>
      </c>
      <c r="K409" s="24" t="s">
        <v>5086</v>
      </c>
      <c r="L409" s="32">
        <v>3.9100000000000002E-5</v>
      </c>
      <c r="M409" s="32">
        <v>7.0428540000000003E-3</v>
      </c>
    </row>
    <row r="410" spans="1:13" x14ac:dyDescent="0.5">
      <c r="A410" s="24" t="s">
        <v>5372</v>
      </c>
      <c r="B410" s="24" t="s">
        <v>5373</v>
      </c>
      <c r="C410" s="24">
        <v>-0.13900000000000001</v>
      </c>
      <c r="D410" s="32">
        <v>3.1099999999999999E-6</v>
      </c>
      <c r="E410" s="24">
        <v>2.9799999999999998E-4</v>
      </c>
      <c r="F410" s="24">
        <v>0.03</v>
      </c>
      <c r="G410" s="24">
        <v>8.0000000000000002E-3</v>
      </c>
      <c r="H410" s="24">
        <v>3.97E-4</v>
      </c>
      <c r="I410" s="24">
        <v>3.97E-4</v>
      </c>
      <c r="J410" s="24">
        <v>0.42899999999999999</v>
      </c>
      <c r="K410" s="24" t="s">
        <v>5086</v>
      </c>
      <c r="L410" s="24">
        <v>3.97E-4</v>
      </c>
      <c r="M410" s="24">
        <v>4.6600000000000003E-2</v>
      </c>
    </row>
    <row r="411" spans="1:13" x14ac:dyDescent="0.5">
      <c r="A411" s="24" t="s">
        <v>5374</v>
      </c>
      <c r="B411" s="24" t="s">
        <v>5375</v>
      </c>
      <c r="C411" s="24">
        <v>7.0999999999999994E-2</v>
      </c>
      <c r="D411" s="24">
        <v>8.6999999999999994E-3</v>
      </c>
      <c r="E411" s="24">
        <v>4.9299999999999997E-2</v>
      </c>
      <c r="F411" s="24">
        <v>0.03</v>
      </c>
      <c r="G411" s="24">
        <v>7.0000000000000001E-3</v>
      </c>
      <c r="H411" s="32">
        <v>4.0599999999999998E-5</v>
      </c>
      <c r="I411" s="32">
        <v>4.0599999999999998E-5</v>
      </c>
      <c r="J411" s="24">
        <v>0.55000000000000004</v>
      </c>
      <c r="K411" s="24" t="s">
        <v>5086</v>
      </c>
      <c r="L411" s="32">
        <v>4.0599999999999998E-5</v>
      </c>
      <c r="M411" s="24">
        <v>9.6900000000000007E-3</v>
      </c>
    </row>
    <row r="412" spans="1:13" x14ac:dyDescent="0.5">
      <c r="A412" s="24" t="s">
        <v>5376</v>
      </c>
      <c r="B412" s="24" t="s">
        <v>5377</v>
      </c>
      <c r="C412" s="24">
        <v>9.9000000000000005E-2</v>
      </c>
      <c r="D412" s="32">
        <v>1.6199999999999999E-6</v>
      </c>
      <c r="E412" s="24">
        <v>1.9000000000000001E-4</v>
      </c>
      <c r="F412" s="24">
        <v>0.03</v>
      </c>
      <c r="G412" s="24">
        <v>8.0000000000000002E-3</v>
      </c>
      <c r="H412" s="24">
        <v>1.95E-4</v>
      </c>
      <c r="I412" s="24">
        <v>1.5499999999999999E-3</v>
      </c>
      <c r="J412" s="24">
        <v>0.217</v>
      </c>
      <c r="K412" s="24" t="s">
        <v>5086</v>
      </c>
      <c r="L412" s="24">
        <v>1.95E-4</v>
      </c>
      <c r="M412" s="24">
        <v>2.8500000000000001E-2</v>
      </c>
    </row>
    <row r="413" spans="1:13" x14ac:dyDescent="0.5">
      <c r="A413" s="24" t="s">
        <v>5378</v>
      </c>
      <c r="B413" s="24" t="s">
        <v>5379</v>
      </c>
      <c r="C413" s="24">
        <v>-7.5999999999999998E-2</v>
      </c>
      <c r="D413" s="24">
        <v>2.7399999999999999E-4</v>
      </c>
      <c r="E413" s="24">
        <v>7.8100000000000001E-3</v>
      </c>
      <c r="F413" s="24">
        <v>0.03</v>
      </c>
      <c r="G413" s="24">
        <v>7.0000000000000001E-3</v>
      </c>
      <c r="H413" s="32">
        <v>4.6900000000000002E-5</v>
      </c>
      <c r="I413" s="24">
        <v>3.8700000000000002E-3</v>
      </c>
      <c r="J413" s="24">
        <v>0.113</v>
      </c>
      <c r="K413" s="24" t="s">
        <v>5086</v>
      </c>
      <c r="L413" s="32">
        <v>4.6900000000000002E-5</v>
      </c>
      <c r="M413" s="24">
        <v>1.0699999999999999E-2</v>
      </c>
    </row>
    <row r="414" spans="1:13" x14ac:dyDescent="0.5">
      <c r="A414" s="24" t="s">
        <v>5380</v>
      </c>
      <c r="B414" s="24" t="s">
        <v>5381</v>
      </c>
      <c r="C414" s="24">
        <v>0.13300000000000001</v>
      </c>
      <c r="D414" s="24">
        <v>2.4699999999999999E-4</v>
      </c>
      <c r="E414" s="24">
        <v>7.3200000000000001E-3</v>
      </c>
      <c r="F414" s="24">
        <v>0.03</v>
      </c>
      <c r="G414" s="24">
        <v>6.0000000000000001E-3</v>
      </c>
      <c r="H414" s="32">
        <v>1.3400000000000001E-6</v>
      </c>
      <c r="I414" s="32">
        <v>1.4800000000000001E-5</v>
      </c>
      <c r="J414" s="24">
        <v>0.318</v>
      </c>
      <c r="K414" s="24" t="s">
        <v>5086</v>
      </c>
      <c r="L414" s="32">
        <v>1.3400000000000001E-6</v>
      </c>
      <c r="M414" s="24">
        <v>7.5900000000000002E-4</v>
      </c>
    </row>
    <row r="415" spans="1:13" x14ac:dyDescent="0.5">
      <c r="A415" s="24" t="s">
        <v>5382</v>
      </c>
      <c r="B415" s="24" t="s">
        <v>5383</v>
      </c>
      <c r="C415" s="24">
        <v>-1.6E-2</v>
      </c>
      <c r="D415" s="24">
        <v>3.8300000000000001E-3</v>
      </c>
      <c r="E415" s="24">
        <v>3.4000000000000002E-2</v>
      </c>
      <c r="F415" s="24">
        <v>0.03</v>
      </c>
      <c r="G415" s="24">
        <v>6.0000000000000001E-3</v>
      </c>
      <c r="H415" s="32">
        <v>1.01E-7</v>
      </c>
      <c r="I415" s="32">
        <v>1.01E-7</v>
      </c>
      <c r="J415" s="24">
        <v>0.39800000000000002</v>
      </c>
      <c r="K415" s="24" t="s">
        <v>5086</v>
      </c>
      <c r="L415" s="32">
        <v>1.01E-7</v>
      </c>
      <c r="M415" s="24">
        <v>1.03E-4</v>
      </c>
    </row>
    <row r="416" spans="1:13" x14ac:dyDescent="0.5">
      <c r="A416" s="24" t="s">
        <v>5384</v>
      </c>
      <c r="B416" s="24" t="s">
        <v>5385</v>
      </c>
      <c r="C416" s="24">
        <v>-4.5999999999999999E-2</v>
      </c>
      <c r="D416" s="24">
        <v>4.0499999999999998E-3</v>
      </c>
      <c r="E416" s="24">
        <v>3.44E-2</v>
      </c>
      <c r="F416" s="24">
        <v>0.03</v>
      </c>
      <c r="G416" s="24">
        <v>6.0000000000000001E-3</v>
      </c>
      <c r="H416" s="32">
        <v>3.3400000000000002E-6</v>
      </c>
      <c r="I416" s="32">
        <v>3.3400000000000002E-6</v>
      </c>
      <c r="J416" s="24">
        <v>0.71899999999999997</v>
      </c>
      <c r="K416" s="24" t="s">
        <v>5086</v>
      </c>
      <c r="L416" s="32">
        <v>3.3400000000000002E-6</v>
      </c>
      <c r="M416" s="24">
        <v>1.5299999999999999E-3</v>
      </c>
    </row>
    <row r="417" spans="1:13" x14ac:dyDescent="0.5">
      <c r="A417" s="24" t="s">
        <v>3541</v>
      </c>
      <c r="B417" s="24" t="s">
        <v>5386</v>
      </c>
      <c r="C417" s="24">
        <v>0.04</v>
      </c>
      <c r="D417" s="24">
        <v>3.9500000000000004E-3</v>
      </c>
      <c r="E417" s="24">
        <v>3.4000000000000002E-2</v>
      </c>
      <c r="F417" s="24">
        <v>0.03</v>
      </c>
      <c r="G417" s="24">
        <v>7.0000000000000001E-3</v>
      </c>
      <c r="H417" s="32">
        <v>2.5400000000000001E-5</v>
      </c>
      <c r="I417" s="32">
        <v>2.5400000000000001E-5</v>
      </c>
      <c r="J417" s="24">
        <v>0.72099999999999997</v>
      </c>
      <c r="K417" s="24" t="s">
        <v>5086</v>
      </c>
      <c r="L417" s="32">
        <v>2.5400000000000001E-5</v>
      </c>
      <c r="M417" s="24">
        <v>6.8799999999999998E-3</v>
      </c>
    </row>
    <row r="418" spans="1:13" x14ac:dyDescent="0.5">
      <c r="A418" s="24" t="s">
        <v>5387</v>
      </c>
      <c r="B418" s="24" t="s">
        <v>5388</v>
      </c>
      <c r="C418" s="24">
        <v>0</v>
      </c>
      <c r="D418" s="24">
        <v>2.81E-4</v>
      </c>
      <c r="E418" s="24">
        <v>7.8100000000000001E-3</v>
      </c>
      <c r="F418" s="24">
        <v>0.03</v>
      </c>
      <c r="G418" s="24">
        <v>6.0000000000000001E-3</v>
      </c>
      <c r="H418" s="32">
        <v>1.6300000000000001E-6</v>
      </c>
      <c r="I418" s="32">
        <v>1.6300000000000001E-6</v>
      </c>
      <c r="J418" s="24">
        <v>0.87</v>
      </c>
      <c r="K418" s="24" t="s">
        <v>5086</v>
      </c>
      <c r="L418" s="32">
        <v>1.6300000000000001E-6</v>
      </c>
      <c r="M418" s="24">
        <v>8.7799999999999998E-4</v>
      </c>
    </row>
    <row r="419" spans="1:13" x14ac:dyDescent="0.5">
      <c r="A419" s="24" t="s">
        <v>5389</v>
      </c>
      <c r="B419" s="24" t="s">
        <v>5390</v>
      </c>
      <c r="C419" s="24">
        <v>0</v>
      </c>
      <c r="D419" s="24">
        <v>1.2700000000000001E-3</v>
      </c>
      <c r="E419" s="24">
        <v>1.8499999999999999E-2</v>
      </c>
      <c r="F419" s="24">
        <v>0.03</v>
      </c>
      <c r="G419" s="24">
        <v>8.0000000000000002E-3</v>
      </c>
      <c r="H419" s="24">
        <v>1.15E-4</v>
      </c>
      <c r="I419" s="24">
        <v>1.06E-2</v>
      </c>
      <c r="J419" s="24">
        <v>0.112</v>
      </c>
      <c r="K419" s="24" t="s">
        <v>5086</v>
      </c>
      <c r="L419" s="24">
        <v>1.15E-4</v>
      </c>
      <c r="M419" s="24">
        <v>1.9900000000000001E-2</v>
      </c>
    </row>
    <row r="420" spans="1:13" x14ac:dyDescent="0.5">
      <c r="A420" s="24" t="s">
        <v>5391</v>
      </c>
      <c r="B420" s="24" t="s">
        <v>5392</v>
      </c>
      <c r="C420" s="24">
        <v>4.8000000000000001E-2</v>
      </c>
      <c r="D420" s="24">
        <v>8.3599999999999994E-3</v>
      </c>
      <c r="E420" s="24">
        <v>4.87E-2</v>
      </c>
      <c r="F420" s="24">
        <v>0.03</v>
      </c>
      <c r="G420" s="24">
        <v>6.0000000000000001E-3</v>
      </c>
      <c r="H420" s="32">
        <v>2.08E-6</v>
      </c>
      <c r="I420" s="32">
        <v>2.08E-6</v>
      </c>
      <c r="J420" s="24">
        <v>0.69899999999999995</v>
      </c>
      <c r="K420" s="24" t="s">
        <v>5086</v>
      </c>
      <c r="L420" s="32">
        <v>2.08E-6</v>
      </c>
      <c r="M420" s="24">
        <v>1.07E-3</v>
      </c>
    </row>
    <row r="421" spans="1:13" x14ac:dyDescent="0.5">
      <c r="A421" s="24" t="s">
        <v>5393</v>
      </c>
      <c r="B421" s="24" t="s">
        <v>5394</v>
      </c>
      <c r="C421" s="24">
        <v>-9.8000000000000004E-2</v>
      </c>
      <c r="D421" s="24">
        <v>2.82E-3</v>
      </c>
      <c r="E421" s="24">
        <v>2.9000000000000001E-2</v>
      </c>
      <c r="F421" s="24">
        <v>0.03</v>
      </c>
      <c r="G421" s="24">
        <v>7.0000000000000001E-3</v>
      </c>
      <c r="H421" s="32">
        <v>6.4399999999999993E-5</v>
      </c>
      <c r="I421" s="32">
        <v>6.4399999999999993E-5</v>
      </c>
      <c r="J421" s="24">
        <v>0.63700000000000001</v>
      </c>
      <c r="K421" s="24" t="s">
        <v>5086</v>
      </c>
      <c r="L421" s="32">
        <v>6.4399999999999993E-5</v>
      </c>
      <c r="M421" s="24">
        <v>1.34E-2</v>
      </c>
    </row>
    <row r="422" spans="1:13" x14ac:dyDescent="0.5">
      <c r="A422" s="24" t="s">
        <v>4537</v>
      </c>
      <c r="B422" s="24" t="s">
        <v>5395</v>
      </c>
      <c r="C422" s="24">
        <v>2E-3</v>
      </c>
      <c r="D422" s="24">
        <v>5.6499999999999996E-3</v>
      </c>
      <c r="E422" s="24">
        <v>4.0099999999999997E-2</v>
      </c>
      <c r="F422" s="24">
        <v>0.03</v>
      </c>
      <c r="G422" s="24">
        <v>8.0000000000000002E-3</v>
      </c>
      <c r="H422" s="24">
        <v>1.21E-4</v>
      </c>
      <c r="I422" s="24">
        <v>1.21E-4</v>
      </c>
      <c r="J422" s="24">
        <v>0.99099999999999999</v>
      </c>
      <c r="K422" s="24" t="s">
        <v>5086</v>
      </c>
      <c r="L422" s="24">
        <v>1.21E-4</v>
      </c>
      <c r="M422" s="24">
        <v>2.06E-2</v>
      </c>
    </row>
    <row r="423" spans="1:13" x14ac:dyDescent="0.5">
      <c r="A423" s="24" t="s">
        <v>5396</v>
      </c>
      <c r="B423" s="24" t="s">
        <v>5397</v>
      </c>
      <c r="C423" s="24">
        <v>9.8000000000000004E-2</v>
      </c>
      <c r="D423" s="24">
        <v>6.1500000000000001E-3</v>
      </c>
      <c r="E423" s="24">
        <v>4.2099999999999999E-2</v>
      </c>
      <c r="F423" s="24">
        <v>0.03</v>
      </c>
      <c r="G423" s="24">
        <v>8.0000000000000002E-3</v>
      </c>
      <c r="H423" s="24">
        <v>1.6000000000000001E-4</v>
      </c>
      <c r="I423" s="24">
        <v>1.6000000000000001E-4</v>
      </c>
      <c r="J423" s="24">
        <v>0.66700000000000004</v>
      </c>
      <c r="K423" s="24" t="s">
        <v>5086</v>
      </c>
      <c r="L423" s="24">
        <v>1.6000000000000001E-4</v>
      </c>
      <c r="M423" s="24">
        <v>2.4899999999999999E-2</v>
      </c>
    </row>
    <row r="424" spans="1:13" x14ac:dyDescent="0.5">
      <c r="A424" s="24" t="s">
        <v>5398</v>
      </c>
      <c r="B424" s="24" t="s">
        <v>5399</v>
      </c>
      <c r="C424" s="24">
        <v>5.8999999999999997E-2</v>
      </c>
      <c r="D424" s="24">
        <v>4.3E-3</v>
      </c>
      <c r="E424" s="24">
        <v>3.5299999999999998E-2</v>
      </c>
      <c r="F424" s="24">
        <v>0.03</v>
      </c>
      <c r="G424" s="24">
        <v>7.0000000000000001E-3</v>
      </c>
      <c r="H424" s="32">
        <v>5.38E-5</v>
      </c>
      <c r="I424" s="32">
        <v>5.38E-5</v>
      </c>
      <c r="J424" s="24">
        <v>0.51700000000000002</v>
      </c>
      <c r="K424" s="24" t="s">
        <v>5086</v>
      </c>
      <c r="L424" s="32">
        <v>5.38E-5</v>
      </c>
      <c r="M424" s="24">
        <v>1.18E-2</v>
      </c>
    </row>
    <row r="425" spans="1:13" x14ac:dyDescent="0.5">
      <c r="A425" s="24" t="s">
        <v>5400</v>
      </c>
      <c r="B425" s="24" t="s">
        <v>5401</v>
      </c>
      <c r="C425" s="33">
        <v>6.61640059182214E-2</v>
      </c>
      <c r="D425" s="32">
        <v>2.7436463931290199E-2</v>
      </c>
      <c r="E425" s="32">
        <v>4.8855730891797303E-2</v>
      </c>
      <c r="F425" s="33">
        <v>3.0605638000000001E-2</v>
      </c>
      <c r="G425" s="33">
        <v>7.2362659999999999E-3</v>
      </c>
      <c r="H425" s="32">
        <v>2.34E-5</v>
      </c>
      <c r="I425" s="32">
        <v>2.0974190000000001E-3</v>
      </c>
      <c r="J425" s="32">
        <v>0.19258874600000001</v>
      </c>
      <c r="K425" s="24" t="s">
        <v>5093</v>
      </c>
      <c r="L425" s="32">
        <v>2.34E-5</v>
      </c>
      <c r="M425" s="32">
        <v>4.5900419999999999E-3</v>
      </c>
    </row>
    <row r="426" spans="1:13" x14ac:dyDescent="0.5">
      <c r="A426" s="24" t="s">
        <v>5402</v>
      </c>
      <c r="B426" s="24" t="s">
        <v>5403</v>
      </c>
      <c r="C426" s="24">
        <v>0</v>
      </c>
      <c r="D426" s="24">
        <v>1.17E-3</v>
      </c>
      <c r="E426" s="24">
        <v>1.7600000000000001E-2</v>
      </c>
      <c r="F426" s="24">
        <v>3.1E-2</v>
      </c>
      <c r="G426" s="24">
        <v>6.0000000000000001E-3</v>
      </c>
      <c r="H426" s="32">
        <v>1.9000000000000001E-7</v>
      </c>
      <c r="I426" s="32">
        <v>1.9000000000000001E-7</v>
      </c>
      <c r="J426" s="24">
        <v>0.54700000000000004</v>
      </c>
      <c r="K426" s="24" t="s">
        <v>5086</v>
      </c>
      <c r="L426" s="32">
        <v>1.9000000000000001E-7</v>
      </c>
      <c r="M426" s="24">
        <v>1.7000000000000001E-4</v>
      </c>
    </row>
    <row r="427" spans="1:13" x14ac:dyDescent="0.5">
      <c r="A427" s="24" t="s">
        <v>5404</v>
      </c>
      <c r="B427" s="24" t="s">
        <v>5405</v>
      </c>
      <c r="C427" s="24">
        <v>-0.111</v>
      </c>
      <c r="D427" s="24">
        <v>7.3299999999999997E-3</v>
      </c>
      <c r="E427" s="24">
        <v>4.6300000000000001E-2</v>
      </c>
      <c r="F427" s="24">
        <v>3.1E-2</v>
      </c>
      <c r="G427" s="24">
        <v>8.0000000000000002E-3</v>
      </c>
      <c r="H427" s="24">
        <v>1.37E-4</v>
      </c>
      <c r="I427" s="24">
        <v>1.37E-4</v>
      </c>
      <c r="J427" s="24">
        <v>0.91400000000000003</v>
      </c>
      <c r="K427" s="24" t="s">
        <v>5086</v>
      </c>
      <c r="L427" s="24">
        <v>1.37E-4</v>
      </c>
      <c r="M427" s="24">
        <v>2.2499999999999999E-2</v>
      </c>
    </row>
    <row r="428" spans="1:13" x14ac:dyDescent="0.5">
      <c r="A428" s="24" t="s">
        <v>5406</v>
      </c>
      <c r="B428" s="24" t="s">
        <v>5407</v>
      </c>
      <c r="C428" s="24">
        <v>0.16300000000000001</v>
      </c>
      <c r="D428" s="24">
        <v>7.5299999999999998E-4</v>
      </c>
      <c r="E428" s="24">
        <v>1.41E-2</v>
      </c>
      <c r="F428" s="24">
        <v>3.1E-2</v>
      </c>
      <c r="G428" s="24">
        <v>6.0000000000000001E-3</v>
      </c>
      <c r="H428" s="32">
        <v>1.11E-6</v>
      </c>
      <c r="I428" s="32">
        <v>1.1399999999999999E-5</v>
      </c>
      <c r="J428" s="24">
        <v>0.32100000000000001</v>
      </c>
      <c r="K428" s="24" t="s">
        <v>5086</v>
      </c>
      <c r="L428" s="32">
        <v>1.11E-6</v>
      </c>
      <c r="M428" s="24">
        <v>6.7000000000000002E-4</v>
      </c>
    </row>
    <row r="429" spans="1:13" x14ac:dyDescent="0.5">
      <c r="A429" s="24" t="s">
        <v>5408</v>
      </c>
      <c r="B429" s="24" t="s">
        <v>5409</v>
      </c>
      <c r="C429" s="24">
        <v>0.183</v>
      </c>
      <c r="D429" s="24">
        <v>1.9400000000000001E-3</v>
      </c>
      <c r="E429" s="24">
        <v>2.4299999999999999E-2</v>
      </c>
      <c r="F429" s="24">
        <v>3.1E-2</v>
      </c>
      <c r="G429" s="24">
        <v>5.0000000000000001E-3</v>
      </c>
      <c r="H429" s="32">
        <v>1.03E-8</v>
      </c>
      <c r="I429" s="32">
        <v>2.4900000000000002E-7</v>
      </c>
      <c r="J429" s="24">
        <v>0.32300000000000001</v>
      </c>
      <c r="K429" s="24" t="s">
        <v>5086</v>
      </c>
      <c r="L429" s="32">
        <v>1.03E-8</v>
      </c>
      <c r="M429" s="32">
        <v>1.7499999999999998E-5</v>
      </c>
    </row>
    <row r="430" spans="1:13" x14ac:dyDescent="0.5">
      <c r="A430" s="24" t="s">
        <v>5410</v>
      </c>
      <c r="B430" s="24" t="s">
        <v>5411</v>
      </c>
      <c r="C430" s="24">
        <v>-4.9000000000000002E-2</v>
      </c>
      <c r="D430" s="24">
        <v>3.9699999999999996E-3</v>
      </c>
      <c r="E430" s="24">
        <v>3.4000000000000002E-2</v>
      </c>
      <c r="F430" s="24">
        <v>3.1E-2</v>
      </c>
      <c r="G430" s="24">
        <v>8.0000000000000002E-3</v>
      </c>
      <c r="H430" s="24">
        <v>1.75E-4</v>
      </c>
      <c r="I430" s="24">
        <v>4.6600000000000001E-3</v>
      </c>
      <c r="J430" s="24">
        <v>0.186</v>
      </c>
      <c r="K430" s="24" t="s">
        <v>5093</v>
      </c>
      <c r="L430" s="24">
        <v>1.75E-4</v>
      </c>
      <c r="M430" s="24">
        <v>2.6499999999999999E-2</v>
      </c>
    </row>
    <row r="431" spans="1:13" x14ac:dyDescent="0.5">
      <c r="A431" s="24" t="s">
        <v>5412</v>
      </c>
      <c r="B431" s="24" t="s">
        <v>5413</v>
      </c>
      <c r="C431" s="24">
        <v>0.153</v>
      </c>
      <c r="D431" s="24">
        <v>2.1000000000000001E-4</v>
      </c>
      <c r="E431" s="24">
        <v>6.5300000000000002E-3</v>
      </c>
      <c r="F431" s="24">
        <v>3.1E-2</v>
      </c>
      <c r="G431" s="24">
        <v>7.0000000000000001E-3</v>
      </c>
      <c r="H431" s="32">
        <v>1.26E-5</v>
      </c>
      <c r="I431" s="24">
        <v>2.7399999999999998E-3</v>
      </c>
      <c r="J431" s="24">
        <v>0.14799999999999999</v>
      </c>
      <c r="K431" s="24" t="s">
        <v>5093</v>
      </c>
      <c r="L431" s="32">
        <v>1.26E-5</v>
      </c>
      <c r="M431" s="24">
        <v>4.0800000000000003E-3</v>
      </c>
    </row>
    <row r="432" spans="1:13" x14ac:dyDescent="0.5">
      <c r="A432" s="24" t="s">
        <v>5414</v>
      </c>
      <c r="B432" s="24" t="s">
        <v>5415</v>
      </c>
      <c r="C432" s="24">
        <v>0.06</v>
      </c>
      <c r="D432" s="24">
        <v>8.09E-3</v>
      </c>
      <c r="E432" s="24">
        <v>4.8099999999999997E-2</v>
      </c>
      <c r="F432" s="24">
        <v>3.1E-2</v>
      </c>
      <c r="G432" s="24">
        <v>8.9999999999999993E-3</v>
      </c>
      <c r="H432" s="24">
        <v>2.81E-4</v>
      </c>
      <c r="I432" s="24">
        <v>2.81E-4</v>
      </c>
      <c r="J432" s="24">
        <v>0.45200000000000001</v>
      </c>
      <c r="K432" s="24" t="s">
        <v>5086</v>
      </c>
      <c r="L432" s="24">
        <v>2.81E-4</v>
      </c>
      <c r="M432" s="24">
        <v>3.6700000000000003E-2</v>
      </c>
    </row>
    <row r="433" spans="1:13" x14ac:dyDescent="0.5">
      <c r="A433" s="24" t="s">
        <v>5416</v>
      </c>
      <c r="B433" s="24" t="s">
        <v>5417</v>
      </c>
      <c r="C433" s="24">
        <v>4.8000000000000001E-2</v>
      </c>
      <c r="D433" s="24">
        <v>6.4700000000000001E-3</v>
      </c>
      <c r="E433" s="24">
        <v>4.3299999999999998E-2</v>
      </c>
      <c r="F433" s="24">
        <v>3.1E-2</v>
      </c>
      <c r="G433" s="24">
        <v>8.9999999999999993E-3</v>
      </c>
      <c r="H433" s="24">
        <v>3.59E-4</v>
      </c>
      <c r="I433" s="24">
        <v>9.6100000000000005E-3</v>
      </c>
      <c r="J433" s="24">
        <v>0.14399999999999999</v>
      </c>
      <c r="K433" s="24" t="s">
        <v>5418</v>
      </c>
      <c r="L433" s="24">
        <v>3.59E-4</v>
      </c>
      <c r="M433" s="24">
        <v>4.3700000000000003E-2</v>
      </c>
    </row>
    <row r="434" spans="1:13" x14ac:dyDescent="0.5">
      <c r="A434" s="24" t="s">
        <v>5419</v>
      </c>
      <c r="B434" s="24" t="s">
        <v>5420</v>
      </c>
      <c r="C434" s="24">
        <v>6.6000000000000003E-2</v>
      </c>
      <c r="D434" s="24">
        <v>7.5199999999999998E-3</v>
      </c>
      <c r="E434" s="24">
        <v>4.7100000000000003E-2</v>
      </c>
      <c r="F434" s="24">
        <v>3.1E-2</v>
      </c>
      <c r="G434" s="24">
        <v>7.0000000000000001E-3</v>
      </c>
      <c r="H434" s="32">
        <v>8.1999999999999994E-6</v>
      </c>
      <c r="I434" s="32">
        <v>1.08E-5</v>
      </c>
      <c r="J434" s="24">
        <v>0.38100000000000001</v>
      </c>
      <c r="K434" s="24" t="s">
        <v>5086</v>
      </c>
      <c r="L434" s="32">
        <v>8.1999999999999994E-6</v>
      </c>
      <c r="M434" s="24">
        <v>2.99E-3</v>
      </c>
    </row>
    <row r="435" spans="1:13" x14ac:dyDescent="0.5">
      <c r="A435" s="24" t="s">
        <v>5421</v>
      </c>
      <c r="B435" s="24" t="s">
        <v>5422</v>
      </c>
      <c r="C435" s="24">
        <v>0.112</v>
      </c>
      <c r="D435" s="24">
        <v>7.7999999999999996E-3</v>
      </c>
      <c r="E435" s="24">
        <v>4.7699999999999999E-2</v>
      </c>
      <c r="F435" s="24">
        <v>3.1E-2</v>
      </c>
      <c r="G435" s="24">
        <v>8.9999999999999993E-3</v>
      </c>
      <c r="H435" s="24">
        <v>4.0200000000000001E-4</v>
      </c>
      <c r="I435" s="24">
        <v>7.0699999999999999E-3</v>
      </c>
      <c r="J435" s="24">
        <v>0.19900000000000001</v>
      </c>
      <c r="K435" s="24" t="s">
        <v>5418</v>
      </c>
      <c r="L435" s="24">
        <v>4.0200000000000001E-4</v>
      </c>
      <c r="M435" s="24">
        <v>4.7E-2</v>
      </c>
    </row>
    <row r="436" spans="1:13" x14ac:dyDescent="0.5">
      <c r="A436" s="24" t="s">
        <v>5423</v>
      </c>
      <c r="B436" s="24" t="s">
        <v>5424</v>
      </c>
      <c r="C436" s="24">
        <v>0.125</v>
      </c>
      <c r="D436" s="32">
        <v>1.51E-9</v>
      </c>
      <c r="E436" s="32">
        <v>4.9900000000000001E-7</v>
      </c>
      <c r="F436" s="24">
        <v>3.1E-2</v>
      </c>
      <c r="G436" s="24">
        <v>8.0000000000000002E-3</v>
      </c>
      <c r="H436" s="24">
        <v>1.8200000000000001E-4</v>
      </c>
      <c r="I436" s="24">
        <v>1.17E-3</v>
      </c>
      <c r="J436" s="24">
        <v>0.24199999999999999</v>
      </c>
      <c r="K436" s="24" t="s">
        <v>5086</v>
      </c>
      <c r="L436" s="24">
        <v>1.8200000000000001E-4</v>
      </c>
      <c r="M436" s="24">
        <v>2.7199999999999998E-2</v>
      </c>
    </row>
    <row r="437" spans="1:13" x14ac:dyDescent="0.5">
      <c r="A437" s="24" t="s">
        <v>5425</v>
      </c>
      <c r="B437" s="24" t="s">
        <v>5426</v>
      </c>
      <c r="C437" s="24">
        <v>0.10100000000000001</v>
      </c>
      <c r="D437" s="24">
        <v>4.0600000000000002E-3</v>
      </c>
      <c r="E437" s="24">
        <v>3.44E-2</v>
      </c>
      <c r="F437" s="24">
        <v>3.1E-2</v>
      </c>
      <c r="G437" s="24">
        <v>7.0000000000000001E-3</v>
      </c>
      <c r="H437" s="32">
        <v>1.6500000000000001E-5</v>
      </c>
      <c r="I437" s="24">
        <v>4.5800000000000002E-4</v>
      </c>
      <c r="J437" s="24">
        <v>0.17599999999999999</v>
      </c>
      <c r="K437" s="24" t="s">
        <v>5086</v>
      </c>
      <c r="L437" s="32">
        <v>1.6500000000000001E-5</v>
      </c>
      <c r="M437" s="24">
        <v>5.0000000000000001E-3</v>
      </c>
    </row>
    <row r="438" spans="1:13" x14ac:dyDescent="0.5">
      <c r="A438" s="24" t="s">
        <v>5427</v>
      </c>
      <c r="B438" s="24" t="s">
        <v>5428</v>
      </c>
      <c r="C438" s="24">
        <v>-8.2000000000000003E-2</v>
      </c>
      <c r="D438" s="24">
        <v>2.3500000000000001E-3</v>
      </c>
      <c r="E438" s="24">
        <v>2.6800000000000001E-2</v>
      </c>
      <c r="F438" s="24">
        <v>3.1E-2</v>
      </c>
      <c r="G438" s="24">
        <v>8.0000000000000002E-3</v>
      </c>
      <c r="H438" s="32">
        <v>6.4999999999999994E-5</v>
      </c>
      <c r="I438" s="32">
        <v>6.4999999999999994E-5</v>
      </c>
      <c r="J438" s="24">
        <v>0.95899999999999996</v>
      </c>
      <c r="K438" s="24" t="s">
        <v>5086</v>
      </c>
      <c r="L438" s="32">
        <v>6.4999999999999994E-5</v>
      </c>
      <c r="M438" s="24">
        <v>1.35E-2</v>
      </c>
    </row>
    <row r="439" spans="1:13" x14ac:dyDescent="0.5">
      <c r="A439" s="24" t="s">
        <v>5429</v>
      </c>
      <c r="B439" s="24" t="s">
        <v>5430</v>
      </c>
      <c r="C439" s="24">
        <v>-6.5000000000000002E-2</v>
      </c>
      <c r="D439" s="24">
        <v>5.1399999999999996E-3</v>
      </c>
      <c r="E439" s="24">
        <v>3.8399999999999997E-2</v>
      </c>
      <c r="F439" s="24">
        <v>3.2000000000000001E-2</v>
      </c>
      <c r="G439" s="24">
        <v>8.9999999999999993E-3</v>
      </c>
      <c r="H439" s="24">
        <v>2.9599999999999998E-4</v>
      </c>
      <c r="I439" s="24">
        <v>8.5199999999999998E-3</v>
      </c>
      <c r="J439" s="24">
        <v>9.2399999999999996E-2</v>
      </c>
      <c r="K439" s="24" t="s">
        <v>5086</v>
      </c>
      <c r="L439" s="24">
        <v>2.9599999999999998E-4</v>
      </c>
      <c r="M439" s="24">
        <v>3.8100000000000002E-2</v>
      </c>
    </row>
    <row r="440" spans="1:13" x14ac:dyDescent="0.5">
      <c r="A440" s="24" t="s">
        <v>5431</v>
      </c>
      <c r="B440" s="24" t="s">
        <v>5432</v>
      </c>
      <c r="C440" s="24">
        <v>-0.224</v>
      </c>
      <c r="D440" s="32">
        <v>5.01E-11</v>
      </c>
      <c r="E440" s="32">
        <v>2.6099999999999999E-8</v>
      </c>
      <c r="F440" s="24">
        <v>3.2000000000000001E-2</v>
      </c>
      <c r="G440" s="24">
        <v>7.0000000000000001E-3</v>
      </c>
      <c r="H440" s="32">
        <v>4.5199999999999999E-6</v>
      </c>
      <c r="I440" s="32">
        <v>1.63E-5</v>
      </c>
      <c r="J440" s="24">
        <v>0.35</v>
      </c>
      <c r="K440" s="24" t="s">
        <v>5093</v>
      </c>
      <c r="L440" s="32">
        <v>4.5199999999999999E-6</v>
      </c>
      <c r="M440" s="24">
        <v>1.91E-3</v>
      </c>
    </row>
    <row r="441" spans="1:13" x14ac:dyDescent="0.5">
      <c r="A441" s="24" t="s">
        <v>2604</v>
      </c>
      <c r="B441" s="24" t="s">
        <v>5433</v>
      </c>
      <c r="C441" s="24">
        <v>0.107</v>
      </c>
      <c r="D441" s="24">
        <v>8.0599999999999995E-3</v>
      </c>
      <c r="E441" s="24">
        <v>4.8099999999999997E-2</v>
      </c>
      <c r="F441" s="24">
        <v>3.2000000000000001E-2</v>
      </c>
      <c r="G441" s="24">
        <v>8.0000000000000002E-3</v>
      </c>
      <c r="H441" s="32">
        <v>7.0300000000000001E-5</v>
      </c>
      <c r="I441" s="24">
        <v>0.01</v>
      </c>
      <c r="J441" s="24">
        <v>5.9400000000000001E-2</v>
      </c>
      <c r="K441" s="24" t="s">
        <v>5086</v>
      </c>
      <c r="L441" s="32">
        <v>7.0300000000000001E-5</v>
      </c>
      <c r="M441" s="24">
        <v>1.4200000000000001E-2</v>
      </c>
    </row>
    <row r="442" spans="1:13" x14ac:dyDescent="0.5">
      <c r="A442" s="24" t="s">
        <v>5434</v>
      </c>
      <c r="B442" s="24" t="s">
        <v>5435</v>
      </c>
      <c r="C442" s="24">
        <v>-9.2999999999999999E-2</v>
      </c>
      <c r="D442" s="24">
        <v>7.0699999999999995E-4</v>
      </c>
      <c r="E442" s="24">
        <v>1.38E-2</v>
      </c>
      <c r="F442" s="24">
        <v>3.2000000000000001E-2</v>
      </c>
      <c r="G442" s="24">
        <v>7.0000000000000001E-3</v>
      </c>
      <c r="H442" s="32">
        <v>1.8300000000000001E-6</v>
      </c>
      <c r="I442" s="32">
        <v>7.7400000000000004E-6</v>
      </c>
      <c r="J442" s="24">
        <v>0.34200000000000003</v>
      </c>
      <c r="K442" s="24" t="s">
        <v>5086</v>
      </c>
      <c r="L442" s="32">
        <v>1.8300000000000001E-6</v>
      </c>
      <c r="M442" s="24">
        <v>9.6699999999999998E-4</v>
      </c>
    </row>
    <row r="443" spans="1:13" x14ac:dyDescent="0.5">
      <c r="A443" s="24" t="s">
        <v>5436</v>
      </c>
      <c r="B443" s="24" t="s">
        <v>5437</v>
      </c>
      <c r="C443" s="24">
        <v>-1.4E-2</v>
      </c>
      <c r="D443" s="24">
        <v>4.3099999999999996E-3</v>
      </c>
      <c r="E443" s="24">
        <v>3.5299999999999998E-2</v>
      </c>
      <c r="F443" s="24">
        <v>3.2000000000000001E-2</v>
      </c>
      <c r="G443" s="24">
        <v>7.0000000000000001E-3</v>
      </c>
      <c r="H443" s="32">
        <v>6.4300000000000003E-7</v>
      </c>
      <c r="I443" s="24">
        <v>7.4799999999999997E-4</v>
      </c>
      <c r="J443" s="24">
        <v>0.106</v>
      </c>
      <c r="K443" s="24" t="s">
        <v>5086</v>
      </c>
      <c r="L443" s="32">
        <v>6.4300000000000003E-7</v>
      </c>
      <c r="M443" s="24">
        <v>4.35E-4</v>
      </c>
    </row>
    <row r="444" spans="1:13" x14ac:dyDescent="0.5">
      <c r="A444" s="24" t="s">
        <v>5438</v>
      </c>
      <c r="B444" s="24" t="s">
        <v>5439</v>
      </c>
      <c r="C444" s="24">
        <v>-0.11899999999999999</v>
      </c>
      <c r="D444" s="24">
        <v>7.7800000000000005E-4</v>
      </c>
      <c r="E444" s="24">
        <v>1.41E-2</v>
      </c>
      <c r="F444" s="24">
        <v>3.2000000000000001E-2</v>
      </c>
      <c r="G444" s="24">
        <v>6.0000000000000001E-3</v>
      </c>
      <c r="H444" s="32">
        <v>1.9999999999999999E-7</v>
      </c>
      <c r="I444" s="32">
        <v>1.9999999999999999E-7</v>
      </c>
      <c r="J444" s="24">
        <v>0.63</v>
      </c>
      <c r="K444" s="24" t="s">
        <v>5086</v>
      </c>
      <c r="L444" s="32">
        <v>1.9999999999999999E-7</v>
      </c>
      <c r="M444" s="24">
        <v>1.75E-4</v>
      </c>
    </row>
    <row r="445" spans="1:13" x14ac:dyDescent="0.5">
      <c r="A445" s="24" t="s">
        <v>5440</v>
      </c>
      <c r="B445" s="24" t="s">
        <v>5441</v>
      </c>
      <c r="C445" s="24">
        <v>-0.03</v>
      </c>
      <c r="D445" s="24">
        <v>6.38E-4</v>
      </c>
      <c r="E445" s="24">
        <v>1.2999999999999999E-2</v>
      </c>
      <c r="F445" s="24">
        <v>3.2000000000000001E-2</v>
      </c>
      <c r="G445" s="24">
        <v>8.0000000000000002E-3</v>
      </c>
      <c r="H445" s="32">
        <v>3.6699999999999998E-5</v>
      </c>
      <c r="I445" s="32">
        <v>3.6699999999999998E-5</v>
      </c>
      <c r="J445" s="24">
        <v>0.745</v>
      </c>
      <c r="K445" s="24" t="s">
        <v>5086</v>
      </c>
      <c r="L445" s="32">
        <v>3.6699999999999998E-5</v>
      </c>
      <c r="M445" s="24">
        <v>9.0299999999999998E-3</v>
      </c>
    </row>
    <row r="446" spans="1:13" x14ac:dyDescent="0.5">
      <c r="A446" s="24" t="s">
        <v>5442</v>
      </c>
      <c r="B446" s="24" t="s">
        <v>5443</v>
      </c>
      <c r="C446" s="24">
        <v>7.4999999999999997E-2</v>
      </c>
      <c r="D446" s="24">
        <v>7.0299999999999998E-3</v>
      </c>
      <c r="E446" s="24">
        <v>4.5400000000000003E-2</v>
      </c>
      <c r="F446" s="24">
        <v>3.2000000000000001E-2</v>
      </c>
      <c r="G446" s="24">
        <v>8.0000000000000002E-3</v>
      </c>
      <c r="H446" s="32">
        <v>2.1299999999999999E-5</v>
      </c>
      <c r="I446" s="32">
        <v>8.9499999999999994E-5</v>
      </c>
      <c r="J446" s="24">
        <v>0.34300000000000003</v>
      </c>
      <c r="K446" s="24" t="s">
        <v>5086</v>
      </c>
      <c r="L446" s="32">
        <v>2.1299999999999999E-5</v>
      </c>
      <c r="M446" s="24">
        <v>6.0600000000000003E-3</v>
      </c>
    </row>
    <row r="447" spans="1:13" x14ac:dyDescent="0.5">
      <c r="A447" s="24" t="s">
        <v>5444</v>
      </c>
      <c r="B447" s="24" t="s">
        <v>5445</v>
      </c>
      <c r="C447" s="24">
        <v>7.0999999999999994E-2</v>
      </c>
      <c r="D447" s="24">
        <v>3.0100000000000001E-3</v>
      </c>
      <c r="E447" s="24">
        <v>0.03</v>
      </c>
      <c r="F447" s="24">
        <v>3.2000000000000001E-2</v>
      </c>
      <c r="G447" s="24">
        <v>8.0000000000000002E-3</v>
      </c>
      <c r="H447" s="32">
        <v>4.3900000000000003E-5</v>
      </c>
      <c r="I447" s="32">
        <v>4.3900000000000003E-5</v>
      </c>
      <c r="J447" s="24">
        <v>0.71199999999999997</v>
      </c>
      <c r="K447" s="24" t="s">
        <v>5086</v>
      </c>
      <c r="L447" s="32">
        <v>4.3900000000000003E-5</v>
      </c>
      <c r="M447" s="24">
        <v>1.0200000000000001E-2</v>
      </c>
    </row>
    <row r="448" spans="1:13" x14ac:dyDescent="0.5">
      <c r="A448" s="24" t="s">
        <v>5446</v>
      </c>
      <c r="B448" s="24" t="s">
        <v>5447</v>
      </c>
      <c r="C448" s="24">
        <v>8.3000000000000004E-2</v>
      </c>
      <c r="D448" s="24">
        <v>9.6900000000000003E-4</v>
      </c>
      <c r="E448" s="24">
        <v>1.5800000000000002E-2</v>
      </c>
      <c r="F448" s="24">
        <v>3.2000000000000001E-2</v>
      </c>
      <c r="G448" s="24">
        <v>8.0000000000000002E-3</v>
      </c>
      <c r="H448" s="24">
        <v>1.08E-4</v>
      </c>
      <c r="I448" s="24">
        <v>2.2499999999999998E-3</v>
      </c>
      <c r="J448" s="24">
        <v>0.23100000000000001</v>
      </c>
      <c r="K448" s="24" t="s">
        <v>5093</v>
      </c>
      <c r="L448" s="24">
        <v>1.08E-4</v>
      </c>
      <c r="M448" s="24">
        <v>1.9199999999999998E-2</v>
      </c>
    </row>
    <row r="449" spans="1:13" x14ac:dyDescent="0.5">
      <c r="A449" s="24" t="s">
        <v>655</v>
      </c>
      <c r="B449" s="24" t="s">
        <v>5448</v>
      </c>
      <c r="C449" s="33">
        <v>0.22382910492710001</v>
      </c>
      <c r="D449" s="32">
        <v>5.8375786225063296E-10</v>
      </c>
      <c r="E449" s="32">
        <v>6.8883427745574702E-8</v>
      </c>
      <c r="F449" s="33">
        <v>3.2268572000000002E-2</v>
      </c>
      <c r="G449" s="33">
        <v>5.9953869999999996E-3</v>
      </c>
      <c r="H449" s="32">
        <v>7.3599999999999997E-8</v>
      </c>
      <c r="I449" s="32">
        <v>7.3599999999999997E-8</v>
      </c>
      <c r="J449" s="32">
        <v>0.87950399000000001</v>
      </c>
      <c r="K449" s="24" t="s">
        <v>5086</v>
      </c>
      <c r="L449" s="32">
        <v>7.3599999999999997E-8</v>
      </c>
      <c r="M449" s="32">
        <v>4.6699999999999997E-5</v>
      </c>
    </row>
    <row r="450" spans="1:13" x14ac:dyDescent="0.5">
      <c r="A450" s="24" t="s">
        <v>5449</v>
      </c>
      <c r="B450" s="24" t="s">
        <v>5450</v>
      </c>
      <c r="C450" s="33">
        <v>9.6549675708400007E-2</v>
      </c>
      <c r="D450" s="32">
        <v>2.7829047238632401E-2</v>
      </c>
      <c r="E450" s="32">
        <v>4.8855730891797303E-2</v>
      </c>
      <c r="F450" s="33">
        <v>3.2601650000000003E-2</v>
      </c>
      <c r="G450" s="33">
        <v>6.2362750000000003E-3</v>
      </c>
      <c r="H450" s="32">
        <v>1.72E-7</v>
      </c>
      <c r="I450" s="32">
        <v>1.72E-7</v>
      </c>
      <c r="J450" s="32">
        <v>0.83254525000000001</v>
      </c>
      <c r="K450" s="24" t="s">
        <v>5086</v>
      </c>
      <c r="L450" s="32">
        <v>1.72E-7</v>
      </c>
      <c r="M450" s="32">
        <v>9.5299999999999999E-5</v>
      </c>
    </row>
    <row r="451" spans="1:13" x14ac:dyDescent="0.5">
      <c r="A451" s="24" t="s">
        <v>5451</v>
      </c>
      <c r="B451" s="24" t="s">
        <v>5452</v>
      </c>
      <c r="C451" s="33">
        <v>7.0941012725522001E-2</v>
      </c>
      <c r="D451" s="32">
        <v>3.0074295292578799E-2</v>
      </c>
      <c r="E451" s="32">
        <v>4.92884283961708E-2</v>
      </c>
      <c r="F451" s="33">
        <v>3.2862084999999999E-2</v>
      </c>
      <c r="G451" s="33">
        <v>5.4232849999999999E-3</v>
      </c>
      <c r="H451" s="32">
        <v>1.37E-9</v>
      </c>
      <c r="I451" s="32">
        <v>5.3800000000000002E-6</v>
      </c>
      <c r="J451" s="32">
        <v>0.211157334</v>
      </c>
      <c r="K451" s="24" t="s">
        <v>5086</v>
      </c>
      <c r="L451" s="32">
        <v>1.37E-9</v>
      </c>
      <c r="M451" s="32">
        <v>1.95E-6</v>
      </c>
    </row>
    <row r="452" spans="1:13" x14ac:dyDescent="0.5">
      <c r="A452" s="24" t="s">
        <v>5453</v>
      </c>
      <c r="B452" s="24" t="s">
        <v>5454</v>
      </c>
      <c r="C452" s="24">
        <v>0</v>
      </c>
      <c r="D452" s="24">
        <v>1.7000000000000001E-4</v>
      </c>
      <c r="E452" s="24">
        <v>5.94E-3</v>
      </c>
      <c r="F452" s="24">
        <v>3.3000000000000002E-2</v>
      </c>
      <c r="G452" s="24">
        <v>8.0000000000000002E-3</v>
      </c>
      <c r="H452" s="32">
        <v>1.33E-5</v>
      </c>
      <c r="I452" s="32">
        <v>1.33E-5</v>
      </c>
      <c r="J452" s="24">
        <v>0.88</v>
      </c>
      <c r="K452" s="24" t="s">
        <v>5086</v>
      </c>
      <c r="L452" s="32">
        <v>1.33E-5</v>
      </c>
      <c r="M452" s="24">
        <v>4.2300000000000003E-3</v>
      </c>
    </row>
    <row r="453" spans="1:13" x14ac:dyDescent="0.5">
      <c r="A453" s="24" t="s">
        <v>5455</v>
      </c>
      <c r="B453" s="24" t="s">
        <v>5456</v>
      </c>
      <c r="C453" s="24">
        <v>7.1999999999999995E-2</v>
      </c>
      <c r="D453" s="32">
        <v>3.3000000000000003E-5</v>
      </c>
      <c r="E453" s="24">
        <v>2.0100000000000001E-3</v>
      </c>
      <c r="F453" s="24">
        <v>3.3000000000000002E-2</v>
      </c>
      <c r="G453" s="24">
        <v>8.9999999999999993E-3</v>
      </c>
      <c r="H453" s="24">
        <v>2.1599999999999999E-4</v>
      </c>
      <c r="I453" s="24">
        <v>2.1599999999999999E-4</v>
      </c>
      <c r="J453" s="24">
        <v>0.60299999999999998</v>
      </c>
      <c r="K453" s="24" t="s">
        <v>5086</v>
      </c>
      <c r="L453" s="24">
        <v>2.1599999999999999E-4</v>
      </c>
      <c r="M453" s="24">
        <v>3.0700000000000002E-2</v>
      </c>
    </row>
    <row r="454" spans="1:13" x14ac:dyDescent="0.5">
      <c r="A454" s="24" t="s">
        <v>748</v>
      </c>
      <c r="B454" s="24" t="s">
        <v>5457</v>
      </c>
      <c r="C454" s="24">
        <v>0.129</v>
      </c>
      <c r="D454" s="24">
        <v>7.8300000000000002E-3</v>
      </c>
      <c r="E454" s="24">
        <v>4.7699999999999999E-2</v>
      </c>
      <c r="F454" s="24">
        <v>3.3000000000000002E-2</v>
      </c>
      <c r="G454" s="24">
        <v>8.9999999999999993E-3</v>
      </c>
      <c r="H454" s="24">
        <v>2.02E-4</v>
      </c>
      <c r="I454" s="24">
        <v>1.17E-3</v>
      </c>
      <c r="J454" s="24">
        <v>0.28299999999999997</v>
      </c>
      <c r="K454" s="24" t="s">
        <v>5086</v>
      </c>
      <c r="L454" s="24">
        <v>2.02E-4</v>
      </c>
      <c r="M454" s="24">
        <v>2.93E-2</v>
      </c>
    </row>
    <row r="455" spans="1:13" x14ac:dyDescent="0.5">
      <c r="A455" s="24" t="s">
        <v>5458</v>
      </c>
      <c r="B455" s="24" t="s">
        <v>5459</v>
      </c>
      <c r="C455" s="24">
        <v>-6.7000000000000004E-2</v>
      </c>
      <c r="D455" s="24">
        <v>6.6400000000000001E-3</v>
      </c>
      <c r="E455" s="24">
        <v>4.3999999999999997E-2</v>
      </c>
      <c r="F455" s="24">
        <v>3.3000000000000002E-2</v>
      </c>
      <c r="G455" s="24">
        <v>7.0000000000000001E-3</v>
      </c>
      <c r="H455" s="32">
        <v>7.0899999999999999E-6</v>
      </c>
      <c r="I455" s="32">
        <v>7.0899999999999999E-6</v>
      </c>
      <c r="J455" s="24">
        <v>0.61399999999999999</v>
      </c>
      <c r="K455" s="24" t="s">
        <v>5086</v>
      </c>
      <c r="L455" s="32">
        <v>7.0899999999999999E-6</v>
      </c>
      <c r="M455" s="24">
        <v>2.6800000000000001E-3</v>
      </c>
    </row>
    <row r="456" spans="1:13" x14ac:dyDescent="0.5">
      <c r="A456" s="24" t="s">
        <v>5460</v>
      </c>
      <c r="B456" s="24" t="s">
        <v>5461</v>
      </c>
      <c r="C456" s="24">
        <v>0.17699999999999999</v>
      </c>
      <c r="D456" s="32">
        <v>5.66E-5</v>
      </c>
      <c r="E456" s="24">
        <v>2.8600000000000001E-3</v>
      </c>
      <c r="F456" s="24">
        <v>3.3000000000000002E-2</v>
      </c>
      <c r="G456" s="24">
        <v>7.0000000000000001E-3</v>
      </c>
      <c r="H456" s="32">
        <v>6.8900000000000001E-6</v>
      </c>
      <c r="I456" s="24">
        <v>2.1199999999999999E-3</v>
      </c>
      <c r="J456" s="24">
        <v>0.14299999999999999</v>
      </c>
      <c r="K456" s="24" t="s">
        <v>5093</v>
      </c>
      <c r="L456" s="32">
        <v>6.8900000000000001E-6</v>
      </c>
      <c r="M456" s="24">
        <v>2.63E-3</v>
      </c>
    </row>
    <row r="457" spans="1:13" x14ac:dyDescent="0.5">
      <c r="A457" s="24" t="s">
        <v>5462</v>
      </c>
      <c r="B457" s="24" t="s">
        <v>5463</v>
      </c>
      <c r="C457" s="24">
        <v>7.1999999999999995E-2</v>
      </c>
      <c r="D457" s="24">
        <v>1.65E-3</v>
      </c>
      <c r="E457" s="24">
        <v>2.1600000000000001E-2</v>
      </c>
      <c r="F457" s="24">
        <v>3.3000000000000002E-2</v>
      </c>
      <c r="G457" s="24">
        <v>8.0000000000000002E-3</v>
      </c>
      <c r="H457" s="32">
        <v>2.09E-5</v>
      </c>
      <c r="I457" s="32">
        <v>2.09E-5</v>
      </c>
      <c r="J457" s="24">
        <v>0.89500000000000002</v>
      </c>
      <c r="K457" s="24" t="s">
        <v>5086</v>
      </c>
      <c r="L457" s="32">
        <v>2.09E-5</v>
      </c>
      <c r="M457" s="24">
        <v>5.9699999999999996E-3</v>
      </c>
    </row>
    <row r="458" spans="1:13" x14ac:dyDescent="0.5">
      <c r="A458" s="24" t="s">
        <v>5464</v>
      </c>
      <c r="B458" s="24" t="s">
        <v>5465</v>
      </c>
      <c r="C458" s="24">
        <v>0</v>
      </c>
      <c r="D458" s="24">
        <v>2.96E-3</v>
      </c>
      <c r="E458" s="24">
        <v>2.9700000000000001E-2</v>
      </c>
      <c r="F458" s="24">
        <v>3.3000000000000002E-2</v>
      </c>
      <c r="G458" s="24">
        <v>8.9999999999999993E-3</v>
      </c>
      <c r="H458" s="24">
        <v>1.8200000000000001E-4</v>
      </c>
      <c r="I458" s="24">
        <v>2.2800000000000001E-2</v>
      </c>
      <c r="J458" s="24">
        <v>5.0999999999999997E-2</v>
      </c>
      <c r="K458" s="24" t="s">
        <v>5093</v>
      </c>
      <c r="L458" s="24">
        <v>1.8200000000000001E-4</v>
      </c>
      <c r="M458" s="24">
        <v>2.7099999999999999E-2</v>
      </c>
    </row>
    <row r="459" spans="1:13" x14ac:dyDescent="0.5">
      <c r="A459" s="24" t="s">
        <v>5466</v>
      </c>
      <c r="B459" s="24" t="s">
        <v>5467</v>
      </c>
      <c r="C459" s="24">
        <v>-7.6999999999999999E-2</v>
      </c>
      <c r="D459" s="24">
        <v>5.6100000000000004E-3</v>
      </c>
      <c r="E459" s="24">
        <v>0.04</v>
      </c>
      <c r="F459" s="24">
        <v>3.3000000000000002E-2</v>
      </c>
      <c r="G459" s="24">
        <v>6.0000000000000001E-3</v>
      </c>
      <c r="H459" s="32">
        <v>7.4299999999999997E-8</v>
      </c>
      <c r="I459" s="32">
        <v>3.4100000000000002E-5</v>
      </c>
      <c r="J459" s="24">
        <v>0.156</v>
      </c>
      <c r="K459" s="24" t="s">
        <v>5086</v>
      </c>
      <c r="L459" s="32">
        <v>7.4299999999999997E-8</v>
      </c>
      <c r="M459" s="32">
        <v>8.2899999999999996E-5</v>
      </c>
    </row>
    <row r="460" spans="1:13" x14ac:dyDescent="0.5">
      <c r="A460" s="24" t="s">
        <v>5468</v>
      </c>
      <c r="B460" s="24" t="s">
        <v>5469</v>
      </c>
      <c r="C460" s="33">
        <v>9.2927965104584398E-2</v>
      </c>
      <c r="D460" s="32">
        <v>9.5721746175735402E-3</v>
      </c>
      <c r="E460" s="32">
        <v>2.35315959348683E-2</v>
      </c>
      <c r="F460" s="33">
        <v>3.3586444E-2</v>
      </c>
      <c r="G460" s="33">
        <v>7.0280350000000002E-3</v>
      </c>
      <c r="H460" s="32">
        <v>1.7600000000000001E-6</v>
      </c>
      <c r="I460" s="32">
        <v>1.6194759999999999E-3</v>
      </c>
      <c r="J460" s="32">
        <v>7.4574472000000003E-2</v>
      </c>
      <c r="K460" s="24" t="s">
        <v>5086</v>
      </c>
      <c r="L460" s="32">
        <v>1.7600000000000001E-6</v>
      </c>
      <c r="M460" s="32">
        <v>6.0215500000000005E-4</v>
      </c>
    </row>
    <row r="461" spans="1:13" x14ac:dyDescent="0.5">
      <c r="A461" s="24" t="s">
        <v>5470</v>
      </c>
      <c r="B461" s="24" t="s">
        <v>5471</v>
      </c>
      <c r="C461" s="33">
        <v>0.248988527352241</v>
      </c>
      <c r="D461" s="32">
        <v>1.7509627987675798E-5</v>
      </c>
      <c r="E461" s="32">
        <v>5.1653402563643603E-4</v>
      </c>
      <c r="F461" s="33">
        <v>3.3594104E-2</v>
      </c>
      <c r="G461" s="33">
        <v>7.7881290000000004E-3</v>
      </c>
      <c r="H461" s="32">
        <v>1.6099999999999998E-5</v>
      </c>
      <c r="I461" s="32">
        <v>1.6099999999999998E-5</v>
      </c>
      <c r="J461" s="32">
        <v>0.52773504900000001</v>
      </c>
      <c r="K461" s="24" t="s">
        <v>5086</v>
      </c>
      <c r="L461" s="32">
        <v>1.6099999999999998E-5</v>
      </c>
      <c r="M461" s="32">
        <v>3.5687290000000001E-3</v>
      </c>
    </row>
    <row r="462" spans="1:13" x14ac:dyDescent="0.5">
      <c r="A462" s="24" t="s">
        <v>5472</v>
      </c>
      <c r="B462" s="24" t="s">
        <v>5473</v>
      </c>
      <c r="C462" s="24">
        <v>9.7000000000000003E-2</v>
      </c>
      <c r="D462" s="24">
        <v>6.3899999999999998E-3</v>
      </c>
      <c r="E462" s="24">
        <v>4.2999999999999997E-2</v>
      </c>
      <c r="F462" s="24">
        <v>3.4000000000000002E-2</v>
      </c>
      <c r="G462" s="24">
        <v>7.0000000000000001E-3</v>
      </c>
      <c r="H462" s="32">
        <v>1.33E-6</v>
      </c>
      <c r="I462" s="32">
        <v>1.33E-6</v>
      </c>
      <c r="J462" s="24">
        <v>0.82799999999999996</v>
      </c>
      <c r="K462" s="24" t="s">
        <v>5086</v>
      </c>
      <c r="L462" s="32">
        <v>1.33E-6</v>
      </c>
      <c r="M462" s="24">
        <v>7.5600000000000005E-4</v>
      </c>
    </row>
    <row r="463" spans="1:13" x14ac:dyDescent="0.5">
      <c r="A463" s="24" t="s">
        <v>5474</v>
      </c>
      <c r="B463" s="24" t="s">
        <v>5475</v>
      </c>
      <c r="C463" s="24">
        <v>0.14899999999999999</v>
      </c>
      <c r="D463" s="24">
        <v>7.7499999999999997E-4</v>
      </c>
      <c r="E463" s="24">
        <v>1.41E-2</v>
      </c>
      <c r="F463" s="24">
        <v>3.4000000000000002E-2</v>
      </c>
      <c r="G463" s="24">
        <v>8.0000000000000002E-3</v>
      </c>
      <c r="H463" s="32">
        <v>1.3699999999999999E-5</v>
      </c>
      <c r="I463" s="32">
        <v>1.3699999999999999E-5</v>
      </c>
      <c r="J463" s="24">
        <v>0.879</v>
      </c>
      <c r="K463" s="24" t="s">
        <v>5086</v>
      </c>
      <c r="L463" s="32">
        <v>1.3699999999999999E-5</v>
      </c>
      <c r="M463" s="24">
        <v>4.3200000000000001E-3</v>
      </c>
    </row>
    <row r="464" spans="1:13" x14ac:dyDescent="0.5">
      <c r="A464" s="24" t="s">
        <v>5476</v>
      </c>
      <c r="B464" s="24" t="s">
        <v>5477</v>
      </c>
      <c r="C464" s="24">
        <v>-0.105</v>
      </c>
      <c r="D464" s="24">
        <v>7.8200000000000006E-3</v>
      </c>
      <c r="E464" s="24">
        <v>4.7699999999999999E-2</v>
      </c>
      <c r="F464" s="24">
        <v>3.4000000000000002E-2</v>
      </c>
      <c r="G464" s="24">
        <v>8.0000000000000002E-3</v>
      </c>
      <c r="H464" s="32">
        <v>9.7799999999999995E-6</v>
      </c>
      <c r="I464" s="32">
        <v>6.02E-5</v>
      </c>
      <c r="J464" s="24">
        <v>0.32900000000000001</v>
      </c>
      <c r="K464" s="24" t="s">
        <v>5086</v>
      </c>
      <c r="L464" s="32">
        <v>9.7799999999999995E-6</v>
      </c>
      <c r="M464" s="24">
        <v>3.3999999999999998E-3</v>
      </c>
    </row>
    <row r="465" spans="1:13" x14ac:dyDescent="0.5">
      <c r="A465" s="24" t="s">
        <v>5478</v>
      </c>
      <c r="B465" s="24" t="s">
        <v>5479</v>
      </c>
      <c r="C465" s="24">
        <v>7.9000000000000001E-2</v>
      </c>
      <c r="D465" s="24">
        <v>6.79E-3</v>
      </c>
      <c r="E465" s="24">
        <v>4.4400000000000002E-2</v>
      </c>
      <c r="F465" s="24">
        <v>3.4000000000000002E-2</v>
      </c>
      <c r="G465" s="24">
        <v>8.0000000000000002E-3</v>
      </c>
      <c r="H465" s="32">
        <v>1.38E-5</v>
      </c>
      <c r="I465" s="24">
        <v>8.3599999999999994E-3</v>
      </c>
      <c r="J465" s="24">
        <v>5.6599999999999998E-2</v>
      </c>
      <c r="K465" s="24" t="s">
        <v>5418</v>
      </c>
      <c r="L465" s="32">
        <v>1.38E-5</v>
      </c>
      <c r="M465" s="24">
        <v>4.3600000000000002E-3</v>
      </c>
    </row>
    <row r="466" spans="1:13" x14ac:dyDescent="0.5">
      <c r="A466" s="24" t="s">
        <v>5480</v>
      </c>
      <c r="B466" s="24" t="s">
        <v>5481</v>
      </c>
      <c r="C466" s="24">
        <v>-3.6999999999999998E-2</v>
      </c>
      <c r="D466" s="24">
        <v>1.24E-3</v>
      </c>
      <c r="E466" s="24">
        <v>1.8200000000000001E-2</v>
      </c>
      <c r="F466" s="24">
        <v>3.4000000000000002E-2</v>
      </c>
      <c r="G466" s="24">
        <v>8.0000000000000002E-3</v>
      </c>
      <c r="H466" s="32">
        <v>1.2500000000000001E-5</v>
      </c>
      <c r="I466" s="32">
        <v>1.2500000000000001E-5</v>
      </c>
      <c r="J466" s="24">
        <v>0.97</v>
      </c>
      <c r="K466" s="24" t="s">
        <v>5086</v>
      </c>
      <c r="L466" s="32">
        <v>1.2500000000000001E-5</v>
      </c>
      <c r="M466" s="24">
        <v>4.0699999999999998E-3</v>
      </c>
    </row>
    <row r="467" spans="1:13" x14ac:dyDescent="0.5">
      <c r="A467" s="24" t="s">
        <v>5482</v>
      </c>
      <c r="B467" s="24" t="s">
        <v>5483</v>
      </c>
      <c r="C467" s="24">
        <v>0</v>
      </c>
      <c r="D467" s="24">
        <v>7.6299999999999996E-3</v>
      </c>
      <c r="E467" s="24">
        <v>4.7100000000000003E-2</v>
      </c>
      <c r="F467" s="24">
        <v>3.4000000000000002E-2</v>
      </c>
      <c r="G467" s="24">
        <v>7.0000000000000001E-3</v>
      </c>
      <c r="H467" s="32">
        <v>1.6500000000000001E-7</v>
      </c>
      <c r="I467" s="32">
        <v>1.6500000000000001E-7</v>
      </c>
      <c r="J467" s="24">
        <v>0.95699999999999996</v>
      </c>
      <c r="K467" s="24" t="s">
        <v>5086</v>
      </c>
      <c r="L467" s="32">
        <v>1.6500000000000001E-7</v>
      </c>
      <c r="M467" s="24">
        <v>1.5100000000000001E-4</v>
      </c>
    </row>
    <row r="468" spans="1:13" x14ac:dyDescent="0.5">
      <c r="A468" s="24" t="s">
        <v>5484</v>
      </c>
      <c r="B468" s="24" t="s">
        <v>5485</v>
      </c>
      <c r="C468" s="33">
        <v>0.14332851597594601</v>
      </c>
      <c r="D468" s="32">
        <v>1.0695592758729099E-3</v>
      </c>
      <c r="E468" s="32">
        <v>5.7367270251365201E-3</v>
      </c>
      <c r="F468" s="33">
        <v>3.4346132000000001E-2</v>
      </c>
      <c r="G468" s="33">
        <v>5.4840069999999999E-3</v>
      </c>
      <c r="H468" s="32">
        <v>3.7799999999999999E-10</v>
      </c>
      <c r="I468" s="32">
        <v>3.7799999999999999E-10</v>
      </c>
      <c r="J468" s="32">
        <v>0.55013427800000003</v>
      </c>
      <c r="K468" s="24" t="s">
        <v>5086</v>
      </c>
      <c r="L468" s="32">
        <v>3.7799999999999999E-10</v>
      </c>
      <c r="M468" s="32">
        <v>6.8599999999999998E-7</v>
      </c>
    </row>
    <row r="469" spans="1:13" x14ac:dyDescent="0.5">
      <c r="A469" s="24" t="s">
        <v>5486</v>
      </c>
      <c r="B469" s="24" t="s">
        <v>5487</v>
      </c>
      <c r="C469" s="33">
        <v>3.2837170106120098E-5</v>
      </c>
      <c r="D469" s="32">
        <v>2.81541500054425E-2</v>
      </c>
      <c r="E469" s="32">
        <v>4.8855730891797303E-2</v>
      </c>
      <c r="F469" s="33">
        <v>3.4729029000000002E-2</v>
      </c>
      <c r="G469" s="33">
        <v>8.0566979999999993E-3</v>
      </c>
      <c r="H469" s="32">
        <v>1.63E-5</v>
      </c>
      <c r="I469" s="32">
        <v>1.63E-5</v>
      </c>
      <c r="J469" s="32">
        <v>0.463717451</v>
      </c>
      <c r="K469" s="24" t="s">
        <v>5086</v>
      </c>
      <c r="L469" s="32">
        <v>1.63E-5</v>
      </c>
      <c r="M469" s="32">
        <v>3.5764909999999998E-3</v>
      </c>
    </row>
    <row r="470" spans="1:13" x14ac:dyDescent="0.5">
      <c r="A470" s="24" t="s">
        <v>5488</v>
      </c>
      <c r="B470" s="24" t="s">
        <v>5489</v>
      </c>
      <c r="C470" s="24">
        <v>-0.372</v>
      </c>
      <c r="D470" s="32">
        <v>2.3100000000000001E-57</v>
      </c>
      <c r="E470" s="32">
        <v>8.4099999999999998E-54</v>
      </c>
      <c r="F470" s="24">
        <v>3.5000000000000003E-2</v>
      </c>
      <c r="G470" s="24">
        <v>8.9999999999999993E-3</v>
      </c>
      <c r="H470" s="24">
        <v>1.85E-4</v>
      </c>
      <c r="I470" s="24">
        <v>1.85E-4</v>
      </c>
      <c r="J470" s="24">
        <v>0.83599999999999997</v>
      </c>
      <c r="K470" s="24" t="s">
        <v>5086</v>
      </c>
      <c r="L470" s="24">
        <v>1.85E-4</v>
      </c>
      <c r="M470" s="24">
        <v>2.75E-2</v>
      </c>
    </row>
    <row r="471" spans="1:13" x14ac:dyDescent="0.5">
      <c r="A471" s="24" t="s">
        <v>5490</v>
      </c>
      <c r="B471" s="24" t="s">
        <v>5491</v>
      </c>
      <c r="C471" s="24">
        <v>1.6E-2</v>
      </c>
      <c r="D471" s="24">
        <v>2.5500000000000002E-3</v>
      </c>
      <c r="E471" s="24">
        <v>2.7900000000000001E-2</v>
      </c>
      <c r="F471" s="24">
        <v>3.5000000000000003E-2</v>
      </c>
      <c r="G471" s="24">
        <v>7.0000000000000001E-3</v>
      </c>
      <c r="H471" s="32">
        <v>1.36E-7</v>
      </c>
      <c r="I471" s="24">
        <v>6.6699999999999995E-4</v>
      </c>
      <c r="J471" s="24">
        <v>0.13900000000000001</v>
      </c>
      <c r="K471" s="24" t="s">
        <v>5093</v>
      </c>
      <c r="L471" s="32">
        <v>1.36E-7</v>
      </c>
      <c r="M471" s="24">
        <v>1.2999999999999999E-4</v>
      </c>
    </row>
    <row r="472" spans="1:13" x14ac:dyDescent="0.5">
      <c r="A472" s="24" t="s">
        <v>5492</v>
      </c>
      <c r="B472" s="24" t="s">
        <v>5493</v>
      </c>
      <c r="C472" s="24">
        <v>-2.5000000000000001E-2</v>
      </c>
      <c r="D472" s="24">
        <v>2.0799999999999998E-3</v>
      </c>
      <c r="E472" s="24">
        <v>2.5100000000000001E-2</v>
      </c>
      <c r="F472" s="24">
        <v>3.5000000000000003E-2</v>
      </c>
      <c r="G472" s="24">
        <v>7.0000000000000001E-3</v>
      </c>
      <c r="H472" s="32">
        <v>5.9200000000000001E-7</v>
      </c>
      <c r="I472" s="32">
        <v>5.9200000000000001E-7</v>
      </c>
      <c r="J472" s="24">
        <v>0.84099999999999997</v>
      </c>
      <c r="K472" s="24" t="s">
        <v>5086</v>
      </c>
      <c r="L472" s="32">
        <v>5.9200000000000001E-7</v>
      </c>
      <c r="M472" s="24">
        <v>4.0700000000000003E-4</v>
      </c>
    </row>
    <row r="473" spans="1:13" x14ac:dyDescent="0.5">
      <c r="A473" s="24" t="s">
        <v>5494</v>
      </c>
      <c r="B473" s="24" t="s">
        <v>5495</v>
      </c>
      <c r="C473" s="24">
        <v>-3.9E-2</v>
      </c>
      <c r="D473" s="24">
        <v>4.1900000000000001E-3</v>
      </c>
      <c r="E473" s="24">
        <v>3.5099999999999999E-2</v>
      </c>
      <c r="F473" s="24">
        <v>3.5000000000000003E-2</v>
      </c>
      <c r="G473" s="24">
        <v>8.9999999999999993E-3</v>
      </c>
      <c r="H473" s="32">
        <v>7.08E-5</v>
      </c>
      <c r="I473" s="24">
        <v>5.6800000000000004E-4</v>
      </c>
      <c r="J473" s="24">
        <v>0.23799999999999999</v>
      </c>
      <c r="K473" s="24" t="s">
        <v>5086</v>
      </c>
      <c r="L473" s="32">
        <v>7.08E-5</v>
      </c>
      <c r="M473" s="24">
        <v>1.43E-2</v>
      </c>
    </row>
    <row r="474" spans="1:13" x14ac:dyDescent="0.5">
      <c r="A474" s="24" t="s">
        <v>5496</v>
      </c>
      <c r="B474" s="24" t="s">
        <v>5497</v>
      </c>
      <c r="C474" s="33">
        <v>-7.4979830820268406E-5</v>
      </c>
      <c r="D474" s="32">
        <v>3.0035673378369002E-2</v>
      </c>
      <c r="E474" s="32">
        <v>4.92884283961708E-2</v>
      </c>
      <c r="F474" s="33">
        <v>3.5003386999999997E-2</v>
      </c>
      <c r="G474" s="33">
        <v>6.8315770000000001E-3</v>
      </c>
      <c r="H474" s="32">
        <v>2.9900000000000002E-7</v>
      </c>
      <c r="I474" s="32">
        <v>2.9900000000000002E-7</v>
      </c>
      <c r="J474" s="32">
        <v>0.46971162</v>
      </c>
      <c r="K474" s="24" t="s">
        <v>5086</v>
      </c>
      <c r="L474" s="32">
        <v>2.9900000000000002E-7</v>
      </c>
      <c r="M474" s="32">
        <v>1.4253099999999999E-4</v>
      </c>
    </row>
    <row r="475" spans="1:13" x14ac:dyDescent="0.5">
      <c r="A475" s="24" t="s">
        <v>5498</v>
      </c>
      <c r="B475" s="24" t="s">
        <v>5499</v>
      </c>
      <c r="C475" s="24">
        <v>-0.16900000000000001</v>
      </c>
      <c r="D475" s="32">
        <v>1.8700000000000001E-6</v>
      </c>
      <c r="E475" s="24">
        <v>2.12E-4</v>
      </c>
      <c r="F475" s="24">
        <v>3.5999999999999997E-2</v>
      </c>
      <c r="G475" s="24">
        <v>7.0000000000000001E-3</v>
      </c>
      <c r="H475" s="32">
        <v>1.4699999999999999E-6</v>
      </c>
      <c r="I475" s="32">
        <v>3.7700000000000002E-5</v>
      </c>
      <c r="J475" s="24">
        <v>0.26400000000000001</v>
      </c>
      <c r="K475" s="24" t="s">
        <v>5086</v>
      </c>
      <c r="L475" s="32">
        <v>1.4699999999999999E-6</v>
      </c>
      <c r="M475" s="24">
        <v>8.12E-4</v>
      </c>
    </row>
    <row r="476" spans="1:13" x14ac:dyDescent="0.5">
      <c r="A476" s="24" t="s">
        <v>5500</v>
      </c>
      <c r="B476" s="24" t="s">
        <v>5501</v>
      </c>
      <c r="C476" s="24">
        <v>9.7000000000000003E-2</v>
      </c>
      <c r="D476" s="24">
        <v>9.1600000000000004E-4</v>
      </c>
      <c r="E476" s="24">
        <v>1.54E-2</v>
      </c>
      <c r="F476" s="24">
        <v>3.5999999999999997E-2</v>
      </c>
      <c r="G476" s="24">
        <v>6.0000000000000001E-3</v>
      </c>
      <c r="H476" s="32">
        <v>1.4100000000000001E-8</v>
      </c>
      <c r="I476" s="32">
        <v>9.9999999999999995E-7</v>
      </c>
      <c r="J476" s="24">
        <v>0.27900000000000003</v>
      </c>
      <c r="K476" s="24" t="s">
        <v>5086</v>
      </c>
      <c r="L476" s="32">
        <v>1.4100000000000001E-8</v>
      </c>
      <c r="M476" s="32">
        <v>2.2099999999999998E-5</v>
      </c>
    </row>
    <row r="477" spans="1:13" x14ac:dyDescent="0.5">
      <c r="A477" s="24" t="s">
        <v>5502</v>
      </c>
      <c r="B477" s="24" t="s">
        <v>5503</v>
      </c>
      <c r="C477" s="24">
        <v>5.8000000000000003E-2</v>
      </c>
      <c r="D477" s="24">
        <v>6.4999999999999997E-3</v>
      </c>
      <c r="E477" s="24">
        <v>4.3299999999999998E-2</v>
      </c>
      <c r="F477" s="24">
        <v>3.5999999999999997E-2</v>
      </c>
      <c r="G477" s="24">
        <v>8.0000000000000002E-3</v>
      </c>
      <c r="H477" s="32">
        <v>1.5999999999999999E-5</v>
      </c>
      <c r="I477" s="32">
        <v>1.5999999999999999E-5</v>
      </c>
      <c r="J477" s="24">
        <v>0.63700000000000001</v>
      </c>
      <c r="K477" s="24" t="s">
        <v>5086</v>
      </c>
      <c r="L477" s="32">
        <v>1.5999999999999999E-5</v>
      </c>
      <c r="M477" s="24">
        <v>4.8599999999999997E-3</v>
      </c>
    </row>
    <row r="478" spans="1:13" x14ac:dyDescent="0.5">
      <c r="A478" s="24" t="s">
        <v>5504</v>
      </c>
      <c r="B478" s="24" t="s">
        <v>5505</v>
      </c>
      <c r="C478" s="24">
        <v>-9.2999999999999999E-2</v>
      </c>
      <c r="D478" s="24">
        <v>2.8500000000000001E-3</v>
      </c>
      <c r="E478" s="24">
        <v>2.9000000000000001E-2</v>
      </c>
      <c r="F478" s="24">
        <v>3.5999999999999997E-2</v>
      </c>
      <c r="G478" s="24">
        <v>8.0000000000000002E-3</v>
      </c>
      <c r="H478" s="32">
        <v>1.04E-5</v>
      </c>
      <c r="I478" s="24">
        <v>4.8500000000000001E-3</v>
      </c>
      <c r="J478" s="24">
        <v>8.0100000000000005E-2</v>
      </c>
      <c r="K478" s="24" t="s">
        <v>5086</v>
      </c>
      <c r="L478" s="32">
        <v>1.04E-5</v>
      </c>
      <c r="M478" s="24">
        <v>3.5400000000000002E-3</v>
      </c>
    </row>
    <row r="479" spans="1:13" x14ac:dyDescent="0.5">
      <c r="A479" s="24" t="s">
        <v>5506</v>
      </c>
      <c r="B479" s="24" t="s">
        <v>5507</v>
      </c>
      <c r="C479" s="24">
        <v>3.5000000000000003E-2</v>
      </c>
      <c r="D479" s="24">
        <v>6.8399999999999997E-3</v>
      </c>
      <c r="E479" s="24">
        <v>4.4699999999999997E-2</v>
      </c>
      <c r="F479" s="24">
        <v>3.5999999999999997E-2</v>
      </c>
      <c r="G479" s="24">
        <v>8.0000000000000002E-3</v>
      </c>
      <c r="H479" s="32">
        <v>1.98E-5</v>
      </c>
      <c r="I479" s="32">
        <v>1.98E-5</v>
      </c>
      <c r="J479" s="24">
        <v>0.90100000000000002</v>
      </c>
      <c r="K479" s="24" t="s">
        <v>5086</v>
      </c>
      <c r="L479" s="32">
        <v>1.98E-5</v>
      </c>
      <c r="M479" s="24">
        <v>5.7299999999999999E-3</v>
      </c>
    </row>
    <row r="480" spans="1:13" x14ac:dyDescent="0.5">
      <c r="A480" s="24" t="s">
        <v>5508</v>
      </c>
      <c r="B480" s="24" t="s">
        <v>5509</v>
      </c>
      <c r="C480" s="24">
        <v>-0.1</v>
      </c>
      <c r="D480" s="24">
        <v>5.2099999999999998E-4</v>
      </c>
      <c r="E480" s="24">
        <v>1.12E-2</v>
      </c>
      <c r="F480" s="24">
        <v>3.5999999999999997E-2</v>
      </c>
      <c r="G480" s="24">
        <v>8.0000000000000002E-3</v>
      </c>
      <c r="H480" s="32">
        <v>5.1100000000000002E-6</v>
      </c>
      <c r="I480" s="24">
        <v>4.2299999999999998E-4</v>
      </c>
      <c r="J480" s="24">
        <v>0.19800000000000001</v>
      </c>
      <c r="K480" s="24" t="s">
        <v>5086</v>
      </c>
      <c r="L480" s="32">
        <v>5.1100000000000002E-6</v>
      </c>
      <c r="M480" s="24">
        <v>2.0899999999999998E-3</v>
      </c>
    </row>
    <row r="481" spans="1:13" x14ac:dyDescent="0.5">
      <c r="A481" s="24" t="s">
        <v>5510</v>
      </c>
      <c r="B481" s="24" t="s">
        <v>5511</v>
      </c>
      <c r="C481" s="33">
        <v>5.6435901711315697E-2</v>
      </c>
      <c r="D481" s="32">
        <v>3.02402969500205E-3</v>
      </c>
      <c r="E481" s="32">
        <v>1.1510822710007799E-2</v>
      </c>
      <c r="F481" s="33">
        <v>3.6814120999999998E-2</v>
      </c>
      <c r="G481" s="33">
        <v>6.8209220000000001E-3</v>
      </c>
      <c r="H481" s="32">
        <v>6.7700000000000004E-8</v>
      </c>
      <c r="I481" s="32">
        <v>4.7600000000000002E-6</v>
      </c>
      <c r="J481" s="32">
        <v>0.25166060099999998</v>
      </c>
      <c r="K481" s="24" t="s">
        <v>5086</v>
      </c>
      <c r="L481" s="32">
        <v>6.7700000000000004E-8</v>
      </c>
      <c r="M481" s="32">
        <v>4.3600000000000003E-5</v>
      </c>
    </row>
    <row r="482" spans="1:13" x14ac:dyDescent="0.5">
      <c r="A482" s="24" t="s">
        <v>5512</v>
      </c>
      <c r="B482" s="24" t="s">
        <v>5513</v>
      </c>
      <c r="C482" s="24">
        <v>9.2999999999999999E-2</v>
      </c>
      <c r="D482" s="24">
        <v>8.6799999999999996E-4</v>
      </c>
      <c r="E482" s="24">
        <v>1.5100000000000001E-2</v>
      </c>
      <c r="F482" s="24">
        <v>3.6999999999999998E-2</v>
      </c>
      <c r="G482" s="24">
        <v>7.0000000000000001E-3</v>
      </c>
      <c r="H482" s="32">
        <v>9.09E-8</v>
      </c>
      <c r="I482" s="32">
        <v>9.09E-8</v>
      </c>
      <c r="J482" s="24">
        <v>0.99</v>
      </c>
      <c r="K482" s="24" t="s">
        <v>5086</v>
      </c>
      <c r="L482" s="32">
        <v>9.09E-8</v>
      </c>
      <c r="M482" s="32">
        <v>9.5799999999999998E-5</v>
      </c>
    </row>
    <row r="483" spans="1:13" x14ac:dyDescent="0.5">
      <c r="A483" s="24" t="s">
        <v>5514</v>
      </c>
      <c r="B483" s="24" t="s">
        <v>5515</v>
      </c>
      <c r="C483" s="24">
        <v>-4.5999999999999999E-2</v>
      </c>
      <c r="D483" s="24">
        <v>7.1500000000000001E-3</v>
      </c>
      <c r="E483" s="24">
        <v>4.5900000000000003E-2</v>
      </c>
      <c r="F483" s="24">
        <v>3.6999999999999998E-2</v>
      </c>
      <c r="G483" s="24">
        <v>7.0000000000000001E-3</v>
      </c>
      <c r="H483" s="32">
        <v>1.8799999999999999E-7</v>
      </c>
      <c r="I483" s="32">
        <v>1.8799999999999999E-7</v>
      </c>
      <c r="J483" s="24">
        <v>0.82699999999999996</v>
      </c>
      <c r="K483" s="24" t="s">
        <v>5086</v>
      </c>
      <c r="L483" s="32">
        <v>1.8799999999999999E-7</v>
      </c>
      <c r="M483" s="24">
        <v>1.6799999999999999E-4</v>
      </c>
    </row>
    <row r="484" spans="1:13" x14ac:dyDescent="0.5">
      <c r="A484" s="24" t="s">
        <v>5516</v>
      </c>
      <c r="B484" s="24" t="s">
        <v>5517</v>
      </c>
      <c r="C484" s="24">
        <v>8.9999999999999993E-3</v>
      </c>
      <c r="D484" s="24">
        <v>7.0200000000000002E-3</v>
      </c>
      <c r="E484" s="24">
        <v>4.5400000000000003E-2</v>
      </c>
      <c r="F484" s="24">
        <v>3.6999999999999998E-2</v>
      </c>
      <c r="G484" s="24">
        <v>8.0000000000000002E-3</v>
      </c>
      <c r="H484" s="32">
        <v>1.2500000000000001E-5</v>
      </c>
      <c r="I484" s="32">
        <v>6.1199999999999997E-5</v>
      </c>
      <c r="J484" s="24">
        <v>0.32</v>
      </c>
      <c r="K484" s="24" t="s">
        <v>5086</v>
      </c>
      <c r="L484" s="32">
        <v>1.2500000000000001E-5</v>
      </c>
      <c r="M484" s="24">
        <v>4.0600000000000002E-3</v>
      </c>
    </row>
    <row r="485" spans="1:13" x14ac:dyDescent="0.5">
      <c r="A485" s="24" t="s">
        <v>5518</v>
      </c>
      <c r="B485" s="24" t="s">
        <v>5519</v>
      </c>
      <c r="C485" s="24">
        <v>0.23799999999999999</v>
      </c>
      <c r="D485" s="24">
        <v>2.1900000000000001E-3</v>
      </c>
      <c r="E485" s="24">
        <v>2.58E-2</v>
      </c>
      <c r="F485" s="24">
        <v>3.6999999999999998E-2</v>
      </c>
      <c r="G485" s="24">
        <v>6.0000000000000001E-3</v>
      </c>
      <c r="H485" s="32">
        <v>3.58E-10</v>
      </c>
      <c r="I485" s="32">
        <v>3.58E-10</v>
      </c>
      <c r="J485" s="24">
        <v>0.63500000000000001</v>
      </c>
      <c r="K485" s="24" t="s">
        <v>5086</v>
      </c>
      <c r="L485" s="32">
        <v>3.58E-10</v>
      </c>
      <c r="M485" s="32">
        <v>1.33E-6</v>
      </c>
    </row>
    <row r="486" spans="1:13" x14ac:dyDescent="0.5">
      <c r="A486" s="24" t="s">
        <v>5520</v>
      </c>
      <c r="B486" s="24" t="s">
        <v>5521</v>
      </c>
      <c r="C486" s="33">
        <v>-0.10637263709789301</v>
      </c>
      <c r="D486" s="32">
        <v>5.8053963874428799E-3</v>
      </c>
      <c r="E486" s="32">
        <v>1.8234022143552801E-2</v>
      </c>
      <c r="F486" s="33">
        <v>3.7130244999999999E-2</v>
      </c>
      <c r="G486" s="33">
        <v>7.2013729999999996E-3</v>
      </c>
      <c r="H486" s="32">
        <v>2.5199999999999998E-7</v>
      </c>
      <c r="I486" s="32">
        <v>2.5199999999999998E-7</v>
      </c>
      <c r="J486" s="32">
        <v>0.46966519000000001</v>
      </c>
      <c r="K486" s="24" t="s">
        <v>5086</v>
      </c>
      <c r="L486" s="32">
        <v>2.5199999999999998E-7</v>
      </c>
      <c r="M486" s="32">
        <v>1.2687899999999999E-4</v>
      </c>
    </row>
    <row r="487" spans="1:13" x14ac:dyDescent="0.5">
      <c r="A487" s="24" t="s">
        <v>5522</v>
      </c>
      <c r="B487" s="24" t="s">
        <v>5523</v>
      </c>
      <c r="C487" s="24">
        <v>0.128</v>
      </c>
      <c r="D487" s="24">
        <v>8.7799999999999996E-3</v>
      </c>
      <c r="E487" s="24">
        <v>4.9500000000000002E-2</v>
      </c>
      <c r="F487" s="24">
        <v>3.7999999999999999E-2</v>
      </c>
      <c r="G487" s="24">
        <v>7.0000000000000001E-3</v>
      </c>
      <c r="H487" s="32">
        <v>2.5200000000000001E-8</v>
      </c>
      <c r="I487" s="32">
        <v>5.3800000000000002E-6</v>
      </c>
      <c r="J487" s="24">
        <v>0.21299999999999999</v>
      </c>
      <c r="K487" s="24" t="s">
        <v>5086</v>
      </c>
      <c r="L487" s="32">
        <v>2.5200000000000001E-8</v>
      </c>
      <c r="M487" s="32">
        <v>3.4799999999999999E-5</v>
      </c>
    </row>
    <row r="488" spans="1:13" x14ac:dyDescent="0.5">
      <c r="A488" s="24" t="s">
        <v>5524</v>
      </c>
      <c r="B488" s="24" t="s">
        <v>5525</v>
      </c>
      <c r="C488" s="24">
        <v>0.13800000000000001</v>
      </c>
      <c r="D488" s="24">
        <v>4.5599999999999998E-3</v>
      </c>
      <c r="E488" s="24">
        <v>3.5999999999999997E-2</v>
      </c>
      <c r="F488" s="24">
        <v>3.7999999999999999E-2</v>
      </c>
      <c r="G488" s="24">
        <v>0.01</v>
      </c>
      <c r="H488" s="24">
        <v>2.03E-4</v>
      </c>
      <c r="I488" s="24">
        <v>3.5599999999999998E-3</v>
      </c>
      <c r="J488" s="24">
        <v>0.22500000000000001</v>
      </c>
      <c r="K488" s="24" t="s">
        <v>5093</v>
      </c>
      <c r="L488" s="24">
        <v>2.03E-4</v>
      </c>
      <c r="M488" s="24">
        <v>2.9399999999999999E-2</v>
      </c>
    </row>
    <row r="489" spans="1:13" x14ac:dyDescent="0.5">
      <c r="A489" s="24" t="s">
        <v>5526</v>
      </c>
      <c r="B489" s="24" t="s">
        <v>5527</v>
      </c>
      <c r="C489" s="33">
        <v>7.5356328596629298E-3</v>
      </c>
      <c r="D489" s="32">
        <v>4.8916009704659397E-3</v>
      </c>
      <c r="E489" s="32">
        <v>1.6033580958749499E-2</v>
      </c>
      <c r="F489" s="33">
        <v>3.8129162000000001E-2</v>
      </c>
      <c r="G489" s="33">
        <v>5.4396660000000001E-3</v>
      </c>
      <c r="H489" s="32">
        <v>2.3900000000000001E-12</v>
      </c>
      <c r="I489" s="32">
        <v>2.9295599999999998E-4</v>
      </c>
      <c r="J489" s="32">
        <v>3.0152269999999998E-2</v>
      </c>
      <c r="K489" s="24" t="s">
        <v>5093</v>
      </c>
      <c r="L489" s="32">
        <v>2.9295599999999998E-4</v>
      </c>
      <c r="M489" s="32">
        <v>2.9573800000000001E-2</v>
      </c>
    </row>
    <row r="490" spans="1:13" x14ac:dyDescent="0.5">
      <c r="A490" s="24" t="s">
        <v>5528</v>
      </c>
      <c r="B490" s="24" t="s">
        <v>5529</v>
      </c>
      <c r="C490" s="33">
        <v>1.8199564135313599E-2</v>
      </c>
      <c r="D490" s="32">
        <v>2.15819646012744E-2</v>
      </c>
      <c r="E490" s="32">
        <v>4.2444530382506299E-2</v>
      </c>
      <c r="F490" s="33">
        <v>3.8430005000000003E-2</v>
      </c>
      <c r="G490" s="33">
        <v>5.7273580000000001E-3</v>
      </c>
      <c r="H490" s="32">
        <v>1.9500000000000001E-11</v>
      </c>
      <c r="I490" s="32">
        <v>1.9500000000000001E-11</v>
      </c>
      <c r="J490" s="32">
        <v>0.51660110100000001</v>
      </c>
      <c r="K490" s="24" t="s">
        <v>5086</v>
      </c>
      <c r="L490" s="32">
        <v>1.9500000000000001E-11</v>
      </c>
      <c r="M490" s="32">
        <v>5.5600000000000002E-8</v>
      </c>
    </row>
    <row r="491" spans="1:13" x14ac:dyDescent="0.5">
      <c r="A491" s="24" t="s">
        <v>5530</v>
      </c>
      <c r="B491" s="24" t="s">
        <v>5531</v>
      </c>
      <c r="C491" s="24">
        <v>0</v>
      </c>
      <c r="D491" s="24">
        <v>2.7300000000000002E-4</v>
      </c>
      <c r="E491" s="24">
        <v>7.8100000000000001E-3</v>
      </c>
      <c r="F491" s="24">
        <v>3.9E-2</v>
      </c>
      <c r="G491" s="24">
        <v>0.01</v>
      </c>
      <c r="H491" s="24">
        <v>1.25E-4</v>
      </c>
      <c r="I491" s="24">
        <v>1.25E-4</v>
      </c>
      <c r="J491" s="24">
        <v>0.40400000000000003</v>
      </c>
      <c r="K491" s="24" t="s">
        <v>5093</v>
      </c>
      <c r="L491" s="24">
        <v>1.25E-4</v>
      </c>
      <c r="M491" s="24">
        <v>2.1100000000000001E-2</v>
      </c>
    </row>
    <row r="492" spans="1:13" x14ac:dyDescent="0.5">
      <c r="A492" s="24" t="s">
        <v>615</v>
      </c>
      <c r="B492" s="24" t="s">
        <v>5532</v>
      </c>
      <c r="C492" s="24">
        <v>0.14099999999999999</v>
      </c>
      <c r="D492" s="32">
        <v>1E-4</v>
      </c>
      <c r="E492" s="24">
        <v>4.28E-3</v>
      </c>
      <c r="F492" s="24">
        <v>3.9E-2</v>
      </c>
      <c r="G492" s="24">
        <v>8.0000000000000002E-3</v>
      </c>
      <c r="H492" s="32">
        <v>4.58E-7</v>
      </c>
      <c r="I492" s="24">
        <v>9.59E-4</v>
      </c>
      <c r="J492" s="24">
        <v>0.10100000000000001</v>
      </c>
      <c r="K492" s="24" t="s">
        <v>5086</v>
      </c>
      <c r="L492" s="32">
        <v>4.58E-7</v>
      </c>
      <c r="M492" s="24">
        <v>3.3100000000000002E-4</v>
      </c>
    </row>
    <row r="493" spans="1:13" x14ac:dyDescent="0.5">
      <c r="A493" s="24" t="s">
        <v>5533</v>
      </c>
      <c r="B493" s="24" t="s">
        <v>5534</v>
      </c>
      <c r="C493" s="24">
        <v>7.3999999999999996E-2</v>
      </c>
      <c r="D493" s="24">
        <v>4.9199999999999999E-3</v>
      </c>
      <c r="E493" s="24">
        <v>3.78E-2</v>
      </c>
      <c r="F493" s="24">
        <v>3.9E-2</v>
      </c>
      <c r="G493" s="24">
        <v>8.0000000000000002E-3</v>
      </c>
      <c r="H493" s="32">
        <v>1.08E-6</v>
      </c>
      <c r="I493" s="32">
        <v>4.7599999999999998E-5</v>
      </c>
      <c r="J493" s="24">
        <v>0.248</v>
      </c>
      <c r="K493" s="24" t="s">
        <v>5086</v>
      </c>
      <c r="L493" s="32">
        <v>1.08E-6</v>
      </c>
      <c r="M493" s="24">
        <v>6.5600000000000001E-4</v>
      </c>
    </row>
    <row r="494" spans="1:13" x14ac:dyDescent="0.5">
      <c r="A494" s="24" t="s">
        <v>5535</v>
      </c>
      <c r="B494" s="24" t="s">
        <v>5536</v>
      </c>
      <c r="C494" s="24">
        <v>-0.108</v>
      </c>
      <c r="D494" s="24">
        <v>1.9300000000000001E-3</v>
      </c>
      <c r="E494" s="24">
        <v>2.4199999999999999E-2</v>
      </c>
      <c r="F494" s="24">
        <v>3.9E-2</v>
      </c>
      <c r="G494" s="24">
        <v>8.0000000000000002E-3</v>
      </c>
      <c r="H494" s="32">
        <v>3.8E-6</v>
      </c>
      <c r="I494" s="24">
        <v>4.0200000000000001E-3</v>
      </c>
      <c r="J494" s="24">
        <v>7.3800000000000004E-2</v>
      </c>
      <c r="K494" s="24" t="s">
        <v>5086</v>
      </c>
      <c r="L494" s="32">
        <v>3.8E-6</v>
      </c>
      <c r="M494" s="24">
        <v>1.6900000000000001E-3</v>
      </c>
    </row>
    <row r="495" spans="1:13" x14ac:dyDescent="0.5">
      <c r="A495" s="24" t="s">
        <v>5537</v>
      </c>
      <c r="B495" s="24" t="s">
        <v>5538</v>
      </c>
      <c r="C495" s="24">
        <v>-4.2000000000000003E-2</v>
      </c>
      <c r="D495" s="24">
        <v>4.4799999999999996E-3</v>
      </c>
      <c r="E495" s="24">
        <v>3.56E-2</v>
      </c>
      <c r="F495" s="24">
        <v>3.9E-2</v>
      </c>
      <c r="G495" s="24">
        <v>8.0000000000000002E-3</v>
      </c>
      <c r="H495" s="32">
        <v>3.6800000000000001E-7</v>
      </c>
      <c r="I495" s="32">
        <v>3.6800000000000001E-7</v>
      </c>
      <c r="J495" s="24">
        <v>0.80300000000000005</v>
      </c>
      <c r="K495" s="24" t="s">
        <v>5086</v>
      </c>
      <c r="L495" s="32">
        <v>3.6800000000000001E-7</v>
      </c>
      <c r="M495" s="24">
        <v>2.7999999999999998E-4</v>
      </c>
    </row>
    <row r="496" spans="1:13" x14ac:dyDescent="0.5">
      <c r="A496" s="24" t="s">
        <v>5539</v>
      </c>
      <c r="B496" s="24" t="s">
        <v>5540</v>
      </c>
      <c r="C496" s="24">
        <v>5.8999999999999997E-2</v>
      </c>
      <c r="D496" s="24">
        <v>8.3499999999999998E-3</v>
      </c>
      <c r="E496" s="24">
        <v>4.87E-2</v>
      </c>
      <c r="F496" s="24">
        <v>3.9E-2</v>
      </c>
      <c r="G496" s="24">
        <v>8.0000000000000002E-3</v>
      </c>
      <c r="H496" s="32">
        <v>5.8100000000000003E-7</v>
      </c>
      <c r="I496" s="32">
        <v>5.8100000000000003E-7</v>
      </c>
      <c r="J496" s="24">
        <v>0.82899999999999996</v>
      </c>
      <c r="K496" s="24" t="s">
        <v>5086</v>
      </c>
      <c r="L496" s="32">
        <v>5.8100000000000003E-7</v>
      </c>
      <c r="M496" s="32">
        <v>4.0000000000000002E-4</v>
      </c>
    </row>
    <row r="497" spans="1:13" x14ac:dyDescent="0.5">
      <c r="A497" s="24" t="s">
        <v>5541</v>
      </c>
      <c r="B497" s="24" t="s">
        <v>5542</v>
      </c>
      <c r="C497" s="24">
        <v>-3.9E-2</v>
      </c>
      <c r="D497" s="24">
        <v>6.2399999999999999E-4</v>
      </c>
      <c r="E497" s="24">
        <v>1.2800000000000001E-2</v>
      </c>
      <c r="F497" s="24">
        <v>3.9E-2</v>
      </c>
      <c r="G497" s="24">
        <v>7.0000000000000001E-3</v>
      </c>
      <c r="H497" s="32">
        <v>1.5800000000000001E-7</v>
      </c>
      <c r="I497" s="32">
        <v>1.5800000000000001E-7</v>
      </c>
      <c r="J497" s="24">
        <v>0.44400000000000001</v>
      </c>
      <c r="K497" s="24" t="s">
        <v>5086</v>
      </c>
      <c r="L497" s="32">
        <v>1.5800000000000001E-7</v>
      </c>
      <c r="M497" s="24">
        <v>1.46E-4</v>
      </c>
    </row>
    <row r="498" spans="1:13" x14ac:dyDescent="0.5">
      <c r="A498" s="24" t="s">
        <v>690</v>
      </c>
      <c r="B498" s="24" t="s">
        <v>5543</v>
      </c>
      <c r="C498" s="24">
        <v>-0.13500000000000001</v>
      </c>
      <c r="D498" s="24">
        <v>8.8999999999999999E-3</v>
      </c>
      <c r="E498" s="24">
        <v>4.9700000000000001E-2</v>
      </c>
      <c r="F498" s="24">
        <v>3.9E-2</v>
      </c>
      <c r="G498" s="24">
        <v>7.0000000000000001E-3</v>
      </c>
      <c r="H498" s="32">
        <v>3.6500000000000003E-8</v>
      </c>
      <c r="I498" s="32">
        <v>3.6500000000000003E-8</v>
      </c>
      <c r="J498" s="24">
        <v>0.96799999999999997</v>
      </c>
      <c r="K498" s="24" t="s">
        <v>5086</v>
      </c>
      <c r="L498" s="32">
        <v>3.6500000000000003E-8</v>
      </c>
      <c r="M498" s="32">
        <v>4.6799999999999999E-5</v>
      </c>
    </row>
    <row r="499" spans="1:13" x14ac:dyDescent="0.5">
      <c r="A499" s="24" t="s">
        <v>5544</v>
      </c>
      <c r="B499" s="24" t="s">
        <v>5545</v>
      </c>
      <c r="C499" s="24">
        <v>-6.5000000000000002E-2</v>
      </c>
      <c r="D499" s="24">
        <v>2.1000000000000001E-4</v>
      </c>
      <c r="E499" s="24">
        <v>6.5300000000000002E-3</v>
      </c>
      <c r="F499" s="24">
        <v>3.9E-2</v>
      </c>
      <c r="G499" s="24">
        <v>7.0000000000000001E-3</v>
      </c>
      <c r="H499" s="32">
        <v>1.29E-7</v>
      </c>
      <c r="I499" s="32">
        <v>1.29E-7</v>
      </c>
      <c r="J499" s="24">
        <v>0.39700000000000002</v>
      </c>
      <c r="K499" s="24" t="s">
        <v>5086</v>
      </c>
      <c r="L499" s="32">
        <v>1.29E-7</v>
      </c>
      <c r="M499" s="24">
        <v>1.26E-4</v>
      </c>
    </row>
    <row r="500" spans="1:13" x14ac:dyDescent="0.5">
      <c r="A500" s="24" t="s">
        <v>5546</v>
      </c>
      <c r="B500" s="24" t="s">
        <v>5547</v>
      </c>
      <c r="C500" s="24">
        <v>-4.4999999999999998E-2</v>
      </c>
      <c r="D500" s="24">
        <v>7.2199999999999999E-4</v>
      </c>
      <c r="E500" s="24">
        <v>1.38E-2</v>
      </c>
      <c r="F500" s="24">
        <v>0.04</v>
      </c>
      <c r="G500" s="24">
        <v>0.01</v>
      </c>
      <c r="H500" s="24">
        <v>1.4999999999999999E-4</v>
      </c>
      <c r="I500" s="24">
        <v>1.4999999999999999E-4</v>
      </c>
      <c r="J500" s="24">
        <v>0.436</v>
      </c>
      <c r="K500" s="24" t="s">
        <v>5086</v>
      </c>
      <c r="L500" s="24">
        <v>1.4999999999999999E-4</v>
      </c>
      <c r="M500" s="24">
        <v>2.3800000000000002E-2</v>
      </c>
    </row>
    <row r="501" spans="1:13" x14ac:dyDescent="0.5">
      <c r="A501" s="24" t="s">
        <v>5548</v>
      </c>
      <c r="B501" s="24" t="s">
        <v>5549</v>
      </c>
      <c r="C501" s="24">
        <v>9.4E-2</v>
      </c>
      <c r="D501" s="32">
        <v>3.6199999999999999E-5</v>
      </c>
      <c r="E501" s="24">
        <v>2.0899999999999998E-3</v>
      </c>
      <c r="F501" s="24">
        <v>0.04</v>
      </c>
      <c r="G501" s="24">
        <v>7.0000000000000001E-3</v>
      </c>
      <c r="H501" s="32">
        <v>5.2600000000000001E-8</v>
      </c>
      <c r="I501" s="24">
        <v>2.2800000000000001E-4</v>
      </c>
      <c r="J501" s="24">
        <v>0.11899999999999999</v>
      </c>
      <c r="K501" s="24" t="s">
        <v>5086</v>
      </c>
      <c r="L501" s="32">
        <v>5.2600000000000001E-8</v>
      </c>
      <c r="M501" s="32">
        <v>6.2700000000000006E-5</v>
      </c>
    </row>
    <row r="502" spans="1:13" x14ac:dyDescent="0.5">
      <c r="A502" s="24" t="s">
        <v>5550</v>
      </c>
      <c r="B502" s="24" t="s">
        <v>5551</v>
      </c>
      <c r="C502" s="24">
        <v>-0.13400000000000001</v>
      </c>
      <c r="D502" s="32">
        <v>6.1500000000000001E-17</v>
      </c>
      <c r="E502" s="32">
        <v>7.47E-14</v>
      </c>
      <c r="F502" s="24">
        <v>0.04</v>
      </c>
      <c r="G502" s="24">
        <v>1.0999999999999999E-2</v>
      </c>
      <c r="H502" s="24">
        <v>1.3999999999999999E-4</v>
      </c>
      <c r="I502" s="24">
        <v>1.3999999999999999E-4</v>
      </c>
      <c r="J502" s="24">
        <v>0.629</v>
      </c>
      <c r="K502" s="24" t="s">
        <v>5086</v>
      </c>
      <c r="L502" s="24">
        <v>1.3999999999999999E-4</v>
      </c>
      <c r="M502" s="24">
        <v>2.29E-2</v>
      </c>
    </row>
    <row r="503" spans="1:13" x14ac:dyDescent="0.5">
      <c r="A503" s="24" t="s">
        <v>5552</v>
      </c>
      <c r="B503" s="24" t="s">
        <v>5553</v>
      </c>
      <c r="C503" s="24">
        <v>-0.16600000000000001</v>
      </c>
      <c r="D503" s="24">
        <v>8.5400000000000007E-3</v>
      </c>
      <c r="E503" s="24">
        <v>4.8899999999999999E-2</v>
      </c>
      <c r="F503" s="24">
        <v>0.04</v>
      </c>
      <c r="G503" s="24">
        <v>7.0000000000000001E-3</v>
      </c>
      <c r="H503" s="32">
        <v>1.16E-8</v>
      </c>
      <c r="I503" s="32">
        <v>1.16E-8</v>
      </c>
      <c r="J503" s="24">
        <v>0.52500000000000002</v>
      </c>
      <c r="K503" s="24" t="s">
        <v>5086</v>
      </c>
      <c r="L503" s="32">
        <v>1.16E-8</v>
      </c>
      <c r="M503" s="32">
        <v>1.8899999999999999E-5</v>
      </c>
    </row>
    <row r="504" spans="1:13" x14ac:dyDescent="0.5">
      <c r="A504" s="24" t="s">
        <v>5554</v>
      </c>
      <c r="B504" s="24" t="s">
        <v>5555</v>
      </c>
      <c r="C504" s="24">
        <v>0.14199999999999999</v>
      </c>
      <c r="D504" s="32">
        <v>8.1299999999999997E-5</v>
      </c>
      <c r="E504" s="24">
        <v>3.8899999999999998E-3</v>
      </c>
      <c r="F504" s="24">
        <v>0.04</v>
      </c>
      <c r="G504" s="24">
        <v>1.0999999999999999E-2</v>
      </c>
      <c r="H504" s="24">
        <v>1.7200000000000001E-4</v>
      </c>
      <c r="I504" s="24">
        <v>1.7200000000000001E-4</v>
      </c>
      <c r="J504" s="24">
        <v>0.56399999999999995</v>
      </c>
      <c r="K504" s="24" t="s">
        <v>5086</v>
      </c>
      <c r="L504" s="24">
        <v>1.7200000000000001E-4</v>
      </c>
      <c r="M504" s="24">
        <v>2.6200000000000001E-2</v>
      </c>
    </row>
    <row r="505" spans="1:13" x14ac:dyDescent="0.5">
      <c r="A505" s="24" t="s">
        <v>5556</v>
      </c>
      <c r="B505" s="24" t="s">
        <v>5557</v>
      </c>
      <c r="C505" s="24">
        <v>-5.8000000000000003E-2</v>
      </c>
      <c r="D505" s="24">
        <v>6.45E-3</v>
      </c>
      <c r="E505" s="24">
        <v>4.3200000000000002E-2</v>
      </c>
      <c r="F505" s="24">
        <v>0.04</v>
      </c>
      <c r="G505" s="24">
        <v>7.0000000000000001E-3</v>
      </c>
      <c r="H505" s="32">
        <v>2.11E-8</v>
      </c>
      <c r="I505" s="32">
        <v>2.11E-8</v>
      </c>
      <c r="J505" s="24">
        <v>0.98199999999999998</v>
      </c>
      <c r="K505" s="24" t="s">
        <v>5086</v>
      </c>
      <c r="L505" s="32">
        <v>2.11E-8</v>
      </c>
      <c r="M505" s="32">
        <v>3.0499999999999999E-5</v>
      </c>
    </row>
    <row r="506" spans="1:13" x14ac:dyDescent="0.5">
      <c r="A506" s="24" t="s">
        <v>5558</v>
      </c>
      <c r="B506" s="24" t="s">
        <v>5559</v>
      </c>
      <c r="C506" s="24">
        <v>0.08</v>
      </c>
      <c r="D506" s="24">
        <v>1.2999999999999999E-4</v>
      </c>
      <c r="E506" s="24">
        <v>5.13E-3</v>
      </c>
      <c r="F506" s="24">
        <v>0.04</v>
      </c>
      <c r="G506" s="24">
        <v>0.01</v>
      </c>
      <c r="H506" s="32">
        <v>7.1899999999999999E-5</v>
      </c>
      <c r="I506" s="32">
        <v>7.1899999999999999E-5</v>
      </c>
      <c r="J506" s="24">
        <v>0.93500000000000005</v>
      </c>
      <c r="K506" s="24" t="s">
        <v>5086</v>
      </c>
      <c r="L506" s="32">
        <v>7.1899999999999999E-5</v>
      </c>
      <c r="M506" s="24">
        <v>1.4500000000000001E-2</v>
      </c>
    </row>
    <row r="507" spans="1:13" x14ac:dyDescent="0.5">
      <c r="A507" s="24" t="s">
        <v>5560</v>
      </c>
      <c r="B507" s="24" t="s">
        <v>5561</v>
      </c>
      <c r="C507" s="24">
        <v>7.8E-2</v>
      </c>
      <c r="D507" s="24">
        <v>1.49E-3</v>
      </c>
      <c r="E507" s="24">
        <v>2.0400000000000001E-2</v>
      </c>
      <c r="F507" s="24">
        <v>4.1000000000000002E-2</v>
      </c>
      <c r="G507" s="24">
        <v>7.0000000000000001E-3</v>
      </c>
      <c r="H507" s="32">
        <v>2.29E-8</v>
      </c>
      <c r="I507" s="32">
        <v>2.29E-8</v>
      </c>
      <c r="J507" s="24">
        <v>0.747</v>
      </c>
      <c r="K507" s="24" t="s">
        <v>5086</v>
      </c>
      <c r="L507" s="32">
        <v>2.29E-8</v>
      </c>
      <c r="M507" s="32">
        <v>3.2199999999999997E-5</v>
      </c>
    </row>
    <row r="508" spans="1:13" x14ac:dyDescent="0.5">
      <c r="A508" s="24" t="s">
        <v>5562</v>
      </c>
      <c r="B508" s="24" t="s">
        <v>5563</v>
      </c>
      <c r="C508" s="24">
        <v>5.8999999999999997E-2</v>
      </c>
      <c r="D508" s="24">
        <v>2.2799999999999999E-3</v>
      </c>
      <c r="E508" s="24">
        <v>2.64E-2</v>
      </c>
      <c r="F508" s="24">
        <v>4.1000000000000002E-2</v>
      </c>
      <c r="G508" s="24">
        <v>8.0000000000000002E-3</v>
      </c>
      <c r="H508" s="32">
        <v>7.5700000000000002E-7</v>
      </c>
      <c r="I508" s="32">
        <v>7.5700000000000002E-7</v>
      </c>
      <c r="J508" s="24">
        <v>0.88300000000000001</v>
      </c>
      <c r="K508" s="24" t="s">
        <v>5086</v>
      </c>
      <c r="L508" s="32">
        <v>7.5700000000000002E-7</v>
      </c>
      <c r="M508" s="24">
        <v>4.9600000000000002E-4</v>
      </c>
    </row>
    <row r="509" spans="1:13" x14ac:dyDescent="0.5">
      <c r="A509" s="24" t="s">
        <v>1980</v>
      </c>
      <c r="B509" s="24" t="s">
        <v>5564</v>
      </c>
      <c r="C509" s="24">
        <v>4.4999999999999998E-2</v>
      </c>
      <c r="D509" s="24">
        <v>4.35E-4</v>
      </c>
      <c r="E509" s="24">
        <v>1.0200000000000001E-2</v>
      </c>
      <c r="F509" s="24">
        <v>4.1000000000000002E-2</v>
      </c>
      <c r="G509" s="24">
        <v>8.9999999999999993E-3</v>
      </c>
      <c r="H509" s="32">
        <v>7.96E-6</v>
      </c>
      <c r="I509" s="32">
        <v>7.96E-6</v>
      </c>
      <c r="J509" s="24">
        <v>0.82099999999999995</v>
      </c>
      <c r="K509" s="24" t="s">
        <v>5086</v>
      </c>
      <c r="L509" s="32">
        <v>7.96E-6</v>
      </c>
      <c r="M509" s="24">
        <v>2.9099999999999998E-3</v>
      </c>
    </row>
    <row r="510" spans="1:13" x14ac:dyDescent="0.5">
      <c r="A510" s="24" t="s">
        <v>4506</v>
      </c>
      <c r="B510" s="24" t="s">
        <v>5565</v>
      </c>
      <c r="C510" s="24">
        <v>9.1999999999999998E-2</v>
      </c>
      <c r="D510" s="32">
        <v>2.1500000000000002E-6</v>
      </c>
      <c r="E510" s="24">
        <v>2.2499999999999999E-4</v>
      </c>
      <c r="F510" s="24">
        <v>4.1000000000000002E-2</v>
      </c>
      <c r="G510" s="24">
        <v>0.01</v>
      </c>
      <c r="H510" s="32">
        <v>1.6500000000000001E-5</v>
      </c>
      <c r="I510" s="24">
        <v>2.32E-3</v>
      </c>
      <c r="J510" s="24">
        <v>0.14799999999999999</v>
      </c>
      <c r="K510" s="24" t="s">
        <v>5086</v>
      </c>
      <c r="L510" s="32">
        <v>1.6500000000000001E-5</v>
      </c>
      <c r="M510" s="24">
        <v>5.0000000000000001E-3</v>
      </c>
    </row>
    <row r="511" spans="1:13" x14ac:dyDescent="0.5">
      <c r="A511" s="24" t="s">
        <v>5566</v>
      </c>
      <c r="B511" s="24" t="s">
        <v>5567</v>
      </c>
      <c r="C511" s="24">
        <v>-7.0999999999999994E-2</v>
      </c>
      <c r="D511" s="24">
        <v>4.7499999999999999E-3</v>
      </c>
      <c r="E511" s="24">
        <v>3.6900000000000002E-2</v>
      </c>
      <c r="F511" s="24">
        <v>4.1000000000000002E-2</v>
      </c>
      <c r="G511" s="24">
        <v>8.9999999999999993E-3</v>
      </c>
      <c r="H511" s="32">
        <v>8.0199999999999994E-6</v>
      </c>
      <c r="I511" s="32">
        <v>8.0199999999999994E-6</v>
      </c>
      <c r="J511" s="24">
        <v>0.745</v>
      </c>
      <c r="K511" s="24" t="s">
        <v>5086</v>
      </c>
      <c r="L511" s="32">
        <v>8.0199999999999994E-6</v>
      </c>
      <c r="M511" s="24">
        <v>2.9299999999999999E-3</v>
      </c>
    </row>
    <row r="512" spans="1:13" x14ac:dyDescent="0.5">
      <c r="A512" s="24" t="s">
        <v>3402</v>
      </c>
      <c r="B512" s="24" t="s">
        <v>5568</v>
      </c>
      <c r="C512" s="33">
        <v>9.5774834215757096E-2</v>
      </c>
      <c r="D512" s="32">
        <v>7.9393392590615898E-8</v>
      </c>
      <c r="E512" s="32">
        <v>4.6842101628463403E-6</v>
      </c>
      <c r="F512" s="33">
        <v>4.1911952000000002E-2</v>
      </c>
      <c r="G512" s="33">
        <v>7.0001439999999998E-3</v>
      </c>
      <c r="H512" s="32">
        <v>2.1299999999999999E-9</v>
      </c>
      <c r="I512" s="32">
        <v>2.7100000000000001E-8</v>
      </c>
      <c r="J512" s="32">
        <v>0.33812068899999997</v>
      </c>
      <c r="K512" s="24" t="s">
        <v>5086</v>
      </c>
      <c r="L512" s="32">
        <v>2.1299999999999999E-9</v>
      </c>
      <c r="M512" s="32">
        <v>2.7499999999999999E-6</v>
      </c>
    </row>
    <row r="513" spans="1:13" x14ac:dyDescent="0.5">
      <c r="A513" s="24" t="s">
        <v>5569</v>
      </c>
      <c r="B513" s="24" t="s">
        <v>5570</v>
      </c>
      <c r="C513" s="33">
        <v>8.9824792046667198E-2</v>
      </c>
      <c r="D513" s="32">
        <v>6.2382578697585105E-5</v>
      </c>
      <c r="E513" s="32">
        <v>1.1633138924923899E-3</v>
      </c>
      <c r="F513" s="33">
        <v>4.1992131000000002E-2</v>
      </c>
      <c r="G513" s="33">
        <v>6.499276E-3</v>
      </c>
      <c r="H513" s="32">
        <v>1.04E-10</v>
      </c>
      <c r="I513" s="32">
        <v>1.04E-10</v>
      </c>
      <c r="J513" s="32">
        <v>0.67897020699999999</v>
      </c>
      <c r="K513" s="24" t="s">
        <v>5086</v>
      </c>
      <c r="L513" s="32">
        <v>1.04E-10</v>
      </c>
      <c r="M513" s="32">
        <v>2.4499999999999998E-7</v>
      </c>
    </row>
    <row r="514" spans="1:13" x14ac:dyDescent="0.5">
      <c r="A514" s="24" t="s">
        <v>5571</v>
      </c>
      <c r="B514" s="24" t="s">
        <v>5572</v>
      </c>
      <c r="C514" s="24">
        <v>0.15</v>
      </c>
      <c r="D514" s="24">
        <v>3.0999999999999999E-3</v>
      </c>
      <c r="E514" s="24">
        <v>3.0499999999999999E-2</v>
      </c>
      <c r="F514" s="24">
        <v>4.2000000000000003E-2</v>
      </c>
      <c r="G514" s="24">
        <v>7.0000000000000001E-3</v>
      </c>
      <c r="H514" s="32">
        <v>2.0500000000000002E-9</v>
      </c>
      <c r="I514" s="32">
        <v>2.0199999999999999E-8</v>
      </c>
      <c r="J514" s="24">
        <v>0.35399999999999998</v>
      </c>
      <c r="K514" s="24" t="s">
        <v>5086</v>
      </c>
      <c r="L514" s="32">
        <v>2.0500000000000002E-9</v>
      </c>
      <c r="M514" s="32">
        <v>5.0499999999999999E-6</v>
      </c>
    </row>
    <row r="515" spans="1:13" x14ac:dyDescent="0.5">
      <c r="A515" s="24" t="s">
        <v>5573</v>
      </c>
      <c r="B515" s="24" t="s">
        <v>5574</v>
      </c>
      <c r="C515" s="24">
        <v>-9.7000000000000003E-2</v>
      </c>
      <c r="D515" s="24">
        <v>2.8400000000000001E-3</v>
      </c>
      <c r="E515" s="24">
        <v>2.9000000000000001E-2</v>
      </c>
      <c r="F515" s="24">
        <v>4.2000000000000003E-2</v>
      </c>
      <c r="G515" s="24">
        <v>7.0000000000000001E-3</v>
      </c>
      <c r="H515" s="32">
        <v>2.6500000000000002E-9</v>
      </c>
      <c r="I515" s="32">
        <v>7.6599999999999995E-6</v>
      </c>
      <c r="J515" s="24">
        <v>0.23200000000000001</v>
      </c>
      <c r="K515" s="24" t="s">
        <v>5086</v>
      </c>
      <c r="L515" s="32">
        <v>2.6500000000000002E-9</v>
      </c>
      <c r="M515" s="32">
        <v>6.2199999999999997E-6</v>
      </c>
    </row>
    <row r="516" spans="1:13" x14ac:dyDescent="0.5">
      <c r="A516" s="24" t="s">
        <v>5575</v>
      </c>
      <c r="B516" s="24" t="s">
        <v>5576</v>
      </c>
      <c r="C516" s="33">
        <v>-7.3336440585128795E-2</v>
      </c>
      <c r="D516" s="32">
        <v>8.3075906816947997E-3</v>
      </c>
      <c r="E516" s="32">
        <v>2.1310776096521399E-2</v>
      </c>
      <c r="F516" s="33">
        <v>4.2807287999999999E-2</v>
      </c>
      <c r="G516" s="33">
        <v>8.8800449999999996E-3</v>
      </c>
      <c r="H516" s="32">
        <v>1.4300000000000001E-6</v>
      </c>
      <c r="I516" s="32">
        <v>1.4300000000000001E-6</v>
      </c>
      <c r="J516" s="32">
        <v>0.85380527100000003</v>
      </c>
      <c r="K516" s="24" t="s">
        <v>5086</v>
      </c>
      <c r="L516" s="32">
        <v>1.4300000000000001E-6</v>
      </c>
      <c r="M516" s="32">
        <v>5.2010800000000003E-4</v>
      </c>
    </row>
    <row r="517" spans="1:13" x14ac:dyDescent="0.5">
      <c r="A517" s="24" t="s">
        <v>5577</v>
      </c>
      <c r="B517" s="24" t="s">
        <v>5578</v>
      </c>
      <c r="C517" s="24">
        <v>-0.121</v>
      </c>
      <c r="D517" s="24">
        <v>3.9300000000000003E-3</v>
      </c>
      <c r="E517" s="24">
        <v>3.4000000000000002E-2</v>
      </c>
      <c r="F517" s="24">
        <v>4.2999999999999997E-2</v>
      </c>
      <c r="G517" s="24">
        <v>7.0000000000000001E-3</v>
      </c>
      <c r="H517" s="32">
        <v>6.3899999999999996E-9</v>
      </c>
      <c r="I517" s="32">
        <v>6.3899999999999996E-9</v>
      </c>
      <c r="J517" s="24">
        <v>0.68200000000000005</v>
      </c>
      <c r="K517" s="24" t="s">
        <v>5086</v>
      </c>
      <c r="L517" s="32">
        <v>6.3899999999999996E-9</v>
      </c>
      <c r="M517" s="32">
        <v>1.19E-5</v>
      </c>
    </row>
    <row r="518" spans="1:13" x14ac:dyDescent="0.5">
      <c r="A518" s="24" t="s">
        <v>5579</v>
      </c>
      <c r="B518" s="24" t="s">
        <v>5580</v>
      </c>
      <c r="C518" s="24">
        <v>6.4000000000000001E-2</v>
      </c>
      <c r="D518" s="24">
        <v>7.5500000000000003E-4</v>
      </c>
      <c r="E518" s="24">
        <v>1.41E-2</v>
      </c>
      <c r="F518" s="24">
        <v>4.2999999999999997E-2</v>
      </c>
      <c r="G518" s="24">
        <v>8.9999999999999993E-3</v>
      </c>
      <c r="H518" s="32">
        <v>1.28E-6</v>
      </c>
      <c r="I518" s="32">
        <v>1.28E-6</v>
      </c>
      <c r="J518" s="24">
        <v>0.47899999999999998</v>
      </c>
      <c r="K518" s="24" t="s">
        <v>5086</v>
      </c>
      <c r="L518" s="32">
        <v>1.28E-6</v>
      </c>
      <c r="M518" s="24">
        <v>7.36E-4</v>
      </c>
    </row>
    <row r="519" spans="1:13" x14ac:dyDescent="0.5">
      <c r="A519" s="24" t="s">
        <v>5581</v>
      </c>
      <c r="B519" s="24" t="s">
        <v>5582</v>
      </c>
      <c r="C519" s="24">
        <v>0.17499999999999999</v>
      </c>
      <c r="D519" s="24">
        <v>9.0300000000000005E-4</v>
      </c>
      <c r="E519" s="24">
        <v>1.54E-2</v>
      </c>
      <c r="F519" s="24">
        <v>4.2999999999999997E-2</v>
      </c>
      <c r="G519" s="24">
        <v>0.01</v>
      </c>
      <c r="H519" s="32">
        <v>3.5800000000000003E-5</v>
      </c>
      <c r="I519" s="24">
        <v>4.8000000000000001E-4</v>
      </c>
      <c r="J519" s="24">
        <v>0.28100000000000003</v>
      </c>
      <c r="K519" s="24" t="s">
        <v>5093</v>
      </c>
      <c r="L519" s="32">
        <v>3.5800000000000003E-5</v>
      </c>
      <c r="M519" s="24">
        <v>8.8900000000000003E-3</v>
      </c>
    </row>
    <row r="520" spans="1:13" x14ac:dyDescent="0.5">
      <c r="A520" s="24" t="s">
        <v>2592</v>
      </c>
      <c r="B520" s="24" t="s">
        <v>5583</v>
      </c>
      <c r="C520" s="24">
        <v>0.14799999999999999</v>
      </c>
      <c r="D520" s="24">
        <v>5.8699999999999996E-4</v>
      </c>
      <c r="E520" s="24">
        <v>1.24E-2</v>
      </c>
      <c r="F520" s="24">
        <v>4.3999999999999997E-2</v>
      </c>
      <c r="G520" s="24">
        <v>8.0000000000000002E-3</v>
      </c>
      <c r="H520" s="32">
        <v>2.5200000000000001E-8</v>
      </c>
      <c r="I520" s="24">
        <v>5.5000000000000003E-4</v>
      </c>
      <c r="J520" s="24">
        <v>9.8500000000000004E-2</v>
      </c>
      <c r="K520" s="24" t="s">
        <v>5093</v>
      </c>
      <c r="L520" s="32">
        <v>2.5200000000000001E-8</v>
      </c>
      <c r="M520" s="32">
        <v>3.4799999999999999E-5</v>
      </c>
    </row>
    <row r="521" spans="1:13" x14ac:dyDescent="0.5">
      <c r="A521" s="24" t="s">
        <v>2285</v>
      </c>
      <c r="B521" s="24" t="s">
        <v>5584</v>
      </c>
      <c r="C521" s="33">
        <v>0.147382697482598</v>
      </c>
      <c r="D521" s="32">
        <v>1.98472385075438E-3</v>
      </c>
      <c r="E521" s="32">
        <v>8.3641933710363204E-3</v>
      </c>
      <c r="F521" s="33">
        <v>4.4202538E-2</v>
      </c>
      <c r="G521" s="33">
        <v>6.8673450000000004E-3</v>
      </c>
      <c r="H521" s="32">
        <v>1.2199999999999999E-10</v>
      </c>
      <c r="I521" s="32">
        <v>8.5299999999999996E-6</v>
      </c>
      <c r="J521" s="32">
        <v>9.8335250999999999E-2</v>
      </c>
      <c r="K521" s="24" t="s">
        <v>5086</v>
      </c>
      <c r="L521" s="32">
        <v>1.2199999999999999E-10</v>
      </c>
      <c r="M521" s="32">
        <v>2.7099999999999998E-7</v>
      </c>
    </row>
    <row r="522" spans="1:13" x14ac:dyDescent="0.5">
      <c r="A522" s="24" t="s">
        <v>5585</v>
      </c>
      <c r="B522" s="24" t="s">
        <v>5586</v>
      </c>
      <c r="C522" s="24">
        <v>5.5E-2</v>
      </c>
      <c r="D522" s="24">
        <v>3.9100000000000003E-3</v>
      </c>
      <c r="E522" s="24">
        <v>3.4000000000000002E-2</v>
      </c>
      <c r="F522" s="24">
        <v>4.4999999999999998E-2</v>
      </c>
      <c r="G522" s="24">
        <v>8.0000000000000002E-3</v>
      </c>
      <c r="H522" s="32">
        <v>1.42E-8</v>
      </c>
      <c r="I522" s="32">
        <v>1.42E-8</v>
      </c>
      <c r="J522" s="24">
        <v>0.75700000000000001</v>
      </c>
      <c r="K522" s="24" t="s">
        <v>5086</v>
      </c>
      <c r="L522" s="32">
        <v>1.42E-8</v>
      </c>
      <c r="M522" s="32">
        <v>2.2099999999999998E-5</v>
      </c>
    </row>
    <row r="523" spans="1:13" x14ac:dyDescent="0.5">
      <c r="A523" s="24" t="s">
        <v>5587</v>
      </c>
      <c r="B523" s="24" t="s">
        <v>5588</v>
      </c>
      <c r="C523" s="24">
        <v>-0.06</v>
      </c>
      <c r="D523" s="24">
        <v>7.9600000000000001E-3</v>
      </c>
      <c r="E523" s="24">
        <v>4.8099999999999997E-2</v>
      </c>
      <c r="F523" s="24">
        <v>4.5999999999999999E-2</v>
      </c>
      <c r="G523" s="24">
        <v>0.01</v>
      </c>
      <c r="H523" s="32">
        <v>2.7700000000000002E-6</v>
      </c>
      <c r="I523" s="24">
        <v>6.6500000000000001E-4</v>
      </c>
      <c r="J523" s="24">
        <v>0.16400000000000001</v>
      </c>
      <c r="K523" s="24" t="s">
        <v>5086</v>
      </c>
      <c r="L523" s="32">
        <v>2.7700000000000002E-6</v>
      </c>
      <c r="M523" s="24">
        <v>1.32E-3</v>
      </c>
    </row>
    <row r="524" spans="1:13" x14ac:dyDescent="0.5">
      <c r="A524" s="24" t="s">
        <v>3502</v>
      </c>
      <c r="B524" s="24" t="s">
        <v>5589</v>
      </c>
      <c r="C524" s="24">
        <v>4.2999999999999997E-2</v>
      </c>
      <c r="D524" s="24">
        <v>1.14E-3</v>
      </c>
      <c r="E524" s="24">
        <v>1.7399999999999999E-2</v>
      </c>
      <c r="F524" s="24">
        <v>4.8000000000000001E-2</v>
      </c>
      <c r="G524" s="24">
        <v>8.9999999999999993E-3</v>
      </c>
      <c r="H524" s="32">
        <v>1.8E-7</v>
      </c>
      <c r="I524" s="32">
        <v>1.8E-7</v>
      </c>
      <c r="J524" s="24">
        <v>0.77300000000000002</v>
      </c>
      <c r="K524" s="24" t="s">
        <v>5086</v>
      </c>
      <c r="L524" s="32">
        <v>1.8E-7</v>
      </c>
      <c r="M524" s="24">
        <v>1.6200000000000001E-4</v>
      </c>
    </row>
    <row r="525" spans="1:13" x14ac:dyDescent="0.5">
      <c r="A525" s="24" t="s">
        <v>3982</v>
      </c>
      <c r="B525" s="24" t="s">
        <v>5590</v>
      </c>
      <c r="C525" s="24">
        <v>6.6000000000000003E-2</v>
      </c>
      <c r="D525" s="24">
        <v>1.31E-3</v>
      </c>
      <c r="E525" s="24">
        <v>1.8800000000000001E-2</v>
      </c>
      <c r="F525" s="24">
        <v>4.8000000000000001E-2</v>
      </c>
      <c r="G525" s="24">
        <v>7.0000000000000001E-3</v>
      </c>
      <c r="H525" s="32">
        <v>3.8399999999999998E-11</v>
      </c>
      <c r="I525" s="32">
        <v>3.8399999999999998E-11</v>
      </c>
      <c r="J525" s="24">
        <v>0.47399999999999998</v>
      </c>
      <c r="K525" s="24" t="s">
        <v>5086</v>
      </c>
      <c r="L525" s="32">
        <v>3.8399999999999998E-11</v>
      </c>
      <c r="M525" s="32">
        <v>2.22E-7</v>
      </c>
    </row>
    <row r="526" spans="1:13" x14ac:dyDescent="0.5">
      <c r="A526" s="24" t="s">
        <v>866</v>
      </c>
      <c r="B526" s="24" t="s">
        <v>5591</v>
      </c>
      <c r="C526" s="24">
        <v>-6.9000000000000006E-2</v>
      </c>
      <c r="D526" s="24">
        <v>6.8199999999999997E-3</v>
      </c>
      <c r="E526" s="24">
        <v>4.4600000000000001E-2</v>
      </c>
      <c r="F526" s="24">
        <v>4.9000000000000002E-2</v>
      </c>
      <c r="G526" s="24">
        <v>8.0000000000000002E-3</v>
      </c>
      <c r="H526" s="32">
        <v>5.8100000000000004E-9</v>
      </c>
      <c r="I526" s="32">
        <v>5.8100000000000004E-9</v>
      </c>
      <c r="J526" s="24">
        <v>0.84899999999999998</v>
      </c>
      <c r="K526" s="24" t="s">
        <v>5086</v>
      </c>
      <c r="L526" s="32">
        <v>5.8100000000000004E-9</v>
      </c>
      <c r="M526" s="32">
        <v>1.11E-5</v>
      </c>
    </row>
    <row r="527" spans="1:13" x14ac:dyDescent="0.5">
      <c r="A527" s="24" t="s">
        <v>5592</v>
      </c>
      <c r="B527" s="24" t="s">
        <v>5593</v>
      </c>
      <c r="C527" s="24">
        <v>0.122</v>
      </c>
      <c r="D527" s="24">
        <v>5.2100000000000002E-3</v>
      </c>
      <c r="E527" s="24">
        <v>3.8699999999999998E-2</v>
      </c>
      <c r="F527" s="24">
        <v>4.9000000000000002E-2</v>
      </c>
      <c r="G527" s="24">
        <v>0.01</v>
      </c>
      <c r="H527" s="32">
        <v>9.6200000000000006E-7</v>
      </c>
      <c r="I527" s="32">
        <v>9.6200000000000006E-7</v>
      </c>
      <c r="J527" s="24">
        <v>0.94699999999999995</v>
      </c>
      <c r="K527" s="24" t="s">
        <v>5086</v>
      </c>
      <c r="L527" s="32">
        <v>9.6200000000000006E-7</v>
      </c>
      <c r="M527" s="32">
        <v>5.9999999999999995E-4</v>
      </c>
    </row>
    <row r="528" spans="1:13" x14ac:dyDescent="0.5">
      <c r="A528" s="24" t="s">
        <v>3987</v>
      </c>
      <c r="B528" s="24" t="s">
        <v>5594</v>
      </c>
      <c r="C528" s="33">
        <v>0.12083995877095099</v>
      </c>
      <c r="D528" s="32">
        <v>1.1215300885311799E-3</v>
      </c>
      <c r="E528" s="32">
        <v>5.7539369759425796E-3</v>
      </c>
      <c r="F528" s="33">
        <v>4.9490421E-2</v>
      </c>
      <c r="G528" s="33">
        <v>1.1397953000000001E-2</v>
      </c>
      <c r="H528" s="32">
        <v>1.4100000000000001E-5</v>
      </c>
      <c r="I528" s="32">
        <v>1.4100000000000001E-5</v>
      </c>
      <c r="J528" s="32">
        <v>0.49715108400000002</v>
      </c>
      <c r="K528" s="24" t="s">
        <v>5086</v>
      </c>
      <c r="L528" s="32">
        <v>1.4100000000000001E-5</v>
      </c>
      <c r="M528" s="32">
        <v>3.1882049999999999E-3</v>
      </c>
    </row>
    <row r="529" spans="1:13" x14ac:dyDescent="0.5">
      <c r="A529" s="24" t="s">
        <v>5595</v>
      </c>
      <c r="B529" s="24" t="s">
        <v>5596</v>
      </c>
      <c r="C529" s="24">
        <v>4.8000000000000001E-2</v>
      </c>
      <c r="D529" s="24">
        <v>3.2000000000000002E-3</v>
      </c>
      <c r="E529" s="24">
        <v>3.1300000000000001E-2</v>
      </c>
      <c r="F529" s="24">
        <v>0.05</v>
      </c>
      <c r="G529" s="24">
        <v>8.9999999999999993E-3</v>
      </c>
      <c r="H529" s="32">
        <v>5.8199999999999998E-8</v>
      </c>
      <c r="I529" s="32">
        <v>5.8199999999999998E-8</v>
      </c>
      <c r="J529" s="24">
        <v>0.73499999999999999</v>
      </c>
      <c r="K529" s="24" t="s">
        <v>5086</v>
      </c>
      <c r="L529" s="32">
        <v>5.8199999999999998E-8</v>
      </c>
      <c r="M529" s="32">
        <v>6.7799999999999995E-5</v>
      </c>
    </row>
    <row r="530" spans="1:13" x14ac:dyDescent="0.5">
      <c r="A530" s="24" t="s">
        <v>5597</v>
      </c>
      <c r="B530" s="24" t="s">
        <v>5598</v>
      </c>
      <c r="C530" s="24">
        <v>-0.05</v>
      </c>
      <c r="D530" s="24">
        <v>8.0700000000000008E-3</v>
      </c>
      <c r="E530" s="24">
        <v>4.8099999999999997E-2</v>
      </c>
      <c r="F530" s="24">
        <v>0.05</v>
      </c>
      <c r="G530" s="24">
        <v>0.01</v>
      </c>
      <c r="H530" s="32">
        <v>1.54E-7</v>
      </c>
      <c r="I530" s="32">
        <v>7.2799999999999995E-7</v>
      </c>
      <c r="J530" s="24">
        <v>0.35699999999999998</v>
      </c>
      <c r="K530" s="24" t="s">
        <v>5086</v>
      </c>
      <c r="L530" s="32">
        <v>1.54E-7</v>
      </c>
      <c r="M530" s="24">
        <v>1.4200000000000001E-4</v>
      </c>
    </row>
    <row r="531" spans="1:13" x14ac:dyDescent="0.5">
      <c r="A531" s="24" t="s">
        <v>5599</v>
      </c>
      <c r="B531" s="24" t="s">
        <v>5600</v>
      </c>
      <c r="C531" s="24">
        <v>7.2999999999999995E-2</v>
      </c>
      <c r="D531" s="24">
        <v>1.49E-3</v>
      </c>
      <c r="E531" s="24">
        <v>2.0400000000000001E-2</v>
      </c>
      <c r="F531" s="24">
        <v>0.05</v>
      </c>
      <c r="G531" s="24">
        <v>1.0999999999999999E-2</v>
      </c>
      <c r="H531" s="32">
        <v>1.1600000000000001E-5</v>
      </c>
      <c r="I531" s="32">
        <v>1.1600000000000001E-5</v>
      </c>
      <c r="J531" s="24">
        <v>0.5</v>
      </c>
      <c r="K531" s="24" t="s">
        <v>5093</v>
      </c>
      <c r="L531" s="32">
        <v>1.1600000000000001E-5</v>
      </c>
      <c r="M531" s="24">
        <v>3.8600000000000001E-3</v>
      </c>
    </row>
    <row r="532" spans="1:13" x14ac:dyDescent="0.5">
      <c r="A532" s="24" t="s">
        <v>5601</v>
      </c>
      <c r="B532" s="24" t="s">
        <v>5602</v>
      </c>
      <c r="C532" s="33">
        <v>-6.1124207213627997E-2</v>
      </c>
      <c r="D532" s="32">
        <v>2.1299495651033701E-2</v>
      </c>
      <c r="E532" s="32">
        <v>4.2444530382506299E-2</v>
      </c>
      <c r="F532" s="33">
        <v>5.0195795000000001E-2</v>
      </c>
      <c r="G532" s="33">
        <v>8.5740250000000007E-3</v>
      </c>
      <c r="H532" s="32">
        <v>4.7900000000000002E-9</v>
      </c>
      <c r="I532" s="32">
        <v>1.3200000000000001E-6</v>
      </c>
      <c r="J532" s="32">
        <v>0.24683841200000001</v>
      </c>
      <c r="K532" s="24" t="s">
        <v>5086</v>
      </c>
      <c r="L532" s="32">
        <v>4.7900000000000002E-9</v>
      </c>
      <c r="M532" s="32">
        <v>5.3199999999999999E-6</v>
      </c>
    </row>
    <row r="533" spans="1:13" x14ac:dyDescent="0.5">
      <c r="A533" s="24" t="s">
        <v>5603</v>
      </c>
      <c r="B533" s="24" t="s">
        <v>5604</v>
      </c>
      <c r="C533" s="24">
        <v>-0.13100000000000001</v>
      </c>
      <c r="D533" s="24">
        <v>4.1800000000000002E-4</v>
      </c>
      <c r="E533" s="24">
        <v>9.9399999999999992E-3</v>
      </c>
      <c r="F533" s="24">
        <v>5.0999999999999997E-2</v>
      </c>
      <c r="G533" s="24">
        <v>0.01</v>
      </c>
      <c r="H533" s="32">
        <v>7.3099999999999997E-7</v>
      </c>
      <c r="I533" s="24">
        <v>1.0200000000000001E-3</v>
      </c>
      <c r="J533" s="24">
        <v>6.1600000000000002E-2</v>
      </c>
      <c r="K533" s="24" t="s">
        <v>5086</v>
      </c>
      <c r="L533" s="32">
        <v>7.3099999999999997E-7</v>
      </c>
      <c r="M533" s="24">
        <v>4.8099999999999998E-4</v>
      </c>
    </row>
    <row r="534" spans="1:13" x14ac:dyDescent="0.5">
      <c r="A534" s="24" t="s">
        <v>4418</v>
      </c>
      <c r="B534" s="24" t="s">
        <v>5605</v>
      </c>
      <c r="C534" s="24">
        <v>0.113</v>
      </c>
      <c r="D534" s="24">
        <v>2.7100000000000002E-3</v>
      </c>
      <c r="E534" s="24">
        <v>2.86E-2</v>
      </c>
      <c r="F534" s="24">
        <v>5.0999999999999997E-2</v>
      </c>
      <c r="G534" s="24">
        <v>8.9999999999999993E-3</v>
      </c>
      <c r="H534" s="32">
        <v>1.1199999999999999E-8</v>
      </c>
      <c r="I534" s="32">
        <v>1.1199999999999999E-8</v>
      </c>
      <c r="J534" s="24">
        <v>0.872</v>
      </c>
      <c r="K534" s="24" t="s">
        <v>5086</v>
      </c>
      <c r="L534" s="32">
        <v>1.1199999999999999E-8</v>
      </c>
      <c r="M534" s="32">
        <v>1.8499999999999999E-5</v>
      </c>
    </row>
    <row r="535" spans="1:13" x14ac:dyDescent="0.5">
      <c r="A535" s="24" t="s">
        <v>5606</v>
      </c>
      <c r="B535" s="24" t="s">
        <v>5607</v>
      </c>
      <c r="C535" s="24">
        <v>0.128</v>
      </c>
      <c r="D535" s="24">
        <v>3.86E-4</v>
      </c>
      <c r="E535" s="24">
        <v>9.6900000000000007E-3</v>
      </c>
      <c r="F535" s="24">
        <v>5.1999999999999998E-2</v>
      </c>
      <c r="G535" s="24">
        <v>1.0999999999999999E-2</v>
      </c>
      <c r="H535" s="32">
        <v>2.83E-6</v>
      </c>
      <c r="I535" s="32">
        <v>2.83E-6</v>
      </c>
      <c r="J535" s="24">
        <v>0.46500000000000002</v>
      </c>
      <c r="K535" s="24" t="s">
        <v>5086</v>
      </c>
      <c r="L535" s="32">
        <v>2.83E-6</v>
      </c>
      <c r="M535" s="24">
        <v>1.34E-3</v>
      </c>
    </row>
    <row r="536" spans="1:13" x14ac:dyDescent="0.5">
      <c r="A536" s="24" t="s">
        <v>5608</v>
      </c>
      <c r="B536" s="24" t="s">
        <v>5609</v>
      </c>
      <c r="C536" s="24">
        <v>8.5999999999999993E-2</v>
      </c>
      <c r="D536" s="24">
        <v>3.6600000000000001E-3</v>
      </c>
      <c r="E536" s="24">
        <v>3.3399999999999999E-2</v>
      </c>
      <c r="F536" s="24">
        <v>5.1999999999999998E-2</v>
      </c>
      <c r="G536" s="24">
        <v>8.0000000000000002E-3</v>
      </c>
      <c r="H536" s="32">
        <v>5.5600000000000004E-10</v>
      </c>
      <c r="I536" s="32">
        <v>5.5600000000000004E-10</v>
      </c>
      <c r="J536" s="24">
        <v>0.52700000000000002</v>
      </c>
      <c r="K536" s="24" t="s">
        <v>5086</v>
      </c>
      <c r="L536" s="32">
        <v>5.5600000000000004E-10</v>
      </c>
      <c r="M536" s="32">
        <v>1.8300000000000001E-6</v>
      </c>
    </row>
    <row r="537" spans="1:13" x14ac:dyDescent="0.5">
      <c r="A537" s="24" t="s">
        <v>5610</v>
      </c>
      <c r="B537" s="24" t="s">
        <v>5611</v>
      </c>
      <c r="C537" s="24">
        <v>6.4000000000000001E-2</v>
      </c>
      <c r="D537" s="32">
        <v>2.3300000000000001E-7</v>
      </c>
      <c r="E537" s="32">
        <v>4.4700000000000002E-5</v>
      </c>
      <c r="F537" s="24">
        <v>5.1999999999999998E-2</v>
      </c>
      <c r="G537" s="24">
        <v>1.0999999999999999E-2</v>
      </c>
      <c r="H537" s="32">
        <v>1.1599999999999999E-6</v>
      </c>
      <c r="I537" s="32">
        <v>1.1599999999999999E-6</v>
      </c>
      <c r="J537" s="24">
        <v>0.91200000000000003</v>
      </c>
      <c r="K537" s="24" t="s">
        <v>5086</v>
      </c>
      <c r="L537" s="32">
        <v>1.1599999999999999E-6</v>
      </c>
      <c r="M537" s="24">
        <v>6.8900000000000005E-4</v>
      </c>
    </row>
    <row r="538" spans="1:13" x14ac:dyDescent="0.5">
      <c r="A538" s="24" t="s">
        <v>5612</v>
      </c>
      <c r="B538" s="24" t="s">
        <v>5613</v>
      </c>
      <c r="C538" s="24">
        <v>8.1000000000000003E-2</v>
      </c>
      <c r="D538" s="24">
        <v>8.3400000000000002E-3</v>
      </c>
      <c r="E538" s="24">
        <v>4.87E-2</v>
      </c>
      <c r="F538" s="24">
        <v>5.1999999999999998E-2</v>
      </c>
      <c r="G538" s="24">
        <v>8.9999999999999993E-3</v>
      </c>
      <c r="H538" s="32">
        <v>1.09E-9</v>
      </c>
      <c r="I538" s="32">
        <v>1.09E-9</v>
      </c>
      <c r="J538" s="24">
        <v>0.94399999999999995</v>
      </c>
      <c r="K538" s="24" t="s">
        <v>5086</v>
      </c>
      <c r="L538" s="32">
        <v>1.09E-9</v>
      </c>
      <c r="M538" s="32">
        <v>3.1200000000000002E-6</v>
      </c>
    </row>
    <row r="539" spans="1:13" x14ac:dyDescent="0.5">
      <c r="A539" s="24" t="s">
        <v>5614</v>
      </c>
      <c r="B539" s="24" t="s">
        <v>5615</v>
      </c>
      <c r="C539" s="24">
        <v>-4.2000000000000003E-2</v>
      </c>
      <c r="D539" s="24">
        <v>5.1500000000000005E-4</v>
      </c>
      <c r="E539" s="24">
        <v>1.12E-2</v>
      </c>
      <c r="F539" s="24">
        <v>5.2999999999999999E-2</v>
      </c>
      <c r="G539" s="24">
        <v>1.4999999999999999E-2</v>
      </c>
      <c r="H539" s="24">
        <v>3.0200000000000002E-4</v>
      </c>
      <c r="I539" s="24">
        <v>8.6399999999999997E-4</v>
      </c>
      <c r="J539" s="24">
        <v>0.31900000000000001</v>
      </c>
      <c r="K539" s="24" t="s">
        <v>5086</v>
      </c>
      <c r="L539" s="24">
        <v>3.0200000000000002E-4</v>
      </c>
      <c r="M539" s="24">
        <v>3.8699999999999998E-2</v>
      </c>
    </row>
    <row r="540" spans="1:13" x14ac:dyDescent="0.5">
      <c r="A540" s="24" t="s">
        <v>4129</v>
      </c>
      <c r="B540" s="24" t="s">
        <v>5616</v>
      </c>
      <c r="C540" s="24">
        <v>5.6000000000000001E-2</v>
      </c>
      <c r="D540" s="24">
        <v>3.9199999999999999E-3</v>
      </c>
      <c r="E540" s="24">
        <v>3.4000000000000002E-2</v>
      </c>
      <c r="F540" s="24">
        <v>5.5E-2</v>
      </c>
      <c r="G540" s="24">
        <v>1.2E-2</v>
      </c>
      <c r="H540" s="32">
        <v>3.8600000000000003E-6</v>
      </c>
      <c r="I540" s="32">
        <v>3.8600000000000003E-6</v>
      </c>
      <c r="J540" s="24">
        <v>0.39800000000000002</v>
      </c>
      <c r="K540" s="24" t="s">
        <v>5086</v>
      </c>
      <c r="L540" s="32">
        <v>3.8600000000000003E-6</v>
      </c>
      <c r="M540" s="24">
        <v>1.6999999999999999E-3</v>
      </c>
    </row>
    <row r="541" spans="1:13" x14ac:dyDescent="0.5">
      <c r="A541" s="24" t="s">
        <v>5617</v>
      </c>
      <c r="B541" s="24" t="s">
        <v>5618</v>
      </c>
      <c r="C541" s="24">
        <v>0.32300000000000001</v>
      </c>
      <c r="D541" s="32">
        <v>1.71E-12</v>
      </c>
      <c r="E541" s="32">
        <v>1.55E-9</v>
      </c>
      <c r="F541" s="24">
        <v>5.7000000000000002E-2</v>
      </c>
      <c r="G541" s="24">
        <v>1.0999999999999999E-2</v>
      </c>
      <c r="H541" s="32">
        <v>1.04E-7</v>
      </c>
      <c r="I541" s="32">
        <v>1.11E-5</v>
      </c>
      <c r="J541" s="24">
        <v>0.246</v>
      </c>
      <c r="K541" s="24" t="s">
        <v>5086</v>
      </c>
      <c r="L541" s="32">
        <v>1.04E-7</v>
      </c>
      <c r="M541" s="24">
        <v>1.05E-4</v>
      </c>
    </row>
    <row r="542" spans="1:13" x14ac:dyDescent="0.5">
      <c r="A542" s="24" t="s">
        <v>4417</v>
      </c>
      <c r="B542" s="24" t="s">
        <v>5619</v>
      </c>
      <c r="C542" s="24">
        <v>-0.501</v>
      </c>
      <c r="D542" s="32">
        <v>1.45E-5</v>
      </c>
      <c r="E542" s="24">
        <v>1.07E-3</v>
      </c>
      <c r="F542" s="24">
        <v>0.06</v>
      </c>
      <c r="G542" s="24">
        <v>0.01</v>
      </c>
      <c r="H542" s="32">
        <v>9.7800000000000006E-9</v>
      </c>
      <c r="I542" s="32">
        <v>9.7800000000000006E-9</v>
      </c>
      <c r="J542" s="24">
        <v>0.57199999999999995</v>
      </c>
      <c r="K542" s="24" t="s">
        <v>5086</v>
      </c>
      <c r="L542" s="32">
        <v>9.7800000000000006E-9</v>
      </c>
      <c r="M542" s="32">
        <v>1.6900000000000001E-5</v>
      </c>
    </row>
    <row r="543" spans="1:13" x14ac:dyDescent="0.5">
      <c r="A543" s="24" t="s">
        <v>588</v>
      </c>
      <c r="B543" s="24" t="s">
        <v>5620</v>
      </c>
      <c r="C543" s="33">
        <v>5.9048766572457799E-2</v>
      </c>
      <c r="D543" s="32">
        <v>4.8195999391267598E-3</v>
      </c>
      <c r="E543" s="32">
        <v>1.6033580958749499E-2</v>
      </c>
      <c r="F543" s="33">
        <v>6.0749972999999999E-2</v>
      </c>
      <c r="G543" s="33">
        <v>7.5103610000000001E-3</v>
      </c>
      <c r="H543" s="32">
        <v>6.0200000000000002E-16</v>
      </c>
      <c r="I543" s="32">
        <v>4.2400000000000001E-14</v>
      </c>
      <c r="J543" s="32">
        <v>0.34120107300000002</v>
      </c>
      <c r="K543" s="24" t="s">
        <v>5086</v>
      </c>
      <c r="L543" s="32">
        <v>6.0200000000000002E-16</v>
      </c>
      <c r="M543" s="32">
        <v>2.4099999999999999E-11</v>
      </c>
    </row>
    <row r="544" spans="1:13" x14ac:dyDescent="0.5">
      <c r="A544" s="24" t="s">
        <v>5621</v>
      </c>
      <c r="B544" s="24" t="s">
        <v>5622</v>
      </c>
      <c r="C544" s="24">
        <v>1E-3</v>
      </c>
      <c r="D544" s="24">
        <v>8.3099999999999997E-3</v>
      </c>
      <c r="E544" s="24">
        <v>4.8599999999999997E-2</v>
      </c>
      <c r="F544" s="24">
        <v>6.3E-2</v>
      </c>
      <c r="G544" s="24">
        <v>0.01</v>
      </c>
      <c r="H544" s="32">
        <v>3.3699999999999997E-11</v>
      </c>
      <c r="I544" s="32">
        <v>8.4100000000000005E-8</v>
      </c>
      <c r="J544" s="24">
        <v>0.19600000000000001</v>
      </c>
      <c r="K544" s="24" t="s">
        <v>5086</v>
      </c>
      <c r="L544" s="32">
        <v>3.3699999999999997E-11</v>
      </c>
      <c r="M544" s="32">
        <v>2.05E-7</v>
      </c>
    </row>
    <row r="545" spans="1:13" x14ac:dyDescent="0.5">
      <c r="A545" s="24" t="s">
        <v>5623</v>
      </c>
      <c r="B545" s="24" t="s">
        <v>5624</v>
      </c>
      <c r="C545" s="24">
        <v>0.06</v>
      </c>
      <c r="D545" s="24">
        <v>6.7199999999999996E-4</v>
      </c>
      <c r="E545" s="24">
        <v>1.34E-2</v>
      </c>
      <c r="F545" s="24">
        <v>6.4000000000000001E-2</v>
      </c>
      <c r="G545" s="24">
        <v>0.01</v>
      </c>
      <c r="H545" s="32">
        <v>1.13E-9</v>
      </c>
      <c r="I545" s="32">
        <v>4.6699999999999997E-5</v>
      </c>
      <c r="J545" s="24">
        <v>0.11700000000000001</v>
      </c>
      <c r="K545" s="24" t="s">
        <v>5086</v>
      </c>
      <c r="L545" s="32">
        <v>1.13E-9</v>
      </c>
      <c r="M545" s="32">
        <v>3.2100000000000002E-6</v>
      </c>
    </row>
    <row r="546" spans="1:13" x14ac:dyDescent="0.5">
      <c r="A546" s="24" t="s">
        <v>2260</v>
      </c>
      <c r="B546" s="24" t="s">
        <v>5625</v>
      </c>
      <c r="C546" s="33">
        <v>4.5055539061989398E-2</v>
      </c>
      <c r="D546" s="32">
        <v>3.0662032793557101E-2</v>
      </c>
      <c r="E546" s="32">
        <v>4.95632858854759E-2</v>
      </c>
      <c r="F546" s="33">
        <v>6.4343520000000001E-2</v>
      </c>
      <c r="G546" s="33">
        <v>1.0473453000000001E-2</v>
      </c>
      <c r="H546" s="32">
        <v>8.07E-10</v>
      </c>
      <c r="I546" s="32">
        <v>8.5800000000000001E-8</v>
      </c>
      <c r="J546" s="32">
        <v>0.28623883900000002</v>
      </c>
      <c r="K546" s="24" t="s">
        <v>5086</v>
      </c>
      <c r="L546" s="32">
        <v>8.07E-10</v>
      </c>
      <c r="M546" s="32">
        <v>1.2899999999999999E-6</v>
      </c>
    </row>
    <row r="547" spans="1:13" x14ac:dyDescent="0.5">
      <c r="A547" s="24" t="s">
        <v>5626</v>
      </c>
      <c r="B547" s="24" t="s">
        <v>5627</v>
      </c>
      <c r="C547" s="24">
        <v>-4.2999999999999997E-2</v>
      </c>
      <c r="D547" s="24">
        <v>8.0400000000000003E-3</v>
      </c>
      <c r="E547" s="24">
        <v>4.8099999999999997E-2</v>
      </c>
      <c r="F547" s="24">
        <v>6.8000000000000005E-2</v>
      </c>
      <c r="G547" s="24">
        <v>0.01</v>
      </c>
      <c r="H547" s="32">
        <v>2.4600000000000001E-11</v>
      </c>
      <c r="I547" s="32">
        <v>2.4600000000000001E-11</v>
      </c>
      <c r="J547" s="24">
        <v>0.46400000000000002</v>
      </c>
      <c r="K547" s="24" t="s">
        <v>5086</v>
      </c>
      <c r="L547" s="32">
        <v>2.4600000000000001E-11</v>
      </c>
      <c r="M547" s="32">
        <v>1.5800000000000001E-7</v>
      </c>
    </row>
    <row r="548" spans="1:13" x14ac:dyDescent="0.5">
      <c r="A548" s="24" t="s">
        <v>3315</v>
      </c>
      <c r="B548" s="24" t="s">
        <v>5628</v>
      </c>
      <c r="C548" s="24">
        <v>3.3000000000000002E-2</v>
      </c>
      <c r="D548" s="24">
        <v>2.2599999999999999E-3</v>
      </c>
      <c r="E548" s="24">
        <v>2.63E-2</v>
      </c>
      <c r="F548" s="24">
        <v>6.9000000000000006E-2</v>
      </c>
      <c r="G548" s="24">
        <v>1.2E-2</v>
      </c>
      <c r="H548" s="32">
        <v>3.9899999999999997E-9</v>
      </c>
      <c r="I548" s="32">
        <v>3.9899999999999997E-9</v>
      </c>
      <c r="J548" s="24">
        <v>0.87</v>
      </c>
      <c r="K548" s="24" t="s">
        <v>5086</v>
      </c>
      <c r="L548" s="32">
        <v>3.9899999999999997E-9</v>
      </c>
      <c r="M548" s="32">
        <v>8.3599999999999996E-6</v>
      </c>
    </row>
    <row r="549" spans="1:13" x14ac:dyDescent="0.5">
      <c r="A549" s="24" t="s">
        <v>5629</v>
      </c>
      <c r="B549" s="24" t="s">
        <v>5630</v>
      </c>
      <c r="C549" s="33">
        <v>2.3087293849582299E-2</v>
      </c>
      <c r="D549" s="32">
        <v>1.9718766688639901E-2</v>
      </c>
      <c r="E549" s="32">
        <v>4.0117490849301898E-2</v>
      </c>
      <c r="F549" s="33">
        <v>6.9680799000000002E-2</v>
      </c>
      <c r="G549" s="33">
        <v>1.0714183E-2</v>
      </c>
      <c r="H549" s="32">
        <v>7.8399999999999996E-11</v>
      </c>
      <c r="I549" s="32">
        <v>7.8399999999999996E-11</v>
      </c>
      <c r="J549" s="32">
        <v>0.61702389999999996</v>
      </c>
      <c r="K549" s="24" t="s">
        <v>5086</v>
      </c>
      <c r="L549" s="32">
        <v>7.8399999999999996E-11</v>
      </c>
      <c r="M549" s="32">
        <v>1.9600000000000001E-7</v>
      </c>
    </row>
    <row r="550" spans="1:13" x14ac:dyDescent="0.5">
      <c r="A550" s="24" t="s">
        <v>3316</v>
      </c>
      <c r="B550" s="24" t="s">
        <v>5631</v>
      </c>
      <c r="C550" s="24">
        <v>6.7000000000000004E-2</v>
      </c>
      <c r="D550" s="32">
        <v>2.6100000000000001E-5</v>
      </c>
      <c r="E550" s="24">
        <v>1.67E-3</v>
      </c>
      <c r="F550" s="24">
        <v>7.0000000000000007E-2</v>
      </c>
      <c r="G550" s="24">
        <v>1.2E-2</v>
      </c>
      <c r="H550" s="32">
        <v>6.7700000000000004E-9</v>
      </c>
      <c r="I550" s="32">
        <v>6.7700000000000004E-9</v>
      </c>
      <c r="J550" s="24">
        <v>0.82</v>
      </c>
      <c r="K550" s="24" t="s">
        <v>5632</v>
      </c>
      <c r="L550" s="32">
        <v>6.7700000000000004E-9</v>
      </c>
      <c r="M550" s="32">
        <v>1.24E-5</v>
      </c>
    </row>
    <row r="551" spans="1:13" x14ac:dyDescent="0.5">
      <c r="A551" s="24" t="s">
        <v>5633</v>
      </c>
      <c r="B551" s="24" t="s">
        <v>5634</v>
      </c>
      <c r="C551" s="24">
        <v>-0.06</v>
      </c>
      <c r="D551" s="24">
        <v>2.3400000000000001E-3</v>
      </c>
      <c r="E551" s="24">
        <v>2.6700000000000002E-2</v>
      </c>
      <c r="F551" s="24">
        <v>7.1999999999999995E-2</v>
      </c>
      <c r="G551" s="24">
        <v>1.2E-2</v>
      </c>
      <c r="H551" s="32">
        <v>4.3200000000000001E-10</v>
      </c>
      <c r="I551" s="32">
        <v>4.3200000000000001E-10</v>
      </c>
      <c r="J551" s="24">
        <v>0.57099999999999995</v>
      </c>
      <c r="K551" s="24" t="s">
        <v>5086</v>
      </c>
      <c r="L551" s="32">
        <v>4.3200000000000001E-10</v>
      </c>
      <c r="M551" s="32">
        <v>1.53E-6</v>
      </c>
    </row>
    <row r="552" spans="1:13" x14ac:dyDescent="0.5">
      <c r="A552" s="24" t="s">
        <v>5635</v>
      </c>
      <c r="B552" s="24" t="s">
        <v>5636</v>
      </c>
      <c r="C552" s="24">
        <v>6.7000000000000004E-2</v>
      </c>
      <c r="D552" s="24">
        <v>7.2099999999999996E-4</v>
      </c>
      <c r="E552" s="24">
        <v>1.38E-2</v>
      </c>
      <c r="F552" s="24">
        <v>7.2999999999999995E-2</v>
      </c>
      <c r="G552" s="24">
        <v>1.0999999999999999E-2</v>
      </c>
      <c r="H552" s="32">
        <v>2.9800000000000003E-11</v>
      </c>
      <c r="I552" s="32">
        <v>2.9800000000000003E-11</v>
      </c>
      <c r="J552" s="24">
        <v>0.99099999999999999</v>
      </c>
      <c r="K552" s="24" t="s">
        <v>5086</v>
      </c>
      <c r="L552" s="32">
        <v>2.9800000000000003E-11</v>
      </c>
      <c r="M552" s="32">
        <v>1.8400000000000001E-7</v>
      </c>
    </row>
    <row r="553" spans="1:13" x14ac:dyDescent="0.5">
      <c r="A553" s="24" t="s">
        <v>5637</v>
      </c>
      <c r="B553" s="24" t="s">
        <v>5638</v>
      </c>
      <c r="C553" s="24">
        <v>-5.2999999999999999E-2</v>
      </c>
      <c r="D553" s="24">
        <v>2.0699999999999998E-3</v>
      </c>
      <c r="E553" s="24">
        <v>2.5100000000000001E-2</v>
      </c>
      <c r="F553" s="24">
        <v>7.2999999999999995E-2</v>
      </c>
      <c r="G553" s="24">
        <v>0.02</v>
      </c>
      <c r="H553" s="24">
        <v>3.19E-4</v>
      </c>
      <c r="I553" s="24">
        <v>3.19E-4</v>
      </c>
      <c r="J553" s="24">
        <v>0.747</v>
      </c>
      <c r="K553" s="24" t="s">
        <v>5086</v>
      </c>
      <c r="L553" s="24">
        <v>3.19E-4</v>
      </c>
      <c r="M553" s="24">
        <v>4.0099999999999997E-2</v>
      </c>
    </row>
    <row r="554" spans="1:13" x14ac:dyDescent="0.5">
      <c r="A554" s="24" t="s">
        <v>5639</v>
      </c>
      <c r="B554" s="24" t="s">
        <v>5640</v>
      </c>
      <c r="C554" s="24">
        <v>0</v>
      </c>
      <c r="D554" s="24">
        <v>1.0300000000000001E-3</v>
      </c>
      <c r="E554" s="24">
        <v>1.6400000000000001E-2</v>
      </c>
      <c r="F554" s="24">
        <v>8.7999999999999995E-2</v>
      </c>
      <c r="G554" s="24">
        <v>1.4E-2</v>
      </c>
      <c r="H554" s="32">
        <v>1.8299999999999999E-10</v>
      </c>
      <c r="I554" s="32">
        <v>1.8299999999999999E-10</v>
      </c>
      <c r="J554" s="24">
        <v>0.98799999999999999</v>
      </c>
      <c r="K554" s="24" t="s">
        <v>5086</v>
      </c>
      <c r="L554" s="32">
        <v>1.8299999999999999E-10</v>
      </c>
      <c r="M554" s="32">
        <v>7.9100000000000003E-7</v>
      </c>
    </row>
    <row r="555" spans="1:13" x14ac:dyDescent="0.5">
      <c r="A555" s="24" t="s">
        <v>5641</v>
      </c>
      <c r="B555" s="24" t="s">
        <v>5642</v>
      </c>
      <c r="C555" s="24">
        <v>0.17599999999999999</v>
      </c>
      <c r="D555" s="32">
        <v>1.09E-9</v>
      </c>
      <c r="E555" s="32">
        <v>3.9799999999999999E-7</v>
      </c>
      <c r="F555" s="24">
        <v>8.8999999999999996E-2</v>
      </c>
      <c r="G555" s="24">
        <v>0.02</v>
      </c>
      <c r="H555" s="32">
        <v>9.5000000000000005E-6</v>
      </c>
      <c r="I555" s="32">
        <v>9.5000000000000005E-6</v>
      </c>
      <c r="J555" s="24">
        <v>0.73</v>
      </c>
      <c r="K555" s="24" t="s">
        <v>5086</v>
      </c>
      <c r="L555" s="32">
        <v>9.5000000000000005E-6</v>
      </c>
      <c r="M555" s="24">
        <v>3.3400000000000001E-3</v>
      </c>
    </row>
    <row r="556" spans="1:13" x14ac:dyDescent="0.5">
      <c r="A556" s="24" t="s">
        <v>5643</v>
      </c>
      <c r="B556" s="24" t="s">
        <v>5644</v>
      </c>
      <c r="C556" s="24">
        <v>2.5000000000000001E-2</v>
      </c>
      <c r="D556" s="24">
        <v>7.6400000000000001E-3</v>
      </c>
      <c r="E556" s="24">
        <v>4.7100000000000003E-2</v>
      </c>
      <c r="F556" s="24">
        <v>0.09</v>
      </c>
      <c r="G556" s="24">
        <v>1.2999999999999999E-2</v>
      </c>
      <c r="H556" s="32">
        <v>2.6200000000000001E-12</v>
      </c>
      <c r="I556" s="32">
        <v>2.6200000000000001E-12</v>
      </c>
      <c r="J556" s="24">
        <v>0.4</v>
      </c>
      <c r="K556" s="24" t="s">
        <v>5086</v>
      </c>
      <c r="L556" s="32">
        <v>2.6200000000000001E-12</v>
      </c>
      <c r="M556" s="32">
        <v>2.7500000000000001E-8</v>
      </c>
    </row>
    <row r="557" spans="1:13" x14ac:dyDescent="0.5">
      <c r="A557" s="24" t="s">
        <v>5645</v>
      </c>
      <c r="B557" s="24" t="s">
        <v>5646</v>
      </c>
      <c r="C557" s="24">
        <v>7.0999999999999994E-2</v>
      </c>
      <c r="D557" s="24">
        <v>6.4000000000000003E-3</v>
      </c>
      <c r="E557" s="24">
        <v>4.2999999999999997E-2</v>
      </c>
      <c r="F557" s="24">
        <v>9.2999999999999999E-2</v>
      </c>
      <c r="G557" s="24">
        <v>1.2E-2</v>
      </c>
      <c r="H557" s="32">
        <v>3.4499999999999998E-14</v>
      </c>
      <c r="I557" s="32">
        <v>3.4499999999999998E-14</v>
      </c>
      <c r="J557" s="24">
        <v>0.51200000000000001</v>
      </c>
      <c r="K557" s="24" t="s">
        <v>5086</v>
      </c>
      <c r="L557" s="32">
        <v>3.4499999999999998E-14</v>
      </c>
      <c r="M557" s="32">
        <v>1.73E-9</v>
      </c>
    </row>
    <row r="558" spans="1:13" x14ac:dyDescent="0.5">
      <c r="A558" s="7" t="s">
        <v>5647</v>
      </c>
      <c r="B558" s="7" t="s">
        <v>5648</v>
      </c>
      <c r="C558" s="34">
        <v>-1.2634286185144201E-4</v>
      </c>
      <c r="D558" s="20">
        <v>3.9768927925405298E-3</v>
      </c>
      <c r="E558" s="20">
        <v>1.45673004324281E-2</v>
      </c>
      <c r="F558" s="34">
        <v>4.7598556E-2</v>
      </c>
      <c r="G558" s="34">
        <v>6.8402819999999996E-3</v>
      </c>
      <c r="H558" s="20">
        <v>3.4399999999999999E-12</v>
      </c>
      <c r="I558" s="20">
        <v>4.6599999999999999E-11</v>
      </c>
      <c r="J558" s="20">
        <v>0.346734971</v>
      </c>
      <c r="K558" s="7" t="s">
        <v>5086</v>
      </c>
      <c r="L558" s="20">
        <v>3.4399999999999999E-12</v>
      </c>
      <c r="M558" s="20">
        <v>1.7199999999999999E-8</v>
      </c>
    </row>
    <row r="559" spans="1:13" x14ac:dyDescent="0.5">
      <c r="A559" s="7" t="s">
        <v>5649</v>
      </c>
      <c r="B559" s="7" t="s">
        <v>5650</v>
      </c>
      <c r="C559" s="34">
        <v>1.14295850011803E-4</v>
      </c>
      <c r="D559" s="20">
        <v>8.1343883239314609E-3</v>
      </c>
      <c r="E559" s="20">
        <v>4.8194023207341299E-2</v>
      </c>
      <c r="F559" s="34">
        <v>6.0208595225377602E-2</v>
      </c>
      <c r="G559" s="34">
        <v>8.9149069440490301E-3</v>
      </c>
      <c r="H559" s="20">
        <v>1.44122917228997E-11</v>
      </c>
      <c r="I559" s="20">
        <v>1.44122917228997E-11</v>
      </c>
      <c r="J559" s="20">
        <v>0.630723364715293</v>
      </c>
      <c r="K559" s="7" t="s">
        <v>5086</v>
      </c>
      <c r="L559" s="20">
        <v>1.44122917228997E-11</v>
      </c>
      <c r="M559" s="20">
        <v>1.11987234003755E-7</v>
      </c>
    </row>
    <row r="560" spans="1:13" x14ac:dyDescent="0.5">
      <c r="A560" s="7" t="s">
        <v>5651</v>
      </c>
      <c r="B560" s="7" t="s">
        <v>5652</v>
      </c>
      <c r="C560" s="34">
        <v>5.2308960352299902E-5</v>
      </c>
      <c r="D560" s="20">
        <v>5.24059171713842E-3</v>
      </c>
      <c r="E560" s="20">
        <v>3.8872169111645899E-2</v>
      </c>
      <c r="F560" s="34">
        <v>2.3960769999999999E-2</v>
      </c>
      <c r="G560" s="34">
        <v>6.652959E-3</v>
      </c>
      <c r="H560" s="20">
        <v>3.1636130000000002E-4</v>
      </c>
      <c r="I560" s="20">
        <v>1.469283E-2</v>
      </c>
      <c r="J560" s="20">
        <v>0.1016722</v>
      </c>
      <c r="K560" s="7" t="s">
        <v>5093</v>
      </c>
      <c r="L560" s="20">
        <v>3.1636130000000002E-4</v>
      </c>
      <c r="M560" s="20">
        <v>3.9881430000000002E-2</v>
      </c>
    </row>
    <row r="561" spans="1:13" x14ac:dyDescent="0.5">
      <c r="A561" s="7" t="s">
        <v>5653</v>
      </c>
      <c r="B561" s="7" t="s">
        <v>5654</v>
      </c>
      <c r="C561" s="34">
        <v>2.17026529866177E-4</v>
      </c>
      <c r="D561" s="20">
        <v>7.3101524954524103E-3</v>
      </c>
      <c r="E561" s="20">
        <v>4.6321196932922297E-2</v>
      </c>
      <c r="F561" s="34">
        <v>-2.5833633446545601E-2</v>
      </c>
      <c r="G561" s="34">
        <v>5.8219354913331802E-3</v>
      </c>
      <c r="H561" s="20">
        <v>9.1097266989266696E-6</v>
      </c>
      <c r="I561" s="20">
        <v>9.1097266989266696E-6</v>
      </c>
      <c r="J561" s="20">
        <v>0.84457981892849499</v>
      </c>
      <c r="K561" s="7" t="s">
        <v>4633</v>
      </c>
      <c r="L561" s="20">
        <v>9.1097266989266696E-6</v>
      </c>
      <c r="M561" s="20">
        <v>3.2377965930905201E-3</v>
      </c>
    </row>
  </sheetData>
  <conditionalFormatting sqref="A2:A561">
    <cfRule type="duplicateValues" dxfId="1" priority="1"/>
  </conditionalFormatting>
  <conditionalFormatting sqref="A558:A56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DC831-7ECD-422E-B7C1-9FBA8CE76149}">
  <dimension ref="A1:F411"/>
  <sheetViews>
    <sheetView workbookViewId="0">
      <selection sqref="A1:XFD1048576"/>
    </sheetView>
  </sheetViews>
  <sheetFormatPr defaultColWidth="9.05859375" defaultRowHeight="14.35" x14ac:dyDescent="0.5"/>
  <cols>
    <col min="1" max="1" width="14" style="7" customWidth="1"/>
    <col min="2" max="2" width="12.234375" style="6" customWidth="1"/>
    <col min="3" max="3" width="12.17578125" style="6" customWidth="1"/>
    <col min="4" max="4" width="13.17578125" style="6" customWidth="1"/>
    <col min="5" max="5" width="13.64453125" style="6" customWidth="1"/>
    <col min="6" max="6" width="9.05859375" style="6"/>
    <col min="7" max="16384" width="9.05859375" style="7"/>
  </cols>
  <sheetData>
    <row r="1" spans="1:6" ht="20.350000000000001" customHeight="1" x14ac:dyDescent="0.5">
      <c r="A1" s="5" t="s">
        <v>357</v>
      </c>
    </row>
    <row r="2" spans="1:6" ht="28.7" x14ac:dyDescent="0.5">
      <c r="A2" s="8" t="s">
        <v>1</v>
      </c>
      <c r="B2" s="9" t="s">
        <v>358</v>
      </c>
      <c r="C2" s="9" t="s">
        <v>359</v>
      </c>
      <c r="D2" s="9" t="s">
        <v>360</v>
      </c>
      <c r="E2" s="9" t="s">
        <v>361</v>
      </c>
      <c r="F2" s="9" t="s">
        <v>362</v>
      </c>
    </row>
    <row r="3" spans="1:6" x14ac:dyDescent="0.5">
      <c r="A3" s="10" t="s">
        <v>363</v>
      </c>
      <c r="B3" s="11"/>
      <c r="C3" s="11"/>
      <c r="D3" s="11">
        <v>-4.6883920000000003</v>
      </c>
      <c r="E3" s="11"/>
      <c r="F3" s="11">
        <v>-4.6883920000000003</v>
      </c>
    </row>
    <row r="4" spans="1:6" x14ac:dyDescent="0.5">
      <c r="A4" s="10" t="s">
        <v>364</v>
      </c>
      <c r="B4" s="11">
        <v>-4.1440000000000001</v>
      </c>
      <c r="C4" s="11"/>
      <c r="D4" s="11"/>
      <c r="E4" s="11"/>
      <c r="F4" s="11">
        <v>-4.1440000000000001</v>
      </c>
    </row>
    <row r="5" spans="1:6" x14ac:dyDescent="0.5">
      <c r="A5" s="10" t="s">
        <v>365</v>
      </c>
      <c r="B5" s="11">
        <v>-4.1139999999999999</v>
      </c>
      <c r="C5" s="11"/>
      <c r="D5" s="11"/>
      <c r="E5" s="11"/>
      <c r="F5" s="11">
        <v>-4.1139999999999999</v>
      </c>
    </row>
    <row r="6" spans="1:6" x14ac:dyDescent="0.5">
      <c r="A6" s="10" t="s">
        <v>366</v>
      </c>
      <c r="B6" s="11"/>
      <c r="C6" s="11"/>
      <c r="D6" s="11">
        <v>-3.9054337000000001</v>
      </c>
      <c r="E6" s="11"/>
      <c r="F6" s="11">
        <v>-3.9054337000000001</v>
      </c>
    </row>
    <row r="7" spans="1:6" x14ac:dyDescent="0.5">
      <c r="A7" s="10" t="s">
        <v>367</v>
      </c>
      <c r="B7" s="11"/>
      <c r="C7" s="11"/>
      <c r="D7" s="11">
        <v>-3.7756645999999998</v>
      </c>
      <c r="E7" s="11"/>
      <c r="F7" s="11">
        <v>-3.7756645999999998</v>
      </c>
    </row>
    <row r="8" spans="1:6" x14ac:dyDescent="0.5">
      <c r="A8" s="10" t="s">
        <v>368</v>
      </c>
      <c r="B8" s="11">
        <v>-3.0310000000000001</v>
      </c>
      <c r="C8" s="11"/>
      <c r="D8" s="11"/>
      <c r="E8" s="11"/>
      <c r="F8" s="11">
        <v>-3.0310000000000001</v>
      </c>
    </row>
    <row r="9" spans="1:6" x14ac:dyDescent="0.5">
      <c r="A9" s="10" t="s">
        <v>369</v>
      </c>
      <c r="B9" s="11"/>
      <c r="C9" s="11"/>
      <c r="D9" s="11">
        <v>-3.0014677000000001</v>
      </c>
      <c r="E9" s="11"/>
      <c r="F9" s="11">
        <v>-3.0014677000000001</v>
      </c>
    </row>
    <row r="10" spans="1:6" x14ac:dyDescent="0.5">
      <c r="A10" s="10" t="s">
        <v>370</v>
      </c>
      <c r="B10" s="11">
        <v>-2.677</v>
      </c>
      <c r="C10" s="11"/>
      <c r="D10" s="11"/>
      <c r="E10" s="11"/>
      <c r="F10" s="11">
        <v>-2.677</v>
      </c>
    </row>
    <row r="11" spans="1:6" x14ac:dyDescent="0.5">
      <c r="A11" s="10" t="s">
        <v>371</v>
      </c>
      <c r="B11" s="11">
        <v>-2.6659999999999999</v>
      </c>
      <c r="C11" s="11"/>
      <c r="D11" s="11"/>
      <c r="E11" s="11"/>
      <c r="F11" s="11">
        <v>-2.6659999999999999</v>
      </c>
    </row>
    <row r="12" spans="1:6" x14ac:dyDescent="0.5">
      <c r="A12" s="10" t="s">
        <v>372</v>
      </c>
      <c r="B12" s="11"/>
      <c r="C12" s="11"/>
      <c r="D12" s="11"/>
      <c r="E12" s="11">
        <v>-2.5025793204385298</v>
      </c>
      <c r="F12" s="11">
        <v>-2.5025793204385298</v>
      </c>
    </row>
    <row r="13" spans="1:6" x14ac:dyDescent="0.5">
      <c r="A13" s="10" t="s">
        <v>373</v>
      </c>
      <c r="B13" s="11"/>
      <c r="C13" s="11"/>
      <c r="D13" s="11"/>
      <c r="E13" s="11">
        <v>-2.3840962370369199</v>
      </c>
      <c r="F13" s="11">
        <v>-2.3840962370369199</v>
      </c>
    </row>
    <row r="14" spans="1:6" x14ac:dyDescent="0.5">
      <c r="A14" s="10" t="s">
        <v>374</v>
      </c>
      <c r="B14" s="11">
        <v>-2.3730000000000002</v>
      </c>
      <c r="C14" s="11"/>
      <c r="D14" s="11"/>
      <c r="E14" s="11"/>
      <c r="F14" s="11">
        <v>-2.3730000000000002</v>
      </c>
    </row>
    <row r="15" spans="1:6" x14ac:dyDescent="0.5">
      <c r="A15" s="10" t="s">
        <v>375</v>
      </c>
      <c r="B15" s="11"/>
      <c r="C15" s="11"/>
      <c r="D15" s="11"/>
      <c r="E15" s="11">
        <v>-2.2977030209724498</v>
      </c>
      <c r="F15" s="11">
        <v>-2.2977030209724498</v>
      </c>
    </row>
    <row r="16" spans="1:6" x14ac:dyDescent="0.5">
      <c r="A16" s="10" t="s">
        <v>376</v>
      </c>
      <c r="B16" s="11">
        <v>-2.2770000000000001</v>
      </c>
      <c r="C16" s="11"/>
      <c r="D16" s="11"/>
      <c r="E16" s="11"/>
      <c r="F16" s="11">
        <v>-2.2770000000000001</v>
      </c>
    </row>
    <row r="17" spans="1:6" x14ac:dyDescent="0.5">
      <c r="A17" s="10" t="s">
        <v>377</v>
      </c>
      <c r="B17" s="11"/>
      <c r="C17" s="11"/>
      <c r="D17" s="11"/>
      <c r="E17" s="11">
        <v>-2.1521739330814902</v>
      </c>
      <c r="F17" s="11">
        <v>-2.1521739330814902</v>
      </c>
    </row>
    <row r="18" spans="1:6" x14ac:dyDescent="0.5">
      <c r="A18" s="10" t="s">
        <v>378</v>
      </c>
      <c r="B18" s="11"/>
      <c r="C18" s="11"/>
      <c r="D18" s="11">
        <v>-2.0598215999999998</v>
      </c>
      <c r="E18" s="11"/>
      <c r="F18" s="11">
        <v>-2.0598215999999998</v>
      </c>
    </row>
    <row r="19" spans="1:6" x14ac:dyDescent="0.5">
      <c r="A19" s="10" t="s">
        <v>379</v>
      </c>
      <c r="B19" s="11">
        <v>-1.974</v>
      </c>
      <c r="C19" s="11"/>
      <c r="D19" s="11"/>
      <c r="E19" s="11"/>
      <c r="F19" s="11">
        <v>-1.974</v>
      </c>
    </row>
    <row r="20" spans="1:6" x14ac:dyDescent="0.5">
      <c r="A20" s="10" t="s">
        <v>380</v>
      </c>
      <c r="B20" s="11"/>
      <c r="C20" s="11"/>
      <c r="D20" s="11"/>
      <c r="E20" s="11">
        <v>-1.91095127006447</v>
      </c>
      <c r="F20" s="11">
        <v>-1.91095127006447</v>
      </c>
    </row>
    <row r="21" spans="1:6" x14ac:dyDescent="0.5">
      <c r="A21" s="10" t="s">
        <v>381</v>
      </c>
      <c r="B21" s="11"/>
      <c r="C21" s="11"/>
      <c r="D21" s="11">
        <v>-1.8765845000000001</v>
      </c>
      <c r="E21" s="11"/>
      <c r="F21" s="11">
        <v>-1.8765845000000001</v>
      </c>
    </row>
    <row r="22" spans="1:6" x14ac:dyDescent="0.5">
      <c r="A22" s="10" t="s">
        <v>382</v>
      </c>
      <c r="B22" s="11">
        <v>-1.857</v>
      </c>
      <c r="C22" s="11"/>
      <c r="D22" s="11"/>
      <c r="E22" s="11"/>
      <c r="F22" s="11">
        <v>-1.857</v>
      </c>
    </row>
    <row r="23" spans="1:6" x14ac:dyDescent="0.5">
      <c r="A23" s="10" t="s">
        <v>383</v>
      </c>
      <c r="B23" s="11">
        <v>-1.8149999999999999</v>
      </c>
      <c r="C23" s="11"/>
      <c r="D23" s="11"/>
      <c r="E23" s="11"/>
      <c r="F23" s="11">
        <v>-1.8149999999999999</v>
      </c>
    </row>
    <row r="24" spans="1:6" x14ac:dyDescent="0.5">
      <c r="A24" s="10" t="s">
        <v>384</v>
      </c>
      <c r="B24" s="11"/>
      <c r="C24" s="11"/>
      <c r="D24" s="11"/>
      <c r="E24" s="11">
        <v>-1.8141190618577701</v>
      </c>
      <c r="F24" s="11">
        <v>-1.8141190618577701</v>
      </c>
    </row>
    <row r="25" spans="1:6" x14ac:dyDescent="0.5">
      <c r="A25" s="10" t="s">
        <v>385</v>
      </c>
      <c r="B25" s="11"/>
      <c r="C25" s="11"/>
      <c r="D25" s="11"/>
      <c r="E25" s="11">
        <v>-1.7859103581936699</v>
      </c>
      <c r="F25" s="11">
        <v>-1.7859103581936699</v>
      </c>
    </row>
    <row r="26" spans="1:6" x14ac:dyDescent="0.5">
      <c r="A26" s="10" t="s">
        <v>386</v>
      </c>
      <c r="B26" s="11"/>
      <c r="C26" s="11"/>
      <c r="D26" s="11"/>
      <c r="E26" s="11">
        <v>-1.7652583795030701</v>
      </c>
      <c r="F26" s="11">
        <v>-1.7652583795030701</v>
      </c>
    </row>
    <row r="27" spans="1:6" x14ac:dyDescent="0.5">
      <c r="A27" s="10" t="s">
        <v>387</v>
      </c>
      <c r="B27" s="11">
        <v>-1.7170000000000001</v>
      </c>
      <c r="C27" s="11"/>
      <c r="D27" s="11"/>
      <c r="E27" s="11"/>
      <c r="F27" s="11">
        <v>-1.7170000000000001</v>
      </c>
    </row>
    <row r="28" spans="1:6" x14ac:dyDescent="0.5">
      <c r="A28" s="10" t="s">
        <v>388</v>
      </c>
      <c r="B28" s="11">
        <v>-1.71</v>
      </c>
      <c r="C28" s="11"/>
      <c r="D28" s="11"/>
      <c r="E28" s="11"/>
      <c r="F28" s="11">
        <v>-1.71</v>
      </c>
    </row>
    <row r="29" spans="1:6" x14ac:dyDescent="0.5">
      <c r="A29" s="10" t="s">
        <v>389</v>
      </c>
      <c r="B29" s="11"/>
      <c r="C29" s="11"/>
      <c r="D29" s="11">
        <v>-1.6833673</v>
      </c>
      <c r="E29" s="11"/>
      <c r="F29" s="11">
        <v>-1.6833673</v>
      </c>
    </row>
    <row r="30" spans="1:6" x14ac:dyDescent="0.5">
      <c r="A30" s="10" t="s">
        <v>390</v>
      </c>
      <c r="B30" s="11">
        <v>-1.6779999999999999</v>
      </c>
      <c r="C30" s="11"/>
      <c r="D30" s="11"/>
      <c r="E30" s="11"/>
      <c r="F30" s="11">
        <v>-1.6779999999999999</v>
      </c>
    </row>
    <row r="31" spans="1:6" x14ac:dyDescent="0.5">
      <c r="A31" s="10" t="s">
        <v>391</v>
      </c>
      <c r="B31" s="11"/>
      <c r="C31" s="11"/>
      <c r="D31" s="11"/>
      <c r="E31" s="11">
        <v>-1.6323372121247799</v>
      </c>
      <c r="F31" s="11">
        <v>-1.6323372121247799</v>
      </c>
    </row>
    <row r="32" spans="1:6" x14ac:dyDescent="0.5">
      <c r="A32" s="10" t="s">
        <v>392</v>
      </c>
      <c r="B32" s="11"/>
      <c r="C32" s="11">
        <v>-1.6279999999999999</v>
      </c>
      <c r="D32" s="11"/>
      <c r="E32" s="11"/>
      <c r="F32" s="11">
        <v>-1.6279999999999999</v>
      </c>
    </row>
    <row r="33" spans="1:6" x14ac:dyDescent="0.5">
      <c r="A33" s="10" t="s">
        <v>393</v>
      </c>
      <c r="B33" s="11">
        <v>-1.6080000000000001</v>
      </c>
      <c r="C33" s="11"/>
      <c r="D33" s="11"/>
      <c r="E33" s="11"/>
      <c r="F33" s="11">
        <v>-1.6080000000000001</v>
      </c>
    </row>
    <row r="34" spans="1:6" x14ac:dyDescent="0.5">
      <c r="A34" s="10" t="s">
        <v>394</v>
      </c>
      <c r="B34" s="11"/>
      <c r="C34" s="11"/>
      <c r="D34" s="11"/>
      <c r="E34" s="11">
        <v>-1.58757297497566</v>
      </c>
      <c r="F34" s="11">
        <v>-1.58757297497566</v>
      </c>
    </row>
    <row r="35" spans="1:6" x14ac:dyDescent="0.5">
      <c r="A35" s="10" t="s">
        <v>395</v>
      </c>
      <c r="B35" s="11"/>
      <c r="C35" s="11"/>
      <c r="D35" s="11"/>
      <c r="E35" s="11">
        <v>-1.56920460426125</v>
      </c>
      <c r="F35" s="11">
        <v>-1.56920460426125</v>
      </c>
    </row>
    <row r="36" spans="1:6" x14ac:dyDescent="0.5">
      <c r="A36" s="10" t="s">
        <v>396</v>
      </c>
      <c r="B36" s="11"/>
      <c r="C36" s="11"/>
      <c r="D36" s="11"/>
      <c r="E36" s="11">
        <v>-1.53703966268898</v>
      </c>
      <c r="F36" s="11">
        <v>-1.53703966268898</v>
      </c>
    </row>
    <row r="37" spans="1:6" x14ac:dyDescent="0.5">
      <c r="A37" s="10" t="s">
        <v>397</v>
      </c>
      <c r="B37" s="11"/>
      <c r="C37" s="11"/>
      <c r="D37" s="11"/>
      <c r="E37" s="11">
        <v>-1.51435684701517</v>
      </c>
      <c r="F37" s="11">
        <v>-1.51435684701517</v>
      </c>
    </row>
    <row r="38" spans="1:6" x14ac:dyDescent="0.5">
      <c r="A38" s="10" t="s">
        <v>398</v>
      </c>
      <c r="B38" s="11">
        <v>-1.5089999999999999</v>
      </c>
      <c r="C38" s="11"/>
      <c r="D38" s="11"/>
      <c r="E38" s="11"/>
      <c r="F38" s="11">
        <v>-1.5089999999999999</v>
      </c>
    </row>
    <row r="39" spans="1:6" x14ac:dyDescent="0.5">
      <c r="A39" s="10" t="s">
        <v>399</v>
      </c>
      <c r="B39" s="11"/>
      <c r="C39" s="11"/>
      <c r="D39" s="11">
        <v>-1.4998653</v>
      </c>
      <c r="E39" s="11"/>
      <c r="F39" s="11">
        <v>-1.4998653</v>
      </c>
    </row>
    <row r="40" spans="1:6" x14ac:dyDescent="0.5">
      <c r="A40" s="10" t="s">
        <v>400</v>
      </c>
      <c r="B40" s="11">
        <v>-1.498</v>
      </c>
      <c r="C40" s="11"/>
      <c r="D40" s="11"/>
      <c r="E40" s="11"/>
      <c r="F40" s="11">
        <v>-1.498</v>
      </c>
    </row>
    <row r="41" spans="1:6" x14ac:dyDescent="0.5">
      <c r="A41" s="10" t="s">
        <v>401</v>
      </c>
      <c r="B41" s="11"/>
      <c r="C41" s="11">
        <v>-1.498</v>
      </c>
      <c r="D41" s="11"/>
      <c r="E41" s="11"/>
      <c r="F41" s="11">
        <v>-1.498</v>
      </c>
    </row>
    <row r="42" spans="1:6" x14ac:dyDescent="0.5">
      <c r="A42" s="10" t="s">
        <v>402</v>
      </c>
      <c r="B42" s="11"/>
      <c r="C42" s="11"/>
      <c r="D42" s="11">
        <v>-1.491471</v>
      </c>
      <c r="E42" s="11"/>
      <c r="F42" s="11">
        <v>-1.491471</v>
      </c>
    </row>
    <row r="43" spans="1:6" x14ac:dyDescent="0.5">
      <c r="A43" s="10" t="s">
        <v>403</v>
      </c>
      <c r="B43" s="11">
        <v>-1.4910000000000001</v>
      </c>
      <c r="C43" s="11"/>
      <c r="D43" s="11"/>
      <c r="E43" s="11"/>
      <c r="F43" s="11">
        <v>-1.4910000000000001</v>
      </c>
    </row>
    <row r="44" spans="1:6" x14ac:dyDescent="0.5">
      <c r="A44" s="10" t="s">
        <v>404</v>
      </c>
      <c r="B44" s="11"/>
      <c r="C44" s="11"/>
      <c r="D44" s="11">
        <v>-1.4276388</v>
      </c>
      <c r="E44" s="11"/>
      <c r="F44" s="11">
        <v>-1.4276388</v>
      </c>
    </row>
    <row r="45" spans="1:6" x14ac:dyDescent="0.5">
      <c r="A45" s="10" t="s">
        <v>405</v>
      </c>
      <c r="B45" s="11"/>
      <c r="C45" s="11"/>
      <c r="D45" s="11"/>
      <c r="E45" s="11">
        <v>-1.4157654660283101</v>
      </c>
      <c r="F45" s="11">
        <v>-1.4157654660283101</v>
      </c>
    </row>
    <row r="46" spans="1:6" x14ac:dyDescent="0.5">
      <c r="A46" s="10" t="s">
        <v>406</v>
      </c>
      <c r="B46" s="11"/>
      <c r="C46" s="11">
        <v>-1.399</v>
      </c>
      <c r="D46" s="11"/>
      <c r="E46" s="11"/>
      <c r="F46" s="11">
        <v>-1.399</v>
      </c>
    </row>
    <row r="47" spans="1:6" x14ac:dyDescent="0.5">
      <c r="A47" s="10" t="s">
        <v>407</v>
      </c>
      <c r="B47" s="11"/>
      <c r="C47" s="11"/>
      <c r="D47" s="11"/>
      <c r="E47" s="11">
        <v>-1.3598718946139201</v>
      </c>
      <c r="F47" s="11">
        <v>-1.3598718946139201</v>
      </c>
    </row>
    <row r="48" spans="1:6" x14ac:dyDescent="0.5">
      <c r="A48" s="10" t="s">
        <v>408</v>
      </c>
      <c r="B48" s="11"/>
      <c r="C48" s="11"/>
      <c r="D48" s="11">
        <v>-1.3550359999999999</v>
      </c>
      <c r="E48" s="11"/>
      <c r="F48" s="11">
        <v>-1.3550359999999999</v>
      </c>
    </row>
    <row r="49" spans="1:6" x14ac:dyDescent="0.5">
      <c r="A49" s="10" t="s">
        <v>409</v>
      </c>
      <c r="B49" s="11"/>
      <c r="C49" s="11">
        <v>-1.339</v>
      </c>
      <c r="D49" s="11"/>
      <c r="E49" s="11"/>
      <c r="F49" s="11">
        <v>-1.339</v>
      </c>
    </row>
    <row r="50" spans="1:6" x14ac:dyDescent="0.5">
      <c r="A50" s="10" t="s">
        <v>410</v>
      </c>
      <c r="B50" s="11"/>
      <c r="C50" s="11"/>
      <c r="D50" s="11">
        <v>-1.3293203</v>
      </c>
      <c r="E50" s="11"/>
      <c r="F50" s="11">
        <v>-1.3293203</v>
      </c>
    </row>
    <row r="51" spans="1:6" x14ac:dyDescent="0.5">
      <c r="A51" s="10" t="s">
        <v>411</v>
      </c>
      <c r="B51" s="11"/>
      <c r="C51" s="11"/>
      <c r="D51" s="11"/>
      <c r="E51" s="11">
        <v>-1.30738603975759</v>
      </c>
      <c r="F51" s="11">
        <v>-1.30738603975759</v>
      </c>
    </row>
    <row r="52" spans="1:6" x14ac:dyDescent="0.5">
      <c r="A52" s="10" t="s">
        <v>412</v>
      </c>
      <c r="B52" s="11">
        <v>-1.274</v>
      </c>
      <c r="C52" s="11"/>
      <c r="D52" s="11"/>
      <c r="E52" s="11"/>
      <c r="F52" s="11">
        <v>-1.274</v>
      </c>
    </row>
    <row r="53" spans="1:6" x14ac:dyDescent="0.5">
      <c r="A53" s="10" t="s">
        <v>413</v>
      </c>
      <c r="B53" s="11"/>
      <c r="C53" s="11">
        <v>-1.2569999999999999</v>
      </c>
      <c r="D53" s="11"/>
      <c r="E53" s="11"/>
      <c r="F53" s="11">
        <v>-1.2569999999999999</v>
      </c>
    </row>
    <row r="54" spans="1:6" x14ac:dyDescent="0.5">
      <c r="A54" s="10" t="s">
        <v>414</v>
      </c>
      <c r="B54" s="11"/>
      <c r="C54" s="11">
        <v>-1.234</v>
      </c>
      <c r="D54" s="11"/>
      <c r="E54" s="11"/>
      <c r="F54" s="11">
        <v>-1.234</v>
      </c>
    </row>
    <row r="55" spans="1:6" x14ac:dyDescent="0.5">
      <c r="A55" s="10" t="s">
        <v>415</v>
      </c>
      <c r="B55" s="11"/>
      <c r="C55" s="11">
        <v>-1.198</v>
      </c>
      <c r="D55" s="11"/>
      <c r="E55" s="11"/>
      <c r="F55" s="11">
        <v>-1.198</v>
      </c>
    </row>
    <row r="56" spans="1:6" x14ac:dyDescent="0.5">
      <c r="A56" s="10" t="s">
        <v>416</v>
      </c>
      <c r="B56" s="11"/>
      <c r="C56" s="11">
        <v>-1.1819999999999999</v>
      </c>
      <c r="D56" s="11"/>
      <c r="E56" s="11"/>
      <c r="F56" s="11">
        <v>-1.1819999999999999</v>
      </c>
    </row>
    <row r="57" spans="1:6" x14ac:dyDescent="0.5">
      <c r="A57" s="10" t="s">
        <v>417</v>
      </c>
      <c r="B57" s="11"/>
      <c r="C57" s="11"/>
      <c r="D57" s="11"/>
      <c r="E57" s="11">
        <v>-1.15042678058218</v>
      </c>
      <c r="F57" s="11">
        <v>-1.15042678058218</v>
      </c>
    </row>
    <row r="58" spans="1:6" x14ac:dyDescent="0.5">
      <c r="A58" s="10" t="s">
        <v>418</v>
      </c>
      <c r="B58" s="11"/>
      <c r="C58" s="11">
        <v>-1.1439999999999999</v>
      </c>
      <c r="D58" s="11"/>
      <c r="E58" s="11"/>
      <c r="F58" s="11">
        <v>-1.1439999999999999</v>
      </c>
    </row>
    <row r="59" spans="1:6" x14ac:dyDescent="0.5">
      <c r="A59" s="10" t="s">
        <v>419</v>
      </c>
      <c r="B59" s="11">
        <v>-1.143</v>
      </c>
      <c r="C59" s="11"/>
      <c r="D59" s="11"/>
      <c r="E59" s="11"/>
      <c r="F59" s="11">
        <v>-1.143</v>
      </c>
    </row>
    <row r="60" spans="1:6" x14ac:dyDescent="0.5">
      <c r="A60" s="10" t="s">
        <v>420</v>
      </c>
      <c r="B60" s="11"/>
      <c r="C60" s="11">
        <v>-1.123</v>
      </c>
      <c r="D60" s="11"/>
      <c r="E60" s="11"/>
      <c r="F60" s="11">
        <v>-1.123</v>
      </c>
    </row>
    <row r="61" spans="1:6" x14ac:dyDescent="0.5">
      <c r="A61" s="10" t="s">
        <v>421</v>
      </c>
      <c r="B61" s="11"/>
      <c r="C61" s="11">
        <v>-1.1220000000000001</v>
      </c>
      <c r="D61" s="11"/>
      <c r="E61" s="11"/>
      <c r="F61" s="11">
        <v>-1.1220000000000001</v>
      </c>
    </row>
    <row r="62" spans="1:6" x14ac:dyDescent="0.5">
      <c r="A62" s="10" t="s">
        <v>422</v>
      </c>
      <c r="B62" s="11"/>
      <c r="C62" s="11"/>
      <c r="D62" s="11"/>
      <c r="E62" s="11">
        <v>-1.1091684680048</v>
      </c>
      <c r="F62" s="11">
        <v>-1.1091684680048</v>
      </c>
    </row>
    <row r="63" spans="1:6" x14ac:dyDescent="0.5">
      <c r="A63" s="10" t="s">
        <v>423</v>
      </c>
      <c r="B63" s="11"/>
      <c r="C63" s="11">
        <v>-1.105</v>
      </c>
      <c r="D63" s="11"/>
      <c r="E63" s="11"/>
      <c r="F63" s="11">
        <v>-1.105</v>
      </c>
    </row>
    <row r="64" spans="1:6" x14ac:dyDescent="0.5">
      <c r="A64" s="10" t="s">
        <v>424</v>
      </c>
      <c r="B64" s="11"/>
      <c r="C64" s="11"/>
      <c r="D64" s="11"/>
      <c r="E64" s="11">
        <v>-1.1027436524235299</v>
      </c>
      <c r="F64" s="11">
        <v>-1.1027436524235299</v>
      </c>
    </row>
    <row r="65" spans="1:6" x14ac:dyDescent="0.5">
      <c r="A65" s="10" t="s">
        <v>425</v>
      </c>
      <c r="B65" s="11"/>
      <c r="C65" s="11"/>
      <c r="D65" s="11"/>
      <c r="E65" s="11">
        <v>-1.0992435282745601</v>
      </c>
      <c r="F65" s="11">
        <v>-1.0992435282745601</v>
      </c>
    </row>
    <row r="66" spans="1:6" x14ac:dyDescent="0.5">
      <c r="A66" s="10" t="s">
        <v>426</v>
      </c>
      <c r="B66" s="11"/>
      <c r="C66" s="11"/>
      <c r="D66" s="11"/>
      <c r="E66" s="11">
        <v>-1.0702349425752</v>
      </c>
      <c r="F66" s="11">
        <v>-1.0702349425752</v>
      </c>
    </row>
    <row r="67" spans="1:6" x14ac:dyDescent="0.5">
      <c r="A67" s="10" t="s">
        <v>427</v>
      </c>
      <c r="B67" s="11"/>
      <c r="C67" s="11">
        <v>-1.06</v>
      </c>
      <c r="D67" s="11"/>
      <c r="E67" s="11"/>
      <c r="F67" s="11">
        <v>-1.06</v>
      </c>
    </row>
    <row r="68" spans="1:6" x14ac:dyDescent="0.5">
      <c r="A68" s="10" t="s">
        <v>428</v>
      </c>
      <c r="B68" s="11"/>
      <c r="C68" s="11">
        <v>-1.0369999999999999</v>
      </c>
      <c r="D68" s="11"/>
      <c r="E68" s="11"/>
      <c r="F68" s="11">
        <v>-1.0369999999999999</v>
      </c>
    </row>
    <row r="69" spans="1:6" x14ac:dyDescent="0.5">
      <c r="A69" s="10" t="s">
        <v>429</v>
      </c>
      <c r="B69" s="11"/>
      <c r="C69" s="11">
        <v>-1.0169999999999999</v>
      </c>
      <c r="D69" s="11"/>
      <c r="E69" s="11"/>
      <c r="F69" s="11">
        <v>-1.0169999999999999</v>
      </c>
    </row>
    <row r="70" spans="1:6" x14ac:dyDescent="0.5">
      <c r="A70" s="10" t="s">
        <v>430</v>
      </c>
      <c r="B70" s="11"/>
      <c r="C70" s="11">
        <v>-1.0109999999999999</v>
      </c>
      <c r="D70" s="11"/>
      <c r="E70" s="11"/>
      <c r="F70" s="11">
        <v>-1.0109999999999999</v>
      </c>
    </row>
    <row r="71" spans="1:6" x14ac:dyDescent="0.5">
      <c r="A71" s="10" t="s">
        <v>431</v>
      </c>
      <c r="B71" s="11"/>
      <c r="C71" s="11">
        <v>-1.0089999999999999</v>
      </c>
      <c r="D71" s="11"/>
      <c r="E71" s="11"/>
      <c r="F71" s="11">
        <v>-1.0089999999999999</v>
      </c>
    </row>
    <row r="72" spans="1:6" x14ac:dyDescent="0.5">
      <c r="A72" s="10" t="s">
        <v>432</v>
      </c>
      <c r="B72" s="11"/>
      <c r="C72" s="11">
        <v>-0.99919999999999998</v>
      </c>
      <c r="D72" s="11"/>
      <c r="E72" s="11"/>
      <c r="F72" s="11">
        <v>-0.99919999999999998</v>
      </c>
    </row>
    <row r="73" spans="1:6" x14ac:dyDescent="0.5">
      <c r="A73" s="10" t="s">
        <v>433</v>
      </c>
      <c r="B73" s="11"/>
      <c r="C73" s="11"/>
      <c r="D73" s="11"/>
      <c r="E73" s="11">
        <v>-0.99707987236560303</v>
      </c>
      <c r="F73" s="11">
        <v>-0.99707987236560303</v>
      </c>
    </row>
    <row r="74" spans="1:6" x14ac:dyDescent="0.5">
      <c r="A74" s="10" t="s">
        <v>434</v>
      </c>
      <c r="B74" s="11"/>
      <c r="C74" s="11"/>
      <c r="D74" s="11"/>
      <c r="E74" s="11">
        <v>-0.98738805790980999</v>
      </c>
      <c r="F74" s="11">
        <v>-0.98738805790980999</v>
      </c>
    </row>
    <row r="75" spans="1:6" x14ac:dyDescent="0.5">
      <c r="A75" s="10" t="s">
        <v>435</v>
      </c>
      <c r="B75" s="11">
        <v>-0.97330000000000005</v>
      </c>
      <c r="C75" s="11"/>
      <c r="D75" s="11"/>
      <c r="E75" s="11"/>
      <c r="F75" s="11">
        <v>-0.97330000000000005</v>
      </c>
    </row>
    <row r="76" spans="1:6" x14ac:dyDescent="0.5">
      <c r="A76" s="10" t="s">
        <v>436</v>
      </c>
      <c r="B76" s="11"/>
      <c r="C76" s="11"/>
      <c r="D76" s="11">
        <v>-0.97241909999999998</v>
      </c>
      <c r="E76" s="11"/>
      <c r="F76" s="11">
        <v>-0.97241909999999998</v>
      </c>
    </row>
    <row r="77" spans="1:6" x14ac:dyDescent="0.5">
      <c r="A77" s="10" t="s">
        <v>437</v>
      </c>
      <c r="B77" s="11"/>
      <c r="C77" s="11">
        <v>-0.97060000000000002</v>
      </c>
      <c r="D77" s="11"/>
      <c r="E77" s="11"/>
      <c r="F77" s="11">
        <v>-0.97060000000000002</v>
      </c>
    </row>
    <row r="78" spans="1:6" x14ac:dyDescent="0.5">
      <c r="A78" s="10" t="s">
        <v>438</v>
      </c>
      <c r="B78" s="11"/>
      <c r="C78" s="11"/>
      <c r="D78" s="11">
        <v>-0.9690107</v>
      </c>
      <c r="E78" s="11"/>
      <c r="F78" s="11">
        <v>-0.9690107</v>
      </c>
    </row>
    <row r="79" spans="1:6" x14ac:dyDescent="0.5">
      <c r="A79" s="10" t="s">
        <v>439</v>
      </c>
      <c r="B79" s="11"/>
      <c r="C79" s="11"/>
      <c r="D79" s="11"/>
      <c r="E79" s="11">
        <v>-0.93538745122110301</v>
      </c>
      <c r="F79" s="11">
        <v>-0.93538745122110301</v>
      </c>
    </row>
    <row r="80" spans="1:6" x14ac:dyDescent="0.5">
      <c r="A80" s="10" t="s">
        <v>440</v>
      </c>
      <c r="B80" s="11"/>
      <c r="C80" s="11">
        <v>-0.93410000000000004</v>
      </c>
      <c r="D80" s="11"/>
      <c r="E80" s="11"/>
      <c r="F80" s="11">
        <v>-0.93410000000000004</v>
      </c>
    </row>
    <row r="81" spans="1:6" x14ac:dyDescent="0.5">
      <c r="A81" s="10" t="s">
        <v>441</v>
      </c>
      <c r="B81" s="11"/>
      <c r="C81" s="11"/>
      <c r="D81" s="11"/>
      <c r="E81" s="11">
        <v>-0.92834304713339799</v>
      </c>
      <c r="F81" s="11">
        <v>-0.92834304713339799</v>
      </c>
    </row>
    <row r="82" spans="1:6" x14ac:dyDescent="0.5">
      <c r="A82" s="10" t="s">
        <v>442</v>
      </c>
      <c r="B82" s="11">
        <v>-0.92669999999999997</v>
      </c>
      <c r="C82" s="11"/>
      <c r="D82" s="11"/>
      <c r="E82" s="11"/>
      <c r="F82" s="11">
        <v>-0.92669999999999997</v>
      </c>
    </row>
    <row r="83" spans="1:6" x14ac:dyDescent="0.5">
      <c r="A83" s="10" t="s">
        <v>443</v>
      </c>
      <c r="B83" s="11"/>
      <c r="C83" s="11">
        <v>-0.92530000000000001</v>
      </c>
      <c r="D83" s="11"/>
      <c r="E83" s="11"/>
      <c r="F83" s="11">
        <v>-0.92530000000000001</v>
      </c>
    </row>
    <row r="84" spans="1:6" x14ac:dyDescent="0.5">
      <c r="A84" s="10" t="s">
        <v>444</v>
      </c>
      <c r="B84" s="11"/>
      <c r="C84" s="11">
        <v>-0.92430000000000001</v>
      </c>
      <c r="D84" s="11"/>
      <c r="E84" s="11"/>
      <c r="F84" s="11">
        <v>-0.92430000000000001</v>
      </c>
    </row>
    <row r="85" spans="1:6" x14ac:dyDescent="0.5">
      <c r="A85" s="10" t="s">
        <v>445</v>
      </c>
      <c r="B85" s="11"/>
      <c r="C85" s="11">
        <v>-0.92330000000000001</v>
      </c>
      <c r="D85" s="11"/>
      <c r="E85" s="11"/>
      <c r="F85" s="11">
        <v>-0.92330000000000001</v>
      </c>
    </row>
    <row r="86" spans="1:6" x14ac:dyDescent="0.5">
      <c r="A86" s="10" t="s">
        <v>446</v>
      </c>
      <c r="B86" s="11"/>
      <c r="C86" s="11"/>
      <c r="D86" s="11">
        <v>-0.91736439999999997</v>
      </c>
      <c r="E86" s="11"/>
      <c r="F86" s="11">
        <v>-0.91736439999999997</v>
      </c>
    </row>
    <row r="87" spans="1:6" x14ac:dyDescent="0.5">
      <c r="A87" s="10" t="s">
        <v>447</v>
      </c>
      <c r="B87" s="11"/>
      <c r="C87" s="11">
        <v>-0.91439999999999999</v>
      </c>
      <c r="D87" s="11"/>
      <c r="E87" s="11"/>
      <c r="F87" s="11">
        <v>-0.91439999999999999</v>
      </c>
    </row>
    <row r="88" spans="1:6" x14ac:dyDescent="0.5">
      <c r="A88" s="10" t="s">
        <v>448</v>
      </c>
      <c r="B88" s="11"/>
      <c r="C88" s="11">
        <v>-0.90710000000000002</v>
      </c>
      <c r="D88" s="11"/>
      <c r="E88" s="11"/>
      <c r="F88" s="11">
        <v>-0.90710000000000002</v>
      </c>
    </row>
    <row r="89" spans="1:6" x14ac:dyDescent="0.5">
      <c r="A89" s="10" t="s">
        <v>449</v>
      </c>
      <c r="B89" s="11"/>
      <c r="C89" s="11">
        <v>-0.9002</v>
      </c>
      <c r="D89" s="11"/>
      <c r="E89" s="11"/>
      <c r="F89" s="11">
        <v>-0.9002</v>
      </c>
    </row>
    <row r="90" spans="1:6" x14ac:dyDescent="0.5">
      <c r="A90" s="10" t="s">
        <v>450</v>
      </c>
      <c r="B90" s="11"/>
      <c r="C90" s="11">
        <v>-0.89990000000000003</v>
      </c>
      <c r="D90" s="11"/>
      <c r="E90" s="11"/>
      <c r="F90" s="11">
        <v>-0.89990000000000003</v>
      </c>
    </row>
    <row r="91" spans="1:6" x14ac:dyDescent="0.5">
      <c r="A91" s="10" t="s">
        <v>451</v>
      </c>
      <c r="B91" s="11"/>
      <c r="C91" s="11">
        <v>-0.88880000000000003</v>
      </c>
      <c r="D91" s="11"/>
      <c r="E91" s="11"/>
      <c r="F91" s="11">
        <v>-0.88880000000000003</v>
      </c>
    </row>
    <row r="92" spans="1:6" x14ac:dyDescent="0.5">
      <c r="A92" s="10" t="s">
        <v>452</v>
      </c>
      <c r="B92" s="11"/>
      <c r="C92" s="11"/>
      <c r="D92" s="11">
        <v>-0.88106439999999997</v>
      </c>
      <c r="E92" s="11"/>
      <c r="F92" s="11">
        <v>-0.88106439999999997</v>
      </c>
    </row>
    <row r="93" spans="1:6" x14ac:dyDescent="0.5">
      <c r="A93" s="10" t="s">
        <v>453</v>
      </c>
      <c r="B93" s="11"/>
      <c r="C93" s="11"/>
      <c r="D93" s="11"/>
      <c r="E93" s="11">
        <v>-0.86902432443353494</v>
      </c>
      <c r="F93" s="11">
        <v>-0.86902432443353494</v>
      </c>
    </row>
    <row r="94" spans="1:6" x14ac:dyDescent="0.5">
      <c r="A94" s="10" t="s">
        <v>454</v>
      </c>
      <c r="B94" s="11"/>
      <c r="C94" s="11">
        <v>-0.85870000000000002</v>
      </c>
      <c r="D94" s="11"/>
      <c r="E94" s="11"/>
      <c r="F94" s="11">
        <v>-0.85870000000000002</v>
      </c>
    </row>
    <row r="95" spans="1:6" x14ac:dyDescent="0.5">
      <c r="A95" s="10" t="s">
        <v>455</v>
      </c>
      <c r="B95" s="11"/>
      <c r="C95" s="11">
        <v>-0.85060000000000002</v>
      </c>
      <c r="D95" s="11"/>
      <c r="E95" s="11"/>
      <c r="F95" s="11">
        <v>-0.85060000000000002</v>
      </c>
    </row>
    <row r="96" spans="1:6" x14ac:dyDescent="0.5">
      <c r="A96" s="10" t="s">
        <v>456</v>
      </c>
      <c r="B96" s="11"/>
      <c r="C96" s="11">
        <v>-0.8407</v>
      </c>
      <c r="D96" s="11"/>
      <c r="E96" s="11"/>
      <c r="F96" s="11">
        <v>-0.8407</v>
      </c>
    </row>
    <row r="97" spans="1:6" x14ac:dyDescent="0.5">
      <c r="A97" s="10" t="s">
        <v>457</v>
      </c>
      <c r="B97" s="11"/>
      <c r="C97" s="11"/>
      <c r="D97" s="11"/>
      <c r="E97" s="11">
        <v>-0.83728142919400805</v>
      </c>
      <c r="F97" s="11">
        <v>-0.83728142919400805</v>
      </c>
    </row>
    <row r="98" spans="1:6" x14ac:dyDescent="0.5">
      <c r="A98" s="10" t="s">
        <v>458</v>
      </c>
      <c r="B98" s="11"/>
      <c r="C98" s="11">
        <v>-0.82509999999999994</v>
      </c>
      <c r="D98" s="11"/>
      <c r="E98" s="11"/>
      <c r="F98" s="11">
        <v>-0.82509999999999994</v>
      </c>
    </row>
    <row r="99" spans="1:6" x14ac:dyDescent="0.5">
      <c r="A99" s="10" t="s">
        <v>459</v>
      </c>
      <c r="B99" s="11"/>
      <c r="C99" s="11">
        <v>-0.82379999999999998</v>
      </c>
      <c r="D99" s="11"/>
      <c r="E99" s="11"/>
      <c r="F99" s="11">
        <v>-0.82379999999999998</v>
      </c>
    </row>
    <row r="100" spans="1:6" x14ac:dyDescent="0.5">
      <c r="A100" s="10" t="s">
        <v>460</v>
      </c>
      <c r="B100" s="11"/>
      <c r="C100" s="11">
        <v>-0.80349999999999999</v>
      </c>
      <c r="D100" s="11"/>
      <c r="E100" s="11"/>
      <c r="F100" s="11">
        <v>-0.80349999999999999</v>
      </c>
    </row>
    <row r="101" spans="1:6" x14ac:dyDescent="0.5">
      <c r="A101" s="10" t="s">
        <v>461</v>
      </c>
      <c r="B101" s="11"/>
      <c r="C101" s="11">
        <v>-0.79910000000000003</v>
      </c>
      <c r="D101" s="11"/>
      <c r="E101" s="11"/>
      <c r="F101" s="11">
        <v>-0.79910000000000003</v>
      </c>
    </row>
    <row r="102" spans="1:6" x14ac:dyDescent="0.5">
      <c r="A102" s="10" t="s">
        <v>462</v>
      </c>
      <c r="B102" s="11"/>
      <c r="C102" s="11">
        <v>-0.79249999999999998</v>
      </c>
      <c r="D102" s="11"/>
      <c r="E102" s="11"/>
      <c r="F102" s="11">
        <v>-0.79249999999999998</v>
      </c>
    </row>
    <row r="103" spans="1:6" x14ac:dyDescent="0.5">
      <c r="A103" s="10" t="s">
        <v>463</v>
      </c>
      <c r="B103" s="11"/>
      <c r="C103" s="11">
        <v>-0.78349999999999997</v>
      </c>
      <c r="D103" s="11"/>
      <c r="E103" s="11"/>
      <c r="F103" s="11">
        <v>-0.78349999999999997</v>
      </c>
    </row>
    <row r="104" spans="1:6" x14ac:dyDescent="0.5">
      <c r="A104" s="10" t="s">
        <v>464</v>
      </c>
      <c r="B104" s="11"/>
      <c r="C104" s="11">
        <v>-0.78239999999999998</v>
      </c>
      <c r="D104" s="11"/>
      <c r="E104" s="11"/>
      <c r="F104" s="11">
        <v>-0.78239999999999998</v>
      </c>
    </row>
    <row r="105" spans="1:6" x14ac:dyDescent="0.5">
      <c r="A105" s="10" t="s">
        <v>465</v>
      </c>
      <c r="B105" s="11"/>
      <c r="C105" s="11">
        <v>-0.77559999999999996</v>
      </c>
      <c r="D105" s="11"/>
      <c r="E105" s="11"/>
      <c r="F105" s="11">
        <v>-0.77559999999999996</v>
      </c>
    </row>
    <row r="106" spans="1:6" x14ac:dyDescent="0.5">
      <c r="A106" s="10" t="s">
        <v>466</v>
      </c>
      <c r="B106" s="11"/>
      <c r="C106" s="11">
        <v>-0.7732</v>
      </c>
      <c r="D106" s="11"/>
      <c r="E106" s="11"/>
      <c r="F106" s="11">
        <v>-0.7732</v>
      </c>
    </row>
    <row r="107" spans="1:6" x14ac:dyDescent="0.5">
      <c r="A107" s="10" t="s">
        <v>467</v>
      </c>
      <c r="B107" s="11"/>
      <c r="C107" s="11">
        <v>-0.77290000000000003</v>
      </c>
      <c r="D107" s="11"/>
      <c r="E107" s="11"/>
      <c r="F107" s="11">
        <v>-0.77290000000000003</v>
      </c>
    </row>
    <row r="108" spans="1:6" x14ac:dyDescent="0.5">
      <c r="A108" s="10" t="s">
        <v>468</v>
      </c>
      <c r="B108" s="11"/>
      <c r="C108" s="11"/>
      <c r="D108" s="11"/>
      <c r="E108" s="11">
        <v>-0.77012090819051904</v>
      </c>
      <c r="F108" s="11">
        <v>-0.77012090819051904</v>
      </c>
    </row>
    <row r="109" spans="1:6" x14ac:dyDescent="0.5">
      <c r="A109" s="10" t="s">
        <v>469</v>
      </c>
      <c r="B109" s="11"/>
      <c r="C109" s="11">
        <v>-0.76759999999999995</v>
      </c>
      <c r="D109" s="11"/>
      <c r="E109" s="11"/>
      <c r="F109" s="11">
        <v>-0.76759999999999995</v>
      </c>
    </row>
    <row r="110" spans="1:6" x14ac:dyDescent="0.5">
      <c r="A110" s="10" t="s">
        <v>470</v>
      </c>
      <c r="B110" s="11"/>
      <c r="C110" s="11">
        <v>-0.76680000000000004</v>
      </c>
      <c r="D110" s="11"/>
      <c r="E110" s="11"/>
      <c r="F110" s="11">
        <v>-0.76680000000000004</v>
      </c>
    </row>
    <row r="111" spans="1:6" x14ac:dyDescent="0.5">
      <c r="A111" s="10" t="s">
        <v>471</v>
      </c>
      <c r="B111" s="11"/>
      <c r="C111" s="11">
        <v>-0.76570000000000005</v>
      </c>
      <c r="D111" s="11"/>
      <c r="E111" s="11"/>
      <c r="F111" s="11">
        <v>-0.76570000000000005</v>
      </c>
    </row>
    <row r="112" spans="1:6" x14ac:dyDescent="0.5">
      <c r="A112" s="10" t="s">
        <v>472</v>
      </c>
      <c r="B112" s="11"/>
      <c r="C112" s="11"/>
      <c r="D112" s="11"/>
      <c r="E112" s="11">
        <v>-0.76565014189409597</v>
      </c>
      <c r="F112" s="11">
        <v>-0.76565014189409597</v>
      </c>
    </row>
    <row r="113" spans="1:6" x14ac:dyDescent="0.5">
      <c r="A113" s="10" t="s">
        <v>473</v>
      </c>
      <c r="B113" s="11"/>
      <c r="C113" s="11">
        <v>-0.7651</v>
      </c>
      <c r="D113" s="11"/>
      <c r="E113" s="11"/>
      <c r="F113" s="11">
        <v>-0.7651</v>
      </c>
    </row>
    <row r="114" spans="1:6" x14ac:dyDescent="0.5">
      <c r="A114" s="10" t="s">
        <v>474</v>
      </c>
      <c r="B114" s="11"/>
      <c r="C114" s="11">
        <v>-0.75939999999999996</v>
      </c>
      <c r="D114" s="11"/>
      <c r="E114" s="11"/>
      <c r="F114" s="11">
        <v>-0.75939999999999996</v>
      </c>
    </row>
    <row r="115" spans="1:6" x14ac:dyDescent="0.5">
      <c r="A115" s="10" t="s">
        <v>475</v>
      </c>
      <c r="B115" s="11"/>
      <c r="C115" s="11">
        <v>-0.75490000000000002</v>
      </c>
      <c r="D115" s="11"/>
      <c r="E115" s="11"/>
      <c r="F115" s="11">
        <v>-0.75490000000000002</v>
      </c>
    </row>
    <row r="116" spans="1:6" x14ac:dyDescent="0.5">
      <c r="A116" s="10" t="s">
        <v>476</v>
      </c>
      <c r="B116" s="11"/>
      <c r="C116" s="11"/>
      <c r="D116" s="11"/>
      <c r="E116" s="11">
        <v>-0.75016451492498004</v>
      </c>
      <c r="F116" s="11">
        <v>-0.75016451492498004</v>
      </c>
    </row>
    <row r="117" spans="1:6" x14ac:dyDescent="0.5">
      <c r="A117" s="10" t="s">
        <v>477</v>
      </c>
      <c r="B117" s="11"/>
      <c r="C117" s="11">
        <v>-0.74390000000000001</v>
      </c>
      <c r="D117" s="11"/>
      <c r="E117" s="11"/>
      <c r="F117" s="11">
        <v>-0.74390000000000001</v>
      </c>
    </row>
    <row r="118" spans="1:6" x14ac:dyDescent="0.5">
      <c r="A118" s="10" t="s">
        <v>478</v>
      </c>
      <c r="B118" s="11"/>
      <c r="C118" s="11">
        <v>-0.74329999999999996</v>
      </c>
      <c r="D118" s="11"/>
      <c r="E118" s="11"/>
      <c r="F118" s="11">
        <v>-0.74329999999999996</v>
      </c>
    </row>
    <row r="119" spans="1:6" x14ac:dyDescent="0.5">
      <c r="A119" s="10" t="s">
        <v>479</v>
      </c>
      <c r="B119" s="11"/>
      <c r="C119" s="11">
        <v>-0.73440000000000005</v>
      </c>
      <c r="D119" s="11"/>
      <c r="E119" s="11"/>
      <c r="F119" s="11">
        <v>-0.73440000000000005</v>
      </c>
    </row>
    <row r="120" spans="1:6" x14ac:dyDescent="0.5">
      <c r="A120" s="10" t="s">
        <v>480</v>
      </c>
      <c r="B120" s="11"/>
      <c r="C120" s="11">
        <v>-0.73440000000000005</v>
      </c>
      <c r="D120" s="11"/>
      <c r="E120" s="11"/>
      <c r="F120" s="11">
        <v>-0.73440000000000005</v>
      </c>
    </row>
    <row r="121" spans="1:6" x14ac:dyDescent="0.5">
      <c r="A121" s="10" t="s">
        <v>481</v>
      </c>
      <c r="B121" s="11"/>
      <c r="C121" s="11">
        <v>-0.73419999999999996</v>
      </c>
      <c r="D121" s="11"/>
      <c r="E121" s="11"/>
      <c r="F121" s="11">
        <v>-0.73419999999999996</v>
      </c>
    </row>
    <row r="122" spans="1:6" x14ac:dyDescent="0.5">
      <c r="A122" s="10" t="s">
        <v>482</v>
      </c>
      <c r="B122" s="11">
        <v>-0.73180000000000001</v>
      </c>
      <c r="C122" s="11"/>
      <c r="D122" s="11"/>
      <c r="E122" s="11"/>
      <c r="F122" s="11">
        <v>-0.73180000000000001</v>
      </c>
    </row>
    <row r="123" spans="1:6" x14ac:dyDescent="0.5">
      <c r="A123" s="10" t="s">
        <v>483</v>
      </c>
      <c r="B123" s="11"/>
      <c r="C123" s="11">
        <v>-0.72470000000000001</v>
      </c>
      <c r="D123" s="11"/>
      <c r="E123" s="11"/>
      <c r="F123" s="11">
        <v>-0.72470000000000001</v>
      </c>
    </row>
    <row r="124" spans="1:6" x14ac:dyDescent="0.5">
      <c r="A124" s="10" t="s">
        <v>484</v>
      </c>
      <c r="B124" s="11"/>
      <c r="C124" s="11">
        <v>-0.71509999999999996</v>
      </c>
      <c r="D124" s="11"/>
      <c r="E124" s="11"/>
      <c r="F124" s="11">
        <v>-0.71509999999999996</v>
      </c>
    </row>
    <row r="125" spans="1:6" x14ac:dyDescent="0.5">
      <c r="A125" s="10" t="s">
        <v>485</v>
      </c>
      <c r="B125" s="11"/>
      <c r="C125" s="11">
        <v>-0.71340000000000003</v>
      </c>
      <c r="D125" s="11"/>
      <c r="E125" s="11"/>
      <c r="F125" s="11">
        <v>-0.71340000000000003</v>
      </c>
    </row>
    <row r="126" spans="1:6" x14ac:dyDescent="0.5">
      <c r="A126" s="10" t="s">
        <v>486</v>
      </c>
      <c r="B126" s="11"/>
      <c r="C126" s="11">
        <v>-0.71279999999999999</v>
      </c>
      <c r="D126" s="11"/>
      <c r="E126" s="11"/>
      <c r="F126" s="11">
        <v>-0.71279999999999999</v>
      </c>
    </row>
    <row r="127" spans="1:6" x14ac:dyDescent="0.5">
      <c r="A127" s="10" t="s">
        <v>487</v>
      </c>
      <c r="B127" s="11"/>
      <c r="C127" s="11">
        <v>-0.70730000000000004</v>
      </c>
      <c r="D127" s="11"/>
      <c r="E127" s="11"/>
      <c r="F127" s="11">
        <v>-0.70730000000000004</v>
      </c>
    </row>
    <row r="128" spans="1:6" x14ac:dyDescent="0.5">
      <c r="A128" s="10" t="s">
        <v>488</v>
      </c>
      <c r="B128" s="11"/>
      <c r="C128" s="11">
        <v>-0.70230000000000004</v>
      </c>
      <c r="D128" s="11"/>
      <c r="E128" s="11"/>
      <c r="F128" s="11">
        <v>-0.70230000000000004</v>
      </c>
    </row>
    <row r="129" spans="1:6" x14ac:dyDescent="0.5">
      <c r="A129" s="10" t="s">
        <v>489</v>
      </c>
      <c r="B129" s="11"/>
      <c r="C129" s="11">
        <v>-0.69920000000000004</v>
      </c>
      <c r="D129" s="11"/>
      <c r="E129" s="11"/>
      <c r="F129" s="11">
        <v>-0.69920000000000004</v>
      </c>
    </row>
    <row r="130" spans="1:6" x14ac:dyDescent="0.5">
      <c r="A130" s="10" t="s">
        <v>490</v>
      </c>
      <c r="B130" s="11"/>
      <c r="C130" s="11"/>
      <c r="D130" s="11">
        <v>-0.69559972999999997</v>
      </c>
      <c r="E130" s="11"/>
      <c r="F130" s="11">
        <v>-0.69559972999999997</v>
      </c>
    </row>
    <row r="131" spans="1:6" x14ac:dyDescent="0.5">
      <c r="A131" s="10" t="s">
        <v>491</v>
      </c>
      <c r="B131" s="11"/>
      <c r="C131" s="11">
        <v>-0.69299999999999995</v>
      </c>
      <c r="D131" s="11"/>
      <c r="E131" s="11"/>
      <c r="F131" s="11">
        <v>-0.69299999999999995</v>
      </c>
    </row>
    <row r="132" spans="1:6" x14ac:dyDescent="0.5">
      <c r="A132" s="10" t="s">
        <v>492</v>
      </c>
      <c r="B132" s="11"/>
      <c r="C132" s="11">
        <v>-0.68969999999999998</v>
      </c>
      <c r="D132" s="11"/>
      <c r="E132" s="11"/>
      <c r="F132" s="11">
        <v>-0.68969999999999998</v>
      </c>
    </row>
    <row r="133" spans="1:6" x14ac:dyDescent="0.5">
      <c r="A133" s="10" t="s">
        <v>493</v>
      </c>
      <c r="B133" s="11"/>
      <c r="C133" s="11">
        <v>-0.68969999999999998</v>
      </c>
      <c r="D133" s="11"/>
      <c r="E133" s="11"/>
      <c r="F133" s="11">
        <v>-0.68969999999999998</v>
      </c>
    </row>
    <row r="134" spans="1:6" x14ac:dyDescent="0.5">
      <c r="A134" s="10" t="s">
        <v>494</v>
      </c>
      <c r="B134" s="11"/>
      <c r="C134" s="11">
        <v>-0.68689999999999996</v>
      </c>
      <c r="D134" s="11"/>
      <c r="E134" s="11"/>
      <c r="F134" s="11">
        <v>-0.68689999999999996</v>
      </c>
    </row>
    <row r="135" spans="1:6" x14ac:dyDescent="0.5">
      <c r="A135" s="10" t="s">
        <v>495</v>
      </c>
      <c r="B135" s="11"/>
      <c r="C135" s="11">
        <v>-0.68520000000000003</v>
      </c>
      <c r="D135" s="11"/>
      <c r="E135" s="11"/>
      <c r="F135" s="11">
        <v>-0.68520000000000003</v>
      </c>
    </row>
    <row r="136" spans="1:6" x14ac:dyDescent="0.5">
      <c r="A136" s="10" t="s">
        <v>496</v>
      </c>
      <c r="B136" s="11"/>
      <c r="C136" s="11">
        <v>-0.68020000000000003</v>
      </c>
      <c r="D136" s="11"/>
      <c r="E136" s="11"/>
      <c r="F136" s="11">
        <v>-0.68020000000000003</v>
      </c>
    </row>
    <row r="137" spans="1:6" x14ac:dyDescent="0.5">
      <c r="A137" s="10" t="s">
        <v>497</v>
      </c>
      <c r="B137" s="11"/>
      <c r="C137" s="11">
        <v>-0.67520000000000002</v>
      </c>
      <c r="D137" s="11"/>
      <c r="E137" s="11"/>
      <c r="F137" s="11">
        <v>-0.67520000000000002</v>
      </c>
    </row>
    <row r="138" spans="1:6" x14ac:dyDescent="0.5">
      <c r="A138" s="10" t="s">
        <v>498</v>
      </c>
      <c r="B138" s="11"/>
      <c r="C138" s="11">
        <v>-0.67510000000000003</v>
      </c>
      <c r="D138" s="11"/>
      <c r="E138" s="11"/>
      <c r="F138" s="11">
        <v>-0.67510000000000003</v>
      </c>
    </row>
    <row r="139" spans="1:6" x14ac:dyDescent="0.5">
      <c r="A139" s="10" t="s">
        <v>499</v>
      </c>
      <c r="B139" s="11"/>
      <c r="C139" s="11">
        <v>-0.67369999999999997</v>
      </c>
      <c r="D139" s="11"/>
      <c r="E139" s="11"/>
      <c r="F139" s="11">
        <v>-0.67369999999999997</v>
      </c>
    </row>
    <row r="140" spans="1:6" x14ac:dyDescent="0.5">
      <c r="A140" s="10" t="s">
        <v>500</v>
      </c>
      <c r="B140" s="11"/>
      <c r="C140" s="11">
        <v>-0.6663</v>
      </c>
      <c r="D140" s="11"/>
      <c r="E140" s="11"/>
      <c r="F140" s="11">
        <v>-0.6663</v>
      </c>
    </row>
    <row r="141" spans="1:6" x14ac:dyDescent="0.5">
      <c r="A141" s="10" t="s">
        <v>501</v>
      </c>
      <c r="B141" s="11"/>
      <c r="C141" s="11">
        <v>-0.66300000000000003</v>
      </c>
      <c r="D141" s="11"/>
      <c r="E141" s="11"/>
      <c r="F141" s="11">
        <v>-0.66300000000000003</v>
      </c>
    </row>
    <row r="142" spans="1:6" x14ac:dyDescent="0.5">
      <c r="A142" s="10" t="s">
        <v>502</v>
      </c>
      <c r="B142" s="11"/>
      <c r="C142" s="11">
        <v>-0.65839999999999999</v>
      </c>
      <c r="D142" s="11"/>
      <c r="E142" s="11"/>
      <c r="F142" s="11">
        <v>-0.65839999999999999</v>
      </c>
    </row>
    <row r="143" spans="1:6" x14ac:dyDescent="0.5">
      <c r="A143" s="10" t="s">
        <v>503</v>
      </c>
      <c r="B143" s="11"/>
      <c r="C143" s="11">
        <v>-0.65700000000000003</v>
      </c>
      <c r="D143" s="11"/>
      <c r="E143" s="11"/>
      <c r="F143" s="11">
        <v>-0.65700000000000003</v>
      </c>
    </row>
    <row r="144" spans="1:6" x14ac:dyDescent="0.5">
      <c r="A144" s="10" t="s">
        <v>504</v>
      </c>
      <c r="B144" s="11"/>
      <c r="C144" s="11">
        <v>-0.65690000000000004</v>
      </c>
      <c r="D144" s="11"/>
      <c r="E144" s="11"/>
      <c r="F144" s="11">
        <v>-0.65690000000000004</v>
      </c>
    </row>
    <row r="145" spans="1:6" x14ac:dyDescent="0.5">
      <c r="A145" s="10" t="s">
        <v>505</v>
      </c>
      <c r="B145" s="11"/>
      <c r="C145" s="11">
        <v>-0.65090000000000003</v>
      </c>
      <c r="D145" s="11"/>
      <c r="E145" s="11"/>
      <c r="F145" s="11">
        <v>-0.65090000000000003</v>
      </c>
    </row>
    <row r="146" spans="1:6" x14ac:dyDescent="0.5">
      <c r="A146" s="10" t="s">
        <v>506</v>
      </c>
      <c r="B146" s="11"/>
      <c r="C146" s="11">
        <v>-0.64749999999999996</v>
      </c>
      <c r="D146" s="11"/>
      <c r="E146" s="11"/>
      <c r="F146" s="11">
        <v>-0.64749999999999996</v>
      </c>
    </row>
    <row r="147" spans="1:6" x14ac:dyDescent="0.5">
      <c r="A147" s="10" t="s">
        <v>507</v>
      </c>
      <c r="B147" s="11"/>
      <c r="C147" s="11">
        <v>-0.64539999999999997</v>
      </c>
      <c r="D147" s="11"/>
      <c r="E147" s="11"/>
      <c r="F147" s="11">
        <v>-0.64539999999999997</v>
      </c>
    </row>
    <row r="148" spans="1:6" x14ac:dyDescent="0.5">
      <c r="A148" s="10" t="s">
        <v>508</v>
      </c>
      <c r="B148" s="11"/>
      <c r="C148" s="11">
        <v>-0.64359999999999995</v>
      </c>
      <c r="D148" s="11"/>
      <c r="E148" s="11"/>
      <c r="F148" s="11">
        <v>-0.64359999999999995</v>
      </c>
    </row>
    <row r="149" spans="1:6" x14ac:dyDescent="0.5">
      <c r="A149" s="10" t="s">
        <v>509</v>
      </c>
      <c r="B149" s="11"/>
      <c r="C149" s="11">
        <v>-0.64090000000000003</v>
      </c>
      <c r="D149" s="11"/>
      <c r="E149" s="11"/>
      <c r="F149" s="11">
        <v>-0.64090000000000003</v>
      </c>
    </row>
    <row r="150" spans="1:6" x14ac:dyDescent="0.5">
      <c r="A150" s="10" t="s">
        <v>510</v>
      </c>
      <c r="B150" s="11"/>
      <c r="C150" s="11">
        <v>-0.63819999999999999</v>
      </c>
      <c r="D150" s="11"/>
      <c r="E150" s="11"/>
      <c r="F150" s="11">
        <v>-0.63819999999999999</v>
      </c>
    </row>
    <row r="151" spans="1:6" x14ac:dyDescent="0.5">
      <c r="A151" s="10" t="s">
        <v>511</v>
      </c>
      <c r="B151" s="11"/>
      <c r="C151" s="11">
        <v>-0.63560000000000005</v>
      </c>
      <c r="D151" s="11"/>
      <c r="E151" s="11"/>
      <c r="F151" s="11">
        <v>-0.63560000000000005</v>
      </c>
    </row>
    <row r="152" spans="1:6" x14ac:dyDescent="0.5">
      <c r="A152" s="10" t="s">
        <v>512</v>
      </c>
      <c r="B152" s="11"/>
      <c r="C152" s="11">
        <v>-0.627</v>
      </c>
      <c r="D152" s="11"/>
      <c r="E152" s="11"/>
      <c r="F152" s="11">
        <v>-0.627</v>
      </c>
    </row>
    <row r="153" spans="1:6" x14ac:dyDescent="0.5">
      <c r="A153" s="10" t="s">
        <v>513</v>
      </c>
      <c r="B153" s="11"/>
      <c r="C153" s="11">
        <v>-0.62270000000000003</v>
      </c>
      <c r="D153" s="11"/>
      <c r="E153" s="11"/>
      <c r="F153" s="11">
        <v>-0.62270000000000003</v>
      </c>
    </row>
    <row r="154" spans="1:6" x14ac:dyDescent="0.5">
      <c r="A154" s="10" t="s">
        <v>514</v>
      </c>
      <c r="B154" s="11"/>
      <c r="C154" s="11"/>
      <c r="D154" s="11">
        <v>-0.61424893000000003</v>
      </c>
      <c r="E154" s="11"/>
      <c r="F154" s="11">
        <v>-0.61424893000000003</v>
      </c>
    </row>
    <row r="155" spans="1:6" x14ac:dyDescent="0.5">
      <c r="A155" s="10" t="s">
        <v>515</v>
      </c>
      <c r="B155" s="11"/>
      <c r="C155" s="11"/>
      <c r="D155" s="11"/>
      <c r="E155" s="11">
        <v>-0.61084683091736103</v>
      </c>
      <c r="F155" s="11">
        <v>-0.61084683091736103</v>
      </c>
    </row>
    <row r="156" spans="1:6" x14ac:dyDescent="0.5">
      <c r="A156" s="10" t="s">
        <v>516</v>
      </c>
      <c r="B156" s="11"/>
      <c r="C156" s="11">
        <v>-0.60099999999999998</v>
      </c>
      <c r="D156" s="11"/>
      <c r="E156" s="11"/>
      <c r="F156" s="11">
        <v>-0.60099999999999998</v>
      </c>
    </row>
    <row r="157" spans="1:6" x14ac:dyDescent="0.5">
      <c r="A157" s="10" t="s">
        <v>517</v>
      </c>
      <c r="B157" s="11"/>
      <c r="C157" s="11">
        <v>-0.60070000000000001</v>
      </c>
      <c r="D157" s="11"/>
      <c r="E157" s="11"/>
      <c r="F157" s="11">
        <v>-0.60070000000000001</v>
      </c>
    </row>
    <row r="158" spans="1:6" x14ac:dyDescent="0.5">
      <c r="A158" s="10" t="s">
        <v>518</v>
      </c>
      <c r="B158" s="11"/>
      <c r="C158" s="11">
        <v>-0.60019999999999996</v>
      </c>
      <c r="D158" s="11"/>
      <c r="E158" s="11"/>
      <c r="F158" s="11">
        <v>-0.60019999999999996</v>
      </c>
    </row>
    <row r="159" spans="1:6" x14ac:dyDescent="0.5">
      <c r="A159" s="10" t="s">
        <v>519</v>
      </c>
      <c r="B159" s="11"/>
      <c r="C159" s="11">
        <v>-0.59309999999999996</v>
      </c>
      <c r="D159" s="11"/>
      <c r="E159" s="11"/>
      <c r="F159" s="11">
        <v>-0.59309999999999996</v>
      </c>
    </row>
    <row r="160" spans="1:6" x14ac:dyDescent="0.5">
      <c r="A160" s="10" t="s">
        <v>520</v>
      </c>
      <c r="B160" s="11"/>
      <c r="C160" s="11">
        <v>0.59199999999999997</v>
      </c>
      <c r="D160" s="11"/>
      <c r="E160" s="11"/>
      <c r="F160" s="11">
        <v>0.59199999999999997</v>
      </c>
    </row>
    <row r="161" spans="1:6" x14ac:dyDescent="0.5">
      <c r="A161" s="10" t="s">
        <v>521</v>
      </c>
      <c r="B161" s="11"/>
      <c r="C161" s="11">
        <v>0.59340000000000004</v>
      </c>
      <c r="D161" s="11"/>
      <c r="E161" s="11"/>
      <c r="F161" s="11">
        <v>0.59340000000000004</v>
      </c>
    </row>
    <row r="162" spans="1:6" x14ac:dyDescent="0.5">
      <c r="A162" s="10" t="s">
        <v>522</v>
      </c>
      <c r="B162" s="11"/>
      <c r="C162" s="11">
        <v>0.59699999999999998</v>
      </c>
      <c r="D162" s="11"/>
      <c r="E162" s="11"/>
      <c r="F162" s="11">
        <v>0.59699999999999998</v>
      </c>
    </row>
    <row r="163" spans="1:6" x14ac:dyDescent="0.5">
      <c r="A163" s="10" t="s">
        <v>523</v>
      </c>
      <c r="B163" s="11"/>
      <c r="C163" s="11">
        <v>0.59850000000000003</v>
      </c>
      <c r="D163" s="11"/>
      <c r="E163" s="11"/>
      <c r="F163" s="11">
        <v>0.59850000000000003</v>
      </c>
    </row>
    <row r="164" spans="1:6" x14ac:dyDescent="0.5">
      <c r="A164" s="10" t="s">
        <v>524</v>
      </c>
      <c r="B164" s="11"/>
      <c r="C164" s="11">
        <v>0.5988</v>
      </c>
      <c r="D164" s="11"/>
      <c r="E164" s="11"/>
      <c r="F164" s="11">
        <v>0.5988</v>
      </c>
    </row>
    <row r="165" spans="1:6" x14ac:dyDescent="0.5">
      <c r="A165" s="10" t="s">
        <v>525</v>
      </c>
      <c r="B165" s="11"/>
      <c r="C165" s="11">
        <v>0.60550000000000004</v>
      </c>
      <c r="D165" s="11"/>
      <c r="E165" s="11"/>
      <c r="F165" s="11">
        <v>0.60550000000000004</v>
      </c>
    </row>
    <row r="166" spans="1:6" x14ac:dyDescent="0.5">
      <c r="A166" s="10" t="s">
        <v>526</v>
      </c>
      <c r="B166" s="11"/>
      <c r="C166" s="11">
        <v>0.61099999999999999</v>
      </c>
      <c r="D166" s="11"/>
      <c r="E166" s="11"/>
      <c r="F166" s="11">
        <v>0.61099999999999999</v>
      </c>
    </row>
    <row r="167" spans="1:6" x14ac:dyDescent="0.5">
      <c r="A167" s="10" t="s">
        <v>527</v>
      </c>
      <c r="B167" s="11"/>
      <c r="C167" s="11">
        <v>0.61380000000000001</v>
      </c>
      <c r="D167" s="11"/>
      <c r="E167" s="11"/>
      <c r="F167" s="11">
        <v>0.61380000000000001</v>
      </c>
    </row>
    <row r="168" spans="1:6" x14ac:dyDescent="0.5">
      <c r="A168" s="10" t="s">
        <v>528</v>
      </c>
      <c r="B168" s="11"/>
      <c r="C168" s="11">
        <v>0.61929999999999996</v>
      </c>
      <c r="D168" s="11"/>
      <c r="E168" s="11"/>
      <c r="F168" s="11">
        <v>0.61929999999999996</v>
      </c>
    </row>
    <row r="169" spans="1:6" x14ac:dyDescent="0.5">
      <c r="A169" s="10" t="s">
        <v>529</v>
      </c>
      <c r="B169" s="11"/>
      <c r="C169" s="11">
        <v>0.61929999999999996</v>
      </c>
      <c r="D169" s="11"/>
      <c r="E169" s="11"/>
      <c r="F169" s="11">
        <v>0.61929999999999996</v>
      </c>
    </row>
    <row r="170" spans="1:6" x14ac:dyDescent="0.5">
      <c r="A170" s="10" t="s">
        <v>530</v>
      </c>
      <c r="B170" s="11"/>
      <c r="C170" s="11">
        <v>0.621</v>
      </c>
      <c r="D170" s="11"/>
      <c r="E170" s="11"/>
      <c r="F170" s="11">
        <v>0.621</v>
      </c>
    </row>
    <row r="171" spans="1:6" x14ac:dyDescent="0.5">
      <c r="A171" s="10" t="s">
        <v>531</v>
      </c>
      <c r="B171" s="11"/>
      <c r="C171" s="11">
        <v>0.62170000000000003</v>
      </c>
      <c r="D171" s="11"/>
      <c r="E171" s="11"/>
      <c r="F171" s="11">
        <v>0.62170000000000003</v>
      </c>
    </row>
    <row r="172" spans="1:6" x14ac:dyDescent="0.5">
      <c r="A172" s="10" t="s">
        <v>532</v>
      </c>
      <c r="B172" s="11"/>
      <c r="C172" s="11">
        <v>0.62350000000000005</v>
      </c>
      <c r="D172" s="11"/>
      <c r="E172" s="11"/>
      <c r="F172" s="11">
        <v>0.62350000000000005</v>
      </c>
    </row>
    <row r="173" spans="1:6" x14ac:dyDescent="0.5">
      <c r="A173" s="10" t="s">
        <v>533</v>
      </c>
      <c r="B173" s="11"/>
      <c r="C173" s="11"/>
      <c r="D173" s="11"/>
      <c r="E173" s="11">
        <v>0.627085234488027</v>
      </c>
      <c r="F173" s="11">
        <v>0.627085234488027</v>
      </c>
    </row>
    <row r="174" spans="1:6" x14ac:dyDescent="0.5">
      <c r="A174" s="10" t="s">
        <v>534</v>
      </c>
      <c r="B174" s="11"/>
      <c r="C174" s="11">
        <v>0.62719999999999998</v>
      </c>
      <c r="D174" s="11"/>
      <c r="E174" s="11"/>
      <c r="F174" s="11">
        <v>0.62719999999999998</v>
      </c>
    </row>
    <row r="175" spans="1:6" x14ac:dyDescent="0.5">
      <c r="A175" s="10" t="s">
        <v>535</v>
      </c>
      <c r="B175" s="11"/>
      <c r="C175" s="11">
        <v>0.6341</v>
      </c>
      <c r="D175" s="11"/>
      <c r="E175" s="11"/>
      <c r="F175" s="11">
        <v>0.6341</v>
      </c>
    </row>
    <row r="176" spans="1:6" x14ac:dyDescent="0.5">
      <c r="A176" s="10" t="s">
        <v>536</v>
      </c>
      <c r="B176" s="11"/>
      <c r="C176" s="11">
        <v>0.64180000000000004</v>
      </c>
      <c r="D176" s="11"/>
      <c r="E176" s="11"/>
      <c r="F176" s="11">
        <v>0.64180000000000004</v>
      </c>
    </row>
    <row r="177" spans="1:6" x14ac:dyDescent="0.5">
      <c r="A177" s="10" t="s">
        <v>537</v>
      </c>
      <c r="B177" s="11"/>
      <c r="C177" s="11">
        <v>0.64239999999999997</v>
      </c>
      <c r="D177" s="11"/>
      <c r="E177" s="11"/>
      <c r="F177" s="11">
        <v>0.64239999999999997</v>
      </c>
    </row>
    <row r="178" spans="1:6" x14ac:dyDescent="0.5">
      <c r="A178" s="10" t="s">
        <v>538</v>
      </c>
      <c r="B178" s="11"/>
      <c r="C178" s="11">
        <v>0.6431</v>
      </c>
      <c r="D178" s="11"/>
      <c r="E178" s="11"/>
      <c r="F178" s="11">
        <v>0.6431</v>
      </c>
    </row>
    <row r="179" spans="1:6" x14ac:dyDescent="0.5">
      <c r="A179" s="10" t="s">
        <v>539</v>
      </c>
      <c r="B179" s="11"/>
      <c r="C179" s="11"/>
      <c r="D179" s="11"/>
      <c r="E179" s="11">
        <v>0.64818736618232198</v>
      </c>
      <c r="F179" s="11">
        <v>0.64818736618232198</v>
      </c>
    </row>
    <row r="180" spans="1:6" x14ac:dyDescent="0.5">
      <c r="A180" s="10" t="s">
        <v>540</v>
      </c>
      <c r="B180" s="11"/>
      <c r="C180" s="11">
        <v>0.64929999999999999</v>
      </c>
      <c r="D180" s="11"/>
      <c r="E180" s="11"/>
      <c r="F180" s="11">
        <v>0.64929999999999999</v>
      </c>
    </row>
    <row r="181" spans="1:6" x14ac:dyDescent="0.5">
      <c r="A181" s="10" t="s">
        <v>541</v>
      </c>
      <c r="B181" s="11"/>
      <c r="C181" s="11">
        <v>0.65059999999999996</v>
      </c>
      <c r="D181" s="11"/>
      <c r="E181" s="11"/>
      <c r="F181" s="11">
        <v>0.65059999999999996</v>
      </c>
    </row>
    <row r="182" spans="1:6" x14ac:dyDescent="0.5">
      <c r="A182" s="10" t="s">
        <v>542</v>
      </c>
      <c r="B182" s="11"/>
      <c r="C182" s="11">
        <v>0.65290000000000004</v>
      </c>
      <c r="D182" s="11"/>
      <c r="E182" s="11"/>
      <c r="F182" s="11">
        <v>0.65290000000000004</v>
      </c>
    </row>
    <row r="183" spans="1:6" x14ac:dyDescent="0.5">
      <c r="A183" s="10" t="s">
        <v>543</v>
      </c>
      <c r="B183" s="11"/>
      <c r="C183" s="11">
        <v>0.65539999999999998</v>
      </c>
      <c r="D183" s="11"/>
      <c r="E183" s="11"/>
      <c r="F183" s="11">
        <v>0.65539999999999998</v>
      </c>
    </row>
    <row r="184" spans="1:6" x14ac:dyDescent="0.5">
      <c r="A184" s="10" t="s">
        <v>544</v>
      </c>
      <c r="B184" s="11"/>
      <c r="C184" s="11">
        <v>0.66169999999999995</v>
      </c>
      <c r="D184" s="11"/>
      <c r="E184" s="11"/>
      <c r="F184" s="11">
        <v>0.66169999999999995</v>
      </c>
    </row>
    <row r="185" spans="1:6" x14ac:dyDescent="0.5">
      <c r="A185" s="10" t="s">
        <v>545</v>
      </c>
      <c r="B185" s="11"/>
      <c r="C185" s="11">
        <v>0.66339999999999999</v>
      </c>
      <c r="D185" s="11"/>
      <c r="E185" s="11"/>
      <c r="F185" s="11">
        <v>0.66339999999999999</v>
      </c>
    </row>
    <row r="186" spans="1:6" x14ac:dyDescent="0.5">
      <c r="A186" s="10" t="s">
        <v>546</v>
      </c>
      <c r="B186" s="11"/>
      <c r="C186" s="11">
        <v>0.66800000000000004</v>
      </c>
      <c r="D186" s="11"/>
      <c r="E186" s="11"/>
      <c r="F186" s="11">
        <v>0.66800000000000004</v>
      </c>
    </row>
    <row r="187" spans="1:6" x14ac:dyDescent="0.5">
      <c r="A187" s="10" t="s">
        <v>547</v>
      </c>
      <c r="B187" s="11"/>
      <c r="C187" s="11">
        <v>0.67059999999999997</v>
      </c>
      <c r="D187" s="11"/>
      <c r="E187" s="11"/>
      <c r="F187" s="11">
        <v>0.67059999999999997</v>
      </c>
    </row>
    <row r="188" spans="1:6" x14ac:dyDescent="0.5">
      <c r="A188" s="10" t="s">
        <v>548</v>
      </c>
      <c r="B188" s="11"/>
      <c r="C188" s="11">
        <v>0.67390000000000005</v>
      </c>
      <c r="D188" s="11"/>
      <c r="E188" s="11"/>
      <c r="F188" s="11">
        <v>0.67390000000000005</v>
      </c>
    </row>
    <row r="189" spans="1:6" x14ac:dyDescent="0.5">
      <c r="A189" s="10" t="s">
        <v>549</v>
      </c>
      <c r="B189" s="11"/>
      <c r="C189" s="11">
        <v>0.67679999999999996</v>
      </c>
      <c r="D189" s="11"/>
      <c r="E189" s="11"/>
      <c r="F189" s="11">
        <v>0.67679999999999996</v>
      </c>
    </row>
    <row r="190" spans="1:6" x14ac:dyDescent="0.5">
      <c r="A190" s="10" t="s">
        <v>550</v>
      </c>
      <c r="B190" s="11"/>
      <c r="C190" s="11">
        <v>0.67720000000000002</v>
      </c>
      <c r="D190" s="11"/>
      <c r="E190" s="11"/>
      <c r="F190" s="11">
        <v>0.67720000000000002</v>
      </c>
    </row>
    <row r="191" spans="1:6" x14ac:dyDescent="0.5">
      <c r="A191" s="10" t="s">
        <v>551</v>
      </c>
      <c r="B191" s="11"/>
      <c r="C191" s="11">
        <v>0.67920000000000003</v>
      </c>
      <c r="D191" s="11"/>
      <c r="E191" s="11"/>
      <c r="F191" s="11">
        <v>0.67920000000000003</v>
      </c>
    </row>
    <row r="192" spans="1:6" x14ac:dyDescent="0.5">
      <c r="A192" s="10" t="s">
        <v>552</v>
      </c>
      <c r="B192" s="11"/>
      <c r="C192" s="11">
        <v>0.67979999999999996</v>
      </c>
      <c r="D192" s="11"/>
      <c r="E192" s="11"/>
      <c r="F192" s="11">
        <v>0.67979999999999996</v>
      </c>
    </row>
    <row r="193" spans="1:6" x14ac:dyDescent="0.5">
      <c r="A193" s="10" t="s">
        <v>553</v>
      </c>
      <c r="B193" s="11"/>
      <c r="C193" s="11">
        <v>0.68120000000000003</v>
      </c>
      <c r="D193" s="11"/>
      <c r="E193" s="11"/>
      <c r="F193" s="11">
        <v>0.68120000000000003</v>
      </c>
    </row>
    <row r="194" spans="1:6" x14ac:dyDescent="0.5">
      <c r="A194" s="10" t="s">
        <v>554</v>
      </c>
      <c r="B194" s="11"/>
      <c r="C194" s="11">
        <v>0.68210000000000004</v>
      </c>
      <c r="D194" s="11"/>
      <c r="E194" s="11"/>
      <c r="F194" s="11">
        <v>0.68210000000000004</v>
      </c>
    </row>
    <row r="195" spans="1:6" x14ac:dyDescent="0.5">
      <c r="A195" s="10" t="s">
        <v>555</v>
      </c>
      <c r="B195" s="11"/>
      <c r="C195" s="11">
        <v>0.68959999999999999</v>
      </c>
      <c r="D195" s="11"/>
      <c r="E195" s="11"/>
      <c r="F195" s="11">
        <v>0.68959999999999999</v>
      </c>
    </row>
    <row r="196" spans="1:6" x14ac:dyDescent="0.5">
      <c r="A196" s="10" t="s">
        <v>556</v>
      </c>
      <c r="B196" s="11"/>
      <c r="C196" s="11">
        <v>0.69030000000000002</v>
      </c>
      <c r="D196" s="11"/>
      <c r="E196" s="11"/>
      <c r="F196" s="11">
        <v>0.69030000000000002</v>
      </c>
    </row>
    <row r="197" spans="1:6" x14ac:dyDescent="0.5">
      <c r="A197" s="10" t="s">
        <v>557</v>
      </c>
      <c r="B197" s="11"/>
      <c r="C197" s="11">
        <v>0.69179999999999997</v>
      </c>
      <c r="D197" s="11"/>
      <c r="E197" s="11"/>
      <c r="F197" s="11">
        <v>0.69179999999999997</v>
      </c>
    </row>
    <row r="198" spans="1:6" x14ac:dyDescent="0.5">
      <c r="A198" s="10" t="s">
        <v>558</v>
      </c>
      <c r="B198" s="11"/>
      <c r="C198" s="11">
        <v>0.69269999999999998</v>
      </c>
      <c r="D198" s="11"/>
      <c r="E198" s="11"/>
      <c r="F198" s="11">
        <v>0.69269999999999998</v>
      </c>
    </row>
    <row r="199" spans="1:6" x14ac:dyDescent="0.5">
      <c r="A199" s="10" t="s">
        <v>559</v>
      </c>
      <c r="B199" s="11"/>
      <c r="C199" s="11">
        <v>0.69340000000000002</v>
      </c>
      <c r="D199" s="11"/>
      <c r="E199" s="11"/>
      <c r="F199" s="11">
        <v>0.69340000000000002</v>
      </c>
    </row>
    <row r="200" spans="1:6" x14ac:dyDescent="0.5">
      <c r="A200" s="10" t="s">
        <v>560</v>
      </c>
      <c r="B200" s="11"/>
      <c r="C200" s="11"/>
      <c r="D200" s="11"/>
      <c r="E200" s="11">
        <v>0.69798381442179003</v>
      </c>
      <c r="F200" s="11">
        <v>0.69798381442179003</v>
      </c>
    </row>
    <row r="201" spans="1:6" x14ac:dyDescent="0.5">
      <c r="A201" s="10" t="s">
        <v>561</v>
      </c>
      <c r="B201" s="11"/>
      <c r="C201" s="11">
        <v>0.70879999999999999</v>
      </c>
      <c r="D201" s="11"/>
      <c r="E201" s="11"/>
      <c r="F201" s="11">
        <v>0.70879999999999999</v>
      </c>
    </row>
    <row r="202" spans="1:6" x14ac:dyDescent="0.5">
      <c r="A202" s="10" t="s">
        <v>562</v>
      </c>
      <c r="B202" s="11"/>
      <c r="C202" s="11"/>
      <c r="D202" s="11"/>
      <c r="E202" s="11">
        <v>0.71023872541526101</v>
      </c>
      <c r="F202" s="11">
        <v>0.71023872541526101</v>
      </c>
    </row>
    <row r="203" spans="1:6" x14ac:dyDescent="0.5">
      <c r="A203" s="10" t="s">
        <v>563</v>
      </c>
      <c r="B203" s="11"/>
      <c r="C203" s="11">
        <v>0.71989999999999998</v>
      </c>
      <c r="D203" s="11"/>
      <c r="E203" s="11"/>
      <c r="F203" s="11">
        <v>0.71989999999999998</v>
      </c>
    </row>
    <row r="204" spans="1:6" x14ac:dyDescent="0.5">
      <c r="A204" s="10" t="s">
        <v>564</v>
      </c>
      <c r="B204" s="11"/>
      <c r="C204" s="11">
        <v>0.7349</v>
      </c>
      <c r="D204" s="11"/>
      <c r="E204" s="11"/>
      <c r="F204" s="11">
        <v>0.7349</v>
      </c>
    </row>
    <row r="205" spans="1:6" x14ac:dyDescent="0.5">
      <c r="A205" s="10" t="s">
        <v>565</v>
      </c>
      <c r="B205" s="11"/>
      <c r="C205" s="11">
        <v>0.73660000000000003</v>
      </c>
      <c r="D205" s="11"/>
      <c r="E205" s="11"/>
      <c r="F205" s="11">
        <v>0.73660000000000003</v>
      </c>
    </row>
    <row r="206" spans="1:6" x14ac:dyDescent="0.5">
      <c r="A206" s="10" t="s">
        <v>566</v>
      </c>
      <c r="B206" s="11">
        <v>0.73839999999999995</v>
      </c>
      <c r="C206" s="11"/>
      <c r="D206" s="11"/>
      <c r="E206" s="11"/>
      <c r="F206" s="11">
        <v>0.73839999999999995</v>
      </c>
    </row>
    <row r="207" spans="1:6" x14ac:dyDescent="0.5">
      <c r="A207" s="10" t="s">
        <v>567</v>
      </c>
      <c r="B207" s="11"/>
      <c r="C207" s="11">
        <v>0.74970000000000003</v>
      </c>
      <c r="D207" s="11"/>
      <c r="E207" s="11"/>
      <c r="F207" s="11">
        <v>0.74970000000000003</v>
      </c>
    </row>
    <row r="208" spans="1:6" x14ac:dyDescent="0.5">
      <c r="A208" s="10" t="s">
        <v>568</v>
      </c>
      <c r="B208" s="11"/>
      <c r="C208" s="11">
        <v>0.75060000000000004</v>
      </c>
      <c r="D208" s="11"/>
      <c r="E208" s="11"/>
      <c r="F208" s="11">
        <v>0.75060000000000004</v>
      </c>
    </row>
    <row r="209" spans="1:6" x14ac:dyDescent="0.5">
      <c r="A209" s="10" t="s">
        <v>569</v>
      </c>
      <c r="B209" s="11"/>
      <c r="C209" s="11">
        <v>0.75649999999999995</v>
      </c>
      <c r="D209" s="11"/>
      <c r="E209" s="11"/>
      <c r="F209" s="11">
        <v>0.75649999999999995</v>
      </c>
    </row>
    <row r="210" spans="1:6" x14ac:dyDescent="0.5">
      <c r="A210" s="10" t="s">
        <v>570</v>
      </c>
      <c r="B210" s="11">
        <v>0.7631</v>
      </c>
      <c r="C210" s="11"/>
      <c r="D210" s="11"/>
      <c r="E210" s="11"/>
      <c r="F210" s="11">
        <v>0.7631</v>
      </c>
    </row>
    <row r="211" spans="1:6" x14ac:dyDescent="0.5">
      <c r="A211" s="10" t="s">
        <v>571</v>
      </c>
      <c r="B211" s="11"/>
      <c r="C211" s="11">
        <v>0.76359999999999995</v>
      </c>
      <c r="D211" s="11"/>
      <c r="E211" s="11"/>
      <c r="F211" s="11">
        <v>0.76359999999999995</v>
      </c>
    </row>
    <row r="212" spans="1:6" x14ac:dyDescent="0.5">
      <c r="A212" s="10" t="s">
        <v>572</v>
      </c>
      <c r="B212" s="11"/>
      <c r="C212" s="11">
        <v>0.76519999999999999</v>
      </c>
      <c r="D212" s="11"/>
      <c r="E212" s="11"/>
      <c r="F212" s="11">
        <v>0.76519999999999999</v>
      </c>
    </row>
    <row r="213" spans="1:6" x14ac:dyDescent="0.5">
      <c r="A213" s="10" t="s">
        <v>573</v>
      </c>
      <c r="B213" s="11"/>
      <c r="C213" s="11">
        <v>0.76690000000000003</v>
      </c>
      <c r="D213" s="11"/>
      <c r="E213" s="11"/>
      <c r="F213" s="11">
        <v>0.76690000000000003</v>
      </c>
    </row>
    <row r="214" spans="1:6" x14ac:dyDescent="0.5">
      <c r="A214" s="10" t="s">
        <v>574</v>
      </c>
      <c r="B214" s="11"/>
      <c r="C214" s="11">
        <v>0.7712</v>
      </c>
      <c r="D214" s="11"/>
      <c r="E214" s="11"/>
      <c r="F214" s="11">
        <v>0.7712</v>
      </c>
    </row>
    <row r="215" spans="1:6" x14ac:dyDescent="0.5">
      <c r="A215" s="10" t="s">
        <v>575</v>
      </c>
      <c r="B215" s="11"/>
      <c r="C215" s="11">
        <v>0.80610000000000004</v>
      </c>
      <c r="D215" s="11"/>
      <c r="E215" s="11"/>
      <c r="F215" s="11">
        <v>0.80610000000000004</v>
      </c>
    </row>
    <row r="216" spans="1:6" x14ac:dyDescent="0.5">
      <c r="A216" s="10" t="s">
        <v>576</v>
      </c>
      <c r="B216" s="11"/>
      <c r="C216" s="11"/>
      <c r="D216" s="11"/>
      <c r="E216" s="11">
        <v>0.81216359246231296</v>
      </c>
      <c r="F216" s="11">
        <v>0.81216359246231296</v>
      </c>
    </row>
    <row r="217" spans="1:6" x14ac:dyDescent="0.5">
      <c r="A217" s="10" t="s">
        <v>577</v>
      </c>
      <c r="B217" s="11"/>
      <c r="C217" s="11"/>
      <c r="D217" s="11"/>
      <c r="E217" s="11">
        <v>0.81328606845149698</v>
      </c>
      <c r="F217" s="11">
        <v>0.81328606845149698</v>
      </c>
    </row>
    <row r="218" spans="1:6" x14ac:dyDescent="0.5">
      <c r="A218" s="10" t="s">
        <v>578</v>
      </c>
      <c r="B218" s="11"/>
      <c r="C218" s="11">
        <v>0.8155</v>
      </c>
      <c r="D218" s="11"/>
      <c r="E218" s="11"/>
      <c r="F218" s="11">
        <v>0.8155</v>
      </c>
    </row>
    <row r="219" spans="1:6" x14ac:dyDescent="0.5">
      <c r="A219" s="10" t="s">
        <v>579</v>
      </c>
      <c r="B219" s="11"/>
      <c r="C219" s="11">
        <v>0.81930000000000003</v>
      </c>
      <c r="D219" s="11"/>
      <c r="E219" s="11"/>
      <c r="F219" s="11">
        <v>0.81930000000000003</v>
      </c>
    </row>
    <row r="220" spans="1:6" x14ac:dyDescent="0.5">
      <c r="A220" s="10" t="s">
        <v>580</v>
      </c>
      <c r="B220" s="11">
        <v>0.82240000000000002</v>
      </c>
      <c r="C220" s="11"/>
      <c r="D220" s="11"/>
      <c r="E220" s="11"/>
      <c r="F220" s="11">
        <v>0.82240000000000002</v>
      </c>
    </row>
    <row r="221" spans="1:6" x14ac:dyDescent="0.5">
      <c r="A221" s="10" t="s">
        <v>581</v>
      </c>
      <c r="B221" s="11"/>
      <c r="C221" s="11"/>
      <c r="D221" s="11"/>
      <c r="E221" s="11">
        <v>0.83080825805129299</v>
      </c>
      <c r="F221" s="11">
        <v>0.83080825805129299</v>
      </c>
    </row>
    <row r="222" spans="1:6" x14ac:dyDescent="0.5">
      <c r="A222" s="10" t="s">
        <v>582</v>
      </c>
      <c r="B222" s="11"/>
      <c r="C222" s="11">
        <v>0.83320000000000005</v>
      </c>
      <c r="D222" s="11"/>
      <c r="E222" s="11"/>
      <c r="F222" s="11">
        <v>0.83320000000000005</v>
      </c>
    </row>
    <row r="223" spans="1:6" x14ac:dyDescent="0.5">
      <c r="A223" s="10" t="s">
        <v>583</v>
      </c>
      <c r="B223" s="11"/>
      <c r="C223" s="11"/>
      <c r="D223" s="11"/>
      <c r="E223" s="11">
        <v>0.83510562573779601</v>
      </c>
      <c r="F223" s="11">
        <v>0.83510562573779601</v>
      </c>
    </row>
    <row r="224" spans="1:6" x14ac:dyDescent="0.5">
      <c r="A224" s="10" t="s">
        <v>584</v>
      </c>
      <c r="B224" s="11"/>
      <c r="C224" s="11">
        <v>0.86380000000000001</v>
      </c>
      <c r="D224" s="11"/>
      <c r="E224" s="11"/>
      <c r="F224" s="11">
        <v>0.86380000000000001</v>
      </c>
    </row>
    <row r="225" spans="1:6" x14ac:dyDescent="0.5">
      <c r="A225" s="10" t="s">
        <v>585</v>
      </c>
      <c r="B225" s="11"/>
      <c r="C225" s="11">
        <v>0.86419999999999997</v>
      </c>
      <c r="D225" s="11"/>
      <c r="E225" s="11"/>
      <c r="F225" s="11">
        <v>0.86419999999999997</v>
      </c>
    </row>
    <row r="226" spans="1:6" x14ac:dyDescent="0.5">
      <c r="A226" s="10" t="s">
        <v>586</v>
      </c>
      <c r="B226" s="11"/>
      <c r="C226" s="11"/>
      <c r="D226" s="11">
        <v>0.88438134999999996</v>
      </c>
      <c r="E226" s="11"/>
      <c r="F226" s="11">
        <v>0.88438134999999996</v>
      </c>
    </row>
    <row r="227" spans="1:6" x14ac:dyDescent="0.5">
      <c r="A227" s="10" t="s">
        <v>587</v>
      </c>
      <c r="B227" s="11"/>
      <c r="C227" s="11">
        <v>0.90029999999999999</v>
      </c>
      <c r="D227" s="11"/>
      <c r="E227" s="11"/>
      <c r="F227" s="11">
        <v>0.90029999999999999</v>
      </c>
    </row>
    <row r="228" spans="1:6" x14ac:dyDescent="0.5">
      <c r="A228" s="10" t="s">
        <v>588</v>
      </c>
      <c r="B228" s="11"/>
      <c r="C228" s="11"/>
      <c r="D228" s="11"/>
      <c r="E228" s="11">
        <v>0.90041687046817798</v>
      </c>
      <c r="F228" s="11">
        <v>0.90041687046817798</v>
      </c>
    </row>
    <row r="229" spans="1:6" x14ac:dyDescent="0.5">
      <c r="A229" s="10" t="s">
        <v>589</v>
      </c>
      <c r="B229" s="11"/>
      <c r="C229" s="11"/>
      <c r="D229" s="11">
        <v>0.90854500000000005</v>
      </c>
      <c r="E229" s="11"/>
      <c r="F229" s="11">
        <v>0.90854500000000005</v>
      </c>
    </row>
    <row r="230" spans="1:6" x14ac:dyDescent="0.5">
      <c r="A230" s="10" t="s">
        <v>590</v>
      </c>
      <c r="B230" s="11"/>
      <c r="C230" s="11"/>
      <c r="D230" s="11"/>
      <c r="E230" s="11">
        <v>0.910621113989043</v>
      </c>
      <c r="F230" s="11">
        <v>0.910621113989043</v>
      </c>
    </row>
    <row r="231" spans="1:6" x14ac:dyDescent="0.5">
      <c r="A231" s="10" t="s">
        <v>591</v>
      </c>
      <c r="B231" s="11"/>
      <c r="C231" s="11">
        <v>0.91239999999999999</v>
      </c>
      <c r="D231" s="11"/>
      <c r="E231" s="11"/>
      <c r="F231" s="11">
        <v>0.91239999999999999</v>
      </c>
    </row>
    <row r="232" spans="1:6" x14ac:dyDescent="0.5">
      <c r="A232" s="10" t="s">
        <v>592</v>
      </c>
      <c r="B232" s="11"/>
      <c r="C232" s="11">
        <v>0.93220000000000003</v>
      </c>
      <c r="D232" s="11"/>
      <c r="E232" s="11"/>
      <c r="F232" s="11">
        <v>0.93220000000000003</v>
      </c>
    </row>
    <row r="233" spans="1:6" x14ac:dyDescent="0.5">
      <c r="A233" s="10" t="s">
        <v>593</v>
      </c>
      <c r="B233" s="11"/>
      <c r="C233" s="11"/>
      <c r="D233" s="11">
        <v>0.94108290000000006</v>
      </c>
      <c r="E233" s="11"/>
      <c r="F233" s="11">
        <v>0.94108290000000006</v>
      </c>
    </row>
    <row r="234" spans="1:6" x14ac:dyDescent="0.5">
      <c r="A234" s="10" t="s">
        <v>594</v>
      </c>
      <c r="B234" s="11"/>
      <c r="C234" s="11"/>
      <c r="D234" s="11"/>
      <c r="E234" s="11">
        <v>0.94432180887807304</v>
      </c>
      <c r="F234" s="11">
        <v>0.94432180887807304</v>
      </c>
    </row>
    <row r="235" spans="1:6" x14ac:dyDescent="0.5">
      <c r="A235" s="10" t="s">
        <v>595</v>
      </c>
      <c r="B235" s="11"/>
      <c r="C235" s="11"/>
      <c r="D235" s="11"/>
      <c r="E235" s="11">
        <v>0.94666232561098695</v>
      </c>
      <c r="F235" s="11">
        <v>0.94666232561098695</v>
      </c>
    </row>
    <row r="236" spans="1:6" x14ac:dyDescent="0.5">
      <c r="A236" s="10" t="s">
        <v>596</v>
      </c>
      <c r="B236" s="11"/>
      <c r="C236" s="11"/>
      <c r="D236" s="11"/>
      <c r="E236" s="11">
        <v>0.95175002982330503</v>
      </c>
      <c r="F236" s="11">
        <v>0.95175002982330503</v>
      </c>
    </row>
    <row r="237" spans="1:6" x14ac:dyDescent="0.5">
      <c r="A237" s="10" t="s">
        <v>597</v>
      </c>
      <c r="B237" s="11"/>
      <c r="C237" s="11"/>
      <c r="D237" s="11">
        <v>0.9618004</v>
      </c>
      <c r="E237" s="11"/>
      <c r="F237" s="11">
        <v>0.9618004</v>
      </c>
    </row>
    <row r="238" spans="1:6" x14ac:dyDescent="0.5">
      <c r="A238" s="10" t="s">
        <v>598</v>
      </c>
      <c r="B238" s="11"/>
      <c r="C238" s="11">
        <v>0.96250000000000002</v>
      </c>
      <c r="D238" s="11"/>
      <c r="E238" s="11"/>
      <c r="F238" s="11">
        <v>0.96250000000000002</v>
      </c>
    </row>
    <row r="239" spans="1:6" x14ac:dyDescent="0.5">
      <c r="A239" s="10" t="s">
        <v>599</v>
      </c>
      <c r="B239" s="11"/>
      <c r="C239" s="11"/>
      <c r="D239" s="11">
        <v>0.96742399999999995</v>
      </c>
      <c r="E239" s="11"/>
      <c r="F239" s="11">
        <v>0.96742399999999995</v>
      </c>
    </row>
    <row r="240" spans="1:6" x14ac:dyDescent="0.5">
      <c r="A240" s="10" t="s">
        <v>600</v>
      </c>
      <c r="B240" s="11"/>
      <c r="C240" s="11">
        <v>0.97640000000000005</v>
      </c>
      <c r="D240" s="11"/>
      <c r="E240" s="11"/>
      <c r="F240" s="11">
        <v>0.97640000000000005</v>
      </c>
    </row>
    <row r="241" spans="1:6" x14ac:dyDescent="0.5">
      <c r="A241" s="10" t="s">
        <v>601</v>
      </c>
      <c r="B241" s="11"/>
      <c r="C241" s="11"/>
      <c r="D241" s="11"/>
      <c r="E241" s="11">
        <v>0.98777755003688905</v>
      </c>
      <c r="F241" s="11">
        <v>0.98777755003688905</v>
      </c>
    </row>
    <row r="242" spans="1:6" x14ac:dyDescent="0.5">
      <c r="A242" s="10" t="s">
        <v>602</v>
      </c>
      <c r="B242" s="11"/>
      <c r="C242" s="11">
        <v>1.004</v>
      </c>
      <c r="D242" s="11"/>
      <c r="E242" s="11"/>
      <c r="F242" s="11">
        <v>1.004</v>
      </c>
    </row>
    <row r="243" spans="1:6" x14ac:dyDescent="0.5">
      <c r="A243" s="10" t="s">
        <v>603</v>
      </c>
      <c r="B243" s="11"/>
      <c r="C243" s="11">
        <v>1.0149999999999999</v>
      </c>
      <c r="D243" s="11"/>
      <c r="E243" s="11"/>
      <c r="F243" s="11">
        <v>1.0149999999999999</v>
      </c>
    </row>
    <row r="244" spans="1:6" x14ac:dyDescent="0.5">
      <c r="A244" s="10" t="s">
        <v>604</v>
      </c>
      <c r="B244" s="11"/>
      <c r="C244" s="11"/>
      <c r="D244" s="11"/>
      <c r="E244" s="11">
        <v>1.05383821217318</v>
      </c>
      <c r="F244" s="11">
        <v>1.05383821217318</v>
      </c>
    </row>
    <row r="245" spans="1:6" x14ac:dyDescent="0.5">
      <c r="A245" s="10" t="s">
        <v>605</v>
      </c>
      <c r="B245" s="11"/>
      <c r="C245" s="11">
        <v>1.0660000000000001</v>
      </c>
      <c r="D245" s="11"/>
      <c r="E245" s="11"/>
      <c r="F245" s="11">
        <v>1.0660000000000001</v>
      </c>
    </row>
    <row r="246" spans="1:6" x14ac:dyDescent="0.5">
      <c r="A246" s="10" t="s">
        <v>606</v>
      </c>
      <c r="B246" s="11"/>
      <c r="C246" s="11">
        <v>1.087</v>
      </c>
      <c r="D246" s="11"/>
      <c r="E246" s="11"/>
      <c r="F246" s="11">
        <v>1.087</v>
      </c>
    </row>
    <row r="247" spans="1:6" x14ac:dyDescent="0.5">
      <c r="A247" s="10" t="s">
        <v>607</v>
      </c>
      <c r="B247" s="11">
        <v>1.089</v>
      </c>
      <c r="C247" s="11"/>
      <c r="D247" s="11"/>
      <c r="E247" s="11"/>
      <c r="F247" s="11">
        <v>1.089</v>
      </c>
    </row>
    <row r="248" spans="1:6" x14ac:dyDescent="0.5">
      <c r="A248" s="10" t="s">
        <v>608</v>
      </c>
      <c r="B248" s="11">
        <v>1.101</v>
      </c>
      <c r="C248" s="11"/>
      <c r="D248" s="11"/>
      <c r="E248" s="11"/>
      <c r="F248" s="11">
        <v>1.101</v>
      </c>
    </row>
    <row r="249" spans="1:6" x14ac:dyDescent="0.5">
      <c r="A249" s="10" t="s">
        <v>609</v>
      </c>
      <c r="B249" s="11"/>
      <c r="C249" s="11">
        <v>1.103</v>
      </c>
      <c r="D249" s="11"/>
      <c r="E249" s="11"/>
      <c r="F249" s="11">
        <v>1.103</v>
      </c>
    </row>
    <row r="250" spans="1:6" x14ac:dyDescent="0.5">
      <c r="A250" s="10" t="s">
        <v>610</v>
      </c>
      <c r="B250" s="11"/>
      <c r="C250" s="11"/>
      <c r="D250" s="11"/>
      <c r="E250" s="11">
        <v>1.13385911780826</v>
      </c>
      <c r="F250" s="11">
        <v>1.13385911780826</v>
      </c>
    </row>
    <row r="251" spans="1:6" x14ac:dyDescent="0.5">
      <c r="A251" s="10" t="s">
        <v>611</v>
      </c>
      <c r="B251" s="11"/>
      <c r="C251" s="11"/>
      <c r="D251" s="11">
        <v>1.1472066999999999</v>
      </c>
      <c r="E251" s="11"/>
      <c r="F251" s="11">
        <v>1.1472066999999999</v>
      </c>
    </row>
    <row r="252" spans="1:6" x14ac:dyDescent="0.5">
      <c r="A252" s="10" t="s">
        <v>612</v>
      </c>
      <c r="B252" s="11"/>
      <c r="C252" s="11"/>
      <c r="D252" s="11"/>
      <c r="E252" s="11">
        <v>1.1489538322322801</v>
      </c>
      <c r="F252" s="11">
        <v>1.1489538322322801</v>
      </c>
    </row>
    <row r="253" spans="1:6" x14ac:dyDescent="0.5">
      <c r="A253" s="10" t="s">
        <v>613</v>
      </c>
      <c r="B253" s="11"/>
      <c r="C253" s="11"/>
      <c r="D253" s="11"/>
      <c r="E253" s="11">
        <v>1.1508846733373801</v>
      </c>
      <c r="F253" s="11">
        <v>1.1508846733373801</v>
      </c>
    </row>
    <row r="254" spans="1:6" x14ac:dyDescent="0.5">
      <c r="A254" s="10" t="s">
        <v>614</v>
      </c>
      <c r="B254" s="11">
        <v>1.1519999999999999</v>
      </c>
      <c r="C254" s="11"/>
      <c r="D254" s="11"/>
      <c r="E254" s="11"/>
      <c r="F254" s="11">
        <v>1.1519999999999999</v>
      </c>
    </row>
    <row r="255" spans="1:6" x14ac:dyDescent="0.5">
      <c r="A255" s="10" t="s">
        <v>615</v>
      </c>
      <c r="B255" s="11"/>
      <c r="C255" s="11"/>
      <c r="D255" s="11"/>
      <c r="E255" s="11">
        <v>1.1550718784257701</v>
      </c>
      <c r="F255" s="11">
        <v>1.1550718784257701</v>
      </c>
    </row>
    <row r="256" spans="1:6" x14ac:dyDescent="0.5">
      <c r="A256" s="10" t="s">
        <v>616</v>
      </c>
      <c r="B256" s="11">
        <v>1.1639999999999999</v>
      </c>
      <c r="C256" s="11"/>
      <c r="D256" s="11"/>
      <c r="E256" s="11"/>
      <c r="F256" s="11">
        <v>1.1639999999999999</v>
      </c>
    </row>
    <row r="257" spans="1:6" x14ac:dyDescent="0.5">
      <c r="A257" s="10" t="s">
        <v>617</v>
      </c>
      <c r="B257" s="11"/>
      <c r="C257" s="11"/>
      <c r="D257" s="11">
        <v>1.1740652</v>
      </c>
      <c r="E257" s="11"/>
      <c r="F257" s="11">
        <v>1.1740652</v>
      </c>
    </row>
    <row r="258" spans="1:6" x14ac:dyDescent="0.5">
      <c r="A258" s="10" t="s">
        <v>618</v>
      </c>
      <c r="B258" s="11"/>
      <c r="C258" s="11">
        <v>1.1890000000000001</v>
      </c>
      <c r="D258" s="11"/>
      <c r="E258" s="11"/>
      <c r="F258" s="11">
        <v>1.1890000000000001</v>
      </c>
    </row>
    <row r="259" spans="1:6" x14ac:dyDescent="0.5">
      <c r="A259" s="10" t="s">
        <v>619</v>
      </c>
      <c r="B259" s="11">
        <v>1.194</v>
      </c>
      <c r="C259" s="11"/>
      <c r="D259" s="11"/>
      <c r="E259" s="11"/>
      <c r="F259" s="11">
        <v>1.194</v>
      </c>
    </row>
    <row r="260" spans="1:6" x14ac:dyDescent="0.5">
      <c r="A260" s="10" t="s">
        <v>620</v>
      </c>
      <c r="B260" s="11">
        <v>1.2010000000000001</v>
      </c>
      <c r="C260" s="11"/>
      <c r="D260" s="11"/>
      <c r="E260" s="11"/>
      <c r="F260" s="11">
        <v>1.2010000000000001</v>
      </c>
    </row>
    <row r="261" spans="1:6" x14ac:dyDescent="0.5">
      <c r="A261" s="10" t="s">
        <v>621</v>
      </c>
      <c r="B261" s="11"/>
      <c r="C261" s="11"/>
      <c r="D261" s="11"/>
      <c r="E261" s="11">
        <v>1.24637720459043</v>
      </c>
      <c r="F261" s="11">
        <v>1.24637720459043</v>
      </c>
    </row>
    <row r="262" spans="1:6" x14ac:dyDescent="0.5">
      <c r="A262" s="10" t="s">
        <v>622</v>
      </c>
      <c r="B262" s="11"/>
      <c r="C262" s="11"/>
      <c r="D262" s="11">
        <v>1.24763</v>
      </c>
      <c r="E262" s="11"/>
      <c r="F262" s="11">
        <v>1.24763</v>
      </c>
    </row>
    <row r="263" spans="1:6" x14ac:dyDescent="0.5">
      <c r="A263" s="10" t="s">
        <v>623</v>
      </c>
      <c r="B263" s="11"/>
      <c r="C263" s="11"/>
      <c r="D263" s="11"/>
      <c r="E263" s="11">
        <v>1.2636682102152099</v>
      </c>
      <c r="F263" s="11">
        <v>1.2636682102152099</v>
      </c>
    </row>
    <row r="264" spans="1:6" x14ac:dyDescent="0.5">
      <c r="A264" s="10" t="s">
        <v>624</v>
      </c>
      <c r="B264" s="11"/>
      <c r="C264" s="11"/>
      <c r="D264" s="11">
        <v>1.2731619999999999</v>
      </c>
      <c r="E264" s="11"/>
      <c r="F264" s="11">
        <v>1.2731619999999999</v>
      </c>
    </row>
    <row r="265" spans="1:6" x14ac:dyDescent="0.5">
      <c r="A265" s="10" t="s">
        <v>625</v>
      </c>
      <c r="B265" s="11">
        <v>1.276</v>
      </c>
      <c r="C265" s="11"/>
      <c r="D265" s="11"/>
      <c r="E265" s="11"/>
      <c r="F265" s="11">
        <v>1.276</v>
      </c>
    </row>
    <row r="266" spans="1:6" x14ac:dyDescent="0.5">
      <c r="A266" s="10" t="s">
        <v>626</v>
      </c>
      <c r="B266" s="11">
        <v>1.292</v>
      </c>
      <c r="C266" s="11"/>
      <c r="D266" s="11"/>
      <c r="E266" s="11"/>
      <c r="F266" s="11">
        <v>1.292</v>
      </c>
    </row>
    <row r="267" spans="1:6" x14ac:dyDescent="0.5">
      <c r="A267" s="10" t="s">
        <v>627</v>
      </c>
      <c r="B267" s="11"/>
      <c r="C267" s="11">
        <v>1.3009999999999999</v>
      </c>
      <c r="D267" s="11"/>
      <c r="E267" s="11"/>
      <c r="F267" s="11">
        <v>1.3009999999999999</v>
      </c>
    </row>
    <row r="268" spans="1:6" x14ac:dyDescent="0.5">
      <c r="A268" s="10" t="s">
        <v>628</v>
      </c>
      <c r="B268" s="11">
        <v>1.32</v>
      </c>
      <c r="C268" s="11"/>
      <c r="D268" s="11"/>
      <c r="E268" s="11"/>
      <c r="F268" s="11">
        <v>1.32</v>
      </c>
    </row>
    <row r="269" spans="1:6" x14ac:dyDescent="0.5">
      <c r="A269" s="10" t="s">
        <v>629</v>
      </c>
      <c r="B269" s="11"/>
      <c r="C269" s="11">
        <v>1.321</v>
      </c>
      <c r="D269" s="11"/>
      <c r="E269" s="11"/>
      <c r="F269" s="11">
        <v>1.321</v>
      </c>
    </row>
    <row r="270" spans="1:6" x14ac:dyDescent="0.5">
      <c r="A270" s="10" t="s">
        <v>630</v>
      </c>
      <c r="B270" s="11"/>
      <c r="C270" s="11"/>
      <c r="D270" s="11">
        <v>1.3237654000000001</v>
      </c>
      <c r="E270" s="11"/>
      <c r="F270" s="11">
        <v>1.3237654000000001</v>
      </c>
    </row>
    <row r="271" spans="1:6" x14ac:dyDescent="0.5">
      <c r="A271" s="10" t="s">
        <v>631</v>
      </c>
      <c r="B271" s="11">
        <v>1.405</v>
      </c>
      <c r="C271" s="11"/>
      <c r="D271" s="11"/>
      <c r="E271" s="11"/>
      <c r="F271" s="11">
        <v>1.405</v>
      </c>
    </row>
    <row r="272" spans="1:6" x14ac:dyDescent="0.5">
      <c r="A272" s="10" t="s">
        <v>632</v>
      </c>
      <c r="B272" s="11">
        <v>1.405</v>
      </c>
      <c r="C272" s="11"/>
      <c r="D272" s="11"/>
      <c r="E272" s="11"/>
      <c r="F272" s="11">
        <v>1.405</v>
      </c>
    </row>
    <row r="273" spans="1:6" x14ac:dyDescent="0.5">
      <c r="A273" s="10" t="s">
        <v>633</v>
      </c>
      <c r="B273" s="11">
        <v>1.415</v>
      </c>
      <c r="C273" s="11"/>
      <c r="D273" s="11"/>
      <c r="E273" s="11"/>
      <c r="F273" s="11">
        <v>1.415</v>
      </c>
    </row>
    <row r="274" spans="1:6" x14ac:dyDescent="0.5">
      <c r="A274" s="10" t="s">
        <v>634</v>
      </c>
      <c r="B274" s="11"/>
      <c r="C274" s="11">
        <v>1.421</v>
      </c>
      <c r="D274" s="11"/>
      <c r="E274" s="11"/>
      <c r="F274" s="11">
        <v>1.421</v>
      </c>
    </row>
    <row r="275" spans="1:6" x14ac:dyDescent="0.5">
      <c r="A275" s="10" t="s">
        <v>635</v>
      </c>
      <c r="B275" s="11"/>
      <c r="C275" s="11"/>
      <c r="D275" s="11">
        <v>1.4436921</v>
      </c>
      <c r="E275" s="11"/>
      <c r="F275" s="11">
        <v>1.4436921</v>
      </c>
    </row>
    <row r="276" spans="1:6" x14ac:dyDescent="0.5">
      <c r="A276" s="10" t="s">
        <v>636</v>
      </c>
      <c r="B276" s="11"/>
      <c r="C276" s="11">
        <v>1.446</v>
      </c>
      <c r="D276" s="11"/>
      <c r="E276" s="11"/>
      <c r="F276" s="11">
        <v>1.446</v>
      </c>
    </row>
    <row r="277" spans="1:6" x14ac:dyDescent="0.5">
      <c r="A277" s="10" t="s">
        <v>637</v>
      </c>
      <c r="B277" s="11"/>
      <c r="C277" s="11"/>
      <c r="D277" s="11"/>
      <c r="E277" s="11">
        <v>1.45258286516262</v>
      </c>
      <c r="F277" s="11">
        <v>1.45258286516262</v>
      </c>
    </row>
    <row r="278" spans="1:6" x14ac:dyDescent="0.5">
      <c r="A278" s="10" t="s">
        <v>638</v>
      </c>
      <c r="B278" s="11"/>
      <c r="C278" s="11"/>
      <c r="D278" s="11">
        <v>1.4540994</v>
      </c>
      <c r="E278" s="11"/>
      <c r="F278" s="11">
        <v>1.4540994</v>
      </c>
    </row>
    <row r="279" spans="1:6" x14ac:dyDescent="0.5">
      <c r="A279" s="10" t="s">
        <v>639</v>
      </c>
      <c r="B279" s="11">
        <v>1.4690000000000001</v>
      </c>
      <c r="C279" s="11"/>
      <c r="D279" s="11"/>
      <c r="E279" s="11"/>
      <c r="F279" s="11">
        <v>1.4690000000000001</v>
      </c>
    </row>
    <row r="280" spans="1:6" x14ac:dyDescent="0.5">
      <c r="A280" s="10" t="s">
        <v>640</v>
      </c>
      <c r="B280" s="11"/>
      <c r="C280" s="11"/>
      <c r="D280" s="11">
        <v>1.4757129</v>
      </c>
      <c r="E280" s="11"/>
      <c r="F280" s="11">
        <v>1.4757129</v>
      </c>
    </row>
    <row r="281" spans="1:6" x14ac:dyDescent="0.5">
      <c r="A281" s="10" t="s">
        <v>641</v>
      </c>
      <c r="B281" s="11"/>
      <c r="C281" s="11"/>
      <c r="D281" s="11"/>
      <c r="E281" s="11">
        <v>1.48592965839271</v>
      </c>
      <c r="F281" s="11">
        <v>1.48592965839271</v>
      </c>
    </row>
    <row r="282" spans="1:6" x14ac:dyDescent="0.5">
      <c r="A282" s="10" t="s">
        <v>642</v>
      </c>
      <c r="B282" s="11"/>
      <c r="C282" s="11"/>
      <c r="D282" s="11"/>
      <c r="E282" s="11">
        <v>1.48894072787585</v>
      </c>
      <c r="F282" s="11">
        <v>1.48894072787585</v>
      </c>
    </row>
    <row r="283" spans="1:6" x14ac:dyDescent="0.5">
      <c r="A283" s="10" t="s">
        <v>643</v>
      </c>
      <c r="B283" s="11"/>
      <c r="C283" s="11"/>
      <c r="D283" s="11">
        <v>1.4958720000000001</v>
      </c>
      <c r="E283" s="11"/>
      <c r="F283" s="11">
        <v>1.4958720000000001</v>
      </c>
    </row>
    <row r="284" spans="1:6" x14ac:dyDescent="0.5">
      <c r="A284" s="10" t="s">
        <v>644</v>
      </c>
      <c r="B284" s="11"/>
      <c r="C284" s="11"/>
      <c r="D284" s="11">
        <v>1.5007199</v>
      </c>
      <c r="E284" s="11"/>
      <c r="F284" s="11">
        <v>1.5007199</v>
      </c>
    </row>
    <row r="285" spans="1:6" x14ac:dyDescent="0.5">
      <c r="A285" s="10" t="s">
        <v>645</v>
      </c>
      <c r="B285" s="11"/>
      <c r="C285" s="11">
        <v>1.526</v>
      </c>
      <c r="D285" s="11"/>
      <c r="E285" s="11"/>
      <c r="F285" s="11">
        <v>1.526</v>
      </c>
    </row>
    <row r="286" spans="1:6" x14ac:dyDescent="0.5">
      <c r="A286" s="10" t="s">
        <v>646</v>
      </c>
      <c r="B286" s="11">
        <v>1.532</v>
      </c>
      <c r="C286" s="11"/>
      <c r="D286" s="11"/>
      <c r="E286" s="11"/>
      <c r="F286" s="11">
        <v>1.532</v>
      </c>
    </row>
    <row r="287" spans="1:6" x14ac:dyDescent="0.5">
      <c r="A287" s="10" t="s">
        <v>647</v>
      </c>
      <c r="B287" s="11"/>
      <c r="C287" s="11"/>
      <c r="D287" s="11">
        <v>1.5347971</v>
      </c>
      <c r="E287" s="11"/>
      <c r="F287" s="11">
        <v>1.5347971</v>
      </c>
    </row>
    <row r="288" spans="1:6" x14ac:dyDescent="0.5">
      <c r="A288" s="10" t="s">
        <v>648</v>
      </c>
      <c r="B288" s="11"/>
      <c r="C288" s="11"/>
      <c r="D288" s="11">
        <v>1.5404065</v>
      </c>
      <c r="E288" s="11"/>
      <c r="F288" s="11">
        <v>1.5404065</v>
      </c>
    </row>
    <row r="289" spans="1:6" x14ac:dyDescent="0.5">
      <c r="A289" s="10" t="s">
        <v>649</v>
      </c>
      <c r="B289" s="11">
        <v>1.56</v>
      </c>
      <c r="C289" s="11"/>
      <c r="D289" s="11"/>
      <c r="E289" s="11"/>
      <c r="F289" s="11">
        <v>1.56</v>
      </c>
    </row>
    <row r="290" spans="1:6" x14ac:dyDescent="0.5">
      <c r="A290" s="10" t="s">
        <v>650</v>
      </c>
      <c r="B290" s="11"/>
      <c r="C290" s="11"/>
      <c r="D290" s="11">
        <v>1.5771426</v>
      </c>
      <c r="E290" s="11"/>
      <c r="F290" s="11">
        <v>1.5771426</v>
      </c>
    </row>
    <row r="291" spans="1:6" x14ac:dyDescent="0.5">
      <c r="A291" s="10" t="s">
        <v>651</v>
      </c>
      <c r="B291" s="11"/>
      <c r="C291" s="11"/>
      <c r="D291" s="11"/>
      <c r="E291" s="11">
        <v>1.5813599777844101</v>
      </c>
      <c r="F291" s="11">
        <v>1.5813599777844101</v>
      </c>
    </row>
    <row r="292" spans="1:6" x14ac:dyDescent="0.5">
      <c r="A292" s="10" t="s">
        <v>652</v>
      </c>
      <c r="B292" s="11"/>
      <c r="C292" s="11"/>
      <c r="D292" s="11"/>
      <c r="E292" s="11">
        <v>1.5886485423780401</v>
      </c>
      <c r="F292" s="11">
        <v>1.5886485423780401</v>
      </c>
    </row>
    <row r="293" spans="1:6" x14ac:dyDescent="0.5">
      <c r="A293" s="10" t="s">
        <v>653</v>
      </c>
      <c r="B293" s="11"/>
      <c r="C293" s="11"/>
      <c r="D293" s="11">
        <v>1.5972012</v>
      </c>
      <c r="E293" s="11"/>
      <c r="F293" s="11">
        <v>1.5972012</v>
      </c>
    </row>
    <row r="294" spans="1:6" x14ac:dyDescent="0.5">
      <c r="A294" s="10" t="s">
        <v>654</v>
      </c>
      <c r="B294" s="11">
        <v>1.6120000000000001</v>
      </c>
      <c r="C294" s="11"/>
      <c r="D294" s="11"/>
      <c r="E294" s="11"/>
      <c r="F294" s="11">
        <v>1.6120000000000001</v>
      </c>
    </row>
    <row r="295" spans="1:6" x14ac:dyDescent="0.5">
      <c r="A295" s="10" t="s">
        <v>655</v>
      </c>
      <c r="B295" s="11">
        <v>1.63</v>
      </c>
      <c r="C295" s="11"/>
      <c r="D295" s="11"/>
      <c r="E295" s="11"/>
      <c r="F295" s="11">
        <v>1.63</v>
      </c>
    </row>
    <row r="296" spans="1:6" x14ac:dyDescent="0.5">
      <c r="A296" s="10" t="s">
        <v>656</v>
      </c>
      <c r="B296" s="11"/>
      <c r="C296" s="11"/>
      <c r="D296" s="11">
        <v>1.6424395000000001</v>
      </c>
      <c r="E296" s="11"/>
      <c r="F296" s="11">
        <v>1.6424395000000001</v>
      </c>
    </row>
    <row r="297" spans="1:6" x14ac:dyDescent="0.5">
      <c r="A297" s="10" t="s">
        <v>657</v>
      </c>
      <c r="B297" s="11"/>
      <c r="C297" s="11"/>
      <c r="D297" s="11">
        <v>1.6606447</v>
      </c>
      <c r="E297" s="11"/>
      <c r="F297" s="11">
        <v>1.6606447</v>
      </c>
    </row>
    <row r="298" spans="1:6" x14ac:dyDescent="0.5">
      <c r="A298" s="10" t="s">
        <v>658</v>
      </c>
      <c r="B298" s="11"/>
      <c r="C298" s="11"/>
      <c r="D298" s="11">
        <v>1.6732893</v>
      </c>
      <c r="E298" s="11"/>
      <c r="F298" s="11">
        <v>1.6732893</v>
      </c>
    </row>
    <row r="299" spans="1:6" x14ac:dyDescent="0.5">
      <c r="A299" s="10" t="s">
        <v>659</v>
      </c>
      <c r="B299" s="11"/>
      <c r="C299" s="11"/>
      <c r="D299" s="11">
        <v>1.6734471</v>
      </c>
      <c r="E299" s="11"/>
      <c r="F299" s="11">
        <v>1.6734471</v>
      </c>
    </row>
    <row r="300" spans="1:6" x14ac:dyDescent="0.5">
      <c r="A300" s="10" t="s">
        <v>660</v>
      </c>
      <c r="B300" s="11"/>
      <c r="C300" s="11"/>
      <c r="D300" s="11">
        <v>1.6747786</v>
      </c>
      <c r="E300" s="11"/>
      <c r="F300" s="11">
        <v>1.6747786</v>
      </c>
    </row>
    <row r="301" spans="1:6" x14ac:dyDescent="0.5">
      <c r="A301" s="10" t="s">
        <v>661</v>
      </c>
      <c r="B301" s="11"/>
      <c r="C301" s="11"/>
      <c r="D301" s="11">
        <v>1.6763606</v>
      </c>
      <c r="E301" s="11"/>
      <c r="F301" s="11">
        <v>1.6763606</v>
      </c>
    </row>
    <row r="302" spans="1:6" x14ac:dyDescent="0.5">
      <c r="A302" s="10" t="s">
        <v>662</v>
      </c>
      <c r="B302" s="11"/>
      <c r="C302" s="11"/>
      <c r="D302" s="11">
        <v>1.6830554</v>
      </c>
      <c r="E302" s="11"/>
      <c r="F302" s="11">
        <v>1.6830554</v>
      </c>
    </row>
    <row r="303" spans="1:6" x14ac:dyDescent="0.5">
      <c r="A303" s="10" t="s">
        <v>663</v>
      </c>
      <c r="B303" s="11"/>
      <c r="C303" s="11"/>
      <c r="D303" s="11">
        <v>1.6918594</v>
      </c>
      <c r="E303" s="11"/>
      <c r="F303" s="11">
        <v>1.6918594</v>
      </c>
    </row>
    <row r="304" spans="1:6" x14ac:dyDescent="0.5">
      <c r="A304" s="10" t="s">
        <v>664</v>
      </c>
      <c r="B304" s="11">
        <v>1.6919999999999999</v>
      </c>
      <c r="C304" s="11"/>
      <c r="D304" s="11"/>
      <c r="E304" s="11"/>
      <c r="F304" s="11">
        <v>1.6919999999999999</v>
      </c>
    </row>
    <row r="305" spans="1:6" x14ac:dyDescent="0.5">
      <c r="A305" s="10" t="s">
        <v>665</v>
      </c>
      <c r="B305" s="11">
        <v>1.7150000000000001</v>
      </c>
      <c r="C305" s="11"/>
      <c r="D305" s="11"/>
      <c r="E305" s="11"/>
      <c r="F305" s="11">
        <v>1.7150000000000001</v>
      </c>
    </row>
    <row r="306" spans="1:6" x14ac:dyDescent="0.5">
      <c r="A306" s="10" t="s">
        <v>666</v>
      </c>
      <c r="B306" s="11">
        <v>1.752</v>
      </c>
      <c r="C306" s="11"/>
      <c r="D306" s="11"/>
      <c r="E306" s="11"/>
      <c r="F306" s="11">
        <v>1.752</v>
      </c>
    </row>
    <row r="307" spans="1:6" x14ac:dyDescent="0.5">
      <c r="A307" s="10" t="s">
        <v>667</v>
      </c>
      <c r="B307" s="11">
        <v>1.756</v>
      </c>
      <c r="C307" s="11"/>
      <c r="D307" s="11"/>
      <c r="E307" s="11"/>
      <c r="F307" s="11">
        <v>1.756</v>
      </c>
    </row>
    <row r="308" spans="1:6" x14ac:dyDescent="0.5">
      <c r="A308" s="10" t="s">
        <v>668</v>
      </c>
      <c r="B308" s="11"/>
      <c r="C308" s="11"/>
      <c r="D308" s="11">
        <v>1.7887055999999999</v>
      </c>
      <c r="E308" s="11"/>
      <c r="F308" s="11">
        <v>1.7887055999999999</v>
      </c>
    </row>
    <row r="309" spans="1:6" x14ac:dyDescent="0.5">
      <c r="A309" s="10" t="s">
        <v>669</v>
      </c>
      <c r="B309" s="11"/>
      <c r="C309" s="11"/>
      <c r="D309" s="11"/>
      <c r="E309" s="11">
        <v>1.8357026139936199</v>
      </c>
      <c r="F309" s="11">
        <v>1.8357026139936199</v>
      </c>
    </row>
    <row r="310" spans="1:6" x14ac:dyDescent="0.5">
      <c r="A310" s="10" t="s">
        <v>670</v>
      </c>
      <c r="B310" s="11">
        <v>1.837</v>
      </c>
      <c r="C310" s="11"/>
      <c r="D310" s="11"/>
      <c r="E310" s="11"/>
      <c r="F310" s="11">
        <v>1.837</v>
      </c>
    </row>
    <row r="311" spans="1:6" x14ac:dyDescent="0.5">
      <c r="A311" s="10" t="s">
        <v>671</v>
      </c>
      <c r="B311" s="11">
        <v>1.905</v>
      </c>
      <c r="C311" s="11"/>
      <c r="D311" s="11"/>
      <c r="E311" s="11"/>
      <c r="F311" s="11">
        <v>1.905</v>
      </c>
    </row>
    <row r="312" spans="1:6" x14ac:dyDescent="0.5">
      <c r="A312" s="10" t="s">
        <v>672</v>
      </c>
      <c r="B312" s="11"/>
      <c r="C312" s="11"/>
      <c r="D312" s="11">
        <v>1.9144428</v>
      </c>
      <c r="E312" s="11"/>
      <c r="F312" s="11">
        <v>1.9144428</v>
      </c>
    </row>
    <row r="313" spans="1:6" x14ac:dyDescent="0.5">
      <c r="A313" s="10" t="s">
        <v>673</v>
      </c>
      <c r="B313" s="11"/>
      <c r="C313" s="11"/>
      <c r="D313" s="11">
        <v>1.946685</v>
      </c>
      <c r="E313" s="11"/>
      <c r="F313" s="11">
        <v>1.946685</v>
      </c>
    </row>
    <row r="314" spans="1:6" x14ac:dyDescent="0.5">
      <c r="A314" s="10" t="s">
        <v>674</v>
      </c>
      <c r="B314" s="11"/>
      <c r="C314" s="11"/>
      <c r="D314" s="11">
        <v>1.9475884000000001</v>
      </c>
      <c r="E314" s="11"/>
      <c r="F314" s="11">
        <v>1.9475884000000001</v>
      </c>
    </row>
    <row r="315" spans="1:6" x14ac:dyDescent="0.5">
      <c r="A315" s="10" t="s">
        <v>675</v>
      </c>
      <c r="B315" s="11">
        <v>1.9610000000000001</v>
      </c>
      <c r="C315" s="11"/>
      <c r="D315" s="11"/>
      <c r="E315" s="11"/>
      <c r="F315" s="11">
        <v>1.9610000000000001</v>
      </c>
    </row>
    <row r="316" spans="1:6" x14ac:dyDescent="0.5">
      <c r="A316" s="10" t="s">
        <v>676</v>
      </c>
      <c r="B316" s="11"/>
      <c r="C316" s="11"/>
      <c r="D316" s="11">
        <v>1.9741613</v>
      </c>
      <c r="E316" s="11"/>
      <c r="F316" s="11">
        <v>1.9741613</v>
      </c>
    </row>
    <row r="317" spans="1:6" x14ac:dyDescent="0.5">
      <c r="A317" s="10" t="s">
        <v>677</v>
      </c>
      <c r="B317" s="11">
        <v>1.9830000000000001</v>
      </c>
      <c r="C317" s="11"/>
      <c r="D317" s="11"/>
      <c r="E317" s="11"/>
      <c r="F317" s="11">
        <v>1.9830000000000001</v>
      </c>
    </row>
    <row r="318" spans="1:6" x14ac:dyDescent="0.5">
      <c r="A318" s="10" t="s">
        <v>678</v>
      </c>
      <c r="B318" s="11"/>
      <c r="C318" s="11"/>
      <c r="D318" s="11"/>
      <c r="E318" s="11">
        <v>2.00693694492284</v>
      </c>
      <c r="F318" s="11">
        <v>2.00693694492284</v>
      </c>
    </row>
    <row r="319" spans="1:6" x14ac:dyDescent="0.5">
      <c r="A319" s="10" t="s">
        <v>679</v>
      </c>
      <c r="B319" s="11"/>
      <c r="C319" s="11"/>
      <c r="D319" s="11"/>
      <c r="E319" s="11">
        <v>2.0101666903483899</v>
      </c>
      <c r="F319" s="11">
        <v>2.0101666903483899</v>
      </c>
    </row>
    <row r="320" spans="1:6" x14ac:dyDescent="0.5">
      <c r="A320" s="10" t="s">
        <v>680</v>
      </c>
      <c r="B320" s="11">
        <v>2.0529999999999999</v>
      </c>
      <c r="C320" s="11"/>
      <c r="D320" s="11"/>
      <c r="E320" s="11"/>
      <c r="F320" s="11">
        <v>2.0529999999999999</v>
      </c>
    </row>
    <row r="321" spans="1:6" x14ac:dyDescent="0.5">
      <c r="A321" s="10" t="s">
        <v>681</v>
      </c>
      <c r="B321" s="11">
        <v>2.1349999999999998</v>
      </c>
      <c r="C321" s="11"/>
      <c r="D321" s="11"/>
      <c r="E321" s="11"/>
      <c r="F321" s="11">
        <v>2.1349999999999998</v>
      </c>
    </row>
    <row r="322" spans="1:6" x14ac:dyDescent="0.5">
      <c r="A322" s="10" t="s">
        <v>682</v>
      </c>
      <c r="B322" s="11">
        <v>2.1349999999999998</v>
      </c>
      <c r="C322" s="11"/>
      <c r="D322" s="11"/>
      <c r="E322" s="11"/>
      <c r="F322" s="11">
        <v>2.1349999999999998</v>
      </c>
    </row>
    <row r="323" spans="1:6" x14ac:dyDescent="0.5">
      <c r="A323" s="10" t="s">
        <v>683</v>
      </c>
      <c r="B323" s="11"/>
      <c r="C323" s="11"/>
      <c r="D323" s="11">
        <v>2.1374388</v>
      </c>
      <c r="E323" s="11"/>
      <c r="F323" s="11">
        <v>2.1374388</v>
      </c>
    </row>
    <row r="324" spans="1:6" x14ac:dyDescent="0.5">
      <c r="A324" s="10" t="s">
        <v>684</v>
      </c>
      <c r="B324" s="11">
        <v>2.1859999999999999</v>
      </c>
      <c r="C324" s="11"/>
      <c r="D324" s="11"/>
      <c r="E324" s="11"/>
      <c r="F324" s="11">
        <v>2.1859999999999999</v>
      </c>
    </row>
    <row r="325" spans="1:6" x14ac:dyDescent="0.5">
      <c r="A325" s="10" t="s">
        <v>685</v>
      </c>
      <c r="B325" s="11">
        <v>2.2200000000000002</v>
      </c>
      <c r="C325" s="11"/>
      <c r="D325" s="11"/>
      <c r="E325" s="11"/>
      <c r="F325" s="11">
        <v>2.2200000000000002</v>
      </c>
    </row>
    <row r="326" spans="1:6" x14ac:dyDescent="0.5">
      <c r="A326" s="10" t="s">
        <v>686</v>
      </c>
      <c r="B326" s="11">
        <v>2.2679999999999998</v>
      </c>
      <c r="C326" s="11"/>
      <c r="D326" s="11"/>
      <c r="E326" s="11"/>
      <c r="F326" s="11">
        <v>2.2679999999999998</v>
      </c>
    </row>
    <row r="327" spans="1:6" x14ac:dyDescent="0.5">
      <c r="A327" s="10" t="s">
        <v>687</v>
      </c>
      <c r="B327" s="11"/>
      <c r="C327" s="11"/>
      <c r="D327" s="11">
        <v>2.2750792999999998</v>
      </c>
      <c r="E327" s="11"/>
      <c r="F327" s="11">
        <v>2.2750792999999998</v>
      </c>
    </row>
    <row r="328" spans="1:6" x14ac:dyDescent="0.5">
      <c r="A328" s="10" t="s">
        <v>688</v>
      </c>
      <c r="B328" s="11">
        <v>2.355</v>
      </c>
      <c r="C328" s="11"/>
      <c r="D328" s="11"/>
      <c r="E328" s="11"/>
      <c r="F328" s="11">
        <v>2.355</v>
      </c>
    </row>
    <row r="329" spans="1:6" x14ac:dyDescent="0.5">
      <c r="A329" s="10" t="s">
        <v>689</v>
      </c>
      <c r="B329" s="11">
        <v>2.399</v>
      </c>
      <c r="C329" s="11"/>
      <c r="D329" s="11"/>
      <c r="E329" s="11"/>
      <c r="F329" s="11">
        <v>2.399</v>
      </c>
    </row>
    <row r="330" spans="1:6" x14ac:dyDescent="0.5">
      <c r="A330" s="10" t="s">
        <v>690</v>
      </c>
      <c r="B330" s="11">
        <v>2.4390000000000001</v>
      </c>
      <c r="C330" s="11"/>
      <c r="D330" s="11"/>
      <c r="E330" s="11"/>
      <c r="F330" s="11">
        <v>2.4390000000000001</v>
      </c>
    </row>
    <row r="331" spans="1:6" x14ac:dyDescent="0.5">
      <c r="A331" s="10" t="s">
        <v>691</v>
      </c>
      <c r="B331" s="11">
        <v>2.5619999999999998</v>
      </c>
      <c r="C331" s="11"/>
      <c r="D331" s="11"/>
      <c r="E331" s="11"/>
      <c r="F331" s="11">
        <v>2.5619999999999998</v>
      </c>
    </row>
    <row r="332" spans="1:6" x14ac:dyDescent="0.5">
      <c r="A332" s="10" t="s">
        <v>692</v>
      </c>
      <c r="B332" s="11"/>
      <c r="C332" s="11"/>
      <c r="D332" s="11">
        <v>2.590503</v>
      </c>
      <c r="E332" s="11"/>
      <c r="F332" s="11">
        <v>2.590503</v>
      </c>
    </row>
    <row r="333" spans="1:6" x14ac:dyDescent="0.5">
      <c r="A333" s="10" t="s">
        <v>693</v>
      </c>
      <c r="B333" s="11">
        <v>2.629</v>
      </c>
      <c r="C333" s="11"/>
      <c r="D333" s="11"/>
      <c r="E333" s="11"/>
      <c r="F333" s="11">
        <v>2.629</v>
      </c>
    </row>
    <row r="334" spans="1:6" x14ac:dyDescent="0.5">
      <c r="A334" s="10" t="s">
        <v>694</v>
      </c>
      <c r="B334" s="11"/>
      <c r="C334" s="11"/>
      <c r="D334" s="11">
        <v>2.7355260000000001</v>
      </c>
      <c r="E334" s="11"/>
      <c r="F334" s="11">
        <v>2.7355260000000001</v>
      </c>
    </row>
    <row r="335" spans="1:6" x14ac:dyDescent="0.5">
      <c r="A335" s="10" t="s">
        <v>695</v>
      </c>
      <c r="B335" s="11"/>
      <c r="C335" s="11"/>
      <c r="D335" s="11"/>
      <c r="E335" s="11">
        <v>2.81399164723905</v>
      </c>
      <c r="F335" s="11">
        <v>2.81399164723905</v>
      </c>
    </row>
    <row r="336" spans="1:6" x14ac:dyDescent="0.5">
      <c r="A336" s="10" t="s">
        <v>696</v>
      </c>
      <c r="B336" s="11">
        <v>2.8820000000000001</v>
      </c>
      <c r="C336" s="11"/>
      <c r="D336" s="11"/>
      <c r="E336" s="11"/>
      <c r="F336" s="11">
        <v>2.8820000000000001</v>
      </c>
    </row>
    <row r="337" spans="1:6" x14ac:dyDescent="0.5">
      <c r="A337" s="10" t="s">
        <v>697</v>
      </c>
      <c r="B337" s="11">
        <v>2.9969999999999999</v>
      </c>
      <c r="C337" s="11"/>
      <c r="D337" s="11"/>
      <c r="E337" s="11"/>
      <c r="F337" s="11">
        <v>2.9969999999999999</v>
      </c>
    </row>
    <row r="338" spans="1:6" x14ac:dyDescent="0.5">
      <c r="A338" s="10" t="s">
        <v>698</v>
      </c>
      <c r="B338" s="11">
        <v>3.0259999999999998</v>
      </c>
      <c r="C338" s="11"/>
      <c r="D338" s="11"/>
      <c r="E338" s="11"/>
      <c r="F338" s="11">
        <v>3.0259999999999998</v>
      </c>
    </row>
    <row r="339" spans="1:6" x14ac:dyDescent="0.5">
      <c r="A339" s="10" t="s">
        <v>699</v>
      </c>
      <c r="B339" s="11">
        <v>3.1520000000000001</v>
      </c>
      <c r="C339" s="11"/>
      <c r="D339" s="11"/>
      <c r="E339" s="11"/>
      <c r="F339" s="11">
        <v>3.1520000000000001</v>
      </c>
    </row>
    <row r="340" spans="1:6" x14ac:dyDescent="0.5">
      <c r="A340" s="10" t="s">
        <v>700</v>
      </c>
      <c r="B340" s="11">
        <v>3.202</v>
      </c>
      <c r="C340" s="11"/>
      <c r="D340" s="11"/>
      <c r="E340" s="11"/>
      <c r="F340" s="11">
        <v>3.202</v>
      </c>
    </row>
    <row r="341" spans="1:6" x14ac:dyDescent="0.5">
      <c r="A341" s="10" t="s">
        <v>701</v>
      </c>
      <c r="B341" s="11"/>
      <c r="C341" s="11"/>
      <c r="D341" s="11"/>
      <c r="E341" s="11">
        <v>3.3123210110960901</v>
      </c>
      <c r="F341" s="11">
        <v>3.3123210110960901</v>
      </c>
    </row>
    <row r="342" spans="1:6" x14ac:dyDescent="0.5">
      <c r="A342" s="10" t="s">
        <v>702</v>
      </c>
      <c r="B342" s="11">
        <v>3.42</v>
      </c>
      <c r="C342" s="11"/>
      <c r="D342" s="11"/>
      <c r="E342" s="11"/>
      <c r="F342" s="11">
        <v>3.42</v>
      </c>
    </row>
    <row r="343" spans="1:6" x14ac:dyDescent="0.5">
      <c r="A343" s="10" t="s">
        <v>703</v>
      </c>
      <c r="B343" s="11"/>
      <c r="C343" s="11"/>
      <c r="D343" s="11"/>
      <c r="E343" s="11">
        <v>3.5141475003344</v>
      </c>
      <c r="F343" s="11">
        <v>3.5141475003344</v>
      </c>
    </row>
    <row r="344" spans="1:6" x14ac:dyDescent="0.5">
      <c r="A344" s="10" t="s">
        <v>704</v>
      </c>
      <c r="B344" s="11"/>
      <c r="C344" s="11"/>
      <c r="D344" s="11"/>
      <c r="E344" s="11">
        <v>3.5297949334603498</v>
      </c>
      <c r="F344" s="11">
        <v>3.5297949334603498</v>
      </c>
    </row>
    <row r="345" spans="1:6" x14ac:dyDescent="0.5">
      <c r="A345" s="10" t="s">
        <v>705</v>
      </c>
      <c r="B345" s="11">
        <v>3.7</v>
      </c>
      <c r="C345" s="11"/>
      <c r="D345" s="11"/>
      <c r="E345" s="11"/>
      <c r="F345" s="11">
        <v>3.7</v>
      </c>
    </row>
    <row r="346" spans="1:6" x14ac:dyDescent="0.5">
      <c r="A346" s="10" t="s">
        <v>706</v>
      </c>
      <c r="B346" s="11">
        <v>3.8759999999999999</v>
      </c>
      <c r="C346" s="11"/>
      <c r="D346" s="11"/>
      <c r="E346" s="11"/>
      <c r="F346" s="11">
        <v>3.8759999999999999</v>
      </c>
    </row>
    <row r="347" spans="1:6" x14ac:dyDescent="0.5">
      <c r="A347" s="10" t="s">
        <v>707</v>
      </c>
      <c r="B347" s="11">
        <v>4.6189999999999998</v>
      </c>
      <c r="C347" s="11"/>
      <c r="D347" s="11"/>
      <c r="E347" s="11"/>
      <c r="F347" s="11">
        <v>4.6189999999999998</v>
      </c>
    </row>
    <row r="348" spans="1:6" x14ac:dyDescent="0.5">
      <c r="A348" s="10" t="s">
        <v>708</v>
      </c>
      <c r="B348" s="11"/>
      <c r="C348" s="11">
        <v>-2.0379999999999998</v>
      </c>
      <c r="D348" s="11">
        <v>-5.0743765999999999</v>
      </c>
      <c r="E348" s="11"/>
      <c r="F348" s="11">
        <v>-3.5561882999999996</v>
      </c>
    </row>
    <row r="349" spans="1:6" x14ac:dyDescent="0.5">
      <c r="A349" s="10" t="s">
        <v>709</v>
      </c>
      <c r="B349" s="11"/>
      <c r="C349" s="11">
        <v>-1.9359999999999999</v>
      </c>
      <c r="D349" s="11">
        <v>-4.955063</v>
      </c>
      <c r="E349" s="11"/>
      <c r="F349" s="11">
        <v>-3.4455315</v>
      </c>
    </row>
    <row r="350" spans="1:6" x14ac:dyDescent="0.5">
      <c r="A350" s="10" t="s">
        <v>710</v>
      </c>
      <c r="B350" s="11"/>
      <c r="C350" s="11">
        <v>-1.292</v>
      </c>
      <c r="D350" s="11">
        <v>-3.0901303000000002</v>
      </c>
      <c r="E350" s="11"/>
      <c r="F350" s="11">
        <v>-2.19106515</v>
      </c>
    </row>
    <row r="351" spans="1:6" x14ac:dyDescent="0.5">
      <c r="A351" s="10" t="s">
        <v>711</v>
      </c>
      <c r="B351" s="11"/>
      <c r="C351" s="11">
        <v>-1.1120000000000001</v>
      </c>
      <c r="D351" s="11"/>
      <c r="E351" s="11">
        <v>-3.21459581463755</v>
      </c>
      <c r="F351" s="11">
        <v>-2.1632979073187748</v>
      </c>
    </row>
    <row r="352" spans="1:6" x14ac:dyDescent="0.5">
      <c r="A352" s="10" t="s">
        <v>712</v>
      </c>
      <c r="B352" s="11"/>
      <c r="C352" s="11">
        <v>-1.5489999999999999</v>
      </c>
      <c r="D352" s="11">
        <v>-2.1642673000000001</v>
      </c>
      <c r="E352" s="11"/>
      <c r="F352" s="11">
        <v>-1.85663365</v>
      </c>
    </row>
    <row r="353" spans="1:6" x14ac:dyDescent="0.5">
      <c r="A353" s="10" t="s">
        <v>713</v>
      </c>
      <c r="B353" s="11"/>
      <c r="C353" s="11">
        <v>-0.73029999999999995</v>
      </c>
      <c r="D353" s="11">
        <v>-2.8783615</v>
      </c>
      <c r="E353" s="11"/>
      <c r="F353" s="11">
        <v>-1.8043307500000001</v>
      </c>
    </row>
    <row r="354" spans="1:6" x14ac:dyDescent="0.5">
      <c r="A354" s="10" t="s">
        <v>714</v>
      </c>
      <c r="B354" s="11"/>
      <c r="C354" s="11">
        <v>-1.069</v>
      </c>
      <c r="D354" s="11">
        <v>-2.1601762999999998</v>
      </c>
      <c r="E354" s="11"/>
      <c r="F354" s="11">
        <v>-1.6145881499999999</v>
      </c>
    </row>
    <row r="355" spans="1:6" x14ac:dyDescent="0.5">
      <c r="A355" s="10" t="s">
        <v>715</v>
      </c>
      <c r="B355" s="11"/>
      <c r="C355" s="11">
        <v>-0.76449999999999996</v>
      </c>
      <c r="D355" s="11">
        <v>-2.2730399999999999</v>
      </c>
      <c r="E355" s="11"/>
      <c r="F355" s="11">
        <v>-1.51877</v>
      </c>
    </row>
    <row r="356" spans="1:6" x14ac:dyDescent="0.5">
      <c r="A356" s="10" t="s">
        <v>716</v>
      </c>
      <c r="B356" s="11"/>
      <c r="C356" s="11">
        <v>-0.60199999999999998</v>
      </c>
      <c r="D356" s="11">
        <v>-2.3627075999999998</v>
      </c>
      <c r="E356" s="11"/>
      <c r="F356" s="11">
        <v>-1.4823537999999998</v>
      </c>
    </row>
    <row r="357" spans="1:6" x14ac:dyDescent="0.5">
      <c r="A357" s="10" t="s">
        <v>717</v>
      </c>
      <c r="B357" s="11"/>
      <c r="C357" s="11">
        <v>-1.0860000000000001</v>
      </c>
      <c r="D357" s="11">
        <v>-1.8195176</v>
      </c>
      <c r="E357" s="11"/>
      <c r="F357" s="11">
        <v>-1.4527588</v>
      </c>
    </row>
    <row r="358" spans="1:6" x14ac:dyDescent="0.5">
      <c r="A358" s="10" t="s">
        <v>718</v>
      </c>
      <c r="B358" s="11"/>
      <c r="C358" s="11">
        <v>-0.69910000000000005</v>
      </c>
      <c r="D358" s="11">
        <v>-2.0827548999999999</v>
      </c>
      <c r="E358" s="11"/>
      <c r="F358" s="11">
        <v>-1.39092745</v>
      </c>
    </row>
    <row r="359" spans="1:6" x14ac:dyDescent="0.5">
      <c r="A359" s="10" t="s">
        <v>719</v>
      </c>
      <c r="B359" s="11"/>
      <c r="C359" s="11">
        <v>-0.6331</v>
      </c>
      <c r="D359" s="11">
        <v>-2.1362030000000001</v>
      </c>
      <c r="E359" s="11"/>
      <c r="F359" s="11">
        <v>-1.3846514999999999</v>
      </c>
    </row>
    <row r="360" spans="1:6" x14ac:dyDescent="0.5">
      <c r="A360" s="10" t="s">
        <v>720</v>
      </c>
      <c r="B360" s="11"/>
      <c r="C360" s="11">
        <v>-0.81530000000000002</v>
      </c>
      <c r="D360" s="11">
        <v>-1.2785392</v>
      </c>
      <c r="E360" s="11"/>
      <c r="F360" s="11">
        <v>-1.0469196000000001</v>
      </c>
    </row>
    <row r="361" spans="1:6" x14ac:dyDescent="0.5">
      <c r="A361" s="10" t="s">
        <v>721</v>
      </c>
      <c r="B361" s="11"/>
      <c r="C361" s="11">
        <v>-0.622</v>
      </c>
      <c r="D361" s="11">
        <v>-1.1548461999999999</v>
      </c>
      <c r="E361" s="11"/>
      <c r="F361" s="11">
        <v>-0.88842310000000002</v>
      </c>
    </row>
    <row r="362" spans="1:6" x14ac:dyDescent="0.5">
      <c r="A362" s="10" t="s">
        <v>722</v>
      </c>
      <c r="B362" s="11"/>
      <c r="C362" s="11">
        <v>-1.0469999999999999</v>
      </c>
      <c r="D362" s="11"/>
      <c r="E362" s="11">
        <v>-0.60854198257140302</v>
      </c>
      <c r="F362" s="11">
        <v>-0.82777099128570142</v>
      </c>
    </row>
    <row r="363" spans="1:6" x14ac:dyDescent="0.5">
      <c r="A363" s="10" t="s">
        <v>723</v>
      </c>
      <c r="B363" s="11"/>
      <c r="C363" s="11">
        <v>-0.85529999999999995</v>
      </c>
      <c r="D363" s="11">
        <v>-0.7707929</v>
      </c>
      <c r="E363" s="11"/>
      <c r="F363" s="11">
        <v>-0.81304644999999998</v>
      </c>
    </row>
    <row r="364" spans="1:6" x14ac:dyDescent="0.5">
      <c r="A364" s="10" t="s">
        <v>724</v>
      </c>
      <c r="B364" s="11"/>
      <c r="C364" s="11">
        <v>-0.67549999999999999</v>
      </c>
      <c r="D364" s="11">
        <v>-0.79901690000000003</v>
      </c>
      <c r="E364" s="11"/>
      <c r="F364" s="11">
        <v>-0.73725845000000001</v>
      </c>
    </row>
    <row r="365" spans="1:6" x14ac:dyDescent="0.5">
      <c r="A365" s="10" t="s">
        <v>725</v>
      </c>
      <c r="B365" s="11"/>
      <c r="C365" s="11">
        <v>-0.61870000000000003</v>
      </c>
      <c r="D365" s="11">
        <v>-0.85185014999999997</v>
      </c>
      <c r="E365" s="11"/>
      <c r="F365" s="11">
        <v>-0.735275075</v>
      </c>
    </row>
    <row r="366" spans="1:6" x14ac:dyDescent="0.5">
      <c r="A366" s="10" t="s">
        <v>726</v>
      </c>
      <c r="B366" s="11"/>
      <c r="C366" s="11">
        <v>0.74380000000000002</v>
      </c>
      <c r="D366" s="11"/>
      <c r="E366" s="11">
        <v>0.71426583332294702</v>
      </c>
      <c r="F366" s="11">
        <v>0.72903291666147352</v>
      </c>
    </row>
    <row r="367" spans="1:6" x14ac:dyDescent="0.5">
      <c r="A367" s="10" t="s">
        <v>727</v>
      </c>
      <c r="B367" s="11"/>
      <c r="C367" s="11">
        <v>0.72019999999999995</v>
      </c>
      <c r="D367" s="11"/>
      <c r="E367" s="11">
        <v>0.78313507075740296</v>
      </c>
      <c r="F367" s="11">
        <v>0.75166753537870146</v>
      </c>
    </row>
    <row r="368" spans="1:6" x14ac:dyDescent="0.5">
      <c r="A368" s="10" t="s">
        <v>728</v>
      </c>
      <c r="B368" s="11"/>
      <c r="C368" s="11">
        <v>0.64549999999999996</v>
      </c>
      <c r="D368" s="11"/>
      <c r="E368" s="11">
        <v>0.90040870398855199</v>
      </c>
      <c r="F368" s="11">
        <v>0.77295435199427598</v>
      </c>
    </row>
    <row r="369" spans="1:6" x14ac:dyDescent="0.5">
      <c r="A369" s="10" t="s">
        <v>729</v>
      </c>
      <c r="B369" s="11"/>
      <c r="C369" s="11">
        <v>1.026</v>
      </c>
      <c r="D369" s="11"/>
      <c r="E369" s="11">
        <v>0.59431329594700499</v>
      </c>
      <c r="F369" s="11">
        <v>0.81015664797350251</v>
      </c>
    </row>
    <row r="370" spans="1:6" x14ac:dyDescent="0.5">
      <c r="A370" s="10" t="s">
        <v>730</v>
      </c>
      <c r="B370" s="11"/>
      <c r="C370" s="11">
        <v>0.69579999999999997</v>
      </c>
      <c r="D370" s="11"/>
      <c r="E370" s="11">
        <v>1.01908481509782</v>
      </c>
      <c r="F370" s="11">
        <v>0.85744240754890999</v>
      </c>
    </row>
    <row r="371" spans="1:6" x14ac:dyDescent="0.5">
      <c r="A371" s="10" t="s">
        <v>731</v>
      </c>
      <c r="B371" s="11"/>
      <c r="C371" s="11">
        <v>0.72499999999999998</v>
      </c>
      <c r="D371" s="11"/>
      <c r="E371" s="11">
        <v>1.0181003864857801</v>
      </c>
      <c r="F371" s="11">
        <v>0.87155019324288996</v>
      </c>
    </row>
    <row r="372" spans="1:6" x14ac:dyDescent="0.5">
      <c r="A372" s="10" t="s">
        <v>732</v>
      </c>
      <c r="B372" s="11"/>
      <c r="C372" s="11"/>
      <c r="D372" s="11">
        <v>1.2514582000000001</v>
      </c>
      <c r="E372" s="11">
        <v>0.748963536416139</v>
      </c>
      <c r="F372" s="11">
        <v>1.0002108682080695</v>
      </c>
    </row>
    <row r="373" spans="1:6" x14ac:dyDescent="0.5">
      <c r="A373" s="10" t="s">
        <v>733</v>
      </c>
      <c r="B373" s="11"/>
      <c r="C373" s="11">
        <v>0.68230000000000002</v>
      </c>
      <c r="D373" s="11">
        <v>1.3475052000000001</v>
      </c>
      <c r="E373" s="11"/>
      <c r="F373" s="11">
        <v>1.0149026000000001</v>
      </c>
    </row>
    <row r="374" spans="1:6" x14ac:dyDescent="0.5">
      <c r="A374" s="10" t="s">
        <v>734</v>
      </c>
      <c r="B374" s="11"/>
      <c r="C374" s="11">
        <v>0.63049999999999995</v>
      </c>
      <c r="D374" s="11">
        <v>1.4175557999999999</v>
      </c>
      <c r="E374" s="11"/>
      <c r="F374" s="11">
        <v>1.0240278999999999</v>
      </c>
    </row>
    <row r="375" spans="1:6" x14ac:dyDescent="0.5">
      <c r="A375" s="10" t="s">
        <v>735</v>
      </c>
      <c r="B375" s="11"/>
      <c r="C375" s="11"/>
      <c r="D375" s="11">
        <v>1.6371423000000001</v>
      </c>
      <c r="E375" s="11">
        <v>0.61215262859733</v>
      </c>
      <c r="F375" s="11">
        <v>1.124647464298665</v>
      </c>
    </row>
    <row r="376" spans="1:6" x14ac:dyDescent="0.5">
      <c r="A376" s="10" t="s">
        <v>736</v>
      </c>
      <c r="B376" s="11"/>
      <c r="C376" s="11">
        <v>0.76</v>
      </c>
      <c r="D376" s="11">
        <v>1.6121622</v>
      </c>
      <c r="E376" s="11"/>
      <c r="F376" s="11">
        <v>1.1860811</v>
      </c>
    </row>
    <row r="377" spans="1:6" x14ac:dyDescent="0.5">
      <c r="A377" s="10" t="s">
        <v>737</v>
      </c>
      <c r="B377" s="11"/>
      <c r="C377" s="11"/>
      <c r="D377" s="11">
        <v>1.5754089</v>
      </c>
      <c r="E377" s="11">
        <v>0.967156988405103</v>
      </c>
      <c r="F377" s="11">
        <v>1.2712829442025515</v>
      </c>
    </row>
    <row r="378" spans="1:6" x14ac:dyDescent="0.5">
      <c r="A378" s="10" t="s">
        <v>738</v>
      </c>
      <c r="B378" s="11"/>
      <c r="C378" s="11">
        <v>0.82620000000000005</v>
      </c>
      <c r="D378" s="11"/>
      <c r="E378" s="11">
        <v>1.78207838483767</v>
      </c>
      <c r="F378" s="11">
        <v>1.304139192418835</v>
      </c>
    </row>
    <row r="379" spans="1:6" x14ac:dyDescent="0.5">
      <c r="A379" s="10" t="s">
        <v>739</v>
      </c>
      <c r="B379" s="11"/>
      <c r="C379" s="11">
        <v>1.3380000000000001</v>
      </c>
      <c r="D379" s="11">
        <v>1.3465875</v>
      </c>
      <c r="E379" s="11"/>
      <c r="F379" s="11">
        <v>1.3422937500000001</v>
      </c>
    </row>
    <row r="380" spans="1:6" x14ac:dyDescent="0.5">
      <c r="A380" s="10" t="s">
        <v>740</v>
      </c>
      <c r="B380" s="11"/>
      <c r="C380" s="11">
        <v>2.0299999999999998</v>
      </c>
      <c r="D380" s="11"/>
      <c r="E380" s="11">
        <v>0.65838805126954902</v>
      </c>
      <c r="F380" s="11">
        <v>1.3441940256347744</v>
      </c>
    </row>
    <row r="381" spans="1:6" x14ac:dyDescent="0.5">
      <c r="A381" s="10" t="s">
        <v>741</v>
      </c>
      <c r="B381" s="11"/>
      <c r="C381" s="11">
        <v>1.1579999999999999</v>
      </c>
      <c r="D381" s="11">
        <v>1.5584222999999999</v>
      </c>
      <c r="E381" s="11"/>
      <c r="F381" s="11">
        <v>1.3582111499999998</v>
      </c>
    </row>
    <row r="382" spans="1:6" x14ac:dyDescent="0.5">
      <c r="A382" s="10" t="s">
        <v>742</v>
      </c>
      <c r="B382" s="11"/>
      <c r="C382" s="11">
        <v>1.621</v>
      </c>
      <c r="D382" s="11">
        <v>1.1041985000000001</v>
      </c>
      <c r="E382" s="11"/>
      <c r="F382" s="11">
        <v>1.3625992500000002</v>
      </c>
    </row>
    <row r="383" spans="1:6" x14ac:dyDescent="0.5">
      <c r="A383" s="10" t="s">
        <v>743</v>
      </c>
      <c r="B383" s="11"/>
      <c r="C383" s="11">
        <v>1.4059999999999999</v>
      </c>
      <c r="D383" s="11"/>
      <c r="E383" s="11">
        <v>1.41466995647558</v>
      </c>
      <c r="F383" s="11">
        <v>1.4103349782377901</v>
      </c>
    </row>
    <row r="384" spans="1:6" x14ac:dyDescent="0.5">
      <c r="A384" s="10" t="s">
        <v>744</v>
      </c>
      <c r="B384" s="11"/>
      <c r="C384" s="11">
        <v>1.1859999999999999</v>
      </c>
      <c r="D384" s="11">
        <v>1.6968375</v>
      </c>
      <c r="E384" s="11"/>
      <c r="F384" s="11">
        <v>1.44141875</v>
      </c>
    </row>
    <row r="385" spans="1:6" x14ac:dyDescent="0.5">
      <c r="A385" s="10" t="s">
        <v>745</v>
      </c>
      <c r="B385" s="11"/>
      <c r="C385" s="11">
        <v>0.96399999999999997</v>
      </c>
      <c r="D385" s="11">
        <v>1.935918</v>
      </c>
      <c r="E385" s="11"/>
      <c r="F385" s="11">
        <v>1.449959</v>
      </c>
    </row>
    <row r="386" spans="1:6" x14ac:dyDescent="0.5">
      <c r="A386" s="10" t="s">
        <v>746</v>
      </c>
      <c r="B386" s="11"/>
      <c r="C386" s="11">
        <v>1.504</v>
      </c>
      <c r="D386" s="11">
        <v>1.4317955</v>
      </c>
      <c r="E386" s="11"/>
      <c r="F386" s="11">
        <v>1.4678977500000001</v>
      </c>
    </row>
    <row r="387" spans="1:6" x14ac:dyDescent="0.5">
      <c r="A387" s="10" t="s">
        <v>747</v>
      </c>
      <c r="B387" s="11"/>
      <c r="C387" s="11">
        <v>1.4950000000000001</v>
      </c>
      <c r="D387" s="11">
        <v>1.6149901</v>
      </c>
      <c r="E387" s="11"/>
      <c r="F387" s="11">
        <v>1.55499505</v>
      </c>
    </row>
    <row r="388" spans="1:6" x14ac:dyDescent="0.5">
      <c r="A388" s="10" t="s">
        <v>748</v>
      </c>
      <c r="B388" s="11"/>
      <c r="C388" s="11">
        <v>0.98860000000000003</v>
      </c>
      <c r="D388" s="11">
        <v>2.180482</v>
      </c>
      <c r="E388" s="11"/>
      <c r="F388" s="11">
        <v>1.584541</v>
      </c>
    </row>
    <row r="389" spans="1:6" x14ac:dyDescent="0.5">
      <c r="A389" s="10" t="s">
        <v>749</v>
      </c>
      <c r="B389" s="11"/>
      <c r="C389" s="11">
        <v>1.4410000000000001</v>
      </c>
      <c r="D389" s="11">
        <v>1.7891712</v>
      </c>
      <c r="E389" s="11"/>
      <c r="F389" s="11">
        <v>1.6150856</v>
      </c>
    </row>
    <row r="390" spans="1:6" x14ac:dyDescent="0.5">
      <c r="A390" s="10" t="s">
        <v>750</v>
      </c>
      <c r="B390" s="11"/>
      <c r="C390" s="11">
        <v>0.65449999999999997</v>
      </c>
      <c r="D390" s="11">
        <v>2.6763629999999998</v>
      </c>
      <c r="E390" s="11"/>
      <c r="F390" s="11">
        <v>1.6654315</v>
      </c>
    </row>
    <row r="391" spans="1:6" x14ac:dyDescent="0.5">
      <c r="A391" s="10" t="s">
        <v>751</v>
      </c>
      <c r="B391" s="11"/>
      <c r="C391" s="11">
        <v>1.694</v>
      </c>
      <c r="D391" s="11">
        <v>1.7458104999999999</v>
      </c>
      <c r="E391" s="11"/>
      <c r="F391" s="11">
        <v>1.7199052500000001</v>
      </c>
    </row>
    <row r="392" spans="1:6" x14ac:dyDescent="0.5">
      <c r="A392" s="10" t="s">
        <v>752</v>
      </c>
      <c r="B392" s="11"/>
      <c r="C392" s="11">
        <v>1.4410000000000001</v>
      </c>
      <c r="D392" s="11">
        <v>2.1167343000000001</v>
      </c>
      <c r="E392" s="11"/>
      <c r="F392" s="11">
        <v>1.77886715</v>
      </c>
    </row>
    <row r="393" spans="1:6" x14ac:dyDescent="0.5">
      <c r="A393" s="10" t="s">
        <v>753</v>
      </c>
      <c r="B393" s="11"/>
      <c r="C393" s="11">
        <v>1.893</v>
      </c>
      <c r="D393" s="11">
        <v>1.7015468</v>
      </c>
      <c r="E393" s="11"/>
      <c r="F393" s="11">
        <v>1.7972733999999999</v>
      </c>
    </row>
    <row r="394" spans="1:6" x14ac:dyDescent="0.5">
      <c r="A394" s="10" t="s">
        <v>754</v>
      </c>
      <c r="B394" s="11"/>
      <c r="C394" s="11">
        <v>0.67030000000000001</v>
      </c>
      <c r="D394" s="11">
        <v>2.9360707000000001</v>
      </c>
      <c r="E394" s="11"/>
      <c r="F394" s="11">
        <v>1.8031853500000001</v>
      </c>
    </row>
    <row r="395" spans="1:6" x14ac:dyDescent="0.5">
      <c r="A395" s="10" t="s">
        <v>755</v>
      </c>
      <c r="B395" s="11">
        <v>2.052</v>
      </c>
      <c r="C395" s="11"/>
      <c r="D395" s="11">
        <v>1.9672296</v>
      </c>
      <c r="E395" s="11"/>
      <c r="F395" s="11">
        <v>2.0096148</v>
      </c>
    </row>
    <row r="396" spans="1:6" x14ac:dyDescent="0.5">
      <c r="A396" s="10" t="s">
        <v>756</v>
      </c>
      <c r="B396" s="11"/>
      <c r="C396" s="11">
        <v>1.88</v>
      </c>
      <c r="D396" s="11">
        <v>2.3324869000000001</v>
      </c>
      <c r="E396" s="11"/>
      <c r="F396" s="11">
        <v>2.10624345</v>
      </c>
    </row>
    <row r="397" spans="1:6" x14ac:dyDescent="0.5">
      <c r="A397" s="10" t="s">
        <v>757</v>
      </c>
      <c r="B397" s="11"/>
      <c r="C397" s="11">
        <v>1.1459999999999999</v>
      </c>
      <c r="D397" s="11">
        <v>3.1068020000000001</v>
      </c>
      <c r="E397" s="11"/>
      <c r="F397" s="11">
        <v>2.126401</v>
      </c>
    </row>
    <row r="398" spans="1:6" x14ac:dyDescent="0.5">
      <c r="A398" s="10" t="s">
        <v>758</v>
      </c>
      <c r="B398" s="11"/>
      <c r="C398" s="11">
        <v>1.5920000000000001</v>
      </c>
      <c r="D398" s="11">
        <v>3.5157232</v>
      </c>
      <c r="E398" s="11"/>
      <c r="F398" s="11">
        <v>2.5538616000000003</v>
      </c>
    </row>
    <row r="399" spans="1:6" x14ac:dyDescent="0.5">
      <c r="A399" s="10" t="s">
        <v>759</v>
      </c>
      <c r="B399" s="11"/>
      <c r="C399" s="11">
        <v>2.1859999999999999</v>
      </c>
      <c r="D399" s="11">
        <v>3.4130695000000002</v>
      </c>
      <c r="E399" s="11"/>
      <c r="F399" s="11">
        <v>2.7995347500000003</v>
      </c>
    </row>
    <row r="400" spans="1:6" x14ac:dyDescent="0.5">
      <c r="A400" s="10" t="s">
        <v>760</v>
      </c>
      <c r="B400" s="11"/>
      <c r="C400" s="11">
        <v>1.135</v>
      </c>
      <c r="D400" s="11">
        <v>4.5203449999999998</v>
      </c>
      <c r="E400" s="11"/>
      <c r="F400" s="11">
        <v>2.8276724999999998</v>
      </c>
    </row>
    <row r="401" spans="1:6" x14ac:dyDescent="0.5">
      <c r="A401" s="10" t="s">
        <v>761</v>
      </c>
      <c r="B401" s="11"/>
      <c r="C401" s="11">
        <v>1.1140000000000001</v>
      </c>
      <c r="D401" s="11">
        <v>4.8993270000000004</v>
      </c>
      <c r="E401" s="11"/>
      <c r="F401" s="11">
        <v>3.0066635000000002</v>
      </c>
    </row>
    <row r="402" spans="1:6" x14ac:dyDescent="0.5">
      <c r="A402" s="10" t="s">
        <v>762</v>
      </c>
      <c r="B402" s="11"/>
      <c r="C402" s="11">
        <v>1.7869999999999999</v>
      </c>
      <c r="D402" s="11">
        <v>5.0604940000000003</v>
      </c>
      <c r="E402" s="11"/>
      <c r="F402" s="11">
        <v>3.4237470000000001</v>
      </c>
    </row>
    <row r="403" spans="1:6" x14ac:dyDescent="0.5">
      <c r="A403" s="10" t="s">
        <v>763</v>
      </c>
      <c r="B403" s="11"/>
      <c r="C403" s="11">
        <v>-1.8939999999999999</v>
      </c>
      <c r="D403" s="11">
        <v>-1.7106957</v>
      </c>
      <c r="E403" s="11">
        <v>-0.80058177147431198</v>
      </c>
      <c r="F403" s="11">
        <v>-1.4684258238247707</v>
      </c>
    </row>
    <row r="404" spans="1:6" x14ac:dyDescent="0.5">
      <c r="A404" s="10" t="s">
        <v>764</v>
      </c>
      <c r="B404" s="11"/>
      <c r="C404" s="11">
        <v>-1.3859999999999999</v>
      </c>
      <c r="D404" s="11">
        <v>-1.8122988</v>
      </c>
      <c r="E404" s="11">
        <v>-0.67335306932036298</v>
      </c>
      <c r="F404" s="11">
        <v>-1.2905506231067876</v>
      </c>
    </row>
    <row r="405" spans="1:6" x14ac:dyDescent="0.5">
      <c r="A405" s="10" t="s">
        <v>765</v>
      </c>
      <c r="B405" s="11"/>
      <c r="C405" s="11">
        <v>0.86429999999999996</v>
      </c>
      <c r="D405" s="11">
        <v>1.8427655000000001</v>
      </c>
      <c r="E405" s="11">
        <v>0.67995703976952404</v>
      </c>
      <c r="F405" s="11">
        <v>1.1290075132565081</v>
      </c>
    </row>
    <row r="406" spans="1:6" x14ac:dyDescent="0.5">
      <c r="A406" s="10" t="s">
        <v>766</v>
      </c>
      <c r="B406" s="11"/>
      <c r="C406" s="11">
        <v>0.60309999999999997</v>
      </c>
      <c r="D406" s="11">
        <v>2.5134609999999999</v>
      </c>
      <c r="E406" s="11">
        <v>0.77297120340953396</v>
      </c>
      <c r="F406" s="11">
        <v>1.2965107344698446</v>
      </c>
    </row>
    <row r="407" spans="1:6" x14ac:dyDescent="0.5">
      <c r="A407" s="10" t="s">
        <v>767</v>
      </c>
      <c r="B407" s="11"/>
      <c r="C407" s="11">
        <v>1.3</v>
      </c>
      <c r="D407" s="11">
        <v>2.1479043999999998</v>
      </c>
      <c r="E407" s="11">
        <v>0.76220077696738597</v>
      </c>
      <c r="F407" s="11">
        <v>1.4033683923224618</v>
      </c>
    </row>
    <row r="408" spans="1:6" x14ac:dyDescent="0.5">
      <c r="A408" s="10" t="s">
        <v>768</v>
      </c>
      <c r="B408" s="11"/>
      <c r="C408" s="11">
        <v>1.288</v>
      </c>
      <c r="D408" s="11">
        <v>1.837391</v>
      </c>
      <c r="E408" s="11">
        <v>1.10271928880905</v>
      </c>
      <c r="F408" s="11">
        <v>1.4093700962696836</v>
      </c>
    </row>
    <row r="409" spans="1:6" x14ac:dyDescent="0.5">
      <c r="A409" s="10" t="s">
        <v>769</v>
      </c>
      <c r="B409" s="11"/>
      <c r="C409" s="11">
        <v>0.98729999999999996</v>
      </c>
      <c r="D409" s="11">
        <v>3.1818962000000002</v>
      </c>
      <c r="E409" s="11">
        <v>0.86907936868809699</v>
      </c>
      <c r="F409" s="11">
        <v>1.679425189562699</v>
      </c>
    </row>
    <row r="410" spans="1:6" x14ac:dyDescent="0.5">
      <c r="A410" s="10" t="s">
        <v>770</v>
      </c>
      <c r="B410" s="11">
        <v>1.506</v>
      </c>
      <c r="C410" s="11">
        <v>1.514</v>
      </c>
      <c r="D410" s="11"/>
      <c r="E410" s="11">
        <v>2.21983959623913</v>
      </c>
      <c r="F410" s="11">
        <v>1.7466131987463767</v>
      </c>
    </row>
    <row r="411" spans="1:6" x14ac:dyDescent="0.5">
      <c r="A411" s="10" t="s">
        <v>771</v>
      </c>
      <c r="B411" s="11">
        <v>1.409</v>
      </c>
      <c r="C411" s="11">
        <v>1.641</v>
      </c>
      <c r="D411" s="11">
        <v>3.4888558000000001</v>
      </c>
      <c r="E411" s="11"/>
      <c r="F411" s="11">
        <v>2.1796186</v>
      </c>
    </row>
  </sheetData>
  <conditionalFormatting sqref="A1:A1048576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07C40-A018-4845-B4F1-BC3FAD2E5445}">
  <dimension ref="A1:I779"/>
  <sheetViews>
    <sheetView workbookViewId="0">
      <selection sqref="A1:XFD1048576"/>
    </sheetView>
  </sheetViews>
  <sheetFormatPr defaultRowHeight="14.35" x14ac:dyDescent="0.5"/>
  <cols>
    <col min="1" max="1" width="15.46875" style="16" customWidth="1"/>
    <col min="2" max="2" width="11.87890625" style="7" customWidth="1"/>
    <col min="3" max="3" width="11.3515625" style="7" customWidth="1"/>
    <col min="4" max="4" width="10.9375" style="7" customWidth="1"/>
    <col min="5" max="5" width="11.05859375" style="7" customWidth="1"/>
    <col min="6" max="6" width="11.3515625" style="7" customWidth="1"/>
    <col min="7" max="7" width="11.87890625" style="7" customWidth="1"/>
    <col min="8" max="8" width="12.234375" style="7" customWidth="1"/>
    <col min="9" max="9" width="8.9375" style="12"/>
    <col min="20" max="20" width="9.234375" customWidth="1"/>
  </cols>
  <sheetData>
    <row r="1" spans="1:9" ht="28" customHeight="1" x14ac:dyDescent="0.5">
      <c r="A1" s="5" t="s">
        <v>772</v>
      </c>
    </row>
    <row r="2" spans="1:9" ht="36.450000000000003" customHeight="1" x14ac:dyDescent="0.5">
      <c r="A2" s="13" t="s">
        <v>1</v>
      </c>
      <c r="B2" s="14" t="s">
        <v>773</v>
      </c>
      <c r="C2" s="14" t="s">
        <v>774</v>
      </c>
      <c r="D2" s="14" t="s">
        <v>775</v>
      </c>
      <c r="E2" s="14" t="s">
        <v>776</v>
      </c>
      <c r="F2" s="14" t="s">
        <v>777</v>
      </c>
      <c r="G2" s="14" t="s">
        <v>778</v>
      </c>
      <c r="H2" s="14" t="s">
        <v>779</v>
      </c>
      <c r="I2" s="15" t="s">
        <v>362</v>
      </c>
    </row>
    <row r="3" spans="1:9" x14ac:dyDescent="0.5">
      <c r="A3" s="16" t="s">
        <v>780</v>
      </c>
      <c r="C3" s="6">
        <v>-0.81640000000000001</v>
      </c>
      <c r="F3" s="6">
        <v>-0.59931303232059729</v>
      </c>
      <c r="I3" s="12">
        <v>-0.70785651616029865</v>
      </c>
    </row>
    <row r="4" spans="1:9" x14ac:dyDescent="0.5">
      <c r="A4" s="16" t="s">
        <v>781</v>
      </c>
      <c r="C4" s="6">
        <v>-0.95469999999999999</v>
      </c>
      <c r="H4" s="17">
        <v>-1.1054535569999999</v>
      </c>
      <c r="I4" s="12">
        <v>-1.0300767785</v>
      </c>
    </row>
    <row r="5" spans="1:9" x14ac:dyDescent="0.5">
      <c r="A5" s="16" t="s">
        <v>782</v>
      </c>
      <c r="C5" s="6">
        <v>-0.91900000000000004</v>
      </c>
      <c r="H5" s="17">
        <v>-0.83821818100000001</v>
      </c>
      <c r="I5" s="12">
        <v>-0.87860909050000002</v>
      </c>
    </row>
    <row r="6" spans="1:9" x14ac:dyDescent="0.5">
      <c r="A6" s="16" t="s">
        <v>783</v>
      </c>
      <c r="C6" s="6">
        <v>1.861</v>
      </c>
      <c r="D6" s="6">
        <v>1.6819999999999999</v>
      </c>
      <c r="E6" s="6">
        <v>1.4930000000000001</v>
      </c>
      <c r="F6" s="6">
        <v>1.2527650270019259</v>
      </c>
      <c r="G6" s="6">
        <v>2.8316165306102921</v>
      </c>
      <c r="I6" s="12">
        <v>1.8240763115224439</v>
      </c>
    </row>
    <row r="7" spans="1:9" x14ac:dyDescent="0.5">
      <c r="A7" s="16" t="s">
        <v>784</v>
      </c>
      <c r="D7" s="6">
        <v>1.4730000000000001</v>
      </c>
      <c r="H7" s="17">
        <v>1.648462106</v>
      </c>
      <c r="I7" s="12">
        <v>1.560731053</v>
      </c>
    </row>
    <row r="8" spans="1:9" x14ac:dyDescent="0.5">
      <c r="A8" s="16" t="s">
        <v>785</v>
      </c>
      <c r="C8" s="6">
        <v>-0.95209999999999995</v>
      </c>
      <c r="H8" s="17">
        <v>-0.67690954199999998</v>
      </c>
      <c r="I8" s="12">
        <v>-0.81450477099999996</v>
      </c>
    </row>
    <row r="9" spans="1:9" x14ac:dyDescent="0.5">
      <c r="A9" s="16" t="s">
        <v>786</v>
      </c>
      <c r="B9" s="6">
        <v>5.7809999999999997</v>
      </c>
      <c r="C9" s="6">
        <v>2.4209999999999998</v>
      </c>
      <c r="D9" s="6">
        <v>2.4460000000000002</v>
      </c>
      <c r="E9" s="6">
        <v>3.0419999999999998</v>
      </c>
      <c r="H9" s="17">
        <v>4.4571605280000002</v>
      </c>
      <c r="I9" s="12">
        <v>3.6294321056000003</v>
      </c>
    </row>
    <row r="10" spans="1:9" x14ac:dyDescent="0.5">
      <c r="A10" s="16" t="s">
        <v>787</v>
      </c>
      <c r="C10" s="6">
        <v>-0.6522</v>
      </c>
      <c r="D10" s="6">
        <v>-0.83440000000000003</v>
      </c>
      <c r="H10" s="17">
        <v>-0.82240147500000005</v>
      </c>
      <c r="I10" s="12">
        <v>-0.76966715833333332</v>
      </c>
    </row>
    <row r="11" spans="1:9" x14ac:dyDescent="0.5">
      <c r="A11" s="16" t="s">
        <v>788</v>
      </c>
      <c r="C11" s="6">
        <v>-0.63229999999999997</v>
      </c>
      <c r="H11" s="17">
        <v>-1.407659207</v>
      </c>
      <c r="I11" s="12">
        <v>-1.0199796034999999</v>
      </c>
    </row>
    <row r="12" spans="1:9" x14ac:dyDescent="0.5">
      <c r="A12" s="16" t="s">
        <v>789</v>
      </c>
      <c r="C12" s="6">
        <v>-0.75219999999999998</v>
      </c>
      <c r="H12" s="17">
        <v>-1.249309845</v>
      </c>
      <c r="I12" s="12">
        <v>-1.0007549225000001</v>
      </c>
    </row>
    <row r="13" spans="1:9" x14ac:dyDescent="0.5">
      <c r="A13" s="16" t="s">
        <v>790</v>
      </c>
      <c r="B13" s="6">
        <v>1.4</v>
      </c>
      <c r="C13" s="6">
        <v>1.145</v>
      </c>
      <c r="I13" s="12">
        <v>1.2725</v>
      </c>
    </row>
    <row r="14" spans="1:9" x14ac:dyDescent="0.5">
      <c r="A14" s="16" t="s">
        <v>791</v>
      </c>
      <c r="C14" s="6">
        <v>-0.67630000000000001</v>
      </c>
      <c r="H14" s="17">
        <v>-2.6540485349999998</v>
      </c>
      <c r="I14" s="12">
        <v>-1.6651742674999999</v>
      </c>
    </row>
    <row r="15" spans="1:9" x14ac:dyDescent="0.5">
      <c r="A15" s="16" t="s">
        <v>792</v>
      </c>
      <c r="C15" s="6">
        <v>0.76649999999999996</v>
      </c>
      <c r="H15" s="17">
        <v>1.3144237599999999</v>
      </c>
      <c r="I15" s="12">
        <v>1.0404618800000001</v>
      </c>
    </row>
    <row r="16" spans="1:9" x14ac:dyDescent="0.5">
      <c r="A16" s="16" t="s">
        <v>793</v>
      </c>
      <c r="C16" s="6">
        <v>-0.62339999999999995</v>
      </c>
      <c r="H16" s="17">
        <v>-0.68561228699999999</v>
      </c>
      <c r="I16" s="12">
        <v>-0.65450614349999992</v>
      </c>
    </row>
    <row r="17" spans="1:9" x14ac:dyDescent="0.5">
      <c r="A17" s="16" t="s">
        <v>794</v>
      </c>
      <c r="C17" s="6">
        <v>1.506</v>
      </c>
      <c r="D17" s="6">
        <v>1.1379999999999999</v>
      </c>
      <c r="F17" s="6">
        <v>0.80424524454264046</v>
      </c>
      <c r="G17" s="6">
        <v>2.5275848837341197</v>
      </c>
      <c r="H17" s="17">
        <v>1.605306967</v>
      </c>
      <c r="I17" s="12">
        <v>1.516227419055352</v>
      </c>
    </row>
    <row r="18" spans="1:9" x14ac:dyDescent="0.5">
      <c r="A18" s="16" t="s">
        <v>795</v>
      </c>
      <c r="D18" s="6">
        <v>1.5329999999999999</v>
      </c>
      <c r="H18" s="17">
        <v>0.75949341800000003</v>
      </c>
      <c r="I18" s="12">
        <v>1.1462467089999999</v>
      </c>
    </row>
    <row r="19" spans="1:9" x14ac:dyDescent="0.5">
      <c r="A19" s="16" t="s">
        <v>796</v>
      </c>
      <c r="C19" s="6">
        <v>1.554</v>
      </c>
      <c r="D19" s="6">
        <v>1.585</v>
      </c>
      <c r="H19" s="17">
        <v>2.940851232</v>
      </c>
      <c r="I19" s="12">
        <v>2.0266170773333334</v>
      </c>
    </row>
    <row r="20" spans="1:9" x14ac:dyDescent="0.5">
      <c r="A20" s="16" t="s">
        <v>797</v>
      </c>
      <c r="C20" s="6">
        <v>-0.71079999999999999</v>
      </c>
      <c r="F20" s="6">
        <v>-0.74608312098021423</v>
      </c>
      <c r="I20" s="12">
        <v>-0.72844156049010711</v>
      </c>
    </row>
    <row r="21" spans="1:9" x14ac:dyDescent="0.5">
      <c r="A21" s="16" t="s">
        <v>798</v>
      </c>
      <c r="B21" s="6">
        <v>-1.034</v>
      </c>
      <c r="C21" s="6">
        <v>-0.68400000000000005</v>
      </c>
      <c r="D21" s="6">
        <v>-0.95030000000000003</v>
      </c>
      <c r="F21" s="6">
        <v>-1.0321911410576008</v>
      </c>
      <c r="G21" s="6">
        <v>-1.6018372891252957</v>
      </c>
      <c r="H21" s="17">
        <v>-1.662911517</v>
      </c>
      <c r="I21" s="12">
        <v>-1.1608733245304828</v>
      </c>
    </row>
    <row r="22" spans="1:9" x14ac:dyDescent="0.5">
      <c r="A22" s="16" t="s">
        <v>799</v>
      </c>
      <c r="C22" s="6">
        <v>-0.65149999999999997</v>
      </c>
      <c r="F22" s="6">
        <v>-1.1845526190665738</v>
      </c>
      <c r="I22" s="12">
        <v>-0.9180263095332869</v>
      </c>
    </row>
    <row r="23" spans="1:9" x14ac:dyDescent="0.5">
      <c r="A23" s="16" t="s">
        <v>800</v>
      </c>
      <c r="B23" s="6">
        <v>2.6269999999999998</v>
      </c>
      <c r="C23" s="6">
        <v>1.885</v>
      </c>
      <c r="G23" s="6">
        <v>2.9572852435278718</v>
      </c>
      <c r="H23" s="17">
        <v>1.9130223660000001</v>
      </c>
      <c r="I23" s="12">
        <v>2.3455769023819677</v>
      </c>
    </row>
    <row r="24" spans="1:9" x14ac:dyDescent="0.5">
      <c r="A24" s="16" t="s">
        <v>801</v>
      </c>
      <c r="C24" s="6">
        <v>2.0379999999999998</v>
      </c>
      <c r="D24" s="6">
        <v>1.8180000000000001</v>
      </c>
      <c r="E24" s="6">
        <v>2.552</v>
      </c>
      <c r="G24" s="6">
        <v>3.1378736993887753</v>
      </c>
      <c r="H24" s="17">
        <v>3.9273214790000002</v>
      </c>
      <c r="I24" s="12">
        <v>2.694639035677755</v>
      </c>
    </row>
    <row r="25" spans="1:9" x14ac:dyDescent="0.5">
      <c r="A25" s="16" t="s">
        <v>802</v>
      </c>
      <c r="D25" s="6">
        <v>-1.171</v>
      </c>
      <c r="H25" s="17">
        <v>-0.89303691799999996</v>
      </c>
      <c r="I25" s="12">
        <v>-1.0320184590000001</v>
      </c>
    </row>
    <row r="26" spans="1:9" x14ac:dyDescent="0.5">
      <c r="A26" s="16" t="s">
        <v>803</v>
      </c>
      <c r="C26" s="6">
        <v>0.8095</v>
      </c>
      <c r="H26" s="17">
        <v>0.82709550600000004</v>
      </c>
      <c r="I26" s="12">
        <v>0.81829775299999996</v>
      </c>
    </row>
    <row r="27" spans="1:9" x14ac:dyDescent="0.5">
      <c r="A27" s="16" t="s">
        <v>804</v>
      </c>
      <c r="C27" s="6">
        <v>1.421</v>
      </c>
      <c r="H27" s="17">
        <v>2.8639681420000001</v>
      </c>
      <c r="I27" s="12">
        <v>2.1424840710000002</v>
      </c>
    </row>
    <row r="28" spans="1:9" x14ac:dyDescent="0.5">
      <c r="A28" s="16" t="s">
        <v>805</v>
      </c>
      <c r="C28" s="6">
        <v>1.393</v>
      </c>
      <c r="D28" s="6">
        <v>1.532</v>
      </c>
      <c r="I28" s="12">
        <v>1.4624999999999999</v>
      </c>
    </row>
    <row r="29" spans="1:9" x14ac:dyDescent="0.5">
      <c r="A29" s="18" t="s">
        <v>806</v>
      </c>
      <c r="F29" s="6">
        <v>-0.73383848423145226</v>
      </c>
      <c r="H29" s="17">
        <v>-0.80726448699999998</v>
      </c>
      <c r="I29" s="12">
        <v>-0.77055148561572606</v>
      </c>
    </row>
    <row r="30" spans="1:9" x14ac:dyDescent="0.5">
      <c r="A30" s="16" t="s">
        <v>807</v>
      </c>
      <c r="B30" s="6">
        <v>2.052</v>
      </c>
      <c r="C30" s="6">
        <v>1.03</v>
      </c>
      <c r="G30" s="6">
        <v>1.7140515384611819</v>
      </c>
      <c r="H30" s="17">
        <v>1.106143943</v>
      </c>
      <c r="I30" s="12">
        <v>1.4755488703652955</v>
      </c>
    </row>
    <row r="31" spans="1:9" x14ac:dyDescent="0.5">
      <c r="A31" s="16" t="s">
        <v>808</v>
      </c>
      <c r="B31" s="6">
        <v>3.335</v>
      </c>
      <c r="C31" s="6">
        <v>0.97209999999999996</v>
      </c>
      <c r="H31" s="17">
        <v>3.264012927</v>
      </c>
      <c r="I31" s="12">
        <v>2.5237043089999998</v>
      </c>
    </row>
    <row r="32" spans="1:9" x14ac:dyDescent="0.5">
      <c r="A32" s="16" t="s">
        <v>809</v>
      </c>
      <c r="C32" s="6">
        <v>0.78280000000000005</v>
      </c>
      <c r="D32" s="6">
        <v>1.0029999999999999</v>
      </c>
      <c r="H32" s="17">
        <v>0.71771791299999999</v>
      </c>
      <c r="I32" s="12">
        <v>0.83450597100000001</v>
      </c>
    </row>
    <row r="33" spans="1:9" x14ac:dyDescent="0.5">
      <c r="A33" s="16" t="s">
        <v>810</v>
      </c>
      <c r="C33" s="6">
        <v>0.92410000000000003</v>
      </c>
      <c r="G33" s="6">
        <v>2.3551452545680118</v>
      </c>
      <c r="H33" s="17">
        <v>0.78596562999999997</v>
      </c>
      <c r="I33" s="12">
        <v>1.3550702948560041</v>
      </c>
    </row>
    <row r="34" spans="1:9" x14ac:dyDescent="0.5">
      <c r="A34" s="16" t="s">
        <v>811</v>
      </c>
      <c r="B34" s="6">
        <v>-1.0880000000000001</v>
      </c>
      <c r="C34" s="6">
        <v>-1.016</v>
      </c>
      <c r="E34" s="6">
        <v>-0.66069999999999995</v>
      </c>
      <c r="F34" s="6">
        <v>-0.70148252066439498</v>
      </c>
      <c r="G34" s="6">
        <v>-1.4807699330180526</v>
      </c>
      <c r="H34" s="17">
        <v>-0.66463923700000005</v>
      </c>
      <c r="I34" s="12">
        <v>-0.93526528178040802</v>
      </c>
    </row>
    <row r="35" spans="1:9" x14ac:dyDescent="0.5">
      <c r="A35" s="16" t="s">
        <v>812</v>
      </c>
      <c r="D35" s="6">
        <v>0.97509999999999997</v>
      </c>
      <c r="H35" s="17">
        <v>1.012241486</v>
      </c>
      <c r="I35" s="12">
        <v>0.99367074300000002</v>
      </c>
    </row>
    <row r="36" spans="1:9" x14ac:dyDescent="0.5">
      <c r="A36" s="16" t="s">
        <v>813</v>
      </c>
      <c r="B36" s="6">
        <v>3.778</v>
      </c>
      <c r="C36" s="6">
        <v>3.1440000000000001</v>
      </c>
      <c r="D36" s="6">
        <v>1.829</v>
      </c>
      <c r="E36" s="6">
        <v>2.1240000000000001</v>
      </c>
      <c r="F36" s="6">
        <v>2.2858726826810392</v>
      </c>
      <c r="G36" s="6">
        <v>4.0570997336734305</v>
      </c>
      <c r="H36" s="17">
        <v>3.3660068910000001</v>
      </c>
      <c r="I36" s="12">
        <v>2.9405684724792103</v>
      </c>
    </row>
    <row r="37" spans="1:9" x14ac:dyDescent="0.5">
      <c r="A37" s="16" t="s">
        <v>814</v>
      </c>
      <c r="C37" s="6">
        <v>1.4079999999999999</v>
      </c>
      <c r="H37" s="17">
        <v>1.2010031290000001</v>
      </c>
      <c r="I37" s="12">
        <v>1.3045015645</v>
      </c>
    </row>
    <row r="38" spans="1:9" x14ac:dyDescent="0.5">
      <c r="A38" s="16" t="s">
        <v>815</v>
      </c>
      <c r="B38" s="6">
        <v>2.4</v>
      </c>
      <c r="C38" s="6">
        <v>1.1240000000000001</v>
      </c>
      <c r="H38" s="17">
        <v>3.0783206089999999</v>
      </c>
      <c r="I38" s="12">
        <v>2.2007735363333332</v>
      </c>
    </row>
    <row r="39" spans="1:9" x14ac:dyDescent="0.5">
      <c r="A39" s="16" t="s">
        <v>816</v>
      </c>
      <c r="B39" s="6">
        <v>4.718</v>
      </c>
      <c r="C39" s="6">
        <v>2.3170000000000002</v>
      </c>
      <c r="E39" s="6">
        <v>1.7669999999999999</v>
      </c>
      <c r="H39" s="17">
        <v>3.9210716539999999</v>
      </c>
      <c r="I39" s="12">
        <v>3.1807679135</v>
      </c>
    </row>
    <row r="40" spans="1:9" x14ac:dyDescent="0.5">
      <c r="A40" s="16" t="s">
        <v>817</v>
      </c>
      <c r="B40" s="6">
        <v>2.4300000000000002</v>
      </c>
      <c r="C40" s="6">
        <v>1.389</v>
      </c>
      <c r="D40" s="6">
        <v>2.3159999999999998</v>
      </c>
      <c r="H40" s="17">
        <v>1.9725757900000001</v>
      </c>
      <c r="I40" s="12">
        <v>2.0268939475000001</v>
      </c>
    </row>
    <row r="41" spans="1:9" x14ac:dyDescent="0.5">
      <c r="A41" s="16" t="s">
        <v>818</v>
      </c>
      <c r="C41" s="6">
        <v>1.635</v>
      </c>
      <c r="D41" s="6">
        <v>1.1859999999999999</v>
      </c>
      <c r="E41" s="6">
        <v>0.66839999999999999</v>
      </c>
      <c r="F41" s="6">
        <v>1.4070410627101138</v>
      </c>
      <c r="G41" s="6">
        <v>2.677265963267859</v>
      </c>
      <c r="H41" s="17">
        <v>1.034210571</v>
      </c>
      <c r="I41" s="12">
        <v>1.4346529328296622</v>
      </c>
    </row>
    <row r="42" spans="1:9" x14ac:dyDescent="0.5">
      <c r="A42" s="16" t="s">
        <v>819</v>
      </c>
      <c r="B42" s="6">
        <v>3.2850000000000001</v>
      </c>
      <c r="C42" s="6">
        <v>1.619</v>
      </c>
      <c r="D42" s="6">
        <v>1.165</v>
      </c>
      <c r="E42" s="6">
        <v>1.238</v>
      </c>
      <c r="F42" s="6">
        <v>1.1913466092611795</v>
      </c>
      <c r="G42" s="6">
        <v>1.0307253999893671</v>
      </c>
      <c r="H42" s="17">
        <v>2.044796281</v>
      </c>
      <c r="I42" s="12">
        <v>1.653409755750078</v>
      </c>
    </row>
    <row r="43" spans="1:9" x14ac:dyDescent="0.5">
      <c r="A43" s="16" t="s">
        <v>820</v>
      </c>
      <c r="G43" s="6">
        <v>1.2044087030409578</v>
      </c>
      <c r="H43" s="17">
        <v>0.90366560799999995</v>
      </c>
      <c r="I43" s="12">
        <v>1.0540371555204788</v>
      </c>
    </row>
    <row r="44" spans="1:9" x14ac:dyDescent="0.5">
      <c r="A44" s="16" t="s">
        <v>821</v>
      </c>
      <c r="E44" s="6">
        <v>-1.3939999999999999</v>
      </c>
      <c r="H44" s="17">
        <v>-2.2859842119999998</v>
      </c>
      <c r="I44" s="12">
        <v>-1.839992106</v>
      </c>
    </row>
    <row r="45" spans="1:9" x14ac:dyDescent="0.5">
      <c r="A45" s="16" t="s">
        <v>822</v>
      </c>
      <c r="B45" s="6">
        <v>3.0019999999999998</v>
      </c>
      <c r="C45" s="6">
        <v>1.6160000000000001</v>
      </c>
      <c r="H45" s="17">
        <v>4.0083580510000001</v>
      </c>
      <c r="I45" s="12">
        <v>2.875452683666667</v>
      </c>
    </row>
    <row r="46" spans="1:9" x14ac:dyDescent="0.5">
      <c r="A46" s="16" t="s">
        <v>823</v>
      </c>
      <c r="C46" s="6">
        <v>1.482</v>
      </c>
      <c r="H46" s="17">
        <v>5.9804879949999998</v>
      </c>
      <c r="I46" s="12">
        <v>3.7312439975</v>
      </c>
    </row>
    <row r="47" spans="1:9" x14ac:dyDescent="0.5">
      <c r="A47" s="16" t="s">
        <v>824</v>
      </c>
      <c r="B47" s="6">
        <v>1.802</v>
      </c>
      <c r="C47" s="6">
        <v>2.653</v>
      </c>
      <c r="D47" s="6">
        <v>1.6240000000000001</v>
      </c>
      <c r="E47" s="6">
        <v>1.879</v>
      </c>
      <c r="F47" s="6">
        <v>1.7777841176674209</v>
      </c>
      <c r="G47" s="6">
        <v>2.7475078100649655</v>
      </c>
      <c r="H47" s="17">
        <v>3.8160601569999999</v>
      </c>
      <c r="I47" s="12">
        <v>2.3284788692474838</v>
      </c>
    </row>
    <row r="48" spans="1:9" x14ac:dyDescent="0.5">
      <c r="A48" s="16" t="s">
        <v>825</v>
      </c>
      <c r="B48" s="6">
        <v>4.1959999999999997</v>
      </c>
      <c r="C48" s="6">
        <v>1.6120000000000001</v>
      </c>
      <c r="F48" s="6">
        <v>1.0187303031330712</v>
      </c>
      <c r="H48" s="17">
        <v>1.3897053370000001</v>
      </c>
      <c r="I48" s="12">
        <v>2.0541089100332677</v>
      </c>
    </row>
    <row r="49" spans="1:9" x14ac:dyDescent="0.5">
      <c r="A49" s="16" t="s">
        <v>826</v>
      </c>
      <c r="B49" s="6">
        <v>1.978</v>
      </c>
      <c r="C49" s="6">
        <v>2.032</v>
      </c>
      <c r="I49" s="12">
        <v>2.0049999999999999</v>
      </c>
    </row>
    <row r="50" spans="1:9" x14ac:dyDescent="0.5">
      <c r="A50" s="16" t="s">
        <v>827</v>
      </c>
      <c r="E50" s="6">
        <v>1.3380000000000001</v>
      </c>
      <c r="G50" s="6">
        <v>2.3702888390199797</v>
      </c>
      <c r="H50" s="17">
        <v>1.0749537579999999</v>
      </c>
      <c r="I50" s="12">
        <v>1.5944141990066598</v>
      </c>
    </row>
    <row r="51" spans="1:9" x14ac:dyDescent="0.5">
      <c r="A51" s="18" t="s">
        <v>828</v>
      </c>
      <c r="F51" s="6">
        <v>-0.63458955135229611</v>
      </c>
      <c r="H51" s="17">
        <v>-0.78947409700000004</v>
      </c>
      <c r="I51" s="12">
        <v>-0.71203182417614808</v>
      </c>
    </row>
    <row r="52" spans="1:9" x14ac:dyDescent="0.5">
      <c r="A52" s="16" t="s">
        <v>829</v>
      </c>
      <c r="C52" s="6">
        <v>-0.75860000000000005</v>
      </c>
      <c r="F52" s="6">
        <v>-0.80982599609745098</v>
      </c>
      <c r="H52" s="17">
        <v>-0.66832791899999999</v>
      </c>
      <c r="I52" s="12">
        <v>-0.74558463836581712</v>
      </c>
    </row>
    <row r="53" spans="1:9" x14ac:dyDescent="0.5">
      <c r="A53" s="16" t="s">
        <v>830</v>
      </c>
      <c r="C53" s="6">
        <v>-0.83599999999999997</v>
      </c>
      <c r="F53" s="6">
        <v>-1.4121224763611964</v>
      </c>
      <c r="H53" s="17">
        <v>-0.80320912200000005</v>
      </c>
      <c r="I53" s="12">
        <v>-1.0171105327870655</v>
      </c>
    </row>
    <row r="54" spans="1:9" x14ac:dyDescent="0.5">
      <c r="A54" s="16" t="s">
        <v>831</v>
      </c>
      <c r="C54" s="6">
        <v>-0.60140000000000005</v>
      </c>
      <c r="F54" s="6">
        <v>-0.62624941274544244</v>
      </c>
      <c r="I54" s="12">
        <v>-0.61382470637272124</v>
      </c>
    </row>
    <row r="55" spans="1:9" x14ac:dyDescent="0.5">
      <c r="A55" s="16" t="s">
        <v>832</v>
      </c>
      <c r="C55" s="6">
        <v>-0.64670000000000005</v>
      </c>
      <c r="F55" s="6">
        <v>-0.7985275313103255</v>
      </c>
      <c r="I55" s="12">
        <v>-0.72261376565516278</v>
      </c>
    </row>
    <row r="56" spans="1:9" x14ac:dyDescent="0.5">
      <c r="A56" s="18" t="s">
        <v>833</v>
      </c>
      <c r="F56" s="6">
        <v>-0.90877294972035172</v>
      </c>
      <c r="H56" s="17">
        <v>-0.71800730000000001</v>
      </c>
      <c r="I56" s="12">
        <v>-0.81339012486017581</v>
      </c>
    </row>
    <row r="57" spans="1:9" x14ac:dyDescent="0.5">
      <c r="A57" s="16" t="s">
        <v>834</v>
      </c>
      <c r="C57" s="6">
        <v>1.51</v>
      </c>
      <c r="H57" s="17">
        <v>5.0083580510000001</v>
      </c>
      <c r="I57" s="12">
        <v>3.2591790254999999</v>
      </c>
    </row>
    <row r="58" spans="1:9" x14ac:dyDescent="0.5">
      <c r="A58" s="16" t="s">
        <v>835</v>
      </c>
      <c r="C58" s="6">
        <v>-0.81030000000000002</v>
      </c>
      <c r="H58" s="17">
        <v>-0.86702306200000001</v>
      </c>
      <c r="I58" s="12">
        <v>-0.83866153100000007</v>
      </c>
    </row>
    <row r="59" spans="1:9" x14ac:dyDescent="0.5">
      <c r="A59" s="16" t="s">
        <v>836</v>
      </c>
      <c r="B59" s="6">
        <v>3.0249999999999999</v>
      </c>
      <c r="C59" s="6">
        <v>0.87829999999999997</v>
      </c>
      <c r="D59" s="6">
        <v>1.792</v>
      </c>
      <c r="H59" s="17">
        <v>4.2516292020000002</v>
      </c>
      <c r="I59" s="12">
        <v>2.4867323004999999</v>
      </c>
    </row>
    <row r="60" spans="1:9" x14ac:dyDescent="0.5">
      <c r="A60" s="16" t="s">
        <v>837</v>
      </c>
      <c r="C60" s="6">
        <v>0.99180000000000001</v>
      </c>
      <c r="D60" s="6">
        <v>1.0309999999999999</v>
      </c>
      <c r="E60" s="6">
        <v>1.1279999999999999</v>
      </c>
      <c r="F60" s="6">
        <v>0.67269869263985704</v>
      </c>
      <c r="G60" s="6">
        <v>2.6394468372147317</v>
      </c>
      <c r="I60" s="12">
        <v>1.2925891059709178</v>
      </c>
    </row>
    <row r="61" spans="1:9" x14ac:dyDescent="0.5">
      <c r="A61" s="16" t="s">
        <v>838</v>
      </c>
      <c r="D61" s="6">
        <v>0.74870000000000003</v>
      </c>
      <c r="G61" s="6">
        <v>0.79126951590538119</v>
      </c>
      <c r="I61" s="12">
        <v>0.76998475795269061</v>
      </c>
    </row>
    <row r="62" spans="1:9" x14ac:dyDescent="0.5">
      <c r="A62" s="16" t="s">
        <v>839</v>
      </c>
      <c r="C62" s="6">
        <v>1.554</v>
      </c>
      <c r="D62" s="6">
        <v>1.3480000000000001</v>
      </c>
      <c r="F62" s="6">
        <v>1.5145277993572208</v>
      </c>
      <c r="G62" s="6">
        <v>2.8864865256527303</v>
      </c>
      <c r="H62" s="17">
        <v>1.7428421220000001</v>
      </c>
      <c r="I62" s="12">
        <v>1.8091712894019902</v>
      </c>
    </row>
    <row r="63" spans="1:9" x14ac:dyDescent="0.5">
      <c r="A63" s="16" t="s">
        <v>840</v>
      </c>
      <c r="C63" s="6">
        <v>1.7949999999999999</v>
      </c>
      <c r="H63" s="17">
        <v>6.1782830520000003</v>
      </c>
      <c r="I63" s="12">
        <v>3.9866415260000001</v>
      </c>
    </row>
    <row r="64" spans="1:9" x14ac:dyDescent="0.5">
      <c r="A64" s="16" t="s">
        <v>841</v>
      </c>
      <c r="C64" s="6">
        <v>-0.92320000000000002</v>
      </c>
      <c r="F64" s="6">
        <v>-1.0038813945460239</v>
      </c>
      <c r="H64" s="17">
        <v>-1.307102336</v>
      </c>
      <c r="I64" s="12">
        <v>-1.0780612435153414</v>
      </c>
    </row>
    <row r="65" spans="1:9" x14ac:dyDescent="0.5">
      <c r="A65" s="16" t="s">
        <v>842</v>
      </c>
      <c r="B65" s="6">
        <v>2.5259999999999998</v>
      </c>
      <c r="D65" s="6">
        <v>1.367</v>
      </c>
      <c r="H65" s="17">
        <v>2.8098123720000001</v>
      </c>
      <c r="I65" s="12">
        <v>2.2342707906666668</v>
      </c>
    </row>
    <row r="66" spans="1:9" x14ac:dyDescent="0.5">
      <c r="A66" s="16" t="s">
        <v>843</v>
      </c>
      <c r="B66" s="6">
        <v>4.7190000000000003</v>
      </c>
      <c r="C66" s="6">
        <v>1.627</v>
      </c>
      <c r="E66" s="6">
        <v>0.79900000000000004</v>
      </c>
      <c r="H66" s="17">
        <v>3.1424509469999999</v>
      </c>
      <c r="I66" s="12">
        <v>2.57186273675</v>
      </c>
    </row>
    <row r="67" spans="1:9" x14ac:dyDescent="0.5">
      <c r="A67" s="16" t="s">
        <v>844</v>
      </c>
      <c r="C67" s="6">
        <v>0.63939999999999997</v>
      </c>
      <c r="H67" s="17">
        <v>1.0475822349999999</v>
      </c>
      <c r="I67" s="12">
        <v>0.84349111749999994</v>
      </c>
    </row>
    <row r="68" spans="1:9" x14ac:dyDescent="0.5">
      <c r="A68" s="16" t="s">
        <v>845</v>
      </c>
      <c r="C68" s="6">
        <v>-0.69650000000000001</v>
      </c>
      <c r="H68" s="17">
        <v>-0.90887448900000001</v>
      </c>
      <c r="I68" s="12">
        <v>-0.80268724449999995</v>
      </c>
    </row>
    <row r="69" spans="1:9" x14ac:dyDescent="0.5">
      <c r="A69" s="16" t="s">
        <v>846</v>
      </c>
      <c r="B69" s="6">
        <v>5.4859999999999998</v>
      </c>
      <c r="C69" s="6">
        <v>2.12</v>
      </c>
      <c r="D69" s="6">
        <v>4.5380000000000003</v>
      </c>
      <c r="E69" s="6">
        <v>1.744</v>
      </c>
      <c r="H69" s="17">
        <v>6.869888113</v>
      </c>
      <c r="I69" s="12">
        <v>4.1515776225999996</v>
      </c>
    </row>
    <row r="70" spans="1:9" x14ac:dyDescent="0.5">
      <c r="A70" s="16" t="s">
        <v>847</v>
      </c>
      <c r="G70" s="6">
        <v>1.1128627653193914</v>
      </c>
      <c r="H70" s="17">
        <v>1.1745692109999999</v>
      </c>
      <c r="I70" s="12">
        <v>1.1437159881596957</v>
      </c>
    </row>
    <row r="71" spans="1:9" x14ac:dyDescent="0.5">
      <c r="A71" s="16" t="s">
        <v>848</v>
      </c>
      <c r="B71" s="6">
        <v>3.9860000000000002</v>
      </c>
      <c r="C71" s="6">
        <v>2.8239999999999998</v>
      </c>
      <c r="D71" s="6">
        <v>1.948</v>
      </c>
      <c r="E71" s="6">
        <v>2.375</v>
      </c>
      <c r="F71" s="6">
        <v>2.1010741604584604</v>
      </c>
      <c r="G71" s="6">
        <v>4.0501161777403905</v>
      </c>
      <c r="H71" s="17">
        <v>3.438154038</v>
      </c>
      <c r="I71" s="12">
        <v>2.9603349108855506</v>
      </c>
    </row>
    <row r="72" spans="1:9" x14ac:dyDescent="0.5">
      <c r="A72" s="16" t="s">
        <v>849</v>
      </c>
      <c r="C72" s="6">
        <v>-0.70140000000000002</v>
      </c>
      <c r="F72" s="6">
        <v>-0.66754701763709834</v>
      </c>
      <c r="H72" s="17">
        <v>-0.80501786500000005</v>
      </c>
      <c r="I72" s="12">
        <v>-0.72465496087903281</v>
      </c>
    </row>
    <row r="73" spans="1:9" x14ac:dyDescent="0.5">
      <c r="A73" s="16" t="s">
        <v>850</v>
      </c>
      <c r="B73" s="6">
        <v>5.2809999999999997</v>
      </c>
      <c r="C73" s="6">
        <v>2.3340000000000001</v>
      </c>
      <c r="D73" s="6">
        <v>3.4340000000000002</v>
      </c>
      <c r="E73" s="6">
        <v>5.0759999999999996</v>
      </c>
      <c r="F73" s="6">
        <v>2.3153903023790061</v>
      </c>
      <c r="G73" s="6">
        <v>6.6618009327167318</v>
      </c>
      <c r="H73" s="17">
        <v>5.5395492949999996</v>
      </c>
      <c r="I73" s="12">
        <v>4.3773915042993909</v>
      </c>
    </row>
    <row r="74" spans="1:9" x14ac:dyDescent="0.5">
      <c r="A74" s="16" t="s">
        <v>851</v>
      </c>
      <c r="B74" s="6">
        <v>-2.4239999999999999</v>
      </c>
      <c r="C74" s="6">
        <v>-1.2</v>
      </c>
      <c r="E74" s="6">
        <v>-0.9224</v>
      </c>
      <c r="G74" s="6">
        <v>-1.5918863460553614</v>
      </c>
      <c r="H74" s="17">
        <v>-1.706927675</v>
      </c>
      <c r="I74" s="12">
        <v>-1.5690428042110722</v>
      </c>
    </row>
    <row r="75" spans="1:9" x14ac:dyDescent="0.5">
      <c r="A75" s="18" t="s">
        <v>852</v>
      </c>
      <c r="F75" s="6">
        <v>-1.2494398797693536</v>
      </c>
      <c r="H75" s="17">
        <v>-1.106677497</v>
      </c>
      <c r="I75" s="12">
        <v>-1.1780586883846769</v>
      </c>
    </row>
    <row r="76" spans="1:9" x14ac:dyDescent="0.5">
      <c r="A76" s="16" t="s">
        <v>853</v>
      </c>
      <c r="B76" s="6">
        <v>4.351</v>
      </c>
      <c r="C76" s="6">
        <v>2.0699999999999998</v>
      </c>
      <c r="D76" s="6">
        <v>2.3159999999999998</v>
      </c>
      <c r="E76" s="6">
        <v>1.722</v>
      </c>
      <c r="H76" s="17">
        <v>3.6041273070000002</v>
      </c>
      <c r="I76" s="12">
        <v>2.8126254613999997</v>
      </c>
    </row>
    <row r="77" spans="1:9" x14ac:dyDescent="0.5">
      <c r="A77" s="16" t="s">
        <v>854</v>
      </c>
      <c r="C77" s="6">
        <v>0.86</v>
      </c>
      <c r="H77" s="17">
        <v>1.2366857819999999</v>
      </c>
      <c r="I77" s="12">
        <v>1.0483428909999999</v>
      </c>
    </row>
    <row r="78" spans="1:9" x14ac:dyDescent="0.5">
      <c r="A78" s="18" t="s">
        <v>855</v>
      </c>
      <c r="F78" s="6">
        <v>1.0851866803284351</v>
      </c>
      <c r="G78" s="6">
        <v>1.7232228930762234</v>
      </c>
      <c r="I78" s="12">
        <v>1.4042047867023293</v>
      </c>
    </row>
    <row r="79" spans="1:9" x14ac:dyDescent="0.5">
      <c r="A79" s="16" t="s">
        <v>856</v>
      </c>
      <c r="C79" s="6">
        <v>0.59889999999999999</v>
      </c>
      <c r="H79" s="17">
        <v>1.3200558010000001</v>
      </c>
      <c r="I79" s="12">
        <v>0.95947790050000004</v>
      </c>
    </row>
    <row r="80" spans="1:9" x14ac:dyDescent="0.5">
      <c r="A80" s="16" t="s">
        <v>857</v>
      </c>
      <c r="C80" s="6">
        <v>0.68940000000000001</v>
      </c>
      <c r="D80" s="6">
        <v>0.98719999999999997</v>
      </c>
      <c r="I80" s="12">
        <v>0.83830000000000005</v>
      </c>
    </row>
    <row r="81" spans="1:9" x14ac:dyDescent="0.5">
      <c r="A81" s="16" t="s">
        <v>858</v>
      </c>
      <c r="B81" s="6">
        <v>4.8959999999999999</v>
      </c>
      <c r="C81" s="6">
        <v>2.8420000000000001</v>
      </c>
      <c r="D81" s="6">
        <v>2.4409999999999998</v>
      </c>
      <c r="E81" s="6">
        <v>2.4489999999999998</v>
      </c>
      <c r="H81" s="17">
        <v>3.1292340950000002</v>
      </c>
      <c r="I81" s="12">
        <v>3.1514468189999993</v>
      </c>
    </row>
    <row r="82" spans="1:9" x14ac:dyDescent="0.5">
      <c r="A82" s="16" t="s">
        <v>859</v>
      </c>
      <c r="C82" s="6">
        <v>-0.81220000000000003</v>
      </c>
      <c r="H82" s="17">
        <v>-0.79200639500000003</v>
      </c>
      <c r="I82" s="12">
        <v>-0.80210319750000003</v>
      </c>
    </row>
    <row r="83" spans="1:9" x14ac:dyDescent="0.5">
      <c r="A83" s="16" t="s">
        <v>860</v>
      </c>
      <c r="C83" s="6">
        <v>1.19</v>
      </c>
      <c r="H83" s="17">
        <v>0.93745749199999995</v>
      </c>
      <c r="I83" s="12">
        <v>1.063728746</v>
      </c>
    </row>
    <row r="84" spans="1:9" x14ac:dyDescent="0.5">
      <c r="A84" s="18" t="s">
        <v>861</v>
      </c>
      <c r="F84" s="6">
        <v>0.73592503587536806</v>
      </c>
      <c r="H84" s="17">
        <v>0.97917117300000001</v>
      </c>
      <c r="I84" s="12">
        <v>0.85754810443768403</v>
      </c>
    </row>
    <row r="85" spans="1:9" x14ac:dyDescent="0.5">
      <c r="A85" s="16" t="s">
        <v>862</v>
      </c>
      <c r="C85" s="6">
        <v>1.0660000000000001</v>
      </c>
      <c r="H85" s="17">
        <v>0.97567163999999995</v>
      </c>
      <c r="I85" s="12">
        <v>1.0208358200000001</v>
      </c>
    </row>
    <row r="86" spans="1:9" x14ac:dyDescent="0.5">
      <c r="A86" s="16" t="s">
        <v>863</v>
      </c>
      <c r="B86" s="6">
        <v>1.78</v>
      </c>
      <c r="C86" s="6">
        <v>1.0620000000000001</v>
      </c>
      <c r="H86" s="17">
        <v>4.2453972479999997</v>
      </c>
      <c r="I86" s="12">
        <v>2.3624657493333334</v>
      </c>
    </row>
    <row r="87" spans="1:9" x14ac:dyDescent="0.5">
      <c r="A87" s="16" t="s">
        <v>864</v>
      </c>
      <c r="C87" s="6">
        <v>-0.58460000000000001</v>
      </c>
      <c r="H87" s="17">
        <v>-1.195325008</v>
      </c>
      <c r="I87" s="12">
        <v>-0.88996250399999999</v>
      </c>
    </row>
    <row r="88" spans="1:9" x14ac:dyDescent="0.5">
      <c r="A88" s="16" t="s">
        <v>865</v>
      </c>
      <c r="G88" s="6">
        <v>3.387451449066369</v>
      </c>
      <c r="H88" s="17">
        <v>3.236627039</v>
      </c>
      <c r="I88" s="12">
        <v>3.3120392440331843</v>
      </c>
    </row>
    <row r="89" spans="1:9" x14ac:dyDescent="0.5">
      <c r="A89" s="16" t="s">
        <v>866</v>
      </c>
      <c r="E89" s="6">
        <v>2.2709999999999999</v>
      </c>
      <c r="H89" s="17">
        <v>1.629846428</v>
      </c>
      <c r="I89" s="12">
        <v>1.950423214</v>
      </c>
    </row>
    <row r="90" spans="1:9" x14ac:dyDescent="0.5">
      <c r="A90" s="16" t="s">
        <v>524</v>
      </c>
      <c r="E90" s="6">
        <v>2.1419999999999999</v>
      </c>
      <c r="H90" s="17">
        <v>2.2125911029999998</v>
      </c>
      <c r="I90" s="12">
        <v>2.1772955514999999</v>
      </c>
    </row>
    <row r="91" spans="1:9" x14ac:dyDescent="0.5">
      <c r="A91" s="16" t="s">
        <v>867</v>
      </c>
      <c r="D91" s="6">
        <v>1.5309999999999999</v>
      </c>
      <c r="E91" s="6">
        <v>1.474</v>
      </c>
      <c r="I91" s="12">
        <v>1.5024999999999999</v>
      </c>
    </row>
    <row r="92" spans="1:9" x14ac:dyDescent="0.5">
      <c r="A92" s="16" t="s">
        <v>868</v>
      </c>
      <c r="C92" s="6">
        <v>2.5289999999999999</v>
      </c>
      <c r="D92" s="6">
        <v>1.9359999999999999</v>
      </c>
      <c r="H92" s="17">
        <v>6.3908276879999999</v>
      </c>
      <c r="I92" s="12">
        <v>3.6186092293333334</v>
      </c>
    </row>
    <row r="93" spans="1:9" x14ac:dyDescent="0.5">
      <c r="A93" s="16" t="s">
        <v>869</v>
      </c>
      <c r="C93" s="6">
        <v>1.704</v>
      </c>
      <c r="D93" s="6">
        <v>2.4620000000000002</v>
      </c>
      <c r="E93" s="6">
        <v>1.1200000000000001</v>
      </c>
      <c r="G93" s="6">
        <v>3.1416084832884748</v>
      </c>
      <c r="H93" s="17">
        <v>0.76313318399999996</v>
      </c>
      <c r="I93" s="12">
        <v>1.8381483334576949</v>
      </c>
    </row>
    <row r="94" spans="1:9" x14ac:dyDescent="0.5">
      <c r="A94" s="16" t="s">
        <v>870</v>
      </c>
      <c r="G94" s="6">
        <v>-1.1245311898534338</v>
      </c>
      <c r="H94" s="17">
        <v>-1.272120731</v>
      </c>
      <c r="I94" s="12">
        <v>-1.1983259604267169</v>
      </c>
    </row>
    <row r="95" spans="1:9" x14ac:dyDescent="0.5">
      <c r="A95" s="16" t="s">
        <v>871</v>
      </c>
      <c r="C95" s="6">
        <v>0.6028</v>
      </c>
      <c r="H95" s="17">
        <v>2.796612874</v>
      </c>
      <c r="I95" s="12">
        <v>1.6997064370000001</v>
      </c>
    </row>
    <row r="96" spans="1:9" x14ac:dyDescent="0.5">
      <c r="A96" s="16" t="s">
        <v>872</v>
      </c>
      <c r="C96" s="6">
        <v>1.647</v>
      </c>
      <c r="F96" s="6">
        <v>1.317623602661417</v>
      </c>
      <c r="G96" s="6">
        <v>1.3475253362902311</v>
      </c>
      <c r="H96" s="17">
        <v>0.90067587800000004</v>
      </c>
      <c r="I96" s="12">
        <v>1.3032062042379122</v>
      </c>
    </row>
    <row r="97" spans="1:9" x14ac:dyDescent="0.5">
      <c r="A97" s="16" t="s">
        <v>873</v>
      </c>
      <c r="C97" s="6">
        <v>-1.202</v>
      </c>
      <c r="E97" s="6">
        <v>-0.74609999999999999</v>
      </c>
      <c r="H97" s="17">
        <v>-0.72879137800000005</v>
      </c>
      <c r="I97" s="12">
        <v>-0.892297126</v>
      </c>
    </row>
    <row r="98" spans="1:9" x14ac:dyDescent="0.5">
      <c r="A98" s="16" t="s">
        <v>874</v>
      </c>
      <c r="C98" s="6">
        <v>-0.70550000000000002</v>
      </c>
      <c r="H98" s="17">
        <v>-0.87699938300000002</v>
      </c>
      <c r="I98" s="12">
        <v>-0.79124969150000002</v>
      </c>
    </row>
    <row r="99" spans="1:9" x14ac:dyDescent="0.5">
      <c r="A99" s="16" t="s">
        <v>875</v>
      </c>
      <c r="B99" s="6">
        <v>2.5609999999999999</v>
      </c>
      <c r="C99" s="6">
        <v>1.23</v>
      </c>
      <c r="D99" s="6">
        <v>1.3149999999999999</v>
      </c>
      <c r="E99" s="6">
        <v>1.0609999999999999</v>
      </c>
      <c r="F99" s="6">
        <v>1.8181237142556586</v>
      </c>
      <c r="G99" s="6">
        <v>2.6710859588249494</v>
      </c>
      <c r="H99" s="17">
        <v>1.1035534730000001</v>
      </c>
      <c r="I99" s="12">
        <v>1.6799661637258012</v>
      </c>
    </row>
    <row r="100" spans="1:9" x14ac:dyDescent="0.5">
      <c r="A100" s="16" t="s">
        <v>876</v>
      </c>
      <c r="C100" s="6">
        <v>1.0169999999999999</v>
      </c>
      <c r="E100" s="6">
        <v>1.2829999999999999</v>
      </c>
      <c r="H100" s="17">
        <v>1.047197793</v>
      </c>
      <c r="I100" s="12">
        <v>1.1157325976666665</v>
      </c>
    </row>
    <row r="101" spans="1:9" x14ac:dyDescent="0.5">
      <c r="A101" s="16" t="s">
        <v>877</v>
      </c>
      <c r="C101" s="6">
        <v>-0.85429999999999995</v>
      </c>
      <c r="H101" s="17">
        <v>-1.30827044</v>
      </c>
      <c r="I101" s="12">
        <v>-1.08128522</v>
      </c>
    </row>
    <row r="102" spans="1:9" x14ac:dyDescent="0.5">
      <c r="A102" s="16" t="s">
        <v>878</v>
      </c>
      <c r="B102" s="6">
        <v>2.8580000000000001</v>
      </c>
      <c r="C102" s="6">
        <v>1.6140000000000001</v>
      </c>
      <c r="I102" s="12">
        <v>2.2360000000000002</v>
      </c>
    </row>
    <row r="103" spans="1:9" x14ac:dyDescent="0.5">
      <c r="A103" s="16" t="s">
        <v>879</v>
      </c>
      <c r="C103" s="6">
        <v>-1.147</v>
      </c>
      <c r="F103" s="6">
        <v>-2.3347270091514538</v>
      </c>
      <c r="I103" s="12">
        <v>-1.740863504575727</v>
      </c>
    </row>
    <row r="104" spans="1:9" x14ac:dyDescent="0.5">
      <c r="A104" s="16" t="s">
        <v>880</v>
      </c>
      <c r="D104" s="6">
        <v>2.6139999999999999</v>
      </c>
      <c r="F104" s="6">
        <v>2.3656617459386999</v>
      </c>
      <c r="G104" s="6">
        <v>4.1105242521267353</v>
      </c>
      <c r="I104" s="12">
        <v>3.0300619993551448</v>
      </c>
    </row>
    <row r="105" spans="1:9" x14ac:dyDescent="0.5">
      <c r="A105" s="18" t="s">
        <v>881</v>
      </c>
      <c r="F105" s="6">
        <v>1.2835662389651465</v>
      </c>
      <c r="G105" s="6">
        <v>2.6601240776297201</v>
      </c>
      <c r="H105" s="17">
        <v>1.7817688679999999</v>
      </c>
      <c r="I105" s="12">
        <v>1.9084863948649555</v>
      </c>
    </row>
    <row r="106" spans="1:9" ht="13.5" customHeight="1" x14ac:dyDescent="0.5">
      <c r="A106" s="16" t="s">
        <v>882</v>
      </c>
      <c r="C106" s="6">
        <v>-0.92390000000000005</v>
      </c>
      <c r="F106" s="6">
        <v>-1.2270250947729797</v>
      </c>
      <c r="G106" s="6">
        <v>-1.3980968469537625</v>
      </c>
      <c r="H106" s="17">
        <v>-1.0179036779999999</v>
      </c>
      <c r="I106" s="12">
        <v>-1.1417314049316856</v>
      </c>
    </row>
    <row r="107" spans="1:9" x14ac:dyDescent="0.5">
      <c r="A107" s="16" t="s">
        <v>883</v>
      </c>
      <c r="B107" s="6">
        <v>-1.0940000000000001</v>
      </c>
      <c r="C107" s="6">
        <v>-0.90149999999999997</v>
      </c>
      <c r="F107" s="6">
        <v>-1.0138831259068937</v>
      </c>
      <c r="I107" s="12">
        <v>-1.0031277086356312</v>
      </c>
    </row>
    <row r="108" spans="1:9" x14ac:dyDescent="0.5">
      <c r="A108" s="16" t="s">
        <v>884</v>
      </c>
      <c r="C108" s="6">
        <v>1.748</v>
      </c>
      <c r="E108" s="6">
        <v>4.2249999999999996</v>
      </c>
      <c r="H108" s="17">
        <v>3.5577729730000001</v>
      </c>
      <c r="I108" s="12">
        <v>3.1769243243333332</v>
      </c>
    </row>
    <row r="109" spans="1:9" x14ac:dyDescent="0.5">
      <c r="A109" s="16" t="s">
        <v>885</v>
      </c>
      <c r="E109" s="6">
        <v>1.006</v>
      </c>
      <c r="F109" s="6">
        <v>1.5100828730736695</v>
      </c>
      <c r="H109" s="17">
        <v>1.036467357</v>
      </c>
      <c r="I109" s="12">
        <v>1.1841834100245565</v>
      </c>
    </row>
    <row r="110" spans="1:9" x14ac:dyDescent="0.5">
      <c r="A110" s="16" t="s">
        <v>886</v>
      </c>
      <c r="E110" s="6">
        <v>1.4079999999999999</v>
      </c>
      <c r="H110" s="17">
        <v>1.5041946610000001</v>
      </c>
      <c r="I110" s="12">
        <v>1.4560973305</v>
      </c>
    </row>
    <row r="111" spans="1:9" x14ac:dyDescent="0.5">
      <c r="A111" s="16" t="s">
        <v>887</v>
      </c>
      <c r="B111" s="6">
        <v>2.613</v>
      </c>
      <c r="C111" s="6">
        <v>0.84570000000000001</v>
      </c>
      <c r="D111" s="6">
        <v>1.194</v>
      </c>
      <c r="E111" s="6">
        <v>1.2090000000000001</v>
      </c>
      <c r="G111" s="6">
        <v>2.8946671978236793</v>
      </c>
      <c r="H111" s="17">
        <v>0.73193974799999995</v>
      </c>
      <c r="I111" s="12">
        <v>1.5813844909706132</v>
      </c>
    </row>
    <row r="112" spans="1:9" x14ac:dyDescent="0.5">
      <c r="A112" s="16" t="s">
        <v>888</v>
      </c>
      <c r="C112" s="6">
        <v>0.89510000000000001</v>
      </c>
      <c r="E112" s="6">
        <v>3.6429999999999998</v>
      </c>
      <c r="H112" s="17">
        <v>5.2884659699999998</v>
      </c>
      <c r="I112" s="12">
        <v>3.2755219900000001</v>
      </c>
    </row>
    <row r="113" spans="1:9" x14ac:dyDescent="0.5">
      <c r="A113" s="16" t="s">
        <v>889</v>
      </c>
      <c r="B113" s="6">
        <v>4.4279999999999999</v>
      </c>
      <c r="C113" s="6">
        <v>2.0449999999999999</v>
      </c>
      <c r="E113" s="6">
        <v>1.764</v>
      </c>
      <c r="G113" s="6">
        <v>2.8084834290241467</v>
      </c>
      <c r="H113" s="17">
        <v>1.563284178</v>
      </c>
      <c r="I113" s="12">
        <v>2.5217535214048294</v>
      </c>
    </row>
    <row r="114" spans="1:9" x14ac:dyDescent="0.5">
      <c r="A114" s="16" t="s">
        <v>890</v>
      </c>
      <c r="C114" s="6">
        <v>0.75129999999999997</v>
      </c>
      <c r="F114" s="6">
        <v>1.1593818270158451</v>
      </c>
      <c r="G114" s="6">
        <v>1.4292137538532808</v>
      </c>
      <c r="I114" s="12">
        <v>1.1132985269563751</v>
      </c>
    </row>
    <row r="115" spans="1:9" x14ac:dyDescent="0.5">
      <c r="A115" s="16" t="s">
        <v>891</v>
      </c>
      <c r="B115" s="6">
        <v>2.8889999999999998</v>
      </c>
      <c r="E115" s="6">
        <v>1.857</v>
      </c>
      <c r="H115" s="17">
        <v>2.1822259220000002</v>
      </c>
      <c r="I115" s="12">
        <v>2.3094086406666663</v>
      </c>
    </row>
    <row r="116" spans="1:9" x14ac:dyDescent="0.5">
      <c r="A116" s="16" t="s">
        <v>892</v>
      </c>
      <c r="B116" s="6">
        <v>3.49</v>
      </c>
      <c r="C116" s="6">
        <v>2.4980000000000002</v>
      </c>
      <c r="D116" s="6">
        <v>1.758</v>
      </c>
      <c r="E116" s="6">
        <v>2.1259999999999999</v>
      </c>
      <c r="H116" s="17">
        <v>2.1724339769999998</v>
      </c>
      <c r="I116" s="12">
        <v>2.4088867953999999</v>
      </c>
    </row>
    <row r="117" spans="1:9" x14ac:dyDescent="0.5">
      <c r="A117" s="18" t="s">
        <v>893</v>
      </c>
      <c r="F117" s="6">
        <v>1.2634208761115626</v>
      </c>
      <c r="G117" s="6">
        <v>1.6180105797940185</v>
      </c>
      <c r="H117" s="17">
        <v>1.3858916670000001</v>
      </c>
      <c r="I117" s="12">
        <v>1.4224410409685271</v>
      </c>
    </row>
    <row r="118" spans="1:9" x14ac:dyDescent="0.5">
      <c r="A118" s="16" t="s">
        <v>894</v>
      </c>
      <c r="C118" s="6">
        <v>1.03</v>
      </c>
      <c r="E118" s="6">
        <v>0.91410000000000002</v>
      </c>
      <c r="F118" s="6">
        <v>1.2179323469093795</v>
      </c>
      <c r="G118" s="6">
        <v>2.0679515135038158</v>
      </c>
      <c r="H118" s="17">
        <v>1.7114222020000001</v>
      </c>
      <c r="I118" s="12">
        <v>1.3882812124826391</v>
      </c>
    </row>
    <row r="119" spans="1:9" x14ac:dyDescent="0.5">
      <c r="A119" s="16" t="s">
        <v>895</v>
      </c>
      <c r="C119" s="6">
        <v>0.71140000000000003</v>
      </c>
      <c r="D119" s="6">
        <v>0.76060000000000005</v>
      </c>
      <c r="G119" s="6">
        <v>1.1142098429824441</v>
      </c>
      <c r="H119" s="17">
        <v>0.776810102</v>
      </c>
      <c r="I119" s="12">
        <v>0.84075498624561096</v>
      </c>
    </row>
    <row r="120" spans="1:9" x14ac:dyDescent="0.5">
      <c r="A120" s="16" t="s">
        <v>896</v>
      </c>
      <c r="B120" s="6">
        <v>4.4989999999999997</v>
      </c>
      <c r="C120" s="6">
        <v>1.871</v>
      </c>
      <c r="H120" s="17">
        <v>1.54656097</v>
      </c>
      <c r="I120" s="12">
        <v>2.6388536566666665</v>
      </c>
    </row>
    <row r="121" spans="1:9" x14ac:dyDescent="0.5">
      <c r="A121" s="16" t="s">
        <v>897</v>
      </c>
      <c r="C121" s="6">
        <v>1.4750000000000001</v>
      </c>
      <c r="H121" s="17">
        <v>1.4658579700000001</v>
      </c>
      <c r="I121" s="12">
        <v>1.4704289850000001</v>
      </c>
    </row>
    <row r="122" spans="1:9" x14ac:dyDescent="0.5">
      <c r="A122" s="16" t="s">
        <v>898</v>
      </c>
      <c r="C122" s="6">
        <v>1.581</v>
      </c>
      <c r="E122" s="6">
        <v>0.86750000000000005</v>
      </c>
      <c r="F122" s="6">
        <v>1.0145795360649841</v>
      </c>
      <c r="G122" s="6">
        <v>3.419136553790199</v>
      </c>
      <c r="H122" s="17">
        <v>1.05279225</v>
      </c>
      <c r="I122" s="12">
        <v>1.5870016679710364</v>
      </c>
    </row>
    <row r="123" spans="1:9" x14ac:dyDescent="0.5">
      <c r="A123" s="16" t="s">
        <v>899</v>
      </c>
      <c r="C123" s="6">
        <v>-0.7762</v>
      </c>
      <c r="H123" s="17">
        <v>-1.205667166</v>
      </c>
      <c r="I123" s="12">
        <v>-0.99093358300000001</v>
      </c>
    </row>
    <row r="124" spans="1:9" x14ac:dyDescent="0.5">
      <c r="A124" s="16" t="s">
        <v>900</v>
      </c>
      <c r="D124" s="6">
        <v>-0.81499999999999995</v>
      </c>
      <c r="H124" s="17">
        <v>-0.88705304799999996</v>
      </c>
      <c r="I124" s="12">
        <v>-0.8510265239999999</v>
      </c>
    </row>
    <row r="125" spans="1:9" x14ac:dyDescent="0.5">
      <c r="A125" s="16" t="s">
        <v>901</v>
      </c>
      <c r="C125" s="6">
        <v>0.64410000000000001</v>
      </c>
      <c r="E125" s="6">
        <v>0.82830000000000004</v>
      </c>
      <c r="F125" s="6">
        <v>1.0483129227099059</v>
      </c>
      <c r="G125" s="6">
        <v>1.5055166710197407</v>
      </c>
      <c r="I125" s="12">
        <v>1.0065573984324117</v>
      </c>
    </row>
    <row r="126" spans="1:9" x14ac:dyDescent="0.5">
      <c r="A126" s="16" t="s">
        <v>902</v>
      </c>
      <c r="C126" s="6">
        <v>-0.72950000000000004</v>
      </c>
      <c r="D126" s="6">
        <v>-1.4650000000000001</v>
      </c>
      <c r="I126" s="12">
        <v>-1.0972500000000001</v>
      </c>
    </row>
    <row r="127" spans="1:9" x14ac:dyDescent="0.5">
      <c r="A127" s="16" t="s">
        <v>903</v>
      </c>
      <c r="C127" s="6">
        <v>1.8380000000000001</v>
      </c>
      <c r="D127" s="6">
        <v>1.671</v>
      </c>
      <c r="H127" s="17">
        <v>2.3450494989999999</v>
      </c>
      <c r="I127" s="12">
        <v>1.9513498330000001</v>
      </c>
    </row>
    <row r="128" spans="1:9" x14ac:dyDescent="0.5">
      <c r="A128" s="16" t="s">
        <v>904</v>
      </c>
      <c r="C128" s="6">
        <v>3.08</v>
      </c>
      <c r="H128" s="17">
        <v>0.74607586800000003</v>
      </c>
      <c r="I128" s="12">
        <v>1.9130379340000001</v>
      </c>
    </row>
    <row r="129" spans="1:9" x14ac:dyDescent="0.5">
      <c r="A129" s="16" t="s">
        <v>905</v>
      </c>
      <c r="C129" s="6">
        <v>2.0920000000000001</v>
      </c>
      <c r="H129" s="17">
        <v>1.508575931</v>
      </c>
      <c r="I129" s="12">
        <v>1.8002879654999999</v>
      </c>
    </row>
    <row r="130" spans="1:9" x14ac:dyDescent="0.5">
      <c r="A130" s="16" t="s">
        <v>906</v>
      </c>
      <c r="C130" s="6">
        <v>-0.95150000000000001</v>
      </c>
      <c r="E130" s="6">
        <v>-0.70320000000000005</v>
      </c>
      <c r="F130" s="6">
        <v>-1.6143932408662094</v>
      </c>
      <c r="G130" s="6">
        <v>-1.6505086515191443</v>
      </c>
      <c r="I130" s="12">
        <v>-1.2299004730963383</v>
      </c>
    </row>
    <row r="131" spans="1:9" x14ac:dyDescent="0.5">
      <c r="A131" s="16" t="s">
        <v>907</v>
      </c>
      <c r="C131" s="6">
        <v>-0.90539999999999998</v>
      </c>
      <c r="F131" s="6">
        <v>-1.7792513142587913</v>
      </c>
      <c r="G131" s="6">
        <v>-1.1580683233619187</v>
      </c>
      <c r="H131" s="17">
        <v>-1.0231649169999999</v>
      </c>
      <c r="I131" s="12">
        <v>-1.2164711386551774</v>
      </c>
    </row>
    <row r="132" spans="1:9" x14ac:dyDescent="0.5">
      <c r="A132" s="16" t="s">
        <v>91</v>
      </c>
      <c r="B132" s="6">
        <v>4.6280000000000001</v>
      </c>
      <c r="C132" s="6">
        <v>3.0670000000000002</v>
      </c>
      <c r="E132" s="6">
        <v>2.7429999999999999</v>
      </c>
      <c r="F132" s="6">
        <v>1.675604591349465</v>
      </c>
      <c r="G132" s="6">
        <v>4.1077122593288022</v>
      </c>
      <c r="H132" s="17">
        <v>4.4040406179999998</v>
      </c>
      <c r="I132" s="12">
        <v>3.4375595781130444</v>
      </c>
    </row>
    <row r="133" spans="1:9" x14ac:dyDescent="0.5">
      <c r="A133" s="16" t="s">
        <v>908</v>
      </c>
      <c r="C133" s="6">
        <v>1.0780000000000001</v>
      </c>
      <c r="H133" s="17">
        <v>2.6572936729999999</v>
      </c>
      <c r="I133" s="12">
        <v>1.8676468365000001</v>
      </c>
    </row>
    <row r="134" spans="1:9" x14ac:dyDescent="0.5">
      <c r="A134" s="16" t="s">
        <v>909</v>
      </c>
      <c r="C134" s="6">
        <v>-0.59209999999999996</v>
      </c>
      <c r="F134" s="6">
        <v>-1.3186529248198133</v>
      </c>
      <c r="G134" s="6">
        <v>-0.89859641424277648</v>
      </c>
      <c r="H134" s="17">
        <v>-0.75355766700000004</v>
      </c>
      <c r="I134" s="12">
        <v>-0.8907267515156474</v>
      </c>
    </row>
    <row r="135" spans="1:9" x14ac:dyDescent="0.5">
      <c r="A135" s="16" t="s">
        <v>910</v>
      </c>
      <c r="B135" s="6">
        <v>1.1259999999999999</v>
      </c>
      <c r="C135" s="6">
        <v>1.04</v>
      </c>
      <c r="H135" s="17">
        <v>0.91262494000000005</v>
      </c>
      <c r="I135" s="12">
        <v>1.0262083133333333</v>
      </c>
    </row>
    <row r="136" spans="1:9" x14ac:dyDescent="0.5">
      <c r="A136" s="16" t="s">
        <v>911</v>
      </c>
      <c r="B136" s="6">
        <v>3.2410000000000001</v>
      </c>
      <c r="C136" s="6">
        <v>1.2629999999999999</v>
      </c>
      <c r="E136" s="6">
        <v>1.71</v>
      </c>
      <c r="H136" s="17">
        <v>2.5815129450000001</v>
      </c>
      <c r="I136" s="12">
        <v>2.1988782362499997</v>
      </c>
    </row>
    <row r="137" spans="1:9" x14ac:dyDescent="0.5">
      <c r="A137" s="16" t="s">
        <v>912</v>
      </c>
      <c r="C137" s="6">
        <v>2.536</v>
      </c>
      <c r="H137" s="17">
        <v>3.6160406279999999</v>
      </c>
      <c r="I137" s="12">
        <v>3.076020314</v>
      </c>
    </row>
    <row r="138" spans="1:9" x14ac:dyDescent="0.5">
      <c r="A138" s="16" t="s">
        <v>913</v>
      </c>
      <c r="C138" s="6">
        <v>-0.95040000000000002</v>
      </c>
      <c r="F138" s="6">
        <v>-0.75957600815017356</v>
      </c>
      <c r="H138" s="17">
        <v>-1.518331587</v>
      </c>
      <c r="I138" s="12">
        <v>-1.0761025317167245</v>
      </c>
    </row>
    <row r="139" spans="1:9" x14ac:dyDescent="0.5">
      <c r="A139" s="16" t="s">
        <v>914</v>
      </c>
      <c r="C139" s="6">
        <v>-1.121</v>
      </c>
      <c r="H139" s="17">
        <v>-1.2519638259999999</v>
      </c>
      <c r="I139" s="12">
        <v>-1.1864819129999999</v>
      </c>
    </row>
    <row r="140" spans="1:9" x14ac:dyDescent="0.5">
      <c r="A140" s="16" t="s">
        <v>915</v>
      </c>
      <c r="C140" s="6">
        <v>-0.65490000000000004</v>
      </c>
      <c r="F140" s="6">
        <v>-0.64061167402884789</v>
      </c>
      <c r="I140" s="12">
        <v>-0.64775583701442396</v>
      </c>
    </row>
    <row r="141" spans="1:9" x14ac:dyDescent="0.5">
      <c r="A141" s="16" t="s">
        <v>916</v>
      </c>
      <c r="C141" s="6">
        <v>-0.90669999999999995</v>
      </c>
      <c r="E141" s="6">
        <v>-1.8240000000000001</v>
      </c>
      <c r="H141" s="17">
        <v>-1.6816399200000001</v>
      </c>
      <c r="I141" s="12">
        <v>-1.4707799733333333</v>
      </c>
    </row>
    <row r="142" spans="1:9" x14ac:dyDescent="0.5">
      <c r="A142" s="16" t="s">
        <v>917</v>
      </c>
      <c r="C142" s="6">
        <v>2.0059999999999998</v>
      </c>
      <c r="H142" s="17">
        <v>4.5735572969999998</v>
      </c>
      <c r="I142" s="12">
        <v>3.2897786484999996</v>
      </c>
    </row>
    <row r="143" spans="1:9" x14ac:dyDescent="0.5">
      <c r="A143" s="16" t="s">
        <v>918</v>
      </c>
      <c r="C143" s="6">
        <v>-0.64119999999999999</v>
      </c>
      <c r="F143" s="6">
        <v>-0.61255066401952063</v>
      </c>
      <c r="G143" s="6">
        <v>-0.86858586523588577</v>
      </c>
      <c r="H143" s="17">
        <v>-0.96999213699999998</v>
      </c>
      <c r="I143" s="12">
        <v>-0.77308216656385165</v>
      </c>
    </row>
    <row r="144" spans="1:9" x14ac:dyDescent="0.5">
      <c r="A144" s="16" t="s">
        <v>919</v>
      </c>
      <c r="C144" s="6">
        <v>0.63149999999999995</v>
      </c>
      <c r="H144" s="17">
        <v>2.2884659699999998</v>
      </c>
      <c r="I144" s="12">
        <v>1.4599829849999999</v>
      </c>
    </row>
    <row r="145" spans="1:9" x14ac:dyDescent="0.5">
      <c r="A145" s="16" t="s">
        <v>920</v>
      </c>
      <c r="C145" s="6">
        <v>1.075</v>
      </c>
      <c r="H145" s="17">
        <v>1.9270804070000001</v>
      </c>
      <c r="I145" s="12">
        <v>1.5010402035000001</v>
      </c>
    </row>
    <row r="146" spans="1:9" x14ac:dyDescent="0.5">
      <c r="A146" s="16" t="s">
        <v>921</v>
      </c>
      <c r="C146" s="6">
        <v>0.70509999999999995</v>
      </c>
      <c r="H146" s="17">
        <v>0.73833105799999998</v>
      </c>
      <c r="I146" s="12">
        <v>0.72171552899999991</v>
      </c>
    </row>
    <row r="147" spans="1:9" x14ac:dyDescent="0.5">
      <c r="A147" s="16" t="s">
        <v>922</v>
      </c>
      <c r="B147" s="6">
        <v>-2.5979999999999999</v>
      </c>
      <c r="F147" s="6">
        <v>-2.0939400673845641</v>
      </c>
      <c r="G147" s="6">
        <v>-1.7085198290938142</v>
      </c>
      <c r="H147" s="17">
        <v>-1.1736504270000001</v>
      </c>
      <c r="I147" s="12">
        <v>-1.8935275808695946</v>
      </c>
    </row>
    <row r="148" spans="1:9" x14ac:dyDescent="0.5">
      <c r="A148" s="16" t="s">
        <v>923</v>
      </c>
      <c r="B148" s="6">
        <v>4.1429999999999998</v>
      </c>
      <c r="C148" s="6">
        <v>2.948</v>
      </c>
      <c r="D148" s="6">
        <v>1.865</v>
      </c>
      <c r="E148" s="6">
        <v>2.9569999999999999</v>
      </c>
      <c r="F148" s="6">
        <v>2.3643858503482131</v>
      </c>
      <c r="I148" s="12">
        <v>2.8554771700696429</v>
      </c>
    </row>
    <row r="149" spans="1:9" x14ac:dyDescent="0.5">
      <c r="A149" s="16" t="s">
        <v>924</v>
      </c>
      <c r="B149" s="6">
        <v>3.4489999999999998</v>
      </c>
      <c r="C149" s="6">
        <v>2.2589999999999999</v>
      </c>
      <c r="E149" s="6">
        <v>1.0289999999999999</v>
      </c>
      <c r="H149" s="17">
        <v>0.97049986600000004</v>
      </c>
      <c r="I149" s="12">
        <v>1.9268749665</v>
      </c>
    </row>
    <row r="150" spans="1:9" x14ac:dyDescent="0.5">
      <c r="A150" s="16" t="s">
        <v>925</v>
      </c>
      <c r="E150" s="6">
        <v>1.653</v>
      </c>
      <c r="H150" s="17">
        <v>2.236627039</v>
      </c>
      <c r="I150" s="12">
        <v>1.9448135195</v>
      </c>
    </row>
    <row r="151" spans="1:9" x14ac:dyDescent="0.5">
      <c r="A151" s="16" t="s">
        <v>926</v>
      </c>
      <c r="C151" s="6">
        <v>-0.84099999999999997</v>
      </c>
      <c r="H151" s="17">
        <v>-0.89119957699999997</v>
      </c>
      <c r="I151" s="12">
        <v>-0.86609978849999991</v>
      </c>
    </row>
    <row r="152" spans="1:9" x14ac:dyDescent="0.5">
      <c r="A152" s="16" t="s">
        <v>927</v>
      </c>
      <c r="B152" s="6">
        <v>-1.272</v>
      </c>
      <c r="C152" s="6">
        <v>-0.72419999999999995</v>
      </c>
      <c r="G152" s="6">
        <v>-1.1657167128796047</v>
      </c>
      <c r="I152" s="12">
        <v>-1.053972237626535</v>
      </c>
    </row>
    <row r="153" spans="1:9" x14ac:dyDescent="0.5">
      <c r="A153" s="16" t="s">
        <v>928</v>
      </c>
      <c r="B153" s="6">
        <v>-2.41</v>
      </c>
      <c r="C153" s="6">
        <v>-0.7571</v>
      </c>
      <c r="E153" s="6">
        <v>-1.0509999999999999</v>
      </c>
      <c r="H153" s="17">
        <v>-0.71554325299999999</v>
      </c>
      <c r="I153" s="12">
        <v>-1.2334108132499999</v>
      </c>
    </row>
    <row r="154" spans="1:9" x14ac:dyDescent="0.5">
      <c r="A154" s="16" t="s">
        <v>929</v>
      </c>
      <c r="C154" s="6">
        <v>0.74950000000000006</v>
      </c>
      <c r="H154" s="17">
        <v>2.0083580510000001</v>
      </c>
      <c r="I154" s="12">
        <v>1.3789290255000002</v>
      </c>
    </row>
    <row r="155" spans="1:9" x14ac:dyDescent="0.5">
      <c r="A155" s="16" t="s">
        <v>930</v>
      </c>
      <c r="C155" s="6">
        <v>0.66579999999999995</v>
      </c>
      <c r="E155" s="6">
        <v>1.675</v>
      </c>
      <c r="H155" s="17">
        <v>4.1614959909999998</v>
      </c>
      <c r="I155" s="12">
        <v>2.167431997</v>
      </c>
    </row>
    <row r="156" spans="1:9" x14ac:dyDescent="0.5">
      <c r="A156" s="16" t="s">
        <v>931</v>
      </c>
      <c r="C156" s="6">
        <v>0.85229999999999995</v>
      </c>
      <c r="H156" s="17">
        <v>0.70560825599999999</v>
      </c>
      <c r="I156" s="12">
        <v>0.77895412799999997</v>
      </c>
    </row>
    <row r="157" spans="1:9" x14ac:dyDescent="0.5">
      <c r="A157" s="16" t="s">
        <v>932</v>
      </c>
      <c r="B157" s="6">
        <v>0.84399999999999997</v>
      </c>
      <c r="H157" s="17">
        <v>0.65787722400000004</v>
      </c>
      <c r="I157" s="12">
        <v>0.75093861200000001</v>
      </c>
    </row>
    <row r="158" spans="1:9" x14ac:dyDescent="0.5">
      <c r="A158" s="16" t="s">
        <v>933</v>
      </c>
      <c r="B158" s="6">
        <v>3.653</v>
      </c>
      <c r="C158" s="6">
        <v>3.1640000000000001</v>
      </c>
      <c r="D158" s="6">
        <v>2.351</v>
      </c>
      <c r="E158" s="6">
        <v>2.0840000000000001</v>
      </c>
      <c r="F158" s="6">
        <v>2.1540880117718619</v>
      </c>
      <c r="H158" s="17">
        <v>3.6083049790000001</v>
      </c>
      <c r="I158" s="12">
        <v>2.8357321651286433</v>
      </c>
    </row>
    <row r="159" spans="1:9" x14ac:dyDescent="0.5">
      <c r="A159" s="18" t="s">
        <v>934</v>
      </c>
      <c r="F159" s="6">
        <v>0.91727592445250927</v>
      </c>
      <c r="H159" s="17">
        <v>0.65032664900000003</v>
      </c>
      <c r="I159" s="12">
        <v>0.78380128672625471</v>
      </c>
    </row>
    <row r="160" spans="1:9" x14ac:dyDescent="0.5">
      <c r="A160" s="16" t="s">
        <v>935</v>
      </c>
      <c r="D160" s="6">
        <v>1.72</v>
      </c>
      <c r="H160" s="17">
        <v>0.69482259300000004</v>
      </c>
      <c r="I160" s="12">
        <v>1.2074112965000001</v>
      </c>
    </row>
    <row r="161" spans="1:9" x14ac:dyDescent="0.5">
      <c r="A161" s="16" t="s">
        <v>936</v>
      </c>
      <c r="B161" s="6">
        <v>2.3340000000000001</v>
      </c>
      <c r="C161" s="6">
        <v>1.351</v>
      </c>
      <c r="E161" s="6">
        <v>1.0349999999999999</v>
      </c>
      <c r="F161" s="6">
        <v>1.3806928820368063</v>
      </c>
      <c r="H161" s="17">
        <v>1.9859206620000001</v>
      </c>
      <c r="I161" s="12">
        <v>1.6173227088073614</v>
      </c>
    </row>
    <row r="162" spans="1:9" x14ac:dyDescent="0.5">
      <c r="A162" s="16" t="s">
        <v>937</v>
      </c>
      <c r="E162" s="6">
        <v>-0.97440000000000004</v>
      </c>
      <c r="G162" s="6">
        <v>-1.0096652875411829</v>
      </c>
      <c r="I162" s="12">
        <v>-0.99203264377059153</v>
      </c>
    </row>
    <row r="163" spans="1:9" x14ac:dyDescent="0.5">
      <c r="A163" s="16" t="s">
        <v>938</v>
      </c>
      <c r="B163" s="6">
        <v>2.8929999999999998</v>
      </c>
      <c r="C163" s="6">
        <v>1.641</v>
      </c>
      <c r="D163" s="6">
        <v>2.2629999999999999</v>
      </c>
      <c r="E163" s="6">
        <v>1.702</v>
      </c>
      <c r="H163" s="17">
        <v>4.5163585700000004</v>
      </c>
      <c r="I163" s="12">
        <v>2.6030717139999999</v>
      </c>
    </row>
    <row r="164" spans="1:9" x14ac:dyDescent="0.5">
      <c r="A164" s="16" t="s">
        <v>939</v>
      </c>
      <c r="D164" s="6">
        <v>0.86219999999999997</v>
      </c>
      <c r="G164" s="6">
        <v>1.9189020697349668</v>
      </c>
      <c r="H164" s="17">
        <v>0.71797191400000004</v>
      </c>
      <c r="I164" s="12">
        <v>1.1663579945783222</v>
      </c>
    </row>
    <row r="165" spans="1:9" x14ac:dyDescent="0.5">
      <c r="A165" s="16" t="s">
        <v>940</v>
      </c>
      <c r="B165" s="6">
        <v>3.1789999999999998</v>
      </c>
      <c r="C165" s="6">
        <v>1.9430000000000001</v>
      </c>
      <c r="E165" s="6">
        <v>1.133</v>
      </c>
      <c r="I165" s="12">
        <v>2.085</v>
      </c>
    </row>
    <row r="166" spans="1:9" x14ac:dyDescent="0.5">
      <c r="A166" s="16" t="s">
        <v>941</v>
      </c>
      <c r="C166" s="6">
        <v>0.63460000000000005</v>
      </c>
      <c r="G166" s="6">
        <v>1.4025899363894476</v>
      </c>
      <c r="I166" s="12">
        <v>1.0185949681947237</v>
      </c>
    </row>
    <row r="167" spans="1:9" x14ac:dyDescent="0.5">
      <c r="A167" s="18" t="s">
        <v>942</v>
      </c>
      <c r="F167" s="6">
        <v>-1.6901631767413656</v>
      </c>
      <c r="H167" s="17">
        <v>-0.71829248800000001</v>
      </c>
      <c r="I167" s="12">
        <v>-1.2042278323706828</v>
      </c>
    </row>
    <row r="168" spans="1:9" x14ac:dyDescent="0.5">
      <c r="A168" s="16" t="s">
        <v>943</v>
      </c>
      <c r="B168" s="6">
        <v>3.1829999999999998</v>
      </c>
      <c r="C168" s="6">
        <v>1.7450000000000001</v>
      </c>
      <c r="E168" s="6">
        <v>1.1930000000000001</v>
      </c>
      <c r="F168" s="6">
        <v>1.5095585323769969</v>
      </c>
      <c r="H168" s="17">
        <v>1.8359021879999999</v>
      </c>
      <c r="I168" s="12">
        <v>1.8932921440753994</v>
      </c>
    </row>
    <row r="169" spans="1:9" x14ac:dyDescent="0.5">
      <c r="A169" s="16" t="s">
        <v>944</v>
      </c>
      <c r="C169" s="6">
        <v>1.1419999999999999</v>
      </c>
      <c r="D169" s="6">
        <v>1.429</v>
      </c>
      <c r="F169" s="6">
        <v>1.1324873500309556</v>
      </c>
      <c r="G169" s="6">
        <v>2.0764327235673483</v>
      </c>
      <c r="I169" s="12">
        <v>1.4449800183995758</v>
      </c>
    </row>
    <row r="170" spans="1:9" x14ac:dyDescent="0.5">
      <c r="A170" s="16" t="s">
        <v>945</v>
      </c>
      <c r="D170" s="6">
        <v>1.381</v>
      </c>
      <c r="H170" s="17">
        <v>1.1828557820000001</v>
      </c>
      <c r="I170" s="12">
        <v>1.281927891</v>
      </c>
    </row>
    <row r="171" spans="1:9" x14ac:dyDescent="0.5">
      <c r="A171" s="16" t="s">
        <v>946</v>
      </c>
      <c r="C171" s="6">
        <v>-0.63500000000000001</v>
      </c>
      <c r="F171" s="6">
        <v>-1.7689041691079981</v>
      </c>
      <c r="I171" s="12">
        <v>-1.201952084553999</v>
      </c>
    </row>
    <row r="172" spans="1:9" x14ac:dyDescent="0.5">
      <c r="A172" s="16" t="s">
        <v>947</v>
      </c>
      <c r="B172" s="6">
        <v>-1.9910000000000001</v>
      </c>
      <c r="C172" s="6">
        <v>-1.46</v>
      </c>
      <c r="D172" s="6">
        <v>-0.754</v>
      </c>
      <c r="F172" s="6">
        <v>-1.7360714232761145</v>
      </c>
      <c r="G172" s="6">
        <v>-2.5035479917088885</v>
      </c>
      <c r="H172" s="17">
        <v>-1.186805331</v>
      </c>
      <c r="I172" s="12">
        <v>-1.605237457664167</v>
      </c>
    </row>
    <row r="173" spans="1:9" x14ac:dyDescent="0.5">
      <c r="A173" s="16" t="s">
        <v>948</v>
      </c>
      <c r="B173" s="6">
        <v>3.927</v>
      </c>
      <c r="C173" s="6">
        <v>2.125</v>
      </c>
      <c r="D173" s="6">
        <v>2.3839999999999999</v>
      </c>
      <c r="E173" s="6">
        <v>1.4830000000000001</v>
      </c>
      <c r="F173" s="6">
        <v>2.3855428589826002</v>
      </c>
      <c r="G173" s="6">
        <v>5.3196802189378358</v>
      </c>
      <c r="I173" s="12">
        <v>2.9373705129867393</v>
      </c>
    </row>
    <row r="174" spans="1:9" x14ac:dyDescent="0.5">
      <c r="A174" s="16" t="s">
        <v>949</v>
      </c>
      <c r="C174" s="6">
        <v>-0.78979999999999995</v>
      </c>
      <c r="H174" s="17">
        <v>-0.72332963800000005</v>
      </c>
      <c r="I174" s="12">
        <v>-0.75656481900000006</v>
      </c>
    </row>
    <row r="175" spans="1:9" x14ac:dyDescent="0.5">
      <c r="A175" s="16" t="s">
        <v>950</v>
      </c>
      <c r="C175" s="6">
        <v>0.61860000000000004</v>
      </c>
      <c r="E175" s="6">
        <v>0.83160000000000001</v>
      </c>
      <c r="F175" s="6">
        <v>0.89847538603104915</v>
      </c>
      <c r="G175" s="6">
        <v>1.1484408492388729</v>
      </c>
      <c r="I175" s="12">
        <v>0.87427905881748058</v>
      </c>
    </row>
    <row r="176" spans="1:9" x14ac:dyDescent="0.5">
      <c r="A176" s="16" t="s">
        <v>951</v>
      </c>
      <c r="C176" s="6">
        <v>1.847</v>
      </c>
      <c r="D176" s="6">
        <v>3.0459999999999998</v>
      </c>
      <c r="E176" s="6">
        <v>3.407</v>
      </c>
      <c r="H176" s="17">
        <v>7.3507502479999998</v>
      </c>
      <c r="I176" s="12">
        <v>3.9126875620000003</v>
      </c>
    </row>
    <row r="177" spans="1:9" x14ac:dyDescent="0.5">
      <c r="A177" s="16" t="s">
        <v>952</v>
      </c>
      <c r="C177" s="6">
        <v>-0.70330000000000004</v>
      </c>
      <c r="H177" s="17">
        <v>-0.69114165299999997</v>
      </c>
      <c r="I177" s="12">
        <v>-0.69722082649999995</v>
      </c>
    </row>
    <row r="178" spans="1:9" x14ac:dyDescent="0.5">
      <c r="A178" s="16" t="s">
        <v>953</v>
      </c>
      <c r="B178" s="6">
        <v>5.1360000000000001</v>
      </c>
      <c r="C178" s="6">
        <v>5.3230000000000004</v>
      </c>
      <c r="D178" s="6">
        <v>3.93</v>
      </c>
      <c r="E178" s="6">
        <v>5.1349999999999998</v>
      </c>
      <c r="F178" s="6">
        <v>2.6045802110229901</v>
      </c>
      <c r="G178" s="6">
        <v>6.3078180783419588</v>
      </c>
      <c r="H178" s="17">
        <v>5.5212179729999997</v>
      </c>
      <c r="I178" s="12">
        <v>4.8510880374807073</v>
      </c>
    </row>
    <row r="179" spans="1:9" x14ac:dyDescent="0.5">
      <c r="A179" s="16" t="s">
        <v>954</v>
      </c>
      <c r="D179" s="6">
        <v>1.5609999999999999</v>
      </c>
      <c r="H179" s="17">
        <v>0.81888084699999997</v>
      </c>
      <c r="I179" s="12">
        <v>1.1899404235</v>
      </c>
    </row>
    <row r="180" spans="1:9" x14ac:dyDescent="0.5">
      <c r="A180" s="16" t="s">
        <v>955</v>
      </c>
      <c r="D180" s="6">
        <v>3.98</v>
      </c>
      <c r="E180" s="6">
        <v>2.3759999999999999</v>
      </c>
      <c r="G180" s="6">
        <v>5.0745196196742546</v>
      </c>
      <c r="H180" s="17">
        <v>7.2122303839999997</v>
      </c>
      <c r="I180" s="12">
        <v>4.6606875009185629</v>
      </c>
    </row>
    <row r="181" spans="1:9" x14ac:dyDescent="0.5">
      <c r="A181" s="16" t="s">
        <v>956</v>
      </c>
      <c r="C181" s="6">
        <v>-1.141</v>
      </c>
      <c r="E181" s="6">
        <v>-0.86829999999999996</v>
      </c>
      <c r="H181" s="17">
        <v>-1.7424133429999999</v>
      </c>
      <c r="I181" s="12">
        <v>-1.2505711143333333</v>
      </c>
    </row>
    <row r="182" spans="1:9" x14ac:dyDescent="0.5">
      <c r="A182" s="16" t="s">
        <v>957</v>
      </c>
      <c r="C182" s="6">
        <v>0.96719999999999995</v>
      </c>
      <c r="E182" s="6">
        <v>0.65759999999999996</v>
      </c>
      <c r="F182" s="6">
        <v>1.0311340194241134</v>
      </c>
      <c r="G182" s="6">
        <v>1.3092844079734971</v>
      </c>
      <c r="H182" s="17">
        <v>1.034828995</v>
      </c>
      <c r="I182" s="12">
        <v>1.0000094844795222</v>
      </c>
    </row>
    <row r="183" spans="1:9" x14ac:dyDescent="0.5">
      <c r="A183" s="16" t="s">
        <v>958</v>
      </c>
      <c r="C183" s="6">
        <v>0.6825</v>
      </c>
      <c r="G183" s="6">
        <v>1.2192822693761791</v>
      </c>
      <c r="H183" s="17">
        <v>0.64730958900000002</v>
      </c>
      <c r="I183" s="12">
        <v>0.84969728612539297</v>
      </c>
    </row>
    <row r="184" spans="1:9" x14ac:dyDescent="0.5">
      <c r="A184" s="16" t="s">
        <v>317</v>
      </c>
      <c r="B184" s="6">
        <v>5.7080000000000002</v>
      </c>
      <c r="C184" s="6">
        <v>2.0720000000000001</v>
      </c>
      <c r="H184" s="17">
        <v>3.8310535190000001</v>
      </c>
      <c r="I184" s="12">
        <v>3.870351173</v>
      </c>
    </row>
    <row r="185" spans="1:9" x14ac:dyDescent="0.5">
      <c r="A185" s="16" t="s">
        <v>959</v>
      </c>
      <c r="B185" s="6">
        <v>-2.3610000000000002</v>
      </c>
      <c r="H185" s="17">
        <v>-0.81166179999999999</v>
      </c>
      <c r="I185" s="12">
        <v>-1.5863309000000001</v>
      </c>
    </row>
    <row r="186" spans="1:9" x14ac:dyDescent="0.5">
      <c r="A186" s="16" t="s">
        <v>960</v>
      </c>
      <c r="C186" s="6">
        <v>0.94389999999999996</v>
      </c>
      <c r="D186" s="6">
        <v>1.1759999999999999</v>
      </c>
      <c r="E186" s="6">
        <v>0.86899999999999999</v>
      </c>
      <c r="G186" s="6">
        <v>1.4807090715036932</v>
      </c>
      <c r="I186" s="12">
        <v>1.1174022678759234</v>
      </c>
    </row>
    <row r="187" spans="1:9" x14ac:dyDescent="0.5">
      <c r="A187" s="16" t="s">
        <v>961</v>
      </c>
      <c r="C187" s="6">
        <v>0.58840000000000003</v>
      </c>
      <c r="D187" s="6">
        <v>0.73429999999999995</v>
      </c>
      <c r="F187" s="6">
        <v>0.75221079831324578</v>
      </c>
      <c r="G187" s="6">
        <v>1.5064686363142599</v>
      </c>
      <c r="H187" s="17">
        <v>0.67130196200000003</v>
      </c>
      <c r="I187" s="12">
        <v>0.85053627932550113</v>
      </c>
    </row>
    <row r="188" spans="1:9" x14ac:dyDescent="0.5">
      <c r="A188" s="16" t="s">
        <v>962</v>
      </c>
      <c r="C188" s="6">
        <v>-1.0549999999999999</v>
      </c>
      <c r="G188" s="6">
        <v>-0.60877086910940537</v>
      </c>
      <c r="I188" s="12">
        <v>-0.83188543455470265</v>
      </c>
    </row>
    <row r="189" spans="1:9" x14ac:dyDescent="0.5">
      <c r="A189" s="16" t="s">
        <v>963</v>
      </c>
      <c r="C189" s="6">
        <v>2.8210000000000002</v>
      </c>
      <c r="H189" s="17">
        <v>3.369953336</v>
      </c>
      <c r="I189" s="12">
        <v>3.0954766679999999</v>
      </c>
    </row>
    <row r="190" spans="1:9" x14ac:dyDescent="0.5">
      <c r="A190" s="16" t="s">
        <v>964</v>
      </c>
      <c r="C190" s="6">
        <v>1.204</v>
      </c>
      <c r="E190" s="6">
        <v>1.53</v>
      </c>
      <c r="I190" s="12">
        <v>1.367</v>
      </c>
    </row>
    <row r="191" spans="1:9" x14ac:dyDescent="0.5">
      <c r="A191" s="16" t="s">
        <v>965</v>
      </c>
      <c r="B191" s="6">
        <v>2.4740000000000002</v>
      </c>
      <c r="C191" s="6">
        <v>1.198</v>
      </c>
      <c r="H191" s="17">
        <v>3.7642705589999998</v>
      </c>
      <c r="I191" s="12">
        <v>2.4787568530000001</v>
      </c>
    </row>
    <row r="192" spans="1:9" x14ac:dyDescent="0.5">
      <c r="A192" s="16" t="s">
        <v>966</v>
      </c>
      <c r="C192" s="6">
        <v>1.675</v>
      </c>
      <c r="H192" s="17">
        <v>0.99275117300000004</v>
      </c>
      <c r="I192" s="12">
        <v>1.3338755865</v>
      </c>
    </row>
    <row r="193" spans="1:9" x14ac:dyDescent="0.5">
      <c r="A193" s="16" t="s">
        <v>967</v>
      </c>
      <c r="B193" s="6">
        <v>3.528</v>
      </c>
      <c r="C193" s="6">
        <v>1.889</v>
      </c>
      <c r="E193" s="6">
        <v>1.6839999999999999</v>
      </c>
      <c r="H193" s="17">
        <v>3.4963305619999998</v>
      </c>
      <c r="I193" s="12">
        <v>2.6493326404999999</v>
      </c>
    </row>
    <row r="194" spans="1:9" x14ac:dyDescent="0.5">
      <c r="A194" s="16" t="s">
        <v>968</v>
      </c>
      <c r="B194" s="6">
        <v>4.3449999999999998</v>
      </c>
      <c r="C194" s="6">
        <v>0.95740000000000003</v>
      </c>
      <c r="E194" s="6">
        <v>1.06</v>
      </c>
      <c r="F194" s="6">
        <v>1.4281429270967894</v>
      </c>
      <c r="H194" s="17">
        <v>2.6524370340000001</v>
      </c>
      <c r="I194" s="12">
        <v>2.088595992219358</v>
      </c>
    </row>
    <row r="195" spans="1:9" x14ac:dyDescent="0.5">
      <c r="A195" s="16" t="s">
        <v>969</v>
      </c>
      <c r="C195" s="6">
        <v>0.68010000000000004</v>
      </c>
      <c r="H195" s="17">
        <v>1.1622860209999999</v>
      </c>
      <c r="I195" s="12">
        <v>0.92119301049999991</v>
      </c>
    </row>
    <row r="196" spans="1:9" x14ac:dyDescent="0.5">
      <c r="A196" s="16" t="s">
        <v>970</v>
      </c>
      <c r="C196" s="6">
        <v>0.65800000000000003</v>
      </c>
      <c r="G196" s="6">
        <v>1.4983594617581397</v>
      </c>
      <c r="I196" s="12">
        <v>1.0781797308790699</v>
      </c>
    </row>
    <row r="197" spans="1:9" x14ac:dyDescent="0.5">
      <c r="A197" s="16" t="s">
        <v>971</v>
      </c>
      <c r="C197" s="6">
        <v>-0.7228</v>
      </c>
      <c r="H197" s="17">
        <v>-0.71287113999999996</v>
      </c>
      <c r="I197" s="12">
        <v>-0.71783556999999998</v>
      </c>
    </row>
    <row r="198" spans="1:9" x14ac:dyDescent="0.5">
      <c r="A198" s="16" t="s">
        <v>972</v>
      </c>
      <c r="C198" s="6">
        <v>1.474</v>
      </c>
      <c r="H198" s="17">
        <v>1.887845244</v>
      </c>
      <c r="I198" s="12">
        <v>1.680922622</v>
      </c>
    </row>
    <row r="199" spans="1:9" x14ac:dyDescent="0.5">
      <c r="A199" s="16" t="s">
        <v>973</v>
      </c>
      <c r="C199" s="6">
        <v>1.2270000000000001</v>
      </c>
      <c r="D199" s="6">
        <v>1.754</v>
      </c>
      <c r="H199" s="17">
        <v>2.079324572</v>
      </c>
      <c r="I199" s="12">
        <v>1.6867748573333332</v>
      </c>
    </row>
    <row r="200" spans="1:9" x14ac:dyDescent="0.5">
      <c r="A200" s="18" t="s">
        <v>974</v>
      </c>
      <c r="F200" s="6">
        <v>-1.5175770526964296</v>
      </c>
      <c r="G200" s="6">
        <v>-0.92101681316130324</v>
      </c>
      <c r="H200" s="17">
        <v>-0.88901441699999995</v>
      </c>
      <c r="I200" s="12">
        <v>-1.1092027609525776</v>
      </c>
    </row>
    <row r="201" spans="1:9" x14ac:dyDescent="0.5">
      <c r="A201" s="16" t="s">
        <v>975</v>
      </c>
      <c r="C201" s="6">
        <v>-0.68820000000000003</v>
      </c>
      <c r="F201" s="6">
        <v>-1.9592193040112709</v>
      </c>
      <c r="H201" s="17">
        <v>-1.0253590349999999</v>
      </c>
      <c r="I201" s="12">
        <v>-1.2242594463370902</v>
      </c>
    </row>
    <row r="202" spans="1:9" x14ac:dyDescent="0.5">
      <c r="A202" s="16" t="s">
        <v>976</v>
      </c>
      <c r="B202" s="6">
        <v>4.5069999999999997</v>
      </c>
      <c r="C202" s="6">
        <v>3.2519999999999998</v>
      </c>
      <c r="E202" s="6">
        <v>1.9450000000000001</v>
      </c>
      <c r="G202" s="6">
        <v>3.5384394824007428</v>
      </c>
      <c r="H202" s="17">
        <v>5.7720264390000002</v>
      </c>
      <c r="I202" s="12">
        <v>3.8028931842801486</v>
      </c>
    </row>
    <row r="203" spans="1:9" x14ac:dyDescent="0.5">
      <c r="A203" s="16" t="s">
        <v>977</v>
      </c>
      <c r="E203" s="6">
        <v>0.81040000000000001</v>
      </c>
      <c r="G203" s="6">
        <v>1.8277949177321284</v>
      </c>
      <c r="H203" s="17">
        <v>1.147231873</v>
      </c>
      <c r="I203" s="12">
        <v>1.2618089302440427</v>
      </c>
    </row>
    <row r="204" spans="1:9" x14ac:dyDescent="0.5">
      <c r="A204" s="16" t="s">
        <v>978</v>
      </c>
      <c r="C204" s="6">
        <v>0.94989999999999997</v>
      </c>
      <c r="H204" s="17">
        <v>0.720659202</v>
      </c>
      <c r="I204" s="12">
        <v>0.83527960099999998</v>
      </c>
    </row>
    <row r="205" spans="1:9" x14ac:dyDescent="0.5">
      <c r="A205" s="16" t="s">
        <v>979</v>
      </c>
      <c r="C205" s="6">
        <v>0.79800000000000004</v>
      </c>
      <c r="D205" s="6">
        <v>1.5329999999999999</v>
      </c>
      <c r="G205" s="6">
        <v>1.6102485732575482</v>
      </c>
      <c r="H205" s="17">
        <v>0.79091484599999995</v>
      </c>
      <c r="I205" s="12">
        <v>1.1830408548143869</v>
      </c>
    </row>
    <row r="206" spans="1:9" x14ac:dyDescent="0.5">
      <c r="A206" s="16" t="s">
        <v>980</v>
      </c>
      <c r="C206" s="6">
        <v>0.90029999999999999</v>
      </c>
      <c r="H206" s="17">
        <v>3.2159534700000001</v>
      </c>
      <c r="I206" s="12">
        <v>2.0581267350000001</v>
      </c>
    </row>
    <row r="207" spans="1:9" x14ac:dyDescent="0.5">
      <c r="A207" s="16" t="s">
        <v>981</v>
      </c>
      <c r="C207" s="6">
        <v>0.67649999999999999</v>
      </c>
      <c r="F207" s="6">
        <v>1.202541219134647</v>
      </c>
      <c r="I207" s="12">
        <v>0.93952060956732342</v>
      </c>
    </row>
    <row r="208" spans="1:9" x14ac:dyDescent="0.5">
      <c r="A208" s="16" t="s">
        <v>982</v>
      </c>
      <c r="C208" s="6">
        <v>0.79379999999999995</v>
      </c>
      <c r="F208" s="6">
        <v>1.0974395506969603</v>
      </c>
      <c r="I208" s="12">
        <v>0.94561977534848007</v>
      </c>
    </row>
    <row r="209" spans="1:9" x14ac:dyDescent="0.5">
      <c r="A209" s="16" t="s">
        <v>983</v>
      </c>
      <c r="B209" s="6">
        <v>4.7039999999999997</v>
      </c>
      <c r="C209" s="6">
        <v>2.956</v>
      </c>
      <c r="D209" s="6">
        <v>4.4139999999999997</v>
      </c>
      <c r="E209" s="6">
        <v>4.9980000000000002</v>
      </c>
      <c r="G209" s="6">
        <v>3.0816809361683939</v>
      </c>
      <c r="H209" s="17">
        <v>6.4625757320000004</v>
      </c>
      <c r="I209" s="12">
        <v>4.4360427780280656</v>
      </c>
    </row>
    <row r="210" spans="1:9" x14ac:dyDescent="0.5">
      <c r="A210" s="16" t="s">
        <v>133</v>
      </c>
      <c r="G210" s="6">
        <v>2.8397222572331624</v>
      </c>
      <c r="H210" s="17">
        <v>1.935541986</v>
      </c>
      <c r="I210" s="12">
        <v>2.3876321216165812</v>
      </c>
    </row>
    <row r="211" spans="1:9" x14ac:dyDescent="0.5">
      <c r="A211" s="16" t="s">
        <v>984</v>
      </c>
      <c r="C211" s="6">
        <v>0.75480000000000003</v>
      </c>
      <c r="G211" s="6">
        <v>1.184033959104188</v>
      </c>
      <c r="H211" s="17">
        <v>0.64918602700000005</v>
      </c>
      <c r="I211" s="12">
        <v>0.8626733287013959</v>
      </c>
    </row>
    <row r="212" spans="1:9" x14ac:dyDescent="0.5">
      <c r="A212" s="16" t="s">
        <v>985</v>
      </c>
      <c r="C212" s="6">
        <v>0.74639999999999995</v>
      </c>
      <c r="H212" s="17">
        <v>1.3336608729999999</v>
      </c>
      <c r="I212" s="12">
        <v>1.0400304364999999</v>
      </c>
    </row>
    <row r="213" spans="1:9" x14ac:dyDescent="0.5">
      <c r="A213" s="16" t="s">
        <v>986</v>
      </c>
      <c r="C213" s="6">
        <v>-0.95389999999999997</v>
      </c>
      <c r="G213" s="6">
        <v>-0.64869077850376833</v>
      </c>
      <c r="I213" s="12">
        <v>-0.80129538925188415</v>
      </c>
    </row>
    <row r="214" spans="1:9" x14ac:dyDescent="0.5">
      <c r="A214" s="16" t="s">
        <v>987</v>
      </c>
      <c r="D214" s="6">
        <v>1.39</v>
      </c>
      <c r="E214" s="6">
        <v>0.90100000000000002</v>
      </c>
      <c r="H214" s="17">
        <v>1.7054757119999999</v>
      </c>
      <c r="I214" s="12">
        <v>1.3321585706666665</v>
      </c>
    </row>
    <row r="215" spans="1:9" x14ac:dyDescent="0.5">
      <c r="A215" s="16" t="s">
        <v>988</v>
      </c>
      <c r="C215" s="6">
        <v>-1.036</v>
      </c>
      <c r="H215" s="17">
        <v>-1.1931810549999999</v>
      </c>
      <c r="I215" s="12">
        <v>-1.1145905274999999</v>
      </c>
    </row>
    <row r="216" spans="1:9" x14ac:dyDescent="0.5">
      <c r="A216" s="18" t="s">
        <v>989</v>
      </c>
      <c r="F216" s="6">
        <v>-0.89612456818969055</v>
      </c>
      <c r="H216" s="17">
        <v>-0.73626111599999999</v>
      </c>
      <c r="I216" s="12">
        <v>-0.81619284209484522</v>
      </c>
    </row>
    <row r="217" spans="1:9" x14ac:dyDescent="0.5">
      <c r="A217" s="16" t="s">
        <v>990</v>
      </c>
      <c r="B217" s="6">
        <v>2.1339999999999999</v>
      </c>
      <c r="C217" s="6">
        <v>1.1859999999999999</v>
      </c>
      <c r="F217" s="6">
        <v>1.3810352408487347</v>
      </c>
      <c r="H217" s="17">
        <v>0.77153374799999996</v>
      </c>
      <c r="I217" s="12">
        <v>1.3681422472121838</v>
      </c>
    </row>
    <row r="218" spans="1:9" x14ac:dyDescent="0.5">
      <c r="A218" s="16" t="s">
        <v>991</v>
      </c>
      <c r="C218" s="6">
        <v>1.206</v>
      </c>
      <c r="H218" s="17">
        <v>2.555352702</v>
      </c>
      <c r="I218" s="12">
        <v>1.880676351</v>
      </c>
    </row>
    <row r="219" spans="1:9" x14ac:dyDescent="0.5">
      <c r="A219" s="16" t="s">
        <v>992</v>
      </c>
      <c r="B219" s="6">
        <v>-3.4950000000000001</v>
      </c>
      <c r="C219" s="6">
        <v>-1.143</v>
      </c>
      <c r="H219" s="17">
        <v>-1.152633826</v>
      </c>
      <c r="I219" s="12">
        <v>-1.9302112753333331</v>
      </c>
    </row>
    <row r="220" spans="1:9" x14ac:dyDescent="0.5">
      <c r="A220" s="16" t="s">
        <v>993</v>
      </c>
      <c r="B220" s="6">
        <v>-1.6879999999999999</v>
      </c>
      <c r="C220" s="6">
        <v>-0.58740000000000003</v>
      </c>
      <c r="I220" s="12">
        <v>-1.1376999999999999</v>
      </c>
    </row>
    <row r="221" spans="1:9" x14ac:dyDescent="0.5">
      <c r="A221" s="16" t="s">
        <v>994</v>
      </c>
      <c r="D221" s="6">
        <v>1.0920000000000001</v>
      </c>
      <c r="F221" s="6">
        <v>0.66668752262637176</v>
      </c>
      <c r="I221" s="12">
        <v>0.87934376131318592</v>
      </c>
    </row>
    <row r="222" spans="1:9" x14ac:dyDescent="0.5">
      <c r="A222" s="16" t="s">
        <v>995</v>
      </c>
      <c r="C222" s="6">
        <v>0.76570000000000005</v>
      </c>
      <c r="F222" s="6">
        <v>0.82949564018479305</v>
      </c>
      <c r="I222" s="12">
        <v>0.79759782009239655</v>
      </c>
    </row>
    <row r="223" spans="1:9" x14ac:dyDescent="0.5">
      <c r="A223" s="16" t="s">
        <v>996</v>
      </c>
      <c r="C223" s="6">
        <v>-1.175</v>
      </c>
      <c r="D223" s="6">
        <v>-0.87</v>
      </c>
      <c r="F223" s="6">
        <v>-2.0880757715578615</v>
      </c>
      <c r="G223" s="6">
        <v>-1.5757427190804756</v>
      </c>
      <c r="H223" s="17">
        <v>-1.3829715629999999</v>
      </c>
      <c r="I223" s="12">
        <v>-1.4183580107276672</v>
      </c>
    </row>
    <row r="224" spans="1:9" x14ac:dyDescent="0.5">
      <c r="A224" s="16" t="s">
        <v>997</v>
      </c>
      <c r="C224" s="6">
        <v>0.59150000000000003</v>
      </c>
      <c r="E224" s="6">
        <v>0.69710000000000005</v>
      </c>
      <c r="I224" s="12">
        <v>0.64430000000000009</v>
      </c>
    </row>
    <row r="225" spans="1:9" x14ac:dyDescent="0.5">
      <c r="A225" s="18" t="s">
        <v>998</v>
      </c>
      <c r="F225" s="6">
        <v>-1.2913601416421723</v>
      </c>
      <c r="H225" s="17">
        <v>-0.929437399</v>
      </c>
      <c r="I225" s="12">
        <v>-1.110398770321086</v>
      </c>
    </row>
    <row r="226" spans="1:9" x14ac:dyDescent="0.5">
      <c r="A226" s="16" t="s">
        <v>999</v>
      </c>
      <c r="B226" s="6">
        <v>1.7849999999999999</v>
      </c>
      <c r="C226" s="6">
        <v>0.93600000000000005</v>
      </c>
      <c r="G226" s="6">
        <v>2.2268728477879196</v>
      </c>
      <c r="I226" s="12">
        <v>1.64929094926264</v>
      </c>
    </row>
    <row r="227" spans="1:9" x14ac:dyDescent="0.5">
      <c r="A227" s="16" t="s">
        <v>1000</v>
      </c>
      <c r="C227" s="6">
        <v>1.06</v>
      </c>
      <c r="H227" s="17">
        <v>2.0083580510000001</v>
      </c>
      <c r="I227" s="12">
        <v>1.5341790255000001</v>
      </c>
    </row>
    <row r="228" spans="1:9" x14ac:dyDescent="0.5">
      <c r="A228" s="16" t="s">
        <v>1001</v>
      </c>
      <c r="C228" s="6">
        <v>-0.75009999999999999</v>
      </c>
      <c r="F228" s="6">
        <v>-0.89523746589245512</v>
      </c>
      <c r="I228" s="12">
        <v>-0.82266873294622755</v>
      </c>
    </row>
    <row r="229" spans="1:9" x14ac:dyDescent="0.5">
      <c r="A229" s="16" t="s">
        <v>1002</v>
      </c>
      <c r="B229" s="6">
        <v>3.004</v>
      </c>
      <c r="C229" s="6">
        <v>2.7330000000000001</v>
      </c>
      <c r="D229" s="6">
        <v>2.085</v>
      </c>
      <c r="E229" s="6">
        <v>1.7150000000000001</v>
      </c>
      <c r="H229" s="17">
        <v>4.0735422200000002</v>
      </c>
      <c r="I229" s="12">
        <v>2.7221084440000003</v>
      </c>
    </row>
    <row r="230" spans="1:9" x14ac:dyDescent="0.5">
      <c r="A230" s="16" t="s">
        <v>1003</v>
      </c>
      <c r="D230" s="6">
        <v>1.071</v>
      </c>
      <c r="H230" s="17">
        <v>0.79264257699999996</v>
      </c>
      <c r="I230" s="12">
        <v>0.9318212884999999</v>
      </c>
    </row>
    <row r="231" spans="1:9" x14ac:dyDescent="0.5">
      <c r="A231" s="16" t="s">
        <v>1004</v>
      </c>
      <c r="B231" s="6">
        <v>5.383</v>
      </c>
      <c r="C231" s="6">
        <v>4.1660000000000004</v>
      </c>
      <c r="G231" s="6">
        <v>2.9090114507172298</v>
      </c>
      <c r="H231" s="17">
        <v>5.2010031290000001</v>
      </c>
      <c r="I231" s="12">
        <v>4.4147536449293074</v>
      </c>
    </row>
    <row r="232" spans="1:9" x14ac:dyDescent="0.5">
      <c r="A232" s="16" t="s">
        <v>1005</v>
      </c>
      <c r="C232" s="6">
        <v>1.1599999999999999</v>
      </c>
      <c r="D232" s="6">
        <v>1.9690000000000001</v>
      </c>
      <c r="F232" s="6">
        <v>2.403647845581784</v>
      </c>
      <c r="I232" s="12">
        <v>1.8442159485272613</v>
      </c>
    </row>
    <row r="233" spans="1:9" x14ac:dyDescent="0.5">
      <c r="A233" s="16" t="s">
        <v>1006</v>
      </c>
      <c r="B233" s="6">
        <v>1.085</v>
      </c>
      <c r="C233" s="6">
        <v>0.63900000000000001</v>
      </c>
      <c r="I233" s="12">
        <v>0.86199999999999999</v>
      </c>
    </row>
    <row r="234" spans="1:9" x14ac:dyDescent="0.5">
      <c r="A234" s="16" t="s">
        <v>1007</v>
      </c>
      <c r="C234" s="6">
        <v>1.1659999999999999</v>
      </c>
      <c r="E234" s="6">
        <v>0.90790000000000004</v>
      </c>
      <c r="F234" s="6">
        <v>1.5379977346397138</v>
      </c>
      <c r="I234" s="12">
        <v>1.2039659115465713</v>
      </c>
    </row>
    <row r="235" spans="1:9" x14ac:dyDescent="0.5">
      <c r="A235" s="16" t="s">
        <v>1008</v>
      </c>
      <c r="B235" s="6">
        <v>-1.1479999999999999</v>
      </c>
      <c r="G235" s="6">
        <v>-0.7110912230712394</v>
      </c>
      <c r="H235" s="17">
        <v>-0.76740721000000001</v>
      </c>
      <c r="I235" s="12">
        <v>-0.87549947769041303</v>
      </c>
    </row>
    <row r="236" spans="1:9" x14ac:dyDescent="0.5">
      <c r="A236" s="16" t="s">
        <v>1009</v>
      </c>
      <c r="C236" s="6">
        <v>0.81769999999999998</v>
      </c>
      <c r="E236" s="6">
        <v>1.879</v>
      </c>
      <c r="H236" s="17">
        <v>5.7555919810000002</v>
      </c>
      <c r="I236" s="12">
        <v>2.8174306603333332</v>
      </c>
    </row>
    <row r="237" spans="1:9" x14ac:dyDescent="0.5">
      <c r="A237" s="16" t="s">
        <v>1010</v>
      </c>
      <c r="C237" s="6">
        <v>1.48</v>
      </c>
      <c r="H237" s="17">
        <v>1.398304569</v>
      </c>
      <c r="I237" s="12">
        <v>1.4391522845</v>
      </c>
    </row>
    <row r="238" spans="1:9" x14ac:dyDescent="0.5">
      <c r="A238" s="16" t="s">
        <v>1011</v>
      </c>
      <c r="C238" s="6">
        <v>-0.68120000000000003</v>
      </c>
      <c r="F238" s="6">
        <v>-0.58786612639240909</v>
      </c>
      <c r="H238" s="17">
        <v>-1.0352805490000001</v>
      </c>
      <c r="I238" s="12">
        <v>-0.76811555846413648</v>
      </c>
    </row>
    <row r="239" spans="1:9" x14ac:dyDescent="0.5">
      <c r="A239" s="16" t="s">
        <v>1012</v>
      </c>
      <c r="B239" s="6">
        <v>-1.7789999999999999</v>
      </c>
      <c r="C239" s="6">
        <v>-0.73080000000000001</v>
      </c>
      <c r="H239" s="17">
        <v>-1.1634383930000001</v>
      </c>
      <c r="I239" s="12">
        <v>-1.2244127976666668</v>
      </c>
    </row>
    <row r="240" spans="1:9" x14ac:dyDescent="0.5">
      <c r="A240" s="16" t="s">
        <v>1013</v>
      </c>
      <c r="B240" s="6">
        <v>2.927</v>
      </c>
      <c r="C240" s="6">
        <v>1.1479999999999999</v>
      </c>
      <c r="H240" s="17">
        <v>1.0042466350000001</v>
      </c>
      <c r="I240" s="12">
        <v>1.6930822116666668</v>
      </c>
    </row>
    <row r="241" spans="1:9" x14ac:dyDescent="0.5">
      <c r="A241" s="16" t="s">
        <v>1014</v>
      </c>
      <c r="C241" s="6">
        <v>-0.72640000000000005</v>
      </c>
      <c r="F241" s="6">
        <v>-1.0415324736186233</v>
      </c>
      <c r="H241" s="17">
        <v>-1.215120328</v>
      </c>
      <c r="I241" s="12">
        <v>-0.99435093387287454</v>
      </c>
    </row>
    <row r="242" spans="1:9" x14ac:dyDescent="0.5">
      <c r="A242" s="16" t="s">
        <v>1015</v>
      </c>
      <c r="G242" s="6">
        <v>1.7920265609739314</v>
      </c>
      <c r="H242" s="17">
        <v>0.937968723</v>
      </c>
      <c r="I242" s="12">
        <v>1.3649976419869656</v>
      </c>
    </row>
    <row r="243" spans="1:9" x14ac:dyDescent="0.5">
      <c r="A243" s="16" t="s">
        <v>1016</v>
      </c>
      <c r="B243" s="6">
        <v>2.9870000000000001</v>
      </c>
      <c r="C243" s="6">
        <v>2.3679999999999999</v>
      </c>
      <c r="H243" s="17">
        <v>0.87986576900000002</v>
      </c>
      <c r="I243" s="12">
        <v>2.0782885896666667</v>
      </c>
    </row>
    <row r="244" spans="1:9" x14ac:dyDescent="0.5">
      <c r="A244" s="16" t="s">
        <v>1017</v>
      </c>
      <c r="B244" s="6">
        <v>4.8780000000000001</v>
      </c>
      <c r="C244" s="6">
        <v>2.8559999999999999</v>
      </c>
      <c r="D244" s="6">
        <v>3.55</v>
      </c>
      <c r="E244" s="6">
        <v>3.415</v>
      </c>
      <c r="F244" s="6">
        <v>1.8581843510474834</v>
      </c>
      <c r="G244" s="6">
        <v>3.5638131071238455</v>
      </c>
      <c r="H244" s="17">
        <v>4.9614076359999997</v>
      </c>
      <c r="I244" s="12">
        <v>3.583200727738761</v>
      </c>
    </row>
    <row r="245" spans="1:9" x14ac:dyDescent="0.5">
      <c r="A245" s="18" t="s">
        <v>1018</v>
      </c>
      <c r="F245" s="6">
        <v>-1.2686769184338567</v>
      </c>
      <c r="H245" s="17">
        <v>-1.461178874</v>
      </c>
      <c r="I245" s="12">
        <v>-1.3649278962169284</v>
      </c>
    </row>
    <row r="246" spans="1:9" x14ac:dyDescent="0.5">
      <c r="A246" s="16" t="s">
        <v>1019</v>
      </c>
      <c r="C246" s="6">
        <v>-0.59379999999999999</v>
      </c>
      <c r="H246" s="17">
        <v>-0.854364181</v>
      </c>
      <c r="I246" s="12">
        <v>-0.72408209050000005</v>
      </c>
    </row>
    <row r="247" spans="1:9" x14ac:dyDescent="0.5">
      <c r="A247" s="16" t="s">
        <v>1020</v>
      </c>
      <c r="C247" s="6">
        <v>0.78149999999999997</v>
      </c>
      <c r="H247" s="17">
        <v>2.73843726</v>
      </c>
      <c r="I247" s="12">
        <v>1.7599686299999999</v>
      </c>
    </row>
    <row r="248" spans="1:9" x14ac:dyDescent="0.5">
      <c r="A248" s="16" t="s">
        <v>1021</v>
      </c>
      <c r="C248" s="6">
        <v>-0.73099999999999998</v>
      </c>
      <c r="F248" s="6">
        <v>-0.77692261684034047</v>
      </c>
      <c r="I248" s="12">
        <v>-0.75396130842017017</v>
      </c>
    </row>
    <row r="249" spans="1:9" x14ac:dyDescent="0.5">
      <c r="A249" s="16" t="s">
        <v>1022</v>
      </c>
      <c r="D249" s="6">
        <v>-0.76470000000000005</v>
      </c>
      <c r="H249" s="17">
        <v>-1.431222233</v>
      </c>
      <c r="I249" s="12">
        <v>-1.0979611165000001</v>
      </c>
    </row>
    <row r="250" spans="1:9" x14ac:dyDescent="0.5">
      <c r="A250" s="16" t="s">
        <v>1023</v>
      </c>
      <c r="C250" s="6">
        <v>0.9486</v>
      </c>
      <c r="H250" s="17">
        <v>2.6882689559999999</v>
      </c>
      <c r="I250" s="12">
        <v>1.8184344779999999</v>
      </c>
    </row>
    <row r="251" spans="1:9" ht="13.5" customHeight="1" x14ac:dyDescent="0.5">
      <c r="A251" s="16" t="s">
        <v>1024</v>
      </c>
      <c r="B251" s="6">
        <v>3.3370000000000002</v>
      </c>
      <c r="C251" s="6">
        <v>1.6879999999999999</v>
      </c>
      <c r="I251" s="12">
        <v>2.5125000000000002</v>
      </c>
    </row>
    <row r="252" spans="1:9" x14ac:dyDescent="0.5">
      <c r="A252" s="16" t="s">
        <v>1025</v>
      </c>
      <c r="C252" s="6">
        <v>3.45</v>
      </c>
      <c r="H252" s="17">
        <v>3.584999528</v>
      </c>
      <c r="I252" s="12">
        <v>3.5174997640000001</v>
      </c>
    </row>
    <row r="253" spans="1:9" x14ac:dyDescent="0.5">
      <c r="A253" s="16" t="s">
        <v>1026</v>
      </c>
      <c r="C253" s="6">
        <v>4</v>
      </c>
      <c r="D253" s="6">
        <v>2.222</v>
      </c>
      <c r="E253" s="6">
        <v>1.7989999999999999</v>
      </c>
      <c r="H253" s="17">
        <v>5.2796698869999998</v>
      </c>
      <c r="I253" s="12">
        <v>3.3251674717499995</v>
      </c>
    </row>
    <row r="254" spans="1:9" x14ac:dyDescent="0.5">
      <c r="A254" s="16" t="s">
        <v>1027</v>
      </c>
      <c r="C254" s="6">
        <v>-0.61480000000000001</v>
      </c>
      <c r="H254" s="17">
        <v>-0.73523675899999996</v>
      </c>
      <c r="I254" s="12">
        <v>-0.67501837949999999</v>
      </c>
    </row>
    <row r="255" spans="1:9" x14ac:dyDescent="0.5">
      <c r="A255" s="16" t="s">
        <v>1028</v>
      </c>
      <c r="C255" s="6">
        <v>-0.88800000000000001</v>
      </c>
      <c r="F255" s="6">
        <v>-0.78676529368007142</v>
      </c>
      <c r="G255" s="6">
        <v>-0.96367932727334638</v>
      </c>
      <c r="H255" s="17">
        <v>-0.92968871200000003</v>
      </c>
      <c r="I255" s="12">
        <v>-0.89203333323835443</v>
      </c>
    </row>
    <row r="256" spans="1:9" x14ac:dyDescent="0.5">
      <c r="A256" s="18" t="s">
        <v>1029</v>
      </c>
      <c r="F256" s="6">
        <v>-1.7742325365396827</v>
      </c>
      <c r="H256" s="17">
        <v>-1.323952062</v>
      </c>
      <c r="I256" s="12">
        <v>-1.5490922992698413</v>
      </c>
    </row>
    <row r="257" spans="1:9" x14ac:dyDescent="0.5">
      <c r="A257" s="16" t="s">
        <v>1030</v>
      </c>
      <c r="C257" s="6">
        <v>0.65429999999999999</v>
      </c>
      <c r="H257" s="17">
        <v>2.0572676520000002</v>
      </c>
      <c r="I257" s="12">
        <v>1.3557838260000001</v>
      </c>
    </row>
    <row r="258" spans="1:9" x14ac:dyDescent="0.5">
      <c r="A258" s="16" t="s">
        <v>1031</v>
      </c>
      <c r="C258" s="6">
        <v>0.59860000000000002</v>
      </c>
      <c r="H258" s="17">
        <v>0.85364381899999997</v>
      </c>
      <c r="I258" s="12">
        <v>0.7261219095</v>
      </c>
    </row>
    <row r="259" spans="1:9" x14ac:dyDescent="0.5">
      <c r="A259" s="16" t="s">
        <v>1032</v>
      </c>
      <c r="B259" s="6">
        <v>4.9989999999999997</v>
      </c>
      <c r="C259" s="6">
        <v>2.2909999999999999</v>
      </c>
      <c r="D259" s="6">
        <v>1.849</v>
      </c>
      <c r="E259" s="6">
        <v>2.5470000000000002</v>
      </c>
      <c r="F259" s="6">
        <v>2.511143636786878</v>
      </c>
      <c r="G259" s="6">
        <v>2.065406874755626</v>
      </c>
      <c r="H259" s="17">
        <v>2.7057277059999998</v>
      </c>
      <c r="I259" s="12">
        <v>2.7097540310775008</v>
      </c>
    </row>
    <row r="260" spans="1:9" x14ac:dyDescent="0.5">
      <c r="A260" s="16" t="s">
        <v>1033</v>
      </c>
      <c r="B260" s="6">
        <v>2.738</v>
      </c>
      <c r="H260" s="17">
        <v>1.5254380789999999</v>
      </c>
      <c r="I260" s="12">
        <v>2.1317190395000001</v>
      </c>
    </row>
    <row r="261" spans="1:9" x14ac:dyDescent="0.5">
      <c r="A261" s="16" t="s">
        <v>1034</v>
      </c>
      <c r="C261" s="6">
        <v>0.72489999999999999</v>
      </c>
      <c r="H261" s="17">
        <v>1.8537810139999999</v>
      </c>
      <c r="I261" s="12">
        <v>1.2893405069999999</v>
      </c>
    </row>
    <row r="262" spans="1:9" x14ac:dyDescent="0.5">
      <c r="A262" s="16" t="s">
        <v>355</v>
      </c>
      <c r="E262" s="6">
        <v>1.9930000000000001</v>
      </c>
      <c r="H262" s="17">
        <v>4.3302861459999997</v>
      </c>
      <c r="I262" s="12">
        <v>3.161643073</v>
      </c>
    </row>
    <row r="263" spans="1:9" x14ac:dyDescent="0.5">
      <c r="A263" s="16" t="s">
        <v>1035</v>
      </c>
      <c r="C263" s="6">
        <v>-0.72699999999999998</v>
      </c>
      <c r="F263" s="6">
        <v>-0.84616672946779414</v>
      </c>
      <c r="G263" s="6">
        <v>-0.69374246814705032</v>
      </c>
      <c r="I263" s="12">
        <v>-0.75563639920494818</v>
      </c>
    </row>
    <row r="264" spans="1:9" x14ac:dyDescent="0.5">
      <c r="A264" s="16" t="s">
        <v>1036</v>
      </c>
      <c r="C264" s="6">
        <v>0.80259999999999998</v>
      </c>
      <c r="H264" s="17">
        <v>1.283979711</v>
      </c>
      <c r="I264" s="12">
        <v>1.0432898554999999</v>
      </c>
    </row>
    <row r="265" spans="1:9" x14ac:dyDescent="0.5">
      <c r="A265" s="16" t="s">
        <v>1037</v>
      </c>
      <c r="C265" s="6">
        <v>-0.75</v>
      </c>
      <c r="F265" s="6">
        <v>-1.1816559813860537</v>
      </c>
      <c r="H265" s="17">
        <v>-0.84162550599999997</v>
      </c>
      <c r="I265" s="12">
        <v>-0.92442716246201784</v>
      </c>
    </row>
    <row r="266" spans="1:9" x14ac:dyDescent="0.5">
      <c r="A266" s="16" t="s">
        <v>1038</v>
      </c>
      <c r="C266" s="6">
        <v>-0.88700000000000001</v>
      </c>
      <c r="F266" s="6">
        <v>-0.86137181788750516</v>
      </c>
      <c r="G266" s="6">
        <v>-0.97315322585278774</v>
      </c>
      <c r="H266" s="17">
        <v>-1.111092851</v>
      </c>
      <c r="I266" s="12">
        <v>-0.95815447368507323</v>
      </c>
    </row>
    <row r="267" spans="1:9" x14ac:dyDescent="0.5">
      <c r="A267" s="16" t="s">
        <v>1039</v>
      </c>
      <c r="C267" s="6">
        <v>2.0670000000000002</v>
      </c>
      <c r="H267" s="17">
        <v>3.466897189</v>
      </c>
      <c r="I267" s="12">
        <v>2.7669485945000001</v>
      </c>
    </row>
    <row r="268" spans="1:9" x14ac:dyDescent="0.5">
      <c r="A268" s="16" t="s">
        <v>1040</v>
      </c>
      <c r="C268" s="6">
        <v>1.038</v>
      </c>
      <c r="D268" s="6">
        <v>1.3320000000000001</v>
      </c>
      <c r="G268" s="6">
        <v>2.3337238264470841</v>
      </c>
      <c r="H268" s="17">
        <v>1.618699975</v>
      </c>
      <c r="I268" s="12">
        <v>1.5806059503617711</v>
      </c>
    </row>
    <row r="269" spans="1:9" x14ac:dyDescent="0.5">
      <c r="A269" s="16" t="s">
        <v>1041</v>
      </c>
      <c r="B269" s="6">
        <v>2.6960000000000002</v>
      </c>
      <c r="H269" s="17">
        <v>3.0991235150000001</v>
      </c>
      <c r="I269" s="12">
        <v>2.8975617575000001</v>
      </c>
    </row>
    <row r="270" spans="1:9" x14ac:dyDescent="0.5">
      <c r="A270" s="16" t="s">
        <v>1042</v>
      </c>
      <c r="B270" s="6">
        <v>1.6870000000000001</v>
      </c>
      <c r="C270" s="6">
        <v>0.66879999999999995</v>
      </c>
      <c r="E270" s="6">
        <v>1.405</v>
      </c>
      <c r="F270" s="6">
        <v>1.4684920867936808</v>
      </c>
      <c r="H270" s="17">
        <v>1.1053027129999999</v>
      </c>
      <c r="I270" s="12">
        <v>1.2669189599587363</v>
      </c>
    </row>
    <row r="271" spans="1:9" x14ac:dyDescent="0.5">
      <c r="A271" s="16" t="s">
        <v>1043</v>
      </c>
      <c r="B271" s="6">
        <v>3.38</v>
      </c>
      <c r="C271" s="6">
        <v>1.298</v>
      </c>
      <c r="E271" s="6">
        <v>1.6950000000000001</v>
      </c>
      <c r="G271" s="6">
        <v>2.7646637600228408</v>
      </c>
      <c r="H271" s="17">
        <v>1.552714693</v>
      </c>
      <c r="I271" s="12">
        <v>2.1380756906045684</v>
      </c>
    </row>
    <row r="272" spans="1:9" x14ac:dyDescent="0.5">
      <c r="A272" s="18" t="s">
        <v>1044</v>
      </c>
      <c r="F272" s="6">
        <v>-2.0631159858373467</v>
      </c>
      <c r="H272" s="17">
        <v>-1.0394488690000001</v>
      </c>
      <c r="I272" s="12">
        <v>-1.5512824274186734</v>
      </c>
    </row>
    <row r="273" spans="1:9" x14ac:dyDescent="0.5">
      <c r="A273" s="16" t="s">
        <v>1045</v>
      </c>
      <c r="C273" s="6">
        <v>0.90510000000000002</v>
      </c>
      <c r="H273" s="17">
        <v>1.262403674</v>
      </c>
      <c r="I273" s="12">
        <v>1.0837518369999999</v>
      </c>
    </row>
    <row r="274" spans="1:9" x14ac:dyDescent="0.5">
      <c r="A274" s="16" t="s">
        <v>118</v>
      </c>
      <c r="B274" s="6">
        <v>4.0570000000000004</v>
      </c>
      <c r="C274" s="6">
        <v>2.681</v>
      </c>
      <c r="D274" s="6">
        <v>2.3969999999999998</v>
      </c>
      <c r="E274" s="6">
        <v>1.8069999999999999</v>
      </c>
      <c r="G274" s="6">
        <v>3.2477319898004913</v>
      </c>
      <c r="H274" s="17">
        <v>5.1706294799999997</v>
      </c>
      <c r="I274" s="12">
        <v>3.2267269116334152</v>
      </c>
    </row>
    <row r="275" spans="1:9" x14ac:dyDescent="0.5">
      <c r="A275" s="16" t="s">
        <v>1046</v>
      </c>
      <c r="C275" s="6">
        <v>0.59130000000000005</v>
      </c>
      <c r="D275" s="6">
        <v>1.159</v>
      </c>
      <c r="E275" s="6">
        <v>0.64500000000000002</v>
      </c>
      <c r="I275" s="12">
        <v>0.79843333333333344</v>
      </c>
    </row>
    <row r="276" spans="1:9" x14ac:dyDescent="0.5">
      <c r="A276" s="16" t="s">
        <v>1047</v>
      </c>
      <c r="C276" s="6">
        <v>0.88249999999999995</v>
      </c>
      <c r="G276" s="6">
        <v>1.7317233151242011</v>
      </c>
      <c r="H276" s="17">
        <v>0.93700014600000003</v>
      </c>
      <c r="I276" s="12">
        <v>1.1837411537080669</v>
      </c>
    </row>
    <row r="277" spans="1:9" x14ac:dyDescent="0.5">
      <c r="A277" s="16" t="s">
        <v>1048</v>
      </c>
      <c r="B277" s="6">
        <v>-1.2809999999999999</v>
      </c>
      <c r="H277" s="17">
        <v>-0.89939667700000003</v>
      </c>
      <c r="I277" s="12">
        <v>-1.0901983385</v>
      </c>
    </row>
    <row r="278" spans="1:9" x14ac:dyDescent="0.5">
      <c r="A278" s="16" t="s">
        <v>1049</v>
      </c>
      <c r="B278" s="6">
        <v>2.93</v>
      </c>
      <c r="C278" s="6">
        <v>0.63660000000000005</v>
      </c>
      <c r="I278" s="12">
        <v>1.7833000000000001</v>
      </c>
    </row>
    <row r="279" spans="1:9" x14ac:dyDescent="0.5">
      <c r="A279" s="16" t="s">
        <v>1050</v>
      </c>
      <c r="G279" s="6">
        <v>-0.98819519876946116</v>
      </c>
      <c r="H279" s="17">
        <v>-1.2357413909999999</v>
      </c>
      <c r="I279" s="12">
        <v>-1.1119682948847305</v>
      </c>
    </row>
    <row r="280" spans="1:9" x14ac:dyDescent="0.5">
      <c r="A280" s="16" t="s">
        <v>1051</v>
      </c>
      <c r="D280" s="6">
        <v>1.7709999999999999</v>
      </c>
      <c r="F280" s="6">
        <v>0.59847573782954921</v>
      </c>
      <c r="H280" s="17">
        <v>0.87338912899999999</v>
      </c>
      <c r="I280" s="12">
        <v>1.0809549556098497</v>
      </c>
    </row>
    <row r="281" spans="1:9" x14ac:dyDescent="0.5">
      <c r="A281" s="16" t="s">
        <v>1052</v>
      </c>
      <c r="D281" s="6">
        <v>1.339</v>
      </c>
      <c r="F281" s="6">
        <v>1.1115648772922766</v>
      </c>
      <c r="I281" s="12">
        <v>1.2252824386461383</v>
      </c>
    </row>
    <row r="282" spans="1:9" x14ac:dyDescent="0.5">
      <c r="A282" s="16" t="s">
        <v>1053</v>
      </c>
      <c r="C282" s="6">
        <v>0.9052</v>
      </c>
      <c r="H282" s="17">
        <v>1.4420112279999999</v>
      </c>
      <c r="I282" s="12">
        <v>1.173605614</v>
      </c>
    </row>
    <row r="283" spans="1:9" x14ac:dyDescent="0.5">
      <c r="A283" s="16" t="s">
        <v>1054</v>
      </c>
      <c r="C283" s="6">
        <v>1.7370000000000001</v>
      </c>
      <c r="E283" s="6">
        <v>1.296</v>
      </c>
      <c r="F283" s="6">
        <v>1.4915817158998066</v>
      </c>
      <c r="H283" s="17">
        <v>2.0978923319999998</v>
      </c>
      <c r="I283" s="12">
        <v>1.6556185119749516</v>
      </c>
    </row>
    <row r="284" spans="1:9" x14ac:dyDescent="0.5">
      <c r="A284" s="16" t="s">
        <v>1055</v>
      </c>
      <c r="C284" s="6">
        <v>2.4470000000000001</v>
      </c>
      <c r="H284" s="17">
        <v>3.075472247</v>
      </c>
      <c r="I284" s="12">
        <v>2.7612361234999998</v>
      </c>
    </row>
    <row r="285" spans="1:9" ht="13.5" customHeight="1" x14ac:dyDescent="0.5">
      <c r="A285" s="16" t="s">
        <v>1056</v>
      </c>
      <c r="C285" s="6">
        <v>0.84440000000000004</v>
      </c>
      <c r="H285" s="17">
        <v>0.98990829899999999</v>
      </c>
      <c r="I285" s="12">
        <v>0.91715414949999996</v>
      </c>
    </row>
    <row r="286" spans="1:9" ht="13.5" customHeight="1" x14ac:dyDescent="0.5">
      <c r="A286" s="18" t="s">
        <v>1057</v>
      </c>
      <c r="F286" s="6">
        <v>-1.1507507235387766</v>
      </c>
      <c r="H286" s="17">
        <v>-0.79899687100000005</v>
      </c>
      <c r="I286" s="12">
        <v>-0.97487379726938839</v>
      </c>
    </row>
    <row r="287" spans="1:9" ht="13.5" customHeight="1" x14ac:dyDescent="0.5">
      <c r="A287" s="16" t="s">
        <v>1058</v>
      </c>
      <c r="E287" s="6">
        <v>-1.135</v>
      </c>
      <c r="H287" s="17">
        <v>-1.085301056</v>
      </c>
      <c r="I287" s="12">
        <v>-1.1101505280000001</v>
      </c>
    </row>
    <row r="288" spans="1:9" x14ac:dyDescent="0.5">
      <c r="A288" s="16" t="s">
        <v>1059</v>
      </c>
      <c r="C288" s="6">
        <v>-0.77639999999999998</v>
      </c>
      <c r="H288" s="17">
        <v>-1.0986702829999999</v>
      </c>
      <c r="I288" s="12">
        <v>-0.93753514149999995</v>
      </c>
    </row>
    <row r="289" spans="1:9" x14ac:dyDescent="0.5">
      <c r="A289" s="16" t="s">
        <v>1060</v>
      </c>
      <c r="E289" s="6">
        <v>0.73599999999999999</v>
      </c>
      <c r="H289" s="17">
        <v>1.5858624800000001</v>
      </c>
      <c r="I289" s="12">
        <v>1.16093124</v>
      </c>
    </row>
    <row r="290" spans="1:9" x14ac:dyDescent="0.5">
      <c r="A290" s="16" t="s">
        <v>1061</v>
      </c>
      <c r="C290" s="6">
        <v>0.79090000000000005</v>
      </c>
      <c r="H290" s="17">
        <v>0.81201074600000001</v>
      </c>
      <c r="I290" s="12">
        <v>0.80145537300000003</v>
      </c>
    </row>
    <row r="291" spans="1:9" x14ac:dyDescent="0.5">
      <c r="A291" s="16" t="s">
        <v>1062</v>
      </c>
      <c r="B291" s="6">
        <v>3.0870000000000002</v>
      </c>
      <c r="C291" s="6">
        <v>1.117</v>
      </c>
      <c r="D291" s="6">
        <v>1.724</v>
      </c>
      <c r="E291" s="6">
        <v>1.6850000000000001</v>
      </c>
      <c r="G291" s="6">
        <v>2.6987120494735324</v>
      </c>
      <c r="H291" s="17">
        <v>1.7057350170000001</v>
      </c>
      <c r="I291" s="12">
        <v>2.0029078444122557</v>
      </c>
    </row>
    <row r="292" spans="1:9" x14ac:dyDescent="0.5">
      <c r="A292" s="16" t="s">
        <v>1063</v>
      </c>
      <c r="B292" s="6">
        <v>3.9750000000000001</v>
      </c>
      <c r="C292" s="6">
        <v>1.5820000000000001</v>
      </c>
      <c r="E292" s="6">
        <v>1.024</v>
      </c>
      <c r="H292" s="17">
        <v>4.3072025329999999</v>
      </c>
      <c r="I292" s="12">
        <v>2.7220506332500003</v>
      </c>
    </row>
    <row r="293" spans="1:9" x14ac:dyDescent="0.5">
      <c r="A293" s="16" t="s">
        <v>1064</v>
      </c>
      <c r="C293" s="6">
        <v>-0.61880000000000002</v>
      </c>
      <c r="H293" s="17">
        <v>-1.607450496</v>
      </c>
      <c r="I293" s="12">
        <v>-1.113125248</v>
      </c>
    </row>
    <row r="294" spans="1:9" x14ac:dyDescent="0.5">
      <c r="A294" s="18" t="s">
        <v>1065</v>
      </c>
      <c r="F294" s="6">
        <v>-1.696566769851988</v>
      </c>
      <c r="H294" s="17">
        <v>-1.2995790819999999</v>
      </c>
      <c r="I294" s="12">
        <v>-1.4980729259259939</v>
      </c>
    </row>
    <row r="295" spans="1:9" x14ac:dyDescent="0.5">
      <c r="A295" s="16" t="s">
        <v>1066</v>
      </c>
      <c r="B295" s="6">
        <v>1.9510000000000001</v>
      </c>
      <c r="C295" s="6">
        <v>2.2120000000000002</v>
      </c>
      <c r="I295" s="12">
        <v>2.0815000000000001</v>
      </c>
    </row>
    <row r="296" spans="1:9" x14ac:dyDescent="0.5">
      <c r="A296" s="16" t="s">
        <v>1067</v>
      </c>
      <c r="B296" s="6">
        <v>3.0670000000000002</v>
      </c>
      <c r="C296" s="6">
        <v>1.3720000000000001</v>
      </c>
      <c r="G296" s="6">
        <v>2.4203597365184755</v>
      </c>
      <c r="I296" s="12">
        <v>2.2864532455061588</v>
      </c>
    </row>
    <row r="297" spans="1:9" x14ac:dyDescent="0.5">
      <c r="A297" s="16" t="s">
        <v>1068</v>
      </c>
      <c r="C297" s="6">
        <v>-1.4830000000000001</v>
      </c>
      <c r="H297" s="17">
        <v>-1.140527477</v>
      </c>
      <c r="I297" s="12">
        <v>-1.3117637385000001</v>
      </c>
    </row>
    <row r="298" spans="1:9" x14ac:dyDescent="0.5">
      <c r="A298" s="16" t="s">
        <v>1069</v>
      </c>
      <c r="B298" s="6">
        <v>3.7509999999999999</v>
      </c>
      <c r="D298" s="6">
        <v>2.4750000000000001</v>
      </c>
      <c r="E298" s="6">
        <v>1.81</v>
      </c>
      <c r="I298" s="12">
        <v>2.6786666666666665</v>
      </c>
    </row>
    <row r="299" spans="1:9" x14ac:dyDescent="0.5">
      <c r="A299" s="16" t="s">
        <v>1070</v>
      </c>
      <c r="C299" s="6">
        <v>-0.69440000000000002</v>
      </c>
      <c r="F299" s="6">
        <v>-2.2694760636582569</v>
      </c>
      <c r="H299" s="17">
        <v>-1.3596174110000001</v>
      </c>
      <c r="I299" s="12">
        <v>-1.4411644915527522</v>
      </c>
    </row>
    <row r="300" spans="1:9" x14ac:dyDescent="0.5">
      <c r="A300" s="18" t="s">
        <v>1071</v>
      </c>
      <c r="F300" s="6">
        <v>-1.9106037344577338</v>
      </c>
      <c r="G300" s="6">
        <v>-1.492576820225632</v>
      </c>
      <c r="H300" s="17">
        <v>-1.3379380510000001</v>
      </c>
      <c r="I300" s="12">
        <v>-1.580372868561122</v>
      </c>
    </row>
    <row r="301" spans="1:9" x14ac:dyDescent="0.5">
      <c r="A301" s="16" t="s">
        <v>1072</v>
      </c>
      <c r="C301" s="6">
        <v>0.67630000000000001</v>
      </c>
      <c r="E301" s="6">
        <v>1.64</v>
      </c>
      <c r="H301" s="17">
        <v>1.41601602</v>
      </c>
      <c r="I301" s="12">
        <v>1.2441053399999999</v>
      </c>
    </row>
    <row r="302" spans="1:9" x14ac:dyDescent="0.5">
      <c r="A302" s="16" t="s">
        <v>1073</v>
      </c>
      <c r="C302" s="6">
        <v>-0.64080000000000004</v>
      </c>
      <c r="H302" s="17">
        <v>-1.6077281919999999</v>
      </c>
      <c r="I302" s="12">
        <v>-1.1242640960000001</v>
      </c>
    </row>
    <row r="303" spans="1:9" x14ac:dyDescent="0.5">
      <c r="A303" s="16" t="s">
        <v>1074</v>
      </c>
      <c r="B303" s="6">
        <v>-1.762</v>
      </c>
      <c r="C303" s="6">
        <v>-0.84689999999999999</v>
      </c>
      <c r="E303" s="6">
        <v>-1.2689999999999999</v>
      </c>
      <c r="F303" s="6">
        <v>-2.0550876910693145</v>
      </c>
      <c r="H303" s="17">
        <v>-1.5920492100000001</v>
      </c>
      <c r="I303" s="12">
        <v>-1.5050073802138628</v>
      </c>
    </row>
    <row r="304" spans="1:9" x14ac:dyDescent="0.5">
      <c r="A304" s="16" t="s">
        <v>1075</v>
      </c>
      <c r="B304" s="6">
        <v>2.7080000000000002</v>
      </c>
      <c r="C304" s="6">
        <v>1.135</v>
      </c>
      <c r="F304" s="6">
        <v>0.97096406045057571</v>
      </c>
      <c r="H304" s="17">
        <v>1.3035180399999999</v>
      </c>
      <c r="I304" s="12">
        <v>1.5293705251126439</v>
      </c>
    </row>
    <row r="305" spans="1:9" x14ac:dyDescent="0.5">
      <c r="A305" s="16" t="s">
        <v>1076</v>
      </c>
      <c r="B305" s="6">
        <v>-0.98050000000000004</v>
      </c>
      <c r="C305" s="6">
        <v>-1.0720000000000001</v>
      </c>
      <c r="E305" s="6">
        <v>-0.66859999999999997</v>
      </c>
      <c r="G305" s="6">
        <v>-0.61380749401620593</v>
      </c>
      <c r="H305" s="17">
        <v>-1.081727908</v>
      </c>
      <c r="I305" s="12">
        <v>-0.88332708040324126</v>
      </c>
    </row>
    <row r="306" spans="1:9" x14ac:dyDescent="0.5">
      <c r="A306" s="16" t="s">
        <v>1077</v>
      </c>
      <c r="G306" s="6">
        <v>2.3510357010111469</v>
      </c>
      <c r="H306" s="17">
        <v>2.5815433840000002</v>
      </c>
      <c r="I306" s="12">
        <v>2.4662895425055735</v>
      </c>
    </row>
    <row r="307" spans="1:9" x14ac:dyDescent="0.5">
      <c r="A307" s="16" t="s">
        <v>1078</v>
      </c>
      <c r="C307" s="6">
        <v>-0.65590000000000004</v>
      </c>
      <c r="H307" s="17">
        <v>-0.88378480699999995</v>
      </c>
      <c r="I307" s="12">
        <v>-0.76984240349999999</v>
      </c>
    </row>
    <row r="308" spans="1:9" x14ac:dyDescent="0.5">
      <c r="A308" s="16" t="s">
        <v>1079</v>
      </c>
      <c r="B308" s="6">
        <v>1.7150000000000001</v>
      </c>
      <c r="C308" s="6">
        <v>1.129</v>
      </c>
      <c r="D308" s="6">
        <v>1.7529999999999999</v>
      </c>
      <c r="E308" s="6">
        <v>0.59370000000000001</v>
      </c>
      <c r="F308" s="6">
        <v>1.1058651066243066</v>
      </c>
      <c r="H308" s="17">
        <v>1.0237797319999999</v>
      </c>
      <c r="I308" s="12">
        <v>1.220057473104051</v>
      </c>
    </row>
    <row r="309" spans="1:9" x14ac:dyDescent="0.5">
      <c r="A309" s="16" t="s">
        <v>1080</v>
      </c>
      <c r="C309" s="6">
        <v>1.3009999999999999</v>
      </c>
      <c r="D309" s="6">
        <v>1.8540000000000001</v>
      </c>
      <c r="E309" s="6">
        <v>0.6341</v>
      </c>
      <c r="F309" s="6">
        <v>0.62751719215749691</v>
      </c>
      <c r="H309" s="17">
        <v>1.688467269</v>
      </c>
      <c r="I309" s="12">
        <v>1.2210168922314995</v>
      </c>
    </row>
    <row r="310" spans="1:9" x14ac:dyDescent="0.5">
      <c r="A310" s="16" t="s">
        <v>1081</v>
      </c>
      <c r="C310" s="6">
        <v>1.119</v>
      </c>
      <c r="E310" s="6">
        <v>0.65839999999999999</v>
      </c>
      <c r="H310" s="17">
        <v>1.294386576</v>
      </c>
      <c r="I310" s="12">
        <v>1.0239288586666666</v>
      </c>
    </row>
    <row r="311" spans="1:9" x14ac:dyDescent="0.5">
      <c r="A311" s="16" t="s">
        <v>1082</v>
      </c>
      <c r="B311" s="6">
        <v>2.2890000000000001</v>
      </c>
      <c r="C311" s="6">
        <v>1.752</v>
      </c>
      <c r="F311" s="6">
        <v>1.6521555836107873</v>
      </c>
      <c r="I311" s="12">
        <v>1.8977185278702624</v>
      </c>
    </row>
    <row r="312" spans="1:9" x14ac:dyDescent="0.5">
      <c r="A312" s="16" t="s">
        <v>1083</v>
      </c>
      <c r="B312" s="6">
        <v>-1.905</v>
      </c>
      <c r="C312" s="6">
        <v>-1.3120000000000001</v>
      </c>
      <c r="E312" s="6">
        <v>-1.3440000000000001</v>
      </c>
      <c r="F312" s="6">
        <v>-1.7091035585494878</v>
      </c>
      <c r="H312" s="17">
        <v>-1.8272541229999999</v>
      </c>
      <c r="I312" s="12">
        <v>-1.6194715363098975</v>
      </c>
    </row>
    <row r="313" spans="1:9" x14ac:dyDescent="0.5">
      <c r="A313" s="16" t="s">
        <v>1084</v>
      </c>
      <c r="C313" s="6">
        <v>-0.9698</v>
      </c>
      <c r="H313" s="17">
        <v>-0.904736125</v>
      </c>
      <c r="I313" s="12">
        <v>-0.93726806250000005</v>
      </c>
    </row>
    <row r="314" spans="1:9" x14ac:dyDescent="0.5">
      <c r="A314" s="16" t="s">
        <v>1085</v>
      </c>
      <c r="B314" s="6">
        <v>8.0289999999999999</v>
      </c>
      <c r="C314" s="6">
        <v>5.415</v>
      </c>
      <c r="D314" s="6">
        <v>2.2480000000000002</v>
      </c>
      <c r="E314" s="6">
        <v>5.0839999999999996</v>
      </c>
      <c r="F314" s="6">
        <v>2.0615529513335606</v>
      </c>
      <c r="G314" s="6">
        <v>2.5769412136275016</v>
      </c>
      <c r="H314" s="17">
        <v>6.4349423039999998</v>
      </c>
      <c r="I314" s="12">
        <v>4.5499194955658657</v>
      </c>
    </row>
    <row r="315" spans="1:9" x14ac:dyDescent="0.5">
      <c r="A315" s="16" t="s">
        <v>1086</v>
      </c>
      <c r="C315" s="6">
        <v>0.99170000000000003</v>
      </c>
      <c r="H315" s="17">
        <v>1.7500885930000001</v>
      </c>
      <c r="I315" s="12">
        <v>1.3708942964999999</v>
      </c>
    </row>
    <row r="316" spans="1:9" x14ac:dyDescent="0.5">
      <c r="A316" s="16" t="s">
        <v>1087</v>
      </c>
      <c r="C316" s="6">
        <v>-0.69330000000000003</v>
      </c>
      <c r="H316" s="17">
        <v>-1.031819727</v>
      </c>
      <c r="I316" s="12">
        <v>-0.86255986350000002</v>
      </c>
    </row>
    <row r="317" spans="1:9" x14ac:dyDescent="0.5">
      <c r="A317" s="16" t="s">
        <v>1088</v>
      </c>
      <c r="B317" s="6">
        <v>2.3079999999999998</v>
      </c>
      <c r="C317" s="6">
        <v>1.7050000000000001</v>
      </c>
      <c r="F317" s="6">
        <v>1.8799350895224105</v>
      </c>
      <c r="H317" s="17">
        <v>1.99249089</v>
      </c>
      <c r="I317" s="12">
        <v>1.9713564948806026</v>
      </c>
    </row>
    <row r="318" spans="1:9" x14ac:dyDescent="0.5">
      <c r="A318" s="16" t="s">
        <v>1089</v>
      </c>
      <c r="B318" s="6">
        <v>1.746</v>
      </c>
      <c r="H318" s="17">
        <v>1.1713779600000001</v>
      </c>
      <c r="I318" s="12">
        <v>1.45868898</v>
      </c>
    </row>
    <row r="319" spans="1:9" x14ac:dyDescent="0.5">
      <c r="A319" s="16" t="s">
        <v>1090</v>
      </c>
      <c r="B319" s="6">
        <v>-1.6180000000000001</v>
      </c>
      <c r="C319" s="6">
        <v>-1.083</v>
      </c>
      <c r="F319" s="6">
        <v>-1.3136620542595556</v>
      </c>
      <c r="H319" s="17">
        <v>-1.2690560019999999</v>
      </c>
      <c r="I319" s="12">
        <v>-1.3209295140648889</v>
      </c>
    </row>
    <row r="320" spans="1:9" x14ac:dyDescent="0.5">
      <c r="A320" s="16" t="s">
        <v>1091</v>
      </c>
      <c r="C320" s="6">
        <v>0.67700000000000005</v>
      </c>
      <c r="H320" s="17">
        <v>1.8639681420000001</v>
      </c>
      <c r="I320" s="12">
        <v>1.270484071</v>
      </c>
    </row>
    <row r="321" spans="1:9" x14ac:dyDescent="0.5">
      <c r="A321" s="16" t="s">
        <v>1092</v>
      </c>
      <c r="C321" s="6">
        <v>0.70269999999999999</v>
      </c>
      <c r="H321" s="17">
        <v>3.0589841240000002</v>
      </c>
      <c r="I321" s="12">
        <v>1.8808420620000001</v>
      </c>
    </row>
    <row r="322" spans="1:9" x14ac:dyDescent="0.5">
      <c r="A322" s="16" t="s">
        <v>1093</v>
      </c>
      <c r="B322" s="6">
        <v>2.5710000000000002</v>
      </c>
      <c r="C322" s="6">
        <v>1.0229999999999999</v>
      </c>
      <c r="H322" s="17">
        <v>1.554295395</v>
      </c>
      <c r="I322" s="12">
        <v>1.716098465</v>
      </c>
    </row>
    <row r="323" spans="1:9" x14ac:dyDescent="0.5">
      <c r="A323" s="16" t="s">
        <v>1094</v>
      </c>
      <c r="C323" s="6">
        <v>0.70199999999999996</v>
      </c>
      <c r="H323" s="17">
        <v>0.92264605399999999</v>
      </c>
      <c r="I323" s="12">
        <v>0.81232302699999992</v>
      </c>
    </row>
    <row r="324" spans="1:9" x14ac:dyDescent="0.5">
      <c r="A324" s="16" t="s">
        <v>1095</v>
      </c>
      <c r="C324" s="6">
        <v>0.58909999999999996</v>
      </c>
      <c r="D324" s="6">
        <v>0.94889999999999997</v>
      </c>
      <c r="H324" s="17">
        <v>0.80298421399999997</v>
      </c>
      <c r="I324" s="12">
        <v>0.78032807133333326</v>
      </c>
    </row>
    <row r="325" spans="1:9" x14ac:dyDescent="0.5">
      <c r="A325" s="16" t="s">
        <v>1096</v>
      </c>
      <c r="C325" s="6">
        <v>1.2629999999999999</v>
      </c>
      <c r="F325" s="6">
        <v>0.84092804417210232</v>
      </c>
      <c r="G325" s="6">
        <v>0.91976344106803087</v>
      </c>
      <c r="I325" s="12">
        <v>1.007897161746711</v>
      </c>
    </row>
    <row r="326" spans="1:9" x14ac:dyDescent="0.5">
      <c r="A326" s="16" t="s">
        <v>1097</v>
      </c>
      <c r="C326" s="6">
        <v>1.0860000000000001</v>
      </c>
      <c r="H326" s="17">
        <v>1.5000721370000001</v>
      </c>
      <c r="I326" s="12">
        <v>1.2930360685000002</v>
      </c>
    </row>
    <row r="327" spans="1:9" x14ac:dyDescent="0.5">
      <c r="A327" s="16" t="s">
        <v>1098</v>
      </c>
      <c r="C327" s="6">
        <v>0.81320000000000003</v>
      </c>
      <c r="H327" s="17">
        <v>1.7107839030000001</v>
      </c>
      <c r="I327" s="12">
        <v>1.2619919515</v>
      </c>
    </row>
    <row r="328" spans="1:9" x14ac:dyDescent="0.5">
      <c r="A328" s="18" t="s">
        <v>1099</v>
      </c>
      <c r="F328" s="6">
        <v>1.5795924257478864</v>
      </c>
      <c r="G328" s="6">
        <v>1.7913530195123808</v>
      </c>
      <c r="I328" s="12">
        <v>1.6854727226301336</v>
      </c>
    </row>
    <row r="329" spans="1:9" x14ac:dyDescent="0.5">
      <c r="A329" s="16" t="s">
        <v>1100</v>
      </c>
      <c r="C329" s="6">
        <v>0.77370000000000005</v>
      </c>
      <c r="E329" s="6">
        <v>0.83050000000000002</v>
      </c>
      <c r="F329" s="6">
        <v>1.1358979603243584</v>
      </c>
      <c r="G329" s="6">
        <v>1.7212019510671581</v>
      </c>
      <c r="I329" s="12">
        <v>1.1153249778478791</v>
      </c>
    </row>
    <row r="330" spans="1:9" x14ac:dyDescent="0.5">
      <c r="A330" s="16" t="s">
        <v>1101</v>
      </c>
      <c r="C330" s="6">
        <v>0.79800000000000004</v>
      </c>
      <c r="H330" s="17">
        <v>0.71173523299999997</v>
      </c>
      <c r="I330" s="12">
        <v>0.7548676165</v>
      </c>
    </row>
    <row r="331" spans="1:9" x14ac:dyDescent="0.5">
      <c r="A331" s="16" t="s">
        <v>1102</v>
      </c>
      <c r="B331" s="6">
        <v>4.5350000000000001</v>
      </c>
      <c r="C331" s="6">
        <v>1.8640000000000001</v>
      </c>
      <c r="E331" s="6">
        <v>1.6220000000000001</v>
      </c>
      <c r="H331" s="17">
        <v>1.122147708</v>
      </c>
      <c r="I331" s="12">
        <v>2.2857869270000002</v>
      </c>
    </row>
    <row r="332" spans="1:9" x14ac:dyDescent="0.5">
      <c r="A332" s="16" t="s">
        <v>1103</v>
      </c>
      <c r="C332" s="6">
        <v>-0.75560000000000005</v>
      </c>
      <c r="H332" s="17">
        <v>-0.95648598200000001</v>
      </c>
      <c r="I332" s="12">
        <v>-0.85604299100000003</v>
      </c>
    </row>
    <row r="333" spans="1:9" x14ac:dyDescent="0.5">
      <c r="A333" s="16" t="s">
        <v>1104</v>
      </c>
      <c r="C333" s="6">
        <v>0.97340000000000004</v>
      </c>
      <c r="H333" s="17">
        <v>0.96506926199999998</v>
      </c>
      <c r="I333" s="12">
        <v>0.96923463099999996</v>
      </c>
    </row>
    <row r="334" spans="1:9" x14ac:dyDescent="0.5">
      <c r="A334" s="16" t="s">
        <v>1105</v>
      </c>
      <c r="C334" s="6">
        <v>0.67010000000000003</v>
      </c>
      <c r="D334" s="6">
        <v>0.6573</v>
      </c>
      <c r="G334" s="6">
        <v>1.8962978631099241</v>
      </c>
      <c r="I334" s="12">
        <v>1.0745659543699746</v>
      </c>
    </row>
    <row r="335" spans="1:9" x14ac:dyDescent="0.5">
      <c r="A335" s="16" t="s">
        <v>1106</v>
      </c>
      <c r="B335" s="6">
        <v>2.113</v>
      </c>
      <c r="C335" s="6">
        <v>1.0569999999999999</v>
      </c>
      <c r="H335" s="17">
        <v>1.4681071990000001</v>
      </c>
      <c r="I335" s="12">
        <v>1.5460357330000001</v>
      </c>
    </row>
    <row r="336" spans="1:9" x14ac:dyDescent="0.5">
      <c r="A336" s="16" t="s">
        <v>1107</v>
      </c>
      <c r="C336" s="6">
        <v>-0.87660000000000005</v>
      </c>
      <c r="H336" s="17">
        <v>-1.7151722469999999</v>
      </c>
      <c r="I336" s="12">
        <v>-1.2958861234999999</v>
      </c>
    </row>
    <row r="337" spans="1:9" x14ac:dyDescent="0.5">
      <c r="A337" s="16" t="s">
        <v>1108</v>
      </c>
      <c r="C337" s="6">
        <v>-0.58960000000000001</v>
      </c>
      <c r="F337" s="6">
        <v>-0.95938587985778323</v>
      </c>
      <c r="H337" s="17">
        <v>-0.98217586000000001</v>
      </c>
      <c r="I337" s="12">
        <v>-0.84372057995259431</v>
      </c>
    </row>
    <row r="338" spans="1:9" x14ac:dyDescent="0.5">
      <c r="A338" s="16" t="s">
        <v>1109</v>
      </c>
      <c r="B338" s="6">
        <v>2.0619999999999998</v>
      </c>
      <c r="C338" s="6">
        <v>1.86</v>
      </c>
      <c r="D338" s="6">
        <v>1.631</v>
      </c>
      <c r="E338" s="6">
        <v>1.1819999999999999</v>
      </c>
      <c r="F338" s="6">
        <v>0.58686560240416707</v>
      </c>
      <c r="G338" s="6">
        <v>2.6751423451625644</v>
      </c>
      <c r="H338" s="17">
        <v>1.3751236769999999</v>
      </c>
      <c r="I338" s="12">
        <v>1.6245902320809615</v>
      </c>
    </row>
    <row r="339" spans="1:9" x14ac:dyDescent="0.5">
      <c r="A339" s="16" t="s">
        <v>1110</v>
      </c>
      <c r="C339" s="6">
        <v>0.7329</v>
      </c>
      <c r="H339" s="17">
        <v>0.78880502299999999</v>
      </c>
      <c r="I339" s="12">
        <v>0.76085251149999999</v>
      </c>
    </row>
    <row r="340" spans="1:9" x14ac:dyDescent="0.5">
      <c r="A340" s="16" t="s">
        <v>1111</v>
      </c>
      <c r="B340" s="6">
        <v>-1.734</v>
      </c>
      <c r="C340" s="6">
        <v>-0.9415</v>
      </c>
      <c r="E340" s="6">
        <v>-0.96240000000000003</v>
      </c>
      <c r="F340" s="6">
        <v>-1.9788853220214018</v>
      </c>
      <c r="H340" s="17">
        <v>-1.0729420510000001</v>
      </c>
      <c r="I340" s="12">
        <v>-1.3379454746042803</v>
      </c>
    </row>
    <row r="341" spans="1:9" x14ac:dyDescent="0.5">
      <c r="A341" s="16" t="s">
        <v>1112</v>
      </c>
      <c r="C341" s="6">
        <v>0.89039999999999997</v>
      </c>
      <c r="H341" s="17">
        <v>0.75985004099999998</v>
      </c>
      <c r="I341" s="12">
        <v>0.82512502050000003</v>
      </c>
    </row>
    <row r="342" spans="1:9" x14ac:dyDescent="0.5">
      <c r="A342" s="16" t="s">
        <v>1113</v>
      </c>
      <c r="C342" s="6">
        <v>-0.67069999999999996</v>
      </c>
      <c r="F342" s="6">
        <v>-1.1893887596368085</v>
      </c>
      <c r="I342" s="12">
        <v>-0.93004437981840415</v>
      </c>
    </row>
    <row r="343" spans="1:9" x14ac:dyDescent="0.5">
      <c r="A343" s="16" t="s">
        <v>1114</v>
      </c>
      <c r="B343" s="6">
        <v>6.7510000000000003</v>
      </c>
      <c r="C343" s="6">
        <v>3.26</v>
      </c>
      <c r="D343" s="6">
        <v>3.0840000000000001</v>
      </c>
      <c r="E343" s="6">
        <v>6.06</v>
      </c>
      <c r="G343" s="6">
        <v>2.6692367600189333</v>
      </c>
      <c r="H343" s="17">
        <v>6.2328519949999999</v>
      </c>
      <c r="I343" s="12">
        <v>4.6761814591698219</v>
      </c>
    </row>
    <row r="344" spans="1:9" x14ac:dyDescent="0.5">
      <c r="A344" s="16" t="s">
        <v>1115</v>
      </c>
      <c r="C344" s="6">
        <v>-0.59079999999999999</v>
      </c>
      <c r="H344" s="17">
        <v>-1.285574816</v>
      </c>
      <c r="I344" s="12">
        <v>-0.938187408</v>
      </c>
    </row>
    <row r="345" spans="1:9" x14ac:dyDescent="0.5">
      <c r="A345" s="16" t="s">
        <v>174</v>
      </c>
      <c r="C345" s="6">
        <v>-0.89980000000000004</v>
      </c>
      <c r="H345" s="17">
        <v>-1.5751646560000001</v>
      </c>
      <c r="I345" s="12">
        <v>-1.237482328</v>
      </c>
    </row>
    <row r="346" spans="1:9" x14ac:dyDescent="0.5">
      <c r="A346" s="16" t="s">
        <v>1116</v>
      </c>
      <c r="C346" s="6">
        <v>1.4219999999999999</v>
      </c>
      <c r="H346" s="17">
        <v>2.231670265</v>
      </c>
      <c r="I346" s="12">
        <v>1.8268351324999998</v>
      </c>
    </row>
    <row r="347" spans="1:9" x14ac:dyDescent="0.5">
      <c r="A347" s="16" t="s">
        <v>1117</v>
      </c>
      <c r="C347" s="6">
        <v>-0.89890000000000003</v>
      </c>
      <c r="F347" s="6">
        <v>-1.0978817821124314</v>
      </c>
      <c r="H347" s="17">
        <v>-1.0336581300000001</v>
      </c>
      <c r="I347" s="12">
        <v>-1.0101466373708103</v>
      </c>
    </row>
    <row r="348" spans="1:9" x14ac:dyDescent="0.5">
      <c r="A348" s="16" t="s">
        <v>1118</v>
      </c>
      <c r="C348" s="6">
        <v>1.1639999999999999</v>
      </c>
      <c r="H348" s="17">
        <v>1.533578468</v>
      </c>
      <c r="I348" s="12">
        <v>1.3487892339999998</v>
      </c>
    </row>
    <row r="349" spans="1:9" x14ac:dyDescent="0.5">
      <c r="A349" s="18" t="s">
        <v>1119</v>
      </c>
      <c r="F349" s="6">
        <v>-0.60248253546578645</v>
      </c>
      <c r="H349" s="17">
        <v>-1.121337365</v>
      </c>
      <c r="I349" s="12">
        <v>-0.8619099502328933</v>
      </c>
    </row>
    <row r="350" spans="1:9" x14ac:dyDescent="0.5">
      <c r="A350" s="16" t="s">
        <v>1120</v>
      </c>
      <c r="C350" s="6">
        <v>0.60529999999999995</v>
      </c>
      <c r="H350" s="17">
        <v>0.90727192599999995</v>
      </c>
      <c r="I350" s="12">
        <v>0.75628596299999995</v>
      </c>
    </row>
    <row r="351" spans="1:9" x14ac:dyDescent="0.5">
      <c r="A351" s="16" t="s">
        <v>1121</v>
      </c>
      <c r="C351" s="6">
        <v>1.3660000000000001</v>
      </c>
      <c r="E351" s="6">
        <v>1.421</v>
      </c>
      <c r="F351" s="6">
        <v>1.3050150209054869</v>
      </c>
      <c r="G351" s="6">
        <v>2.6812219022657886</v>
      </c>
      <c r="H351" s="17">
        <v>0.99560377899999997</v>
      </c>
      <c r="I351" s="12">
        <v>1.5537681404342549</v>
      </c>
    </row>
    <row r="352" spans="1:9" x14ac:dyDescent="0.5">
      <c r="A352" s="18" t="s">
        <v>1122</v>
      </c>
      <c r="F352" s="6">
        <v>1.7211910806685222</v>
      </c>
      <c r="H352" s="17">
        <v>2.9661889750000001</v>
      </c>
      <c r="I352" s="12">
        <v>2.3436900278342612</v>
      </c>
    </row>
    <row r="353" spans="1:9" x14ac:dyDescent="0.5">
      <c r="A353" s="16" t="s">
        <v>1123</v>
      </c>
      <c r="E353" s="6">
        <v>2.0219999999999998</v>
      </c>
      <c r="H353" s="17">
        <v>1.729119769</v>
      </c>
      <c r="I353" s="12">
        <v>1.8755598844999999</v>
      </c>
    </row>
    <row r="354" spans="1:9" x14ac:dyDescent="0.5">
      <c r="A354" s="16" t="s">
        <v>1124</v>
      </c>
      <c r="C354" s="6">
        <v>0.98199999999999998</v>
      </c>
      <c r="E354" s="6">
        <v>1.905</v>
      </c>
      <c r="F354" s="6">
        <v>1.856654698171093</v>
      </c>
      <c r="H354" s="17">
        <v>2.3488239439999998</v>
      </c>
      <c r="I354" s="12">
        <v>1.7731196605427733</v>
      </c>
    </row>
    <row r="355" spans="1:9" x14ac:dyDescent="0.5">
      <c r="A355" s="16" t="s">
        <v>1125</v>
      </c>
      <c r="G355" s="6">
        <v>-0.97784217437755228</v>
      </c>
      <c r="H355" s="17">
        <v>-0.73499394500000004</v>
      </c>
      <c r="I355" s="12">
        <v>-0.85641805968877616</v>
      </c>
    </row>
    <row r="356" spans="1:9" x14ac:dyDescent="0.5">
      <c r="A356" s="16" t="s">
        <v>1126</v>
      </c>
      <c r="C356" s="6">
        <v>0.67759999999999998</v>
      </c>
      <c r="E356" s="6">
        <v>1.3120000000000001</v>
      </c>
      <c r="H356" s="17">
        <v>2.8500959670000001</v>
      </c>
      <c r="I356" s="12">
        <v>1.613231989</v>
      </c>
    </row>
    <row r="357" spans="1:9" x14ac:dyDescent="0.5">
      <c r="A357" s="16" t="s">
        <v>1127</v>
      </c>
      <c r="B357" s="6">
        <v>1.87</v>
      </c>
      <c r="C357" s="6">
        <v>0.7883</v>
      </c>
      <c r="H357" s="17">
        <v>2.47163354</v>
      </c>
      <c r="I357" s="12">
        <v>1.7099778466666666</v>
      </c>
    </row>
    <row r="358" spans="1:9" x14ac:dyDescent="0.5">
      <c r="A358" s="16" t="s">
        <v>1128</v>
      </c>
      <c r="B358" s="6">
        <v>-0.88519999999999999</v>
      </c>
      <c r="C358" s="6">
        <v>-0.82199999999999995</v>
      </c>
      <c r="F358" s="6">
        <v>-0.66662208554170077</v>
      </c>
      <c r="G358" s="6">
        <v>-0.66601246745238818</v>
      </c>
      <c r="H358" s="17">
        <v>-0.66332343000000005</v>
      </c>
      <c r="I358" s="12">
        <v>-0.74063159659881772</v>
      </c>
    </row>
    <row r="359" spans="1:9" x14ac:dyDescent="0.5">
      <c r="A359" s="16" t="s">
        <v>1129</v>
      </c>
      <c r="B359" s="6">
        <v>2.5219999999999998</v>
      </c>
      <c r="C359" s="6">
        <v>0.62460000000000004</v>
      </c>
      <c r="I359" s="12">
        <v>1.5732999999999999</v>
      </c>
    </row>
    <row r="360" spans="1:9" x14ac:dyDescent="0.5">
      <c r="A360" s="16" t="s">
        <v>80</v>
      </c>
      <c r="B360" s="6">
        <v>5.0730000000000004</v>
      </c>
      <c r="C360" s="6">
        <v>3.7970000000000002</v>
      </c>
      <c r="D360" s="6">
        <v>3.3519999999999999</v>
      </c>
      <c r="E360" s="6">
        <v>3.593</v>
      </c>
      <c r="F360" s="6">
        <v>2.0780926396603956</v>
      </c>
      <c r="G360" s="6">
        <v>4.2476698562158672</v>
      </c>
      <c r="H360" s="17">
        <v>6.1572117229999996</v>
      </c>
      <c r="I360" s="12">
        <v>4.0425677455537521</v>
      </c>
    </row>
    <row r="361" spans="1:9" x14ac:dyDescent="0.5">
      <c r="A361" s="16" t="s">
        <v>1130</v>
      </c>
      <c r="C361" s="6">
        <v>0.60629999999999995</v>
      </c>
      <c r="H361" s="17">
        <v>1.166237711</v>
      </c>
      <c r="I361" s="12">
        <v>0.88626885550000001</v>
      </c>
    </row>
    <row r="362" spans="1:9" x14ac:dyDescent="0.5">
      <c r="A362" s="16" t="s">
        <v>1131</v>
      </c>
      <c r="B362" s="6">
        <v>4.5170000000000003</v>
      </c>
      <c r="C362" s="6">
        <v>3.1040000000000001</v>
      </c>
      <c r="H362" s="17">
        <v>1.5249475690000001</v>
      </c>
      <c r="I362" s="12">
        <v>3.048649189666667</v>
      </c>
    </row>
    <row r="363" spans="1:9" x14ac:dyDescent="0.5">
      <c r="A363" s="16" t="s">
        <v>1132</v>
      </c>
      <c r="C363" s="6">
        <v>-0.79479999999999995</v>
      </c>
      <c r="F363" s="6">
        <v>-0.79592649970125684</v>
      </c>
      <c r="H363" s="17">
        <v>-0.81617493600000002</v>
      </c>
      <c r="I363" s="12">
        <v>-0.80230047856708564</v>
      </c>
    </row>
    <row r="364" spans="1:9" x14ac:dyDescent="0.5">
      <c r="A364" s="16" t="s">
        <v>1133</v>
      </c>
      <c r="C364" s="6">
        <v>0.87080000000000002</v>
      </c>
      <c r="E364" s="6">
        <v>1.1539999999999999</v>
      </c>
      <c r="H364" s="17">
        <v>1.427391938</v>
      </c>
      <c r="I364" s="12">
        <v>1.150730646</v>
      </c>
    </row>
    <row r="365" spans="1:9" x14ac:dyDescent="0.5">
      <c r="A365" s="16" t="s">
        <v>1134</v>
      </c>
      <c r="B365" s="6">
        <v>3.1520000000000001</v>
      </c>
      <c r="C365" s="6">
        <v>2.6949999999999998</v>
      </c>
      <c r="F365" s="6">
        <v>1.9528889156984244</v>
      </c>
      <c r="I365" s="12">
        <v>2.5999629718994748</v>
      </c>
    </row>
    <row r="366" spans="1:9" x14ac:dyDescent="0.5">
      <c r="A366" s="16" t="s">
        <v>1135</v>
      </c>
      <c r="B366" s="6">
        <v>3.383</v>
      </c>
      <c r="C366" s="6">
        <v>0.73150000000000004</v>
      </c>
      <c r="D366" s="6">
        <v>1.3480000000000001</v>
      </c>
      <c r="H366" s="17">
        <v>1.4198377310000001</v>
      </c>
      <c r="I366" s="12">
        <v>1.7205844327499999</v>
      </c>
    </row>
    <row r="367" spans="1:9" x14ac:dyDescent="0.5">
      <c r="A367" s="16" t="s">
        <v>1136</v>
      </c>
      <c r="B367" s="6">
        <v>3.7429999999999999</v>
      </c>
      <c r="C367" s="6">
        <v>0.84889999999999999</v>
      </c>
      <c r="H367" s="17">
        <v>1.564593863</v>
      </c>
      <c r="I367" s="12">
        <v>2.0521646209999997</v>
      </c>
    </row>
    <row r="368" spans="1:9" x14ac:dyDescent="0.5">
      <c r="A368" s="18" t="s">
        <v>1137</v>
      </c>
      <c r="F368" s="6">
        <v>-0.90488019457392033</v>
      </c>
      <c r="H368" s="17">
        <v>-0.76107609799999998</v>
      </c>
      <c r="I368" s="12">
        <v>-0.8329781462869601</v>
      </c>
    </row>
    <row r="369" spans="1:9" x14ac:dyDescent="0.5">
      <c r="A369" s="16" t="s">
        <v>1138</v>
      </c>
      <c r="C369" s="6">
        <v>1.786</v>
      </c>
      <c r="H369" s="17">
        <v>3.3926232019999998</v>
      </c>
      <c r="I369" s="12">
        <v>2.5893116009999999</v>
      </c>
    </row>
    <row r="370" spans="1:9" x14ac:dyDescent="0.5">
      <c r="A370" s="16" t="s">
        <v>1139</v>
      </c>
      <c r="C370" s="6">
        <v>2.1110000000000002</v>
      </c>
      <c r="H370" s="17">
        <v>1.541715518</v>
      </c>
      <c r="I370" s="12">
        <v>1.826357759</v>
      </c>
    </row>
    <row r="371" spans="1:9" x14ac:dyDescent="0.5">
      <c r="A371" s="16" t="s">
        <v>1140</v>
      </c>
      <c r="G371" s="6">
        <v>2.614567048034941</v>
      </c>
      <c r="H371" s="17">
        <v>2.174771587</v>
      </c>
      <c r="I371" s="12">
        <v>2.3946693175174705</v>
      </c>
    </row>
    <row r="372" spans="1:9" x14ac:dyDescent="0.5">
      <c r="A372" s="16" t="s">
        <v>1141</v>
      </c>
      <c r="C372" s="6">
        <v>-0.86229999999999996</v>
      </c>
      <c r="F372" s="6">
        <v>-0.83933159639616362</v>
      </c>
      <c r="H372" s="17">
        <v>-0.69582707899999996</v>
      </c>
      <c r="I372" s="12">
        <v>-0.79915289179872107</v>
      </c>
    </row>
    <row r="373" spans="1:9" x14ac:dyDescent="0.5">
      <c r="A373" s="16" t="s">
        <v>1142</v>
      </c>
      <c r="B373" s="6">
        <v>-2.1120000000000001</v>
      </c>
      <c r="C373" s="6">
        <v>-0.66369999999999996</v>
      </c>
      <c r="F373" s="6">
        <v>-2.0814998422485922</v>
      </c>
      <c r="H373" s="17">
        <v>-0.95099996399999998</v>
      </c>
      <c r="I373" s="12">
        <v>-1.4520499515621481</v>
      </c>
    </row>
    <row r="374" spans="1:9" x14ac:dyDescent="0.5">
      <c r="A374" s="18" t="s">
        <v>1143</v>
      </c>
      <c r="F374" s="6">
        <v>2.0070479944452484</v>
      </c>
      <c r="H374" s="17">
        <v>0.82062823900000004</v>
      </c>
      <c r="I374" s="12">
        <v>1.4138381167226242</v>
      </c>
    </row>
    <row r="375" spans="1:9" x14ac:dyDescent="0.5">
      <c r="A375" s="16" t="s">
        <v>1144</v>
      </c>
      <c r="C375" s="6">
        <v>-0.94169999999999998</v>
      </c>
      <c r="H375" s="17">
        <v>-0.83197928799999998</v>
      </c>
      <c r="I375" s="12">
        <v>-0.88683964399999993</v>
      </c>
    </row>
    <row r="376" spans="1:9" x14ac:dyDescent="0.5">
      <c r="A376" s="16" t="s">
        <v>1145</v>
      </c>
      <c r="B376" s="6">
        <v>3.0710000000000002</v>
      </c>
      <c r="C376" s="6">
        <v>1.7330000000000001</v>
      </c>
      <c r="D376" s="6">
        <v>1.7410000000000001</v>
      </c>
      <c r="H376" s="17">
        <v>3.8365917029999999</v>
      </c>
      <c r="I376" s="12">
        <v>2.5953979257499999</v>
      </c>
    </row>
    <row r="377" spans="1:9" x14ac:dyDescent="0.5">
      <c r="A377" s="16" t="s">
        <v>1146</v>
      </c>
      <c r="C377" s="6">
        <v>0.67249999999999999</v>
      </c>
      <c r="H377" s="17">
        <v>1.5675286690000001</v>
      </c>
      <c r="I377" s="12">
        <v>1.1200143345</v>
      </c>
    </row>
    <row r="378" spans="1:9" x14ac:dyDescent="0.5">
      <c r="A378" s="16" t="s">
        <v>1147</v>
      </c>
      <c r="C378" s="6">
        <v>0.59509999999999996</v>
      </c>
      <c r="H378" s="17">
        <v>0.90664711200000003</v>
      </c>
      <c r="I378" s="12">
        <v>0.75087355599999994</v>
      </c>
    </row>
    <row r="379" spans="1:9" x14ac:dyDescent="0.5">
      <c r="A379" s="16" t="s">
        <v>1148</v>
      </c>
      <c r="B379" s="6">
        <v>-1.74</v>
      </c>
      <c r="C379" s="6">
        <v>-1.0629999999999999</v>
      </c>
      <c r="D379" s="6">
        <v>-1.2589999999999999</v>
      </c>
      <c r="I379" s="12">
        <v>-1.3539999999999999</v>
      </c>
    </row>
    <row r="380" spans="1:9" x14ac:dyDescent="0.5">
      <c r="A380" s="16" t="s">
        <v>1149</v>
      </c>
      <c r="C380" s="6">
        <v>1.25</v>
      </c>
      <c r="H380" s="17">
        <v>3.5005634109999999</v>
      </c>
      <c r="I380" s="12">
        <v>2.3752817055</v>
      </c>
    </row>
    <row r="381" spans="1:9" x14ac:dyDescent="0.5">
      <c r="A381" s="16" t="s">
        <v>1150</v>
      </c>
      <c r="C381" s="6">
        <v>1.431</v>
      </c>
      <c r="H381" s="17">
        <v>0.97992404</v>
      </c>
      <c r="I381" s="12">
        <v>1.2054620200000001</v>
      </c>
    </row>
    <row r="382" spans="1:9" x14ac:dyDescent="0.5">
      <c r="A382" s="16" t="s">
        <v>1151</v>
      </c>
      <c r="C382" s="6">
        <v>-0.95</v>
      </c>
      <c r="F382" s="6">
        <v>-0.95620760693388929</v>
      </c>
      <c r="H382" s="17">
        <v>-1.1308404350000001</v>
      </c>
      <c r="I382" s="12">
        <v>-1.0123493473112963</v>
      </c>
    </row>
    <row r="383" spans="1:9" x14ac:dyDescent="0.5">
      <c r="A383" s="16" t="s">
        <v>1152</v>
      </c>
      <c r="B383" s="6">
        <v>3.5579999999999998</v>
      </c>
      <c r="H383" s="17">
        <v>3.0490000359999998</v>
      </c>
      <c r="I383" s="12">
        <v>3.3035000179999998</v>
      </c>
    </row>
    <row r="384" spans="1:9" x14ac:dyDescent="0.5">
      <c r="A384" s="16" t="s">
        <v>1153</v>
      </c>
      <c r="B384" s="6">
        <v>5.63</v>
      </c>
      <c r="C384" s="6">
        <v>2.9140000000000001</v>
      </c>
      <c r="D384" s="6">
        <v>1.6040000000000001</v>
      </c>
      <c r="E384" s="6">
        <v>2.9910000000000001</v>
      </c>
      <c r="F384" s="6">
        <v>2.9745974075511383</v>
      </c>
      <c r="G384" s="6">
        <v>4.507194665823933</v>
      </c>
      <c r="H384" s="17">
        <v>4.1026096909999996</v>
      </c>
      <c r="I384" s="12">
        <v>3.5319145377678671</v>
      </c>
    </row>
    <row r="385" spans="1:9" x14ac:dyDescent="0.5">
      <c r="A385" s="16" t="s">
        <v>1154</v>
      </c>
      <c r="C385" s="6">
        <v>-1.0009999999999999</v>
      </c>
      <c r="H385" s="17">
        <v>-0.842131823</v>
      </c>
      <c r="I385" s="12">
        <v>-0.92156591149999989</v>
      </c>
    </row>
    <row r="386" spans="1:9" x14ac:dyDescent="0.5">
      <c r="A386" s="18" t="s">
        <v>1155</v>
      </c>
      <c r="F386" s="6">
        <v>-1.49154221014419</v>
      </c>
      <c r="H386" s="17">
        <v>-0.74359207500000002</v>
      </c>
      <c r="I386" s="12">
        <v>-1.117567142572095</v>
      </c>
    </row>
    <row r="387" spans="1:9" x14ac:dyDescent="0.5">
      <c r="A387" s="16" t="s">
        <v>1156</v>
      </c>
      <c r="C387" s="6">
        <v>-0.90839999999999999</v>
      </c>
      <c r="H387" s="17">
        <v>-1.170539271</v>
      </c>
      <c r="I387" s="12">
        <v>-1.0394696354999999</v>
      </c>
    </row>
    <row r="388" spans="1:9" x14ac:dyDescent="0.5">
      <c r="A388" s="16" t="s">
        <v>1157</v>
      </c>
      <c r="E388" s="6">
        <v>1.776</v>
      </c>
      <c r="H388" s="17">
        <v>5.640626267</v>
      </c>
      <c r="I388" s="12">
        <v>3.7083131334999999</v>
      </c>
    </row>
    <row r="389" spans="1:9" x14ac:dyDescent="0.5">
      <c r="A389" s="16" t="s">
        <v>1158</v>
      </c>
      <c r="C389" s="6">
        <v>0.8478</v>
      </c>
      <c r="E389" s="6">
        <v>1.5409999999999999</v>
      </c>
      <c r="F389" s="6">
        <v>1.2136707824619439</v>
      </c>
      <c r="G389" s="6">
        <v>2.9125679154367949</v>
      </c>
      <c r="H389" s="17">
        <v>1.6027102980000001</v>
      </c>
      <c r="I389" s="12">
        <v>1.6235497991797476</v>
      </c>
    </row>
    <row r="390" spans="1:9" ht="15" customHeight="1" x14ac:dyDescent="0.5">
      <c r="A390" s="16" t="s">
        <v>1159</v>
      </c>
      <c r="C390" s="6">
        <v>-0.82769999999999999</v>
      </c>
      <c r="F390" s="6">
        <v>-1.4730512222929606</v>
      </c>
      <c r="H390" s="17">
        <v>-1.202352565</v>
      </c>
      <c r="I390" s="12">
        <v>-1.1677012624309868</v>
      </c>
    </row>
    <row r="391" spans="1:9" x14ac:dyDescent="0.5">
      <c r="A391" s="16" t="s">
        <v>1160</v>
      </c>
      <c r="B391" s="6">
        <v>-1.1830000000000001</v>
      </c>
      <c r="C391" s="6">
        <v>-0.61160000000000003</v>
      </c>
      <c r="I391" s="12">
        <v>-0.89729999999999999</v>
      </c>
    </row>
    <row r="392" spans="1:9" x14ac:dyDescent="0.5">
      <c r="A392" s="16" t="s">
        <v>1161</v>
      </c>
      <c r="C392" s="6">
        <v>-0.84230000000000005</v>
      </c>
      <c r="H392" s="17">
        <v>-0.99539408399999996</v>
      </c>
      <c r="I392" s="12">
        <v>-0.918847042</v>
      </c>
    </row>
    <row r="393" spans="1:9" x14ac:dyDescent="0.5">
      <c r="A393" s="16" t="s">
        <v>1162</v>
      </c>
      <c r="B393" s="6">
        <v>4.6159999999999997</v>
      </c>
      <c r="C393" s="6">
        <v>1.407</v>
      </c>
      <c r="D393" s="6">
        <v>1.04</v>
      </c>
      <c r="H393" s="17">
        <v>4.2921510170000001</v>
      </c>
      <c r="I393" s="12">
        <v>2.8387877542500002</v>
      </c>
    </row>
    <row r="394" spans="1:9" x14ac:dyDescent="0.5">
      <c r="A394" s="16" t="s">
        <v>1163</v>
      </c>
      <c r="C394" s="6">
        <v>-0.68149999999999999</v>
      </c>
      <c r="H394" s="17">
        <v>-1.2630376219999999</v>
      </c>
      <c r="I394" s="12">
        <v>-0.97226881099999996</v>
      </c>
    </row>
    <row r="395" spans="1:9" x14ac:dyDescent="0.5">
      <c r="A395" s="16" t="s">
        <v>1164</v>
      </c>
      <c r="B395" s="6">
        <v>-1.6220000000000001</v>
      </c>
      <c r="C395" s="6">
        <v>-1.6679999999999999</v>
      </c>
      <c r="F395" s="6">
        <v>-2.061960021506601</v>
      </c>
      <c r="H395" s="17">
        <v>-1.711056519</v>
      </c>
      <c r="I395" s="12">
        <v>-1.7657541351266501</v>
      </c>
    </row>
    <row r="396" spans="1:9" x14ac:dyDescent="0.5">
      <c r="A396" s="16" t="s">
        <v>1165</v>
      </c>
      <c r="C396" s="6">
        <v>-0.76080000000000003</v>
      </c>
      <c r="F396" s="6">
        <v>-1.3418058971103397</v>
      </c>
      <c r="H396" s="17">
        <v>-0.887542681</v>
      </c>
      <c r="I396" s="12">
        <v>-0.99671619270344658</v>
      </c>
    </row>
    <row r="397" spans="1:9" x14ac:dyDescent="0.5">
      <c r="A397" s="16" t="s">
        <v>1166</v>
      </c>
      <c r="E397" s="6">
        <v>-0.92349999999999999</v>
      </c>
      <c r="F397" s="6">
        <v>-1.2019399309529408</v>
      </c>
      <c r="H397" s="17">
        <v>-1.708282155</v>
      </c>
      <c r="I397" s="12">
        <v>-1.2779073619843135</v>
      </c>
    </row>
    <row r="398" spans="1:9" x14ac:dyDescent="0.5">
      <c r="A398" s="16" t="s">
        <v>1167</v>
      </c>
      <c r="C398" s="6">
        <v>0.625</v>
      </c>
      <c r="G398" s="6">
        <v>1.5355018303869354</v>
      </c>
      <c r="I398" s="12">
        <v>1.0802509151934676</v>
      </c>
    </row>
    <row r="399" spans="1:9" x14ac:dyDescent="0.5">
      <c r="A399" s="16" t="s">
        <v>1168</v>
      </c>
      <c r="C399" s="6">
        <v>-0.94130000000000003</v>
      </c>
      <c r="E399" s="6">
        <v>-0.5927</v>
      </c>
      <c r="H399" s="17">
        <v>-1.050781113</v>
      </c>
      <c r="I399" s="12">
        <v>-0.86159370433333338</v>
      </c>
    </row>
    <row r="400" spans="1:9" x14ac:dyDescent="0.5">
      <c r="A400" s="16" t="s">
        <v>1169</v>
      </c>
      <c r="C400" s="6">
        <v>1.88</v>
      </c>
      <c r="E400" s="6">
        <v>2.327</v>
      </c>
      <c r="H400" s="17">
        <v>4.4048754619999997</v>
      </c>
      <c r="I400" s="12">
        <v>2.8706251540000003</v>
      </c>
    </row>
    <row r="401" spans="1:9" x14ac:dyDescent="0.5">
      <c r="A401" s="16" t="s">
        <v>1170</v>
      </c>
      <c r="B401" s="6">
        <v>2.6949999999999998</v>
      </c>
      <c r="H401" s="17">
        <v>2.4905097459999999</v>
      </c>
      <c r="I401" s="12">
        <v>2.5927548729999996</v>
      </c>
    </row>
    <row r="402" spans="1:9" x14ac:dyDescent="0.5">
      <c r="A402" s="16" t="s">
        <v>1171</v>
      </c>
      <c r="C402" s="6">
        <v>0.84519999999999995</v>
      </c>
      <c r="D402" s="6">
        <v>1.0329999999999999</v>
      </c>
      <c r="I402" s="12">
        <v>0.93909999999999993</v>
      </c>
    </row>
    <row r="403" spans="1:9" x14ac:dyDescent="0.5">
      <c r="A403" s="16" t="s">
        <v>1172</v>
      </c>
      <c r="B403" s="6">
        <v>3.2930000000000001</v>
      </c>
      <c r="C403" s="6">
        <v>2.2000000000000002</v>
      </c>
      <c r="E403" s="6">
        <v>1.42</v>
      </c>
      <c r="G403" s="6">
        <v>2.649090165227765</v>
      </c>
      <c r="H403" s="17">
        <v>3.1772870599999998</v>
      </c>
      <c r="I403" s="12">
        <v>2.5478754450455527</v>
      </c>
    </row>
    <row r="404" spans="1:9" x14ac:dyDescent="0.5">
      <c r="A404" s="16" t="s">
        <v>1173</v>
      </c>
      <c r="B404" s="6">
        <v>3.073</v>
      </c>
      <c r="D404" s="6">
        <v>2.415</v>
      </c>
      <c r="E404" s="6">
        <v>3.75</v>
      </c>
      <c r="G404" s="6">
        <v>2.6448444137870113</v>
      </c>
      <c r="H404" s="17">
        <v>4.1551994390000004</v>
      </c>
      <c r="I404" s="12">
        <v>3.2076087705574023</v>
      </c>
    </row>
    <row r="405" spans="1:9" x14ac:dyDescent="0.5">
      <c r="A405" s="16" t="s">
        <v>1174</v>
      </c>
      <c r="C405" s="6">
        <v>-0.68940000000000001</v>
      </c>
      <c r="H405" s="17">
        <v>-1.747610324</v>
      </c>
      <c r="I405" s="12">
        <v>-1.218505162</v>
      </c>
    </row>
    <row r="406" spans="1:9" x14ac:dyDescent="0.5">
      <c r="A406" s="16" t="s">
        <v>1175</v>
      </c>
      <c r="B406" s="6">
        <v>2.762</v>
      </c>
      <c r="C406" s="6">
        <v>1.9179999999999999</v>
      </c>
      <c r="E406" s="6">
        <v>2.0329999999999999</v>
      </c>
      <c r="H406" s="17">
        <v>4.3618043369999997</v>
      </c>
      <c r="I406" s="12">
        <v>2.7687010842499999</v>
      </c>
    </row>
    <row r="407" spans="1:9" x14ac:dyDescent="0.5">
      <c r="A407" s="16" t="s">
        <v>1176</v>
      </c>
      <c r="C407" s="6">
        <v>1.1140000000000001</v>
      </c>
      <c r="D407" s="6">
        <v>1.0760000000000001</v>
      </c>
      <c r="E407" s="6">
        <v>1.2150000000000001</v>
      </c>
      <c r="F407" s="6">
        <v>1.1868098545312304</v>
      </c>
      <c r="G407" s="6">
        <v>2.5997520966088787</v>
      </c>
      <c r="H407" s="17">
        <v>1.4106803109999999</v>
      </c>
      <c r="I407" s="12">
        <v>1.4337070436900181</v>
      </c>
    </row>
    <row r="408" spans="1:9" x14ac:dyDescent="0.5">
      <c r="A408" s="16" t="s">
        <v>1177</v>
      </c>
      <c r="B408" s="6">
        <v>2.6840000000000002</v>
      </c>
      <c r="C408" s="6">
        <v>2.2879999999999998</v>
      </c>
      <c r="D408" s="6">
        <v>2.7549999999999999</v>
      </c>
      <c r="E408" s="6">
        <v>3.363</v>
      </c>
      <c r="F408" s="6">
        <v>1.7165238903036195</v>
      </c>
      <c r="H408" s="17">
        <v>5.6623621960000001</v>
      </c>
      <c r="I408" s="12">
        <v>3.0781476810506034</v>
      </c>
    </row>
    <row r="409" spans="1:9" x14ac:dyDescent="0.5">
      <c r="A409" s="16" t="s">
        <v>1178</v>
      </c>
      <c r="C409" s="6">
        <v>-0.84470000000000001</v>
      </c>
      <c r="H409" s="17">
        <v>-0.71954701700000001</v>
      </c>
      <c r="I409" s="12">
        <v>-0.78212350850000001</v>
      </c>
    </row>
    <row r="410" spans="1:9" x14ac:dyDescent="0.5">
      <c r="A410" s="16" t="s">
        <v>1179</v>
      </c>
      <c r="B410" s="6">
        <v>2.8540000000000001</v>
      </c>
      <c r="C410" s="6">
        <v>2.222</v>
      </c>
      <c r="D410" s="6">
        <v>0.90039999999999998</v>
      </c>
      <c r="I410" s="12">
        <v>1.9921333333333335</v>
      </c>
    </row>
    <row r="411" spans="1:9" x14ac:dyDescent="0.5">
      <c r="A411" s="16" t="s">
        <v>1180</v>
      </c>
      <c r="G411" s="6">
        <v>4.5765039037291713</v>
      </c>
      <c r="H411" s="17">
        <v>3.454959873</v>
      </c>
      <c r="I411" s="12">
        <v>4.0157318883645861</v>
      </c>
    </row>
    <row r="412" spans="1:9" x14ac:dyDescent="0.5">
      <c r="A412" s="16" t="s">
        <v>1181</v>
      </c>
      <c r="C412" s="6">
        <v>0.64810000000000001</v>
      </c>
      <c r="G412" s="6">
        <v>1.2953346480325998</v>
      </c>
      <c r="I412" s="12">
        <v>0.97171732401629995</v>
      </c>
    </row>
    <row r="413" spans="1:9" x14ac:dyDescent="0.5">
      <c r="A413" s="16" t="s">
        <v>1182</v>
      </c>
      <c r="C413" s="6">
        <v>1.0189999999999999</v>
      </c>
      <c r="H413" s="17">
        <v>0.71466866100000004</v>
      </c>
      <c r="I413" s="12">
        <v>0.86683433049999992</v>
      </c>
    </row>
    <row r="414" spans="1:9" x14ac:dyDescent="0.5">
      <c r="A414" s="16" t="s">
        <v>1183</v>
      </c>
      <c r="B414" s="6">
        <v>3.2290000000000001</v>
      </c>
      <c r="C414" s="6">
        <v>1.91</v>
      </c>
      <c r="H414" s="17">
        <v>1.095448958</v>
      </c>
      <c r="I414" s="12">
        <v>2.0781496526666667</v>
      </c>
    </row>
    <row r="415" spans="1:9" x14ac:dyDescent="0.5">
      <c r="A415" s="16" t="s">
        <v>1184</v>
      </c>
      <c r="B415" s="6">
        <v>4.4290000000000003</v>
      </c>
      <c r="C415" s="6">
        <v>1.2350000000000001</v>
      </c>
      <c r="D415" s="6">
        <v>3.3839999999999999</v>
      </c>
      <c r="E415" s="6">
        <v>2.8340000000000001</v>
      </c>
      <c r="H415" s="17">
        <v>4.2790056410000004</v>
      </c>
      <c r="I415" s="12">
        <v>3.2322011281999998</v>
      </c>
    </row>
    <row r="416" spans="1:9" x14ac:dyDescent="0.5">
      <c r="A416" s="18" t="s">
        <v>1185</v>
      </c>
      <c r="F416" s="6">
        <v>-0.91182501301056407</v>
      </c>
      <c r="G416" s="6">
        <v>-1.0066903106228295</v>
      </c>
      <c r="I416" s="12">
        <v>-0.9592576618166968</v>
      </c>
    </row>
    <row r="417" spans="1:9" x14ac:dyDescent="0.5">
      <c r="A417" s="16" t="s">
        <v>1186</v>
      </c>
      <c r="D417" s="6">
        <v>-0.80900000000000005</v>
      </c>
      <c r="G417" s="6">
        <v>-0.76960371989578469</v>
      </c>
      <c r="H417" s="17">
        <v>-1.032735398</v>
      </c>
      <c r="I417" s="12">
        <v>-0.87044637263192826</v>
      </c>
    </row>
    <row r="418" spans="1:9" x14ac:dyDescent="0.5">
      <c r="A418" s="16" t="s">
        <v>1187</v>
      </c>
      <c r="B418" s="6">
        <v>5.9480000000000004</v>
      </c>
      <c r="C418" s="6">
        <v>4.0030000000000001</v>
      </c>
      <c r="D418" s="6">
        <v>2.645</v>
      </c>
      <c r="E418" s="6">
        <v>2.3860000000000001</v>
      </c>
      <c r="F418" s="6">
        <v>2.3064375343183516</v>
      </c>
      <c r="G418" s="6">
        <v>4.721721963383227</v>
      </c>
      <c r="H418" s="17">
        <v>4.7885033530000003</v>
      </c>
      <c r="I418" s="12">
        <v>3.8283804072430825</v>
      </c>
    </row>
    <row r="419" spans="1:9" x14ac:dyDescent="0.5">
      <c r="A419" s="16" t="s">
        <v>1188</v>
      </c>
      <c r="C419" s="6">
        <v>-1.335</v>
      </c>
      <c r="F419" s="6">
        <v>-1.4041897706588968</v>
      </c>
      <c r="G419" s="6">
        <v>-1.3463336687043301</v>
      </c>
      <c r="H419" s="17">
        <v>-1.631658118</v>
      </c>
      <c r="I419" s="12">
        <v>-1.4292953893408067</v>
      </c>
    </row>
    <row r="420" spans="1:9" x14ac:dyDescent="0.5">
      <c r="A420" s="16" t="s">
        <v>1189</v>
      </c>
      <c r="C420" s="6">
        <v>1.262</v>
      </c>
      <c r="H420" s="17">
        <v>2.3709281299999998</v>
      </c>
      <c r="I420" s="12">
        <v>1.8164640649999999</v>
      </c>
    </row>
    <row r="421" spans="1:9" x14ac:dyDescent="0.5">
      <c r="A421" s="16" t="s">
        <v>1190</v>
      </c>
      <c r="C421" s="6">
        <v>1.375</v>
      </c>
      <c r="H421" s="17">
        <v>0.74142867000000001</v>
      </c>
      <c r="I421" s="12">
        <v>1.058214335</v>
      </c>
    </row>
    <row r="422" spans="1:9" x14ac:dyDescent="0.5">
      <c r="A422" s="16" t="s">
        <v>1191</v>
      </c>
      <c r="C422" s="6">
        <v>0.98740000000000006</v>
      </c>
      <c r="H422" s="17">
        <v>1.8838129530000001</v>
      </c>
      <c r="I422" s="12">
        <v>1.4356064765000001</v>
      </c>
    </row>
    <row r="423" spans="1:9" x14ac:dyDescent="0.5">
      <c r="A423" s="16" t="s">
        <v>1192</v>
      </c>
      <c r="D423" s="6">
        <v>1.609</v>
      </c>
      <c r="H423" s="17">
        <v>1.901442847</v>
      </c>
      <c r="I423" s="12">
        <v>1.7552214235000001</v>
      </c>
    </row>
    <row r="424" spans="1:9" x14ac:dyDescent="0.5">
      <c r="A424" s="16" t="s">
        <v>1193</v>
      </c>
      <c r="C424" s="6">
        <v>-0.93430000000000002</v>
      </c>
      <c r="F424" s="6">
        <v>-0.61403226609544359</v>
      </c>
      <c r="G424" s="6">
        <v>-1.1532197795121246</v>
      </c>
      <c r="I424" s="12">
        <v>-0.90051734853585608</v>
      </c>
    </row>
    <row r="425" spans="1:9" x14ac:dyDescent="0.5">
      <c r="A425" s="16" t="s">
        <v>1194</v>
      </c>
      <c r="B425" s="6">
        <v>1.7290000000000001</v>
      </c>
      <c r="C425" s="6">
        <v>1.119</v>
      </c>
      <c r="E425" s="6">
        <v>1.4510000000000001</v>
      </c>
      <c r="H425" s="17">
        <v>1.0105456100000001</v>
      </c>
      <c r="I425" s="12">
        <v>1.3273864025</v>
      </c>
    </row>
    <row r="426" spans="1:9" x14ac:dyDescent="0.5">
      <c r="A426" s="16" t="s">
        <v>1195</v>
      </c>
      <c r="C426" s="6">
        <v>-0.76060000000000005</v>
      </c>
      <c r="H426" s="17">
        <v>-0.69779814799999995</v>
      </c>
      <c r="I426" s="12">
        <v>-0.72919907400000006</v>
      </c>
    </row>
    <row r="427" spans="1:9" x14ac:dyDescent="0.5">
      <c r="A427" s="16" t="s">
        <v>1196</v>
      </c>
      <c r="C427" s="6">
        <v>-0.60609999999999997</v>
      </c>
      <c r="H427" s="17">
        <v>-0.89475585400000002</v>
      </c>
      <c r="I427" s="12">
        <v>-0.75042792700000005</v>
      </c>
    </row>
    <row r="428" spans="1:9" x14ac:dyDescent="0.5">
      <c r="A428" s="16" t="s">
        <v>1197</v>
      </c>
      <c r="G428" s="6">
        <v>1.8507925548771271</v>
      </c>
      <c r="H428" s="17">
        <v>0.88056056199999999</v>
      </c>
      <c r="I428" s="12">
        <v>1.3656765584385635</v>
      </c>
    </row>
    <row r="429" spans="1:9" x14ac:dyDescent="0.5">
      <c r="A429" s="16" t="s">
        <v>1198</v>
      </c>
      <c r="B429" s="6">
        <v>1.093</v>
      </c>
      <c r="C429" s="6">
        <v>1.087</v>
      </c>
      <c r="E429" s="6">
        <v>0.87380000000000002</v>
      </c>
      <c r="F429" s="6">
        <v>1.7890422690276433</v>
      </c>
      <c r="G429" s="6">
        <v>2.6806161664823192</v>
      </c>
      <c r="H429" s="17">
        <v>2.0461808939999999</v>
      </c>
      <c r="I429" s="12">
        <v>1.5949398882516601</v>
      </c>
    </row>
    <row r="430" spans="1:9" x14ac:dyDescent="0.5">
      <c r="A430" s="16" t="s">
        <v>1199</v>
      </c>
      <c r="C430" s="6">
        <v>1.1140000000000001</v>
      </c>
      <c r="F430" s="6">
        <v>1.3611664560236336</v>
      </c>
      <c r="H430" s="17">
        <v>3.5629759430000001</v>
      </c>
      <c r="I430" s="12">
        <v>2.0127141330078779</v>
      </c>
    </row>
    <row r="431" spans="1:9" x14ac:dyDescent="0.5">
      <c r="A431" s="16" t="s">
        <v>1200</v>
      </c>
      <c r="C431" s="6">
        <v>-0.84099999999999997</v>
      </c>
      <c r="F431" s="6">
        <v>-1.1714572913598404</v>
      </c>
      <c r="G431" s="6">
        <v>-1.1871183760215342</v>
      </c>
      <c r="I431" s="12">
        <v>-1.0665252224604582</v>
      </c>
    </row>
    <row r="432" spans="1:9" x14ac:dyDescent="0.5">
      <c r="A432" s="16" t="s">
        <v>1201</v>
      </c>
      <c r="B432" s="6">
        <v>6.0720000000000001</v>
      </c>
      <c r="C432" s="6">
        <v>4.7140000000000004</v>
      </c>
      <c r="D432" s="6">
        <v>2.9609999999999999</v>
      </c>
      <c r="E432" s="6">
        <v>6.0880000000000001</v>
      </c>
      <c r="F432" s="6">
        <v>2.6558743101947457</v>
      </c>
      <c r="G432" s="6">
        <v>3.9458816438049205</v>
      </c>
      <c r="H432" s="17">
        <v>5.2670923189999996</v>
      </c>
      <c r="I432" s="12">
        <v>4.5291211818570956</v>
      </c>
    </row>
    <row r="433" spans="1:9" x14ac:dyDescent="0.5">
      <c r="A433" s="16" t="s">
        <v>1202</v>
      </c>
      <c r="C433" s="6">
        <v>0.67390000000000005</v>
      </c>
      <c r="E433" s="6">
        <v>0.99250000000000005</v>
      </c>
      <c r="I433" s="12">
        <v>0.83320000000000005</v>
      </c>
    </row>
    <row r="434" spans="1:9" x14ac:dyDescent="0.5">
      <c r="A434" s="16" t="s">
        <v>1203</v>
      </c>
      <c r="E434" s="6">
        <v>-1.7829999999999999</v>
      </c>
      <c r="H434" s="17">
        <v>-2.9689218720000001</v>
      </c>
      <c r="I434" s="12">
        <v>-2.3759609360000002</v>
      </c>
    </row>
    <row r="435" spans="1:9" x14ac:dyDescent="0.5">
      <c r="A435" s="16" t="s">
        <v>1204</v>
      </c>
      <c r="B435" s="6">
        <v>1.1499999999999999</v>
      </c>
      <c r="C435" s="6">
        <v>0.71220000000000006</v>
      </c>
      <c r="I435" s="12">
        <v>0.93110000000000004</v>
      </c>
    </row>
    <row r="436" spans="1:9" x14ac:dyDescent="0.5">
      <c r="A436" s="16" t="s">
        <v>1205</v>
      </c>
      <c r="C436" s="6">
        <v>0.73440000000000005</v>
      </c>
      <c r="H436" s="17">
        <v>0.86631269200000005</v>
      </c>
      <c r="I436" s="12">
        <v>0.80035634600000005</v>
      </c>
    </row>
    <row r="437" spans="1:9" x14ac:dyDescent="0.5">
      <c r="A437" s="16" t="s">
        <v>1206</v>
      </c>
      <c r="C437" s="6">
        <v>0.75139999999999996</v>
      </c>
      <c r="H437" s="17">
        <v>4.3709281300000002</v>
      </c>
      <c r="I437" s="12">
        <v>2.5611640650000003</v>
      </c>
    </row>
    <row r="438" spans="1:9" x14ac:dyDescent="0.5">
      <c r="A438" s="16" t="s">
        <v>1207</v>
      </c>
      <c r="E438" s="6">
        <v>1.897</v>
      </c>
      <c r="H438" s="17">
        <v>4.6272678840000001</v>
      </c>
      <c r="I438" s="12">
        <v>3.2621339420000002</v>
      </c>
    </row>
    <row r="439" spans="1:9" x14ac:dyDescent="0.5">
      <c r="A439" s="16" t="s">
        <v>1208</v>
      </c>
      <c r="C439" s="6">
        <v>1.119</v>
      </c>
      <c r="H439" s="17">
        <v>2.221040882</v>
      </c>
      <c r="I439" s="12">
        <v>1.6700204410000001</v>
      </c>
    </row>
    <row r="440" spans="1:9" x14ac:dyDescent="0.5">
      <c r="A440" s="16" t="s">
        <v>1209</v>
      </c>
      <c r="C440" s="6">
        <v>-0.71940000000000004</v>
      </c>
      <c r="F440" s="6">
        <v>-2.1667045202855517</v>
      </c>
      <c r="I440" s="12">
        <v>-1.443052260142776</v>
      </c>
    </row>
    <row r="441" spans="1:9" x14ac:dyDescent="0.5">
      <c r="A441" s="16" t="s">
        <v>1210</v>
      </c>
      <c r="C441" s="6">
        <v>-0.66759999999999997</v>
      </c>
      <c r="H441" s="17">
        <v>-0.70527028199999997</v>
      </c>
      <c r="I441" s="12">
        <v>-0.68643514100000003</v>
      </c>
    </row>
    <row r="442" spans="1:9" x14ac:dyDescent="0.5">
      <c r="A442" s="16" t="s">
        <v>1211</v>
      </c>
      <c r="C442" s="6">
        <v>0.87439999999999996</v>
      </c>
      <c r="G442" s="6">
        <v>1.8278355286272374</v>
      </c>
      <c r="H442" s="17">
        <v>0.98487999000000004</v>
      </c>
      <c r="I442" s="12">
        <v>1.2290385062090792</v>
      </c>
    </row>
    <row r="443" spans="1:9" x14ac:dyDescent="0.5">
      <c r="A443" s="16" t="s">
        <v>1212</v>
      </c>
      <c r="C443" s="6">
        <v>-0.60209999999999997</v>
      </c>
      <c r="H443" s="17">
        <v>-0.70180998500000003</v>
      </c>
      <c r="I443" s="12">
        <v>-0.6519549925</v>
      </c>
    </row>
    <row r="444" spans="1:9" x14ac:dyDescent="0.5">
      <c r="A444" s="16" t="s">
        <v>1213</v>
      </c>
      <c r="C444" s="6">
        <v>1.28</v>
      </c>
      <c r="F444" s="6">
        <v>1.3189976038275779</v>
      </c>
      <c r="H444" s="17">
        <v>1.823482708</v>
      </c>
      <c r="I444" s="12">
        <v>1.4741601039425261</v>
      </c>
    </row>
    <row r="445" spans="1:9" x14ac:dyDescent="0.5">
      <c r="A445" s="16" t="s">
        <v>1214</v>
      </c>
      <c r="C445" s="6">
        <v>0.62529999999999997</v>
      </c>
      <c r="E445" s="6">
        <v>0.62309999999999999</v>
      </c>
      <c r="G445" s="6">
        <v>1.1561865981452633</v>
      </c>
      <c r="I445" s="12">
        <v>0.80152886604842111</v>
      </c>
    </row>
    <row r="446" spans="1:9" x14ac:dyDescent="0.5">
      <c r="A446" s="16" t="s">
        <v>1215</v>
      </c>
      <c r="C446" s="6">
        <v>-0.61660000000000004</v>
      </c>
      <c r="F446" s="6">
        <v>-0.66459479279688694</v>
      </c>
      <c r="I446" s="12">
        <v>-0.64059739639844349</v>
      </c>
    </row>
    <row r="447" spans="1:9" x14ac:dyDescent="0.5">
      <c r="A447" s="16" t="s">
        <v>1216</v>
      </c>
      <c r="B447" s="6">
        <v>-1.843</v>
      </c>
      <c r="H447" s="17">
        <v>-1.1850883459999999</v>
      </c>
      <c r="I447" s="12">
        <v>-1.5140441729999998</v>
      </c>
    </row>
    <row r="448" spans="1:9" x14ac:dyDescent="0.5">
      <c r="A448" s="16" t="s">
        <v>1217</v>
      </c>
      <c r="E448" s="6">
        <v>1.7310000000000001</v>
      </c>
      <c r="H448" s="17">
        <v>2.969997577</v>
      </c>
      <c r="I448" s="12">
        <v>2.3504987884999999</v>
      </c>
    </row>
    <row r="449" spans="1:9" x14ac:dyDescent="0.5">
      <c r="A449" s="16" t="s">
        <v>1218</v>
      </c>
      <c r="B449" s="6">
        <v>2.3959999999999999</v>
      </c>
      <c r="C449" s="6">
        <v>1.3260000000000001</v>
      </c>
      <c r="H449" s="17">
        <v>1.822491506</v>
      </c>
      <c r="I449" s="12">
        <v>1.8481638353333334</v>
      </c>
    </row>
    <row r="450" spans="1:9" x14ac:dyDescent="0.5">
      <c r="A450" s="16" t="s">
        <v>1219</v>
      </c>
      <c r="C450" s="6">
        <v>-0.68989999999999996</v>
      </c>
      <c r="H450" s="17">
        <v>-0.95120314699999997</v>
      </c>
      <c r="I450" s="12">
        <v>-0.82055157349999996</v>
      </c>
    </row>
    <row r="451" spans="1:9" x14ac:dyDescent="0.5">
      <c r="A451" s="16" t="s">
        <v>1220</v>
      </c>
      <c r="C451" s="6">
        <v>-0.98129999999999995</v>
      </c>
      <c r="D451" s="6">
        <v>-1.173</v>
      </c>
      <c r="F451" s="6">
        <v>-1.2596569535845217</v>
      </c>
      <c r="I451" s="12">
        <v>-1.1379856511948405</v>
      </c>
    </row>
    <row r="452" spans="1:9" x14ac:dyDescent="0.5">
      <c r="A452" s="16" t="s">
        <v>1221</v>
      </c>
      <c r="E452" s="6">
        <v>0.81820000000000004</v>
      </c>
      <c r="H452" s="17">
        <v>0.90008172200000003</v>
      </c>
      <c r="I452" s="12">
        <v>0.85914086099999998</v>
      </c>
    </row>
    <row r="453" spans="1:9" x14ac:dyDescent="0.5">
      <c r="A453" s="16" t="s">
        <v>1222</v>
      </c>
      <c r="C453" s="6">
        <v>0.74109999999999998</v>
      </c>
      <c r="H453" s="17">
        <v>1.476388638</v>
      </c>
      <c r="I453" s="12">
        <v>1.1087443189999999</v>
      </c>
    </row>
    <row r="454" spans="1:9" x14ac:dyDescent="0.5">
      <c r="A454" s="18" t="s">
        <v>1223</v>
      </c>
      <c r="F454" s="6">
        <v>-1.0201856965146039</v>
      </c>
      <c r="G454" s="6">
        <v>-1.5541239496582615</v>
      </c>
      <c r="H454" s="17">
        <v>-1.2546386430000001</v>
      </c>
      <c r="I454" s="12">
        <v>-1.2763160963909552</v>
      </c>
    </row>
    <row r="455" spans="1:9" x14ac:dyDescent="0.5">
      <c r="A455" s="16" t="s">
        <v>1224</v>
      </c>
      <c r="C455" s="6">
        <v>-0.76349999999999996</v>
      </c>
      <c r="H455" s="17">
        <v>-0.70702340600000002</v>
      </c>
      <c r="I455" s="12">
        <v>-0.73526170299999993</v>
      </c>
    </row>
    <row r="456" spans="1:9" x14ac:dyDescent="0.5">
      <c r="A456" s="16" t="s">
        <v>1225</v>
      </c>
      <c r="B456" s="6">
        <v>1.772</v>
      </c>
      <c r="C456" s="6">
        <v>0.78820000000000001</v>
      </c>
      <c r="H456" s="17">
        <v>1.0267365799999999</v>
      </c>
      <c r="I456" s="12">
        <v>1.1956455266666666</v>
      </c>
    </row>
    <row r="457" spans="1:9" x14ac:dyDescent="0.5">
      <c r="A457" s="18" t="s">
        <v>1226</v>
      </c>
      <c r="F457" s="6">
        <v>0.67532275675185482</v>
      </c>
      <c r="H457" s="17">
        <v>1.236008693</v>
      </c>
      <c r="I457" s="12">
        <v>0.95566572487592749</v>
      </c>
    </row>
    <row r="458" spans="1:9" x14ac:dyDescent="0.5">
      <c r="A458" s="16" t="s">
        <v>1227</v>
      </c>
      <c r="C458" s="6">
        <v>0.64790000000000003</v>
      </c>
      <c r="H458" s="17">
        <v>1.1412968830000001</v>
      </c>
      <c r="I458" s="12">
        <v>0.89459844150000012</v>
      </c>
    </row>
    <row r="459" spans="1:9" x14ac:dyDescent="0.5">
      <c r="A459" s="16" t="s">
        <v>1228</v>
      </c>
      <c r="B459" s="6">
        <v>-1.9730000000000001</v>
      </c>
      <c r="C459" s="6">
        <v>-0.93440000000000001</v>
      </c>
      <c r="F459" s="6">
        <v>-1.8444856860327055</v>
      </c>
      <c r="H459" s="17">
        <v>-0.96027777800000003</v>
      </c>
      <c r="I459" s="12">
        <v>-1.4280408660081765</v>
      </c>
    </row>
    <row r="460" spans="1:9" x14ac:dyDescent="0.5">
      <c r="A460" s="16" t="s">
        <v>1229</v>
      </c>
      <c r="C460" s="6">
        <v>-1.04</v>
      </c>
      <c r="H460" s="17">
        <v>-0.89426342400000003</v>
      </c>
      <c r="I460" s="12">
        <v>-0.96713171200000003</v>
      </c>
    </row>
    <row r="461" spans="1:9" x14ac:dyDescent="0.5">
      <c r="A461" s="18" t="s">
        <v>1230</v>
      </c>
      <c r="F461" s="6">
        <v>0.59458103370873949</v>
      </c>
      <c r="H461" s="17">
        <v>0.71588538099999999</v>
      </c>
      <c r="I461" s="12">
        <v>0.65523320735436974</v>
      </c>
    </row>
    <row r="462" spans="1:9" x14ac:dyDescent="0.5">
      <c r="A462" s="16" t="s">
        <v>1231</v>
      </c>
      <c r="D462" s="6">
        <v>1.1100000000000001</v>
      </c>
      <c r="H462" s="17">
        <v>0.89257682000000005</v>
      </c>
      <c r="I462" s="12">
        <v>1.0012884100000001</v>
      </c>
    </row>
    <row r="463" spans="1:9" x14ac:dyDescent="0.5">
      <c r="A463" s="16" t="s">
        <v>1232</v>
      </c>
      <c r="C463" s="6">
        <v>-1.0029999999999999</v>
      </c>
      <c r="H463" s="17">
        <v>-0.98032663600000003</v>
      </c>
      <c r="I463" s="12">
        <v>-0.99166331799999996</v>
      </c>
    </row>
    <row r="464" spans="1:9" x14ac:dyDescent="0.5">
      <c r="A464" s="16" t="s">
        <v>1233</v>
      </c>
      <c r="E464" s="6">
        <v>-0.64770000000000005</v>
      </c>
      <c r="F464" s="6">
        <v>-1.2313998429879334</v>
      </c>
      <c r="H464" s="17">
        <v>-1.541554313</v>
      </c>
      <c r="I464" s="12">
        <v>-1.1402180519959779</v>
      </c>
    </row>
    <row r="465" spans="1:9" x14ac:dyDescent="0.5">
      <c r="A465" s="16" t="s">
        <v>1234</v>
      </c>
      <c r="C465" s="6">
        <v>0.92010000000000003</v>
      </c>
      <c r="H465" s="17">
        <v>1.31062762</v>
      </c>
      <c r="I465" s="12">
        <v>1.1153638100000001</v>
      </c>
    </row>
    <row r="466" spans="1:9" x14ac:dyDescent="0.5">
      <c r="A466" s="16" t="s">
        <v>1235</v>
      </c>
      <c r="B466" s="6">
        <v>4.2069999999999999</v>
      </c>
      <c r="C466" s="6">
        <v>2.347</v>
      </c>
      <c r="D466" s="6">
        <v>2.597</v>
      </c>
      <c r="E466" s="6">
        <v>1.3640000000000001</v>
      </c>
      <c r="F466" s="6">
        <v>1.2125002372392812</v>
      </c>
      <c r="G466" s="6">
        <v>4.4344027704722153</v>
      </c>
      <c r="H466" s="17">
        <v>2.3461408819999998</v>
      </c>
      <c r="I466" s="12">
        <v>2.6440062699587856</v>
      </c>
    </row>
    <row r="467" spans="1:9" x14ac:dyDescent="0.5">
      <c r="A467" s="16" t="s">
        <v>1236</v>
      </c>
      <c r="B467" s="6">
        <v>3.8439999999999999</v>
      </c>
      <c r="C467" s="6">
        <v>1.883</v>
      </c>
      <c r="D467" s="6">
        <v>1.597</v>
      </c>
      <c r="E467" s="6">
        <v>1.2849999999999999</v>
      </c>
      <c r="G467" s="6">
        <v>1.8949178608292661</v>
      </c>
      <c r="H467" s="17">
        <v>3.2451445209999998</v>
      </c>
      <c r="I467" s="12">
        <v>2.2915103969715442</v>
      </c>
    </row>
    <row r="468" spans="1:9" x14ac:dyDescent="0.5">
      <c r="A468" s="16" t="s">
        <v>1237</v>
      </c>
      <c r="C468" s="6">
        <v>0.754</v>
      </c>
      <c r="F468" s="6">
        <v>0.68464192365612786</v>
      </c>
      <c r="I468" s="12">
        <v>0.71932096182806393</v>
      </c>
    </row>
    <row r="469" spans="1:9" x14ac:dyDescent="0.5">
      <c r="A469" s="16" t="s">
        <v>1238</v>
      </c>
      <c r="C469" s="6">
        <v>0.67620000000000002</v>
      </c>
      <c r="F469" s="6">
        <v>1.0386855061379459</v>
      </c>
      <c r="H469" s="17">
        <v>1.6104981890000001</v>
      </c>
      <c r="I469" s="12">
        <v>1.1084612317126485</v>
      </c>
    </row>
    <row r="470" spans="1:9" x14ac:dyDescent="0.5">
      <c r="A470" s="16" t="s">
        <v>1239</v>
      </c>
      <c r="C470" s="6">
        <v>-0.79220000000000002</v>
      </c>
      <c r="H470" s="17">
        <v>-0.95204124599999995</v>
      </c>
      <c r="I470" s="12">
        <v>-0.87212062300000004</v>
      </c>
    </row>
    <row r="471" spans="1:9" x14ac:dyDescent="0.5">
      <c r="A471" s="16" t="s">
        <v>1240</v>
      </c>
      <c r="B471" s="6">
        <v>2.444</v>
      </c>
      <c r="C471" s="6">
        <v>2.4300000000000002</v>
      </c>
      <c r="E471" s="6">
        <v>1.4470000000000001</v>
      </c>
      <c r="F471" s="6">
        <v>1.696014740941727</v>
      </c>
      <c r="H471" s="17">
        <v>2.2175138959999998</v>
      </c>
      <c r="I471" s="12">
        <v>2.0469057273883453</v>
      </c>
    </row>
    <row r="472" spans="1:9" x14ac:dyDescent="0.5">
      <c r="A472" s="16" t="s">
        <v>1241</v>
      </c>
      <c r="C472" s="6">
        <v>1.0960000000000001</v>
      </c>
      <c r="H472" s="17">
        <v>1.337995738</v>
      </c>
      <c r="I472" s="12">
        <v>1.2169978690000001</v>
      </c>
    </row>
    <row r="473" spans="1:9" x14ac:dyDescent="0.5">
      <c r="A473" s="18" t="s">
        <v>1242</v>
      </c>
      <c r="F473" s="6">
        <v>0.81118821814272168</v>
      </c>
      <c r="H473" s="17">
        <v>0.72825527800000001</v>
      </c>
      <c r="I473" s="12">
        <v>0.76972174807136085</v>
      </c>
    </row>
    <row r="474" spans="1:9" x14ac:dyDescent="0.5">
      <c r="A474" s="16" t="s">
        <v>1243</v>
      </c>
      <c r="C474" s="6">
        <v>0.98409999999999997</v>
      </c>
      <c r="H474" s="17">
        <v>1.2568563639999999</v>
      </c>
      <c r="I474" s="12">
        <v>1.1204781819999998</v>
      </c>
    </row>
    <row r="475" spans="1:9" x14ac:dyDescent="0.5">
      <c r="A475" s="16" t="s">
        <v>1244</v>
      </c>
      <c r="C475" s="6">
        <v>-0.60050000000000003</v>
      </c>
      <c r="F475" s="6">
        <v>-1.2807811612085884</v>
      </c>
      <c r="H475" s="17">
        <v>-1.1894784140000001</v>
      </c>
      <c r="I475" s="12">
        <v>-1.0235865250695295</v>
      </c>
    </row>
    <row r="476" spans="1:9" x14ac:dyDescent="0.5">
      <c r="A476" s="16" t="s">
        <v>1245</v>
      </c>
      <c r="E476" s="6">
        <v>1.0469999999999999</v>
      </c>
      <c r="H476" s="17">
        <v>1.0717201119999999</v>
      </c>
      <c r="I476" s="12">
        <v>1.059360056</v>
      </c>
    </row>
    <row r="477" spans="1:9" x14ac:dyDescent="0.5">
      <c r="A477" s="16" t="s">
        <v>1246</v>
      </c>
      <c r="B477" s="6">
        <v>2.589</v>
      </c>
      <c r="C477" s="6">
        <v>1.903</v>
      </c>
      <c r="E477" s="6">
        <v>0.89290000000000003</v>
      </c>
      <c r="H477" s="17">
        <v>3.166673136</v>
      </c>
      <c r="I477" s="12">
        <v>2.137893284</v>
      </c>
    </row>
    <row r="478" spans="1:9" x14ac:dyDescent="0.5">
      <c r="A478" s="16" t="s">
        <v>1247</v>
      </c>
      <c r="B478" s="6">
        <v>1.9970000000000001</v>
      </c>
      <c r="C478" s="6">
        <v>2.1589999999999998</v>
      </c>
      <c r="I478" s="12">
        <v>2.0779999999999998</v>
      </c>
    </row>
    <row r="479" spans="1:9" x14ac:dyDescent="0.5">
      <c r="A479" s="18" t="s">
        <v>1248</v>
      </c>
      <c r="F479" s="6">
        <v>-0.76072851546882725</v>
      </c>
      <c r="H479" s="17">
        <v>-1.052048568</v>
      </c>
      <c r="I479" s="12">
        <v>-0.90638854173441363</v>
      </c>
    </row>
    <row r="480" spans="1:9" x14ac:dyDescent="0.5">
      <c r="A480" s="16" t="s">
        <v>1249</v>
      </c>
      <c r="E480" s="6">
        <v>-1.1399999999999999</v>
      </c>
      <c r="H480" s="17">
        <v>-1.0470273459999999</v>
      </c>
      <c r="I480" s="12">
        <v>-1.0935136729999999</v>
      </c>
    </row>
    <row r="481" spans="1:9" x14ac:dyDescent="0.5">
      <c r="A481" s="16" t="s">
        <v>1250</v>
      </c>
      <c r="C481" s="6">
        <v>0.99970000000000003</v>
      </c>
      <c r="D481" s="6">
        <v>0.92200000000000004</v>
      </c>
      <c r="E481" s="6">
        <v>1.67</v>
      </c>
      <c r="H481" s="17">
        <v>1.255450913</v>
      </c>
      <c r="I481" s="12">
        <v>1.21178772825</v>
      </c>
    </row>
    <row r="482" spans="1:9" x14ac:dyDescent="0.5">
      <c r="A482" s="16" t="s">
        <v>1251</v>
      </c>
      <c r="C482" s="6">
        <v>0.77300000000000002</v>
      </c>
      <c r="F482" s="6">
        <v>0.74238225455215656</v>
      </c>
      <c r="G482" s="6">
        <v>1.0225731693079063</v>
      </c>
      <c r="H482" s="17">
        <v>0.82401506199999996</v>
      </c>
      <c r="I482" s="12">
        <v>0.84049262146501569</v>
      </c>
    </row>
    <row r="483" spans="1:9" x14ac:dyDescent="0.5">
      <c r="A483" s="18" t="s">
        <v>1252</v>
      </c>
      <c r="F483" s="6">
        <v>-0.84753356675161418</v>
      </c>
      <c r="H483" s="17">
        <v>-0.65291565399999996</v>
      </c>
      <c r="I483" s="12">
        <v>-0.75022461037580701</v>
      </c>
    </row>
    <row r="484" spans="1:9" x14ac:dyDescent="0.5">
      <c r="A484" s="16" t="s">
        <v>1253</v>
      </c>
      <c r="B484" s="6">
        <v>3.2290000000000001</v>
      </c>
      <c r="C484" s="6">
        <v>0.86660000000000004</v>
      </c>
      <c r="I484" s="12">
        <v>2.0478000000000001</v>
      </c>
    </row>
    <row r="485" spans="1:9" x14ac:dyDescent="0.5">
      <c r="A485" s="16" t="s">
        <v>1254</v>
      </c>
      <c r="C485" s="6">
        <v>0.6663</v>
      </c>
      <c r="G485" s="6">
        <v>2.1246482912938611</v>
      </c>
      <c r="I485" s="12">
        <v>1.3954741456469306</v>
      </c>
    </row>
    <row r="486" spans="1:9" x14ac:dyDescent="0.5">
      <c r="A486" s="16" t="s">
        <v>1255</v>
      </c>
      <c r="C486" s="6">
        <v>-0.62680000000000002</v>
      </c>
      <c r="F486" s="6">
        <v>-0.59536329882983607</v>
      </c>
      <c r="G486" s="6">
        <v>-0.69797654122040576</v>
      </c>
      <c r="I486" s="12">
        <v>-0.64004661335008062</v>
      </c>
    </row>
    <row r="487" spans="1:9" x14ac:dyDescent="0.5">
      <c r="A487" s="16" t="s">
        <v>1256</v>
      </c>
      <c r="C487" s="6">
        <v>-0.67730000000000001</v>
      </c>
      <c r="H487" s="17">
        <v>-1.1751946280000001</v>
      </c>
      <c r="I487" s="12">
        <v>-0.92624731400000004</v>
      </c>
    </row>
    <row r="488" spans="1:9" x14ac:dyDescent="0.5">
      <c r="A488" s="16" t="s">
        <v>1257</v>
      </c>
      <c r="C488" s="6">
        <v>1.0840000000000001</v>
      </c>
      <c r="E488" s="6">
        <v>0.75060000000000004</v>
      </c>
      <c r="G488" s="6">
        <v>1.6937603274964783</v>
      </c>
      <c r="H488" s="17">
        <v>3.1936235989999999</v>
      </c>
      <c r="I488" s="12">
        <v>1.6804959816241194</v>
      </c>
    </row>
    <row r="489" spans="1:9" x14ac:dyDescent="0.5">
      <c r="A489" s="16" t="s">
        <v>1258</v>
      </c>
      <c r="G489" s="6">
        <v>2.4024951408468982</v>
      </c>
      <c r="H489" s="17">
        <v>1.9045222399999999</v>
      </c>
      <c r="I489" s="12">
        <v>2.1535086904234491</v>
      </c>
    </row>
    <row r="490" spans="1:9" x14ac:dyDescent="0.5">
      <c r="A490" s="16" t="s">
        <v>1259</v>
      </c>
      <c r="E490" s="6">
        <v>2.3410000000000002</v>
      </c>
      <c r="H490" s="17">
        <v>3.6272678840000001</v>
      </c>
      <c r="I490" s="12">
        <v>2.9841339420000002</v>
      </c>
    </row>
    <row r="491" spans="1:9" x14ac:dyDescent="0.5">
      <c r="A491" s="16" t="s">
        <v>1260</v>
      </c>
      <c r="B491" s="6">
        <v>2.2789999999999999</v>
      </c>
      <c r="E491" s="6">
        <v>2.4550000000000001</v>
      </c>
      <c r="H491" s="17">
        <v>2.7859656300000002</v>
      </c>
      <c r="I491" s="12">
        <v>2.5066552099999999</v>
      </c>
    </row>
    <row r="492" spans="1:9" x14ac:dyDescent="0.5">
      <c r="A492" s="16" t="s">
        <v>1261</v>
      </c>
      <c r="C492" s="6">
        <v>0.79830000000000001</v>
      </c>
      <c r="H492" s="17">
        <v>2.180825247</v>
      </c>
      <c r="I492" s="12">
        <v>1.4895626234999999</v>
      </c>
    </row>
    <row r="493" spans="1:9" x14ac:dyDescent="0.5">
      <c r="A493" s="16" t="s">
        <v>1262</v>
      </c>
      <c r="G493" s="6">
        <v>4.3351345526553127</v>
      </c>
      <c r="H493" s="17">
        <v>2.7909148460000002</v>
      </c>
      <c r="I493" s="12">
        <v>3.5630246993276566</v>
      </c>
    </row>
    <row r="494" spans="1:9" x14ac:dyDescent="0.5">
      <c r="A494" s="16" t="s">
        <v>1263</v>
      </c>
      <c r="B494" s="6">
        <v>1.8029999999999999</v>
      </c>
      <c r="C494" s="6">
        <v>0.66</v>
      </c>
      <c r="E494" s="6">
        <v>1.1100000000000001</v>
      </c>
      <c r="G494" s="6">
        <v>3.6635169620501147</v>
      </c>
      <c r="I494" s="12">
        <v>1.8091292405125288</v>
      </c>
    </row>
    <row r="495" spans="1:9" x14ac:dyDescent="0.5">
      <c r="A495" s="16" t="s">
        <v>1264</v>
      </c>
      <c r="E495" s="6">
        <v>1.9259999999999999</v>
      </c>
      <c r="H495" s="17">
        <v>0.77619785299999999</v>
      </c>
      <c r="I495" s="12">
        <v>1.3510989265</v>
      </c>
    </row>
    <row r="496" spans="1:9" x14ac:dyDescent="0.5">
      <c r="A496" s="16" t="s">
        <v>1265</v>
      </c>
      <c r="C496" s="6">
        <v>1.198</v>
      </c>
      <c r="H496" s="17">
        <v>1.2010031290000001</v>
      </c>
      <c r="I496" s="12">
        <v>1.1995015645</v>
      </c>
    </row>
    <row r="497" spans="1:9" x14ac:dyDescent="0.5">
      <c r="A497" s="16" t="s">
        <v>1266</v>
      </c>
      <c r="B497" s="6">
        <v>1.655</v>
      </c>
      <c r="C497" s="6">
        <v>0.86240000000000006</v>
      </c>
      <c r="G497" s="6">
        <v>1.0106397044096991</v>
      </c>
      <c r="I497" s="12">
        <v>1.1760132348032331</v>
      </c>
    </row>
    <row r="498" spans="1:9" x14ac:dyDescent="0.5">
      <c r="A498" s="16" t="s">
        <v>17</v>
      </c>
      <c r="C498" s="6">
        <v>-0.94430000000000003</v>
      </c>
      <c r="H498" s="17">
        <v>-1.30595686</v>
      </c>
      <c r="I498" s="12">
        <v>-1.12512843</v>
      </c>
    </row>
    <row r="499" spans="1:9" x14ac:dyDescent="0.5">
      <c r="A499" s="16" t="s">
        <v>1267</v>
      </c>
      <c r="B499" s="6">
        <v>-0.9577</v>
      </c>
      <c r="C499" s="6">
        <v>-0.96260000000000001</v>
      </c>
      <c r="F499" s="6">
        <v>-1.0367129093129943</v>
      </c>
      <c r="G499" s="6">
        <v>-1.0186036796192954</v>
      </c>
      <c r="H499" s="17">
        <v>-0.80707150599999999</v>
      </c>
      <c r="I499" s="12">
        <v>-0.95653761898645795</v>
      </c>
    </row>
    <row r="500" spans="1:9" x14ac:dyDescent="0.5">
      <c r="A500" s="16" t="s">
        <v>1268</v>
      </c>
      <c r="B500" s="6">
        <v>-1.3220000000000001</v>
      </c>
      <c r="C500" s="6">
        <v>-0.88890000000000002</v>
      </c>
      <c r="F500" s="6">
        <v>-0.66592572384668558</v>
      </c>
      <c r="H500" s="17">
        <v>-0.83376228900000005</v>
      </c>
      <c r="I500" s="12">
        <v>-0.92764700321167148</v>
      </c>
    </row>
    <row r="501" spans="1:9" x14ac:dyDescent="0.5">
      <c r="A501" s="16" t="s">
        <v>1269</v>
      </c>
      <c r="C501" s="6">
        <v>1.732</v>
      </c>
      <c r="D501" s="6">
        <v>1.589</v>
      </c>
      <c r="H501" s="17">
        <v>2.538636125</v>
      </c>
      <c r="I501" s="12">
        <v>1.9532120416666665</v>
      </c>
    </row>
    <row r="502" spans="1:9" x14ac:dyDescent="0.5">
      <c r="A502" s="16" t="s">
        <v>1270</v>
      </c>
      <c r="E502" s="6">
        <v>-1.3859999999999999</v>
      </c>
      <c r="H502" s="17">
        <v>-1.483495045</v>
      </c>
      <c r="I502" s="12">
        <v>-1.4347475224999999</v>
      </c>
    </row>
    <row r="503" spans="1:9" x14ac:dyDescent="0.5">
      <c r="A503" s="16" t="s">
        <v>1271</v>
      </c>
      <c r="E503" s="6">
        <v>-0.7611</v>
      </c>
      <c r="H503" s="17">
        <v>-1.2464558480000001</v>
      </c>
      <c r="I503" s="12">
        <v>-1.003777924</v>
      </c>
    </row>
    <row r="504" spans="1:9" x14ac:dyDescent="0.5">
      <c r="A504" s="16" t="s">
        <v>1272</v>
      </c>
      <c r="C504" s="6">
        <v>0.73080000000000001</v>
      </c>
      <c r="H504" s="17">
        <v>0.776250475</v>
      </c>
      <c r="I504" s="12">
        <v>0.7535252375</v>
      </c>
    </row>
    <row r="505" spans="1:9" x14ac:dyDescent="0.5">
      <c r="A505" s="16" t="s">
        <v>1273</v>
      </c>
      <c r="B505" s="6">
        <v>3.0840000000000001</v>
      </c>
      <c r="C505" s="6">
        <v>2.4529999999999998</v>
      </c>
      <c r="D505" s="6">
        <v>1.5289999999999999</v>
      </c>
      <c r="E505" s="6">
        <v>1.381</v>
      </c>
      <c r="G505" s="6">
        <v>3.5853239087885651</v>
      </c>
      <c r="H505" s="17">
        <v>1.565010156</v>
      </c>
      <c r="I505" s="12">
        <v>2.2662223441314273</v>
      </c>
    </row>
    <row r="506" spans="1:9" x14ac:dyDescent="0.5">
      <c r="A506" s="16" t="s">
        <v>1274</v>
      </c>
      <c r="C506" s="6">
        <v>-0.87150000000000005</v>
      </c>
      <c r="H506" s="17">
        <v>-0.78906189299999996</v>
      </c>
      <c r="I506" s="12">
        <v>-0.83028094650000006</v>
      </c>
    </row>
    <row r="507" spans="1:9" x14ac:dyDescent="0.5">
      <c r="A507" s="16" t="s">
        <v>1275</v>
      </c>
      <c r="C507" s="6">
        <v>0.85740000000000005</v>
      </c>
      <c r="H507" s="17">
        <v>2.0572676520000002</v>
      </c>
      <c r="I507" s="12">
        <v>1.4573338260000002</v>
      </c>
    </row>
    <row r="508" spans="1:9" x14ac:dyDescent="0.5">
      <c r="A508" s="16" t="s">
        <v>1276</v>
      </c>
      <c r="B508" s="6">
        <v>-1.675</v>
      </c>
      <c r="C508" s="6">
        <v>-1.17</v>
      </c>
      <c r="F508" s="6">
        <v>-1.1544438709824214</v>
      </c>
      <c r="H508" s="17">
        <v>-1.388874862</v>
      </c>
      <c r="I508" s="12">
        <v>-1.3470796832456053</v>
      </c>
    </row>
    <row r="509" spans="1:9" x14ac:dyDescent="0.5">
      <c r="A509" s="16" t="s">
        <v>1277</v>
      </c>
      <c r="D509" s="6">
        <v>-1.0009999999999999</v>
      </c>
      <c r="F509" s="6">
        <v>-1.9599570629751868</v>
      </c>
      <c r="I509" s="12">
        <v>-1.4804785314875932</v>
      </c>
    </row>
    <row r="510" spans="1:9" x14ac:dyDescent="0.5">
      <c r="A510" s="16" t="s">
        <v>1278</v>
      </c>
      <c r="C510" s="6">
        <v>0.88500000000000001</v>
      </c>
      <c r="H510" s="17">
        <v>2.0589841240000002</v>
      </c>
      <c r="I510" s="12">
        <v>1.471992062</v>
      </c>
    </row>
    <row r="511" spans="1:9" x14ac:dyDescent="0.5">
      <c r="A511" s="16" t="s">
        <v>1279</v>
      </c>
      <c r="E511" s="6">
        <v>-1.1140000000000001</v>
      </c>
      <c r="H511" s="17">
        <v>-1.824064905</v>
      </c>
      <c r="I511" s="12">
        <v>-1.4690324525</v>
      </c>
    </row>
    <row r="512" spans="1:9" x14ac:dyDescent="0.5">
      <c r="A512" s="16" t="s">
        <v>1280</v>
      </c>
      <c r="C512" s="6">
        <v>-1.004</v>
      </c>
      <c r="H512" s="17">
        <v>-1.394674397</v>
      </c>
      <c r="I512" s="12">
        <v>-1.1993371984999999</v>
      </c>
    </row>
    <row r="513" spans="1:9" x14ac:dyDescent="0.5">
      <c r="A513" s="16" t="s">
        <v>1281</v>
      </c>
      <c r="C513" s="6">
        <v>1.78</v>
      </c>
      <c r="E513" s="6">
        <v>1.423</v>
      </c>
      <c r="H513" s="17">
        <v>1.667024557</v>
      </c>
      <c r="I513" s="12">
        <v>1.6233415190000002</v>
      </c>
    </row>
    <row r="514" spans="1:9" x14ac:dyDescent="0.5">
      <c r="A514" s="16" t="s">
        <v>1282</v>
      </c>
      <c r="C514" s="6">
        <v>0.8982</v>
      </c>
      <c r="E514" s="6">
        <v>0.65959999999999996</v>
      </c>
      <c r="I514" s="12">
        <v>0.77889999999999993</v>
      </c>
    </row>
    <row r="515" spans="1:9" x14ac:dyDescent="0.5">
      <c r="A515" s="16" t="s">
        <v>1283</v>
      </c>
      <c r="C515" s="6">
        <v>1.5489999999999999</v>
      </c>
      <c r="H515" s="17">
        <v>1.131740467</v>
      </c>
      <c r="I515" s="12">
        <v>1.3403702334999998</v>
      </c>
    </row>
    <row r="516" spans="1:9" x14ac:dyDescent="0.5">
      <c r="A516" s="16" t="s">
        <v>1284</v>
      </c>
      <c r="B516" s="6">
        <v>2.1560000000000001</v>
      </c>
      <c r="C516" s="6">
        <v>1.7609999999999999</v>
      </c>
      <c r="I516" s="12">
        <v>1.9584999999999999</v>
      </c>
    </row>
    <row r="517" spans="1:9" x14ac:dyDescent="0.5">
      <c r="A517" s="16" t="s">
        <v>1285</v>
      </c>
      <c r="C517" s="6">
        <v>2.0990000000000002</v>
      </c>
      <c r="H517" s="17">
        <v>3.082358632</v>
      </c>
      <c r="I517" s="12">
        <v>2.5906793160000001</v>
      </c>
    </row>
    <row r="518" spans="1:9" x14ac:dyDescent="0.5">
      <c r="A518" s="16" t="s">
        <v>1286</v>
      </c>
      <c r="C518" s="6">
        <v>-0.96020000000000005</v>
      </c>
      <c r="D518" s="6">
        <v>-0.61429999999999996</v>
      </c>
      <c r="G518" s="6">
        <v>-0.72344235254752864</v>
      </c>
      <c r="I518" s="12">
        <v>-0.76598078418250959</v>
      </c>
    </row>
    <row r="519" spans="1:9" x14ac:dyDescent="0.5">
      <c r="A519" s="16" t="s">
        <v>1287</v>
      </c>
      <c r="B519" s="6">
        <v>4.54</v>
      </c>
      <c r="C519" s="6">
        <v>2.911</v>
      </c>
      <c r="D519" s="6">
        <v>2.1619999999999999</v>
      </c>
      <c r="H519" s="17">
        <v>2.7743060389999998</v>
      </c>
      <c r="I519" s="12">
        <v>3.0968265097499996</v>
      </c>
    </row>
    <row r="520" spans="1:9" x14ac:dyDescent="0.5">
      <c r="A520" s="16" t="s">
        <v>1288</v>
      </c>
      <c r="C520" s="6">
        <v>-0.59</v>
      </c>
      <c r="H520" s="17">
        <v>-0.66468922200000002</v>
      </c>
      <c r="I520" s="12">
        <v>-0.62734461100000005</v>
      </c>
    </row>
    <row r="521" spans="1:9" x14ac:dyDescent="0.5">
      <c r="A521" s="16" t="s">
        <v>1289</v>
      </c>
      <c r="C521" s="6">
        <v>-0.5958</v>
      </c>
      <c r="F521" s="6">
        <v>-1.0554094738500108</v>
      </c>
      <c r="H521" s="17">
        <v>-1.2078295969999999</v>
      </c>
      <c r="I521" s="12">
        <v>-0.95301302361667029</v>
      </c>
    </row>
    <row r="522" spans="1:9" x14ac:dyDescent="0.5">
      <c r="A522" s="16" t="s">
        <v>1290</v>
      </c>
      <c r="B522" s="6">
        <v>-2.0459999999999998</v>
      </c>
      <c r="C522" s="6">
        <v>-0.74299999999999999</v>
      </c>
      <c r="H522" s="17">
        <v>-1.1922179550000001</v>
      </c>
      <c r="I522" s="12">
        <v>-1.3270726516666667</v>
      </c>
    </row>
    <row r="523" spans="1:9" x14ac:dyDescent="0.5">
      <c r="A523" s="16" t="s">
        <v>1291</v>
      </c>
      <c r="D523" s="6">
        <v>1.2450000000000001</v>
      </c>
      <c r="F523" s="6">
        <v>0.73015125869967623</v>
      </c>
      <c r="H523" s="17">
        <v>0.98038712800000005</v>
      </c>
      <c r="I523" s="12">
        <v>0.9851794622332255</v>
      </c>
    </row>
    <row r="524" spans="1:9" x14ac:dyDescent="0.5">
      <c r="A524" s="16" t="s">
        <v>1292</v>
      </c>
      <c r="B524" s="6">
        <v>1.5760000000000001</v>
      </c>
      <c r="C524" s="6">
        <v>0.87919999999999998</v>
      </c>
      <c r="H524" s="17">
        <v>0.72862838200000002</v>
      </c>
      <c r="I524" s="12">
        <v>1.0612761273333333</v>
      </c>
    </row>
    <row r="525" spans="1:9" x14ac:dyDescent="0.5">
      <c r="A525" s="16" t="s">
        <v>1293</v>
      </c>
      <c r="C525" s="6">
        <v>1.153</v>
      </c>
      <c r="H525" s="17">
        <v>4.3302861459999997</v>
      </c>
      <c r="I525" s="12">
        <v>2.7416430729999997</v>
      </c>
    </row>
    <row r="526" spans="1:9" x14ac:dyDescent="0.5">
      <c r="A526" s="16" t="s">
        <v>1294</v>
      </c>
      <c r="B526" s="6">
        <v>-0.95850000000000002</v>
      </c>
      <c r="H526" s="17">
        <v>-0.65595025299999998</v>
      </c>
      <c r="I526" s="12">
        <v>-0.8072251265</v>
      </c>
    </row>
    <row r="527" spans="1:9" x14ac:dyDescent="0.5">
      <c r="A527" s="16" t="s">
        <v>1295</v>
      </c>
      <c r="C527" s="6">
        <v>1.198</v>
      </c>
      <c r="E527" s="6">
        <v>1.1910000000000001</v>
      </c>
      <c r="G527" s="6">
        <v>3.6375925251794841</v>
      </c>
      <c r="H527" s="17">
        <v>1.3886944590000001</v>
      </c>
      <c r="I527" s="12">
        <v>1.8538217460448712</v>
      </c>
    </row>
    <row r="528" spans="1:9" x14ac:dyDescent="0.5">
      <c r="A528" s="16" t="s">
        <v>1296</v>
      </c>
      <c r="B528" s="6">
        <v>-2.702</v>
      </c>
      <c r="C528" s="6">
        <v>-0.84409999999999996</v>
      </c>
      <c r="F528" s="6">
        <v>-1.2317359077616352</v>
      </c>
      <c r="G528" s="6">
        <v>-1.0861292616563416</v>
      </c>
      <c r="I528" s="12">
        <v>-1.4659912923544942</v>
      </c>
    </row>
    <row r="529" spans="1:9" x14ac:dyDescent="0.5">
      <c r="A529" s="16" t="s">
        <v>1297</v>
      </c>
      <c r="C529" s="6">
        <v>1.284</v>
      </c>
      <c r="F529" s="6">
        <v>0.81851438360012607</v>
      </c>
      <c r="H529" s="17">
        <v>0.97470075099999998</v>
      </c>
      <c r="I529" s="12">
        <v>1.025738378200042</v>
      </c>
    </row>
    <row r="530" spans="1:9" x14ac:dyDescent="0.5">
      <c r="A530" s="16" t="s">
        <v>1298</v>
      </c>
      <c r="C530" s="6">
        <v>-0.80500000000000005</v>
      </c>
      <c r="H530" s="17">
        <v>-0.75116918799999999</v>
      </c>
      <c r="I530" s="12">
        <v>-0.77808459400000007</v>
      </c>
    </row>
    <row r="531" spans="1:9" x14ac:dyDescent="0.5">
      <c r="A531" s="16" t="s">
        <v>69</v>
      </c>
      <c r="B531" s="6">
        <v>3.43</v>
      </c>
      <c r="C531" s="6">
        <v>0.72009999999999996</v>
      </c>
      <c r="H531" s="17">
        <v>1.6160406279999999</v>
      </c>
      <c r="I531" s="12">
        <v>1.9220468760000002</v>
      </c>
    </row>
    <row r="532" spans="1:9" x14ac:dyDescent="0.5">
      <c r="A532" s="16" t="s">
        <v>1299</v>
      </c>
      <c r="C532" s="6">
        <v>0.64639999999999997</v>
      </c>
      <c r="D532" s="6">
        <v>1.159</v>
      </c>
      <c r="G532" s="6">
        <v>1.4036976411944722</v>
      </c>
      <c r="I532" s="12">
        <v>1.0696992137314909</v>
      </c>
    </row>
    <row r="533" spans="1:9" x14ac:dyDescent="0.5">
      <c r="A533" s="16" t="s">
        <v>1300</v>
      </c>
      <c r="C533" s="6">
        <v>0.75819999999999999</v>
      </c>
      <c r="D533" s="6">
        <v>0.82150000000000001</v>
      </c>
      <c r="G533" s="6">
        <v>1.5703590636779352</v>
      </c>
      <c r="I533" s="12">
        <v>1.0500196878926451</v>
      </c>
    </row>
    <row r="534" spans="1:9" x14ac:dyDescent="0.5">
      <c r="A534" s="16" t="s">
        <v>1301</v>
      </c>
      <c r="B534" s="6">
        <v>5.7439999999999998</v>
      </c>
      <c r="D534" s="6">
        <v>1.403</v>
      </c>
      <c r="E534" s="6">
        <v>0.93640000000000001</v>
      </c>
      <c r="G534" s="6">
        <v>2.6168822703176211</v>
      </c>
      <c r="H534" s="17">
        <v>1.6583946409999999</v>
      </c>
      <c r="I534" s="12">
        <v>2.4717353822635242</v>
      </c>
    </row>
    <row r="535" spans="1:9" x14ac:dyDescent="0.5">
      <c r="A535" s="16" t="s">
        <v>1302</v>
      </c>
      <c r="C535" s="6">
        <v>0.58460000000000001</v>
      </c>
      <c r="D535" s="6">
        <v>1.2989999999999999</v>
      </c>
      <c r="G535" s="6">
        <v>2.3133524722206098</v>
      </c>
      <c r="I535" s="12">
        <v>1.39898415740687</v>
      </c>
    </row>
    <row r="536" spans="1:9" x14ac:dyDescent="0.5">
      <c r="A536" s="16" t="s">
        <v>1303</v>
      </c>
      <c r="B536" s="6">
        <v>3.5049999999999999</v>
      </c>
      <c r="C536" s="6">
        <v>1.873</v>
      </c>
      <c r="H536" s="17">
        <v>2.1954945499999998</v>
      </c>
      <c r="I536" s="12">
        <v>2.5244981833333333</v>
      </c>
    </row>
    <row r="537" spans="1:9" x14ac:dyDescent="0.5">
      <c r="A537" s="16" t="s">
        <v>1304</v>
      </c>
      <c r="E537" s="6">
        <v>-1.155</v>
      </c>
      <c r="G537" s="6">
        <v>-0.68033416777161249</v>
      </c>
      <c r="I537" s="12">
        <v>-0.91766708388580631</v>
      </c>
    </row>
    <row r="538" spans="1:9" x14ac:dyDescent="0.5">
      <c r="A538" s="16" t="s">
        <v>1305</v>
      </c>
      <c r="C538" s="6">
        <v>1.3420000000000001</v>
      </c>
      <c r="H538" s="17">
        <v>3.7859656300000002</v>
      </c>
      <c r="I538" s="12">
        <v>2.5639828150000001</v>
      </c>
    </row>
    <row r="539" spans="1:9" x14ac:dyDescent="0.5">
      <c r="A539" s="16" t="s">
        <v>1306</v>
      </c>
      <c r="C539" s="6">
        <v>-0.624</v>
      </c>
      <c r="F539" s="6">
        <v>-1.6110547873416574</v>
      </c>
      <c r="H539" s="17">
        <v>-0.72099435899999997</v>
      </c>
      <c r="I539" s="12">
        <v>-0.98534971544721917</v>
      </c>
    </row>
    <row r="540" spans="1:9" x14ac:dyDescent="0.5">
      <c r="A540" s="16" t="s">
        <v>1307</v>
      </c>
      <c r="B540" s="6">
        <v>3.7069999999999999</v>
      </c>
      <c r="C540" s="6">
        <v>0.62060000000000004</v>
      </c>
      <c r="H540" s="17">
        <v>3.793460166</v>
      </c>
      <c r="I540" s="12">
        <v>2.707020055333333</v>
      </c>
    </row>
    <row r="541" spans="1:9" x14ac:dyDescent="0.5">
      <c r="A541" s="16" t="s">
        <v>1308</v>
      </c>
      <c r="B541" s="6">
        <v>3.133</v>
      </c>
      <c r="C541" s="6">
        <v>0.6875</v>
      </c>
      <c r="H541" s="17">
        <v>2.42339555</v>
      </c>
      <c r="I541" s="12">
        <v>2.0812985166666667</v>
      </c>
    </row>
    <row r="542" spans="1:9" x14ac:dyDescent="0.5">
      <c r="A542" s="16" t="s">
        <v>1309</v>
      </c>
      <c r="C542" s="6">
        <v>0.7571</v>
      </c>
      <c r="F542" s="6">
        <v>1.0865990024040597</v>
      </c>
      <c r="I542" s="12">
        <v>0.9218495012020298</v>
      </c>
    </row>
    <row r="543" spans="1:9" x14ac:dyDescent="0.5">
      <c r="A543" s="18" t="s">
        <v>1310</v>
      </c>
      <c r="F543" s="6">
        <v>-1.8675663850413236</v>
      </c>
      <c r="H543" s="17">
        <v>-0.74275276000000001</v>
      </c>
      <c r="I543" s="12">
        <v>-1.3051595725206617</v>
      </c>
    </row>
    <row r="544" spans="1:9" x14ac:dyDescent="0.5">
      <c r="A544" s="16" t="s">
        <v>1311</v>
      </c>
      <c r="C544" s="6">
        <v>0.76700000000000002</v>
      </c>
      <c r="H544" s="17">
        <v>1.78596563</v>
      </c>
      <c r="I544" s="12">
        <v>1.276482815</v>
      </c>
    </row>
    <row r="545" spans="1:9" x14ac:dyDescent="0.5">
      <c r="A545" s="16" t="s">
        <v>1312</v>
      </c>
      <c r="C545" s="6">
        <v>0.66590000000000005</v>
      </c>
      <c r="H545" s="17">
        <v>3.5229312240000001</v>
      </c>
      <c r="I545" s="12">
        <v>2.0944156120000001</v>
      </c>
    </row>
    <row r="546" spans="1:9" x14ac:dyDescent="0.5">
      <c r="A546" s="16" t="s">
        <v>1313</v>
      </c>
      <c r="C546" s="6">
        <v>1.579</v>
      </c>
      <c r="H546" s="17">
        <v>2.3095275860000002</v>
      </c>
      <c r="I546" s="12">
        <v>1.9442637930000002</v>
      </c>
    </row>
    <row r="547" spans="1:9" x14ac:dyDescent="0.5">
      <c r="A547" s="16" t="s">
        <v>1314</v>
      </c>
      <c r="C547" s="6">
        <v>1.232</v>
      </c>
      <c r="E547" s="6">
        <v>0.87519999999999998</v>
      </c>
      <c r="H547" s="17">
        <v>0.89053083200000005</v>
      </c>
      <c r="I547" s="12">
        <v>0.99924361066666656</v>
      </c>
    </row>
    <row r="548" spans="1:9" x14ac:dyDescent="0.5">
      <c r="A548" s="16" t="s">
        <v>1315</v>
      </c>
      <c r="C548" s="6">
        <v>-0.79769999999999996</v>
      </c>
      <c r="E548" s="6">
        <v>-0.58850000000000002</v>
      </c>
      <c r="G548" s="6">
        <v>-1.2071586109808334</v>
      </c>
      <c r="H548" s="17">
        <v>-0.86306660199999996</v>
      </c>
      <c r="I548" s="12">
        <v>-0.86410630324520832</v>
      </c>
    </row>
    <row r="549" spans="1:9" x14ac:dyDescent="0.5">
      <c r="A549" s="16" t="s">
        <v>1316</v>
      </c>
      <c r="C549" s="6">
        <v>0.73109999999999997</v>
      </c>
      <c r="D549" s="6">
        <v>1.4059999999999999</v>
      </c>
      <c r="H549" s="17">
        <v>1.2010031290000001</v>
      </c>
      <c r="I549" s="12">
        <v>1.1127010429999999</v>
      </c>
    </row>
    <row r="550" spans="1:9" x14ac:dyDescent="0.5">
      <c r="A550" s="16" t="s">
        <v>1317</v>
      </c>
      <c r="C550" s="6">
        <v>2.0219999999999998</v>
      </c>
      <c r="H550" s="17">
        <v>2.4112858680000002</v>
      </c>
      <c r="I550" s="12">
        <v>2.2166429340000002</v>
      </c>
    </row>
    <row r="551" spans="1:9" x14ac:dyDescent="0.5">
      <c r="A551" s="16" t="s">
        <v>1318</v>
      </c>
      <c r="B551" s="6">
        <v>2.5659999999999998</v>
      </c>
      <c r="C551" s="6">
        <v>2.4660000000000002</v>
      </c>
      <c r="I551" s="12">
        <v>2.516</v>
      </c>
    </row>
    <row r="552" spans="1:9" x14ac:dyDescent="0.5">
      <c r="A552" s="16" t="s">
        <v>1319</v>
      </c>
      <c r="C552" s="6">
        <v>1.968</v>
      </c>
      <c r="H552" s="17">
        <v>2.2334246069999999</v>
      </c>
      <c r="I552" s="12">
        <v>2.1007123034999999</v>
      </c>
    </row>
    <row r="553" spans="1:9" x14ac:dyDescent="0.5">
      <c r="A553" s="16" t="s">
        <v>1320</v>
      </c>
      <c r="C553" s="6">
        <v>1.37</v>
      </c>
      <c r="D553" s="6">
        <v>1.216</v>
      </c>
      <c r="E553" s="6">
        <v>1.054</v>
      </c>
      <c r="H553" s="17">
        <v>1.2293849299999999</v>
      </c>
      <c r="I553" s="12">
        <v>1.2173462325000002</v>
      </c>
    </row>
    <row r="554" spans="1:9" x14ac:dyDescent="0.5">
      <c r="A554" s="16" t="s">
        <v>1321</v>
      </c>
      <c r="C554" s="6">
        <v>1.9450000000000001</v>
      </c>
      <c r="D554" s="6">
        <v>1.9650000000000001</v>
      </c>
      <c r="E554" s="6">
        <v>1.4019999999999999</v>
      </c>
      <c r="F554" s="6">
        <v>1.9556959335604456</v>
      </c>
      <c r="H554" s="17">
        <v>2.9713206720000001</v>
      </c>
      <c r="I554" s="12">
        <v>2.047803321112089</v>
      </c>
    </row>
    <row r="555" spans="1:9" x14ac:dyDescent="0.5">
      <c r="A555" s="16" t="s">
        <v>1322</v>
      </c>
      <c r="B555" s="6">
        <v>3.9729999999999999</v>
      </c>
      <c r="C555" s="6">
        <v>2.3250000000000002</v>
      </c>
      <c r="D555" s="6">
        <v>2.4060000000000001</v>
      </c>
      <c r="E555" s="6">
        <v>2.16</v>
      </c>
      <c r="G555" s="6">
        <v>2.1661703359882032</v>
      </c>
      <c r="H555" s="17">
        <v>2.0100464009999999</v>
      </c>
      <c r="I555" s="12">
        <v>2.5067027894980343</v>
      </c>
    </row>
    <row r="556" spans="1:9" x14ac:dyDescent="0.5">
      <c r="A556" s="16" t="s">
        <v>1323</v>
      </c>
      <c r="C556" s="6">
        <v>-0.77249999999999996</v>
      </c>
      <c r="H556" s="17">
        <v>-1.416091993</v>
      </c>
      <c r="I556" s="12">
        <v>-1.0942959965000001</v>
      </c>
    </row>
    <row r="557" spans="1:9" x14ac:dyDescent="0.5">
      <c r="A557" s="16" t="s">
        <v>1324</v>
      </c>
      <c r="B557" s="6">
        <v>2.66</v>
      </c>
      <c r="C557" s="6">
        <v>1.3580000000000001</v>
      </c>
      <c r="E557" s="6">
        <v>1.4990000000000001</v>
      </c>
      <c r="H557" s="17">
        <v>2.189267021</v>
      </c>
      <c r="I557" s="12">
        <v>1.9265667552500003</v>
      </c>
    </row>
    <row r="558" spans="1:9" x14ac:dyDescent="0.5">
      <c r="A558" s="16" t="s">
        <v>1325</v>
      </c>
      <c r="E558" s="6">
        <v>0.88400000000000001</v>
      </c>
      <c r="H558" s="17">
        <v>1.1313976619999999</v>
      </c>
      <c r="I558" s="12">
        <v>1.0076988309999999</v>
      </c>
    </row>
    <row r="559" spans="1:9" x14ac:dyDescent="0.5">
      <c r="A559" s="16" t="s">
        <v>1326</v>
      </c>
      <c r="C559" s="6">
        <v>-0.96719999999999995</v>
      </c>
      <c r="D559" s="6">
        <v>-0.73960000000000004</v>
      </c>
      <c r="G559" s="6">
        <v>-0.64900766662899778</v>
      </c>
      <c r="H559" s="17">
        <v>-0.92351871500000005</v>
      </c>
      <c r="I559" s="12">
        <v>-0.81983159540724948</v>
      </c>
    </row>
    <row r="560" spans="1:9" x14ac:dyDescent="0.5">
      <c r="A560" s="18" t="s">
        <v>1327</v>
      </c>
      <c r="F560" s="6">
        <v>-0.62235503183588847</v>
      </c>
      <c r="H560" s="17">
        <v>-0.66471965099999997</v>
      </c>
      <c r="I560" s="12">
        <v>-0.64353734141794416</v>
      </c>
    </row>
    <row r="561" spans="1:9" x14ac:dyDescent="0.5">
      <c r="A561" s="16" t="s">
        <v>1328</v>
      </c>
      <c r="C561" s="6">
        <v>0.83240000000000003</v>
      </c>
      <c r="H561" s="17">
        <v>1.2874178810000001</v>
      </c>
      <c r="I561" s="12">
        <v>1.0599089405000002</v>
      </c>
    </row>
    <row r="562" spans="1:9" x14ac:dyDescent="0.5">
      <c r="A562" s="16" t="s">
        <v>1329</v>
      </c>
      <c r="C562" s="6">
        <v>-0.67510000000000003</v>
      </c>
      <c r="H562" s="17">
        <v>-1.2619688469999999</v>
      </c>
      <c r="I562" s="12">
        <v>-0.96853442349999996</v>
      </c>
    </row>
    <row r="563" spans="1:9" x14ac:dyDescent="0.5">
      <c r="A563" s="16" t="s">
        <v>1330</v>
      </c>
      <c r="B563" s="6">
        <v>2.456</v>
      </c>
      <c r="H563" s="17">
        <v>2.137809303</v>
      </c>
      <c r="I563" s="12">
        <v>2.2969046515000002</v>
      </c>
    </row>
    <row r="564" spans="1:9" x14ac:dyDescent="0.5">
      <c r="A564" s="16" t="s">
        <v>1331</v>
      </c>
      <c r="D564" s="6">
        <v>0.91400000000000003</v>
      </c>
      <c r="G564" s="6">
        <v>1.4336812164090362</v>
      </c>
      <c r="I564" s="12">
        <v>1.1738406082045181</v>
      </c>
    </row>
    <row r="565" spans="1:9" x14ac:dyDescent="0.5">
      <c r="A565" s="16" t="s">
        <v>1332</v>
      </c>
      <c r="C565" s="6">
        <v>-0.60629999999999995</v>
      </c>
      <c r="F565" s="6">
        <v>-1.5604205168326619</v>
      </c>
      <c r="H565" s="17">
        <v>-0.76261272099999999</v>
      </c>
      <c r="I565" s="12">
        <v>-0.97644441261088721</v>
      </c>
    </row>
    <row r="566" spans="1:9" x14ac:dyDescent="0.5">
      <c r="A566" s="16" t="s">
        <v>1333</v>
      </c>
      <c r="C566" s="6">
        <v>0.74509999999999998</v>
      </c>
      <c r="H566" s="17">
        <v>1.195804222</v>
      </c>
      <c r="I566" s="12">
        <v>0.97045211099999995</v>
      </c>
    </row>
    <row r="567" spans="1:9" x14ac:dyDescent="0.5">
      <c r="A567" s="16" t="s">
        <v>1334</v>
      </c>
      <c r="C567" s="6">
        <v>-0.82750000000000001</v>
      </c>
      <c r="H567" s="17">
        <v>-0.89785446700000004</v>
      </c>
      <c r="I567" s="12">
        <v>-0.86267723350000003</v>
      </c>
    </row>
    <row r="568" spans="1:9" x14ac:dyDescent="0.5">
      <c r="A568" s="16" t="s">
        <v>1335</v>
      </c>
      <c r="B568" s="6">
        <v>4.2539999999999996</v>
      </c>
      <c r="C568" s="6">
        <v>2.0680000000000001</v>
      </c>
      <c r="D568" s="6">
        <v>2.7189999999999999</v>
      </c>
      <c r="E568" s="6">
        <v>2.1709999999999998</v>
      </c>
      <c r="G568" s="6">
        <v>3.1177603609377318</v>
      </c>
      <c r="H568" s="17">
        <v>2.6604347480000001</v>
      </c>
      <c r="I568" s="12">
        <v>2.8316991848229551</v>
      </c>
    </row>
    <row r="569" spans="1:9" x14ac:dyDescent="0.5">
      <c r="A569" s="16" t="s">
        <v>1336</v>
      </c>
      <c r="C569" s="6">
        <v>1.9359999999999999</v>
      </c>
      <c r="E569" s="6">
        <v>1.2050000000000001</v>
      </c>
      <c r="F569" s="6">
        <v>1.1948000263022953</v>
      </c>
      <c r="H569" s="17">
        <v>1.9933898649999999</v>
      </c>
      <c r="I569" s="12">
        <v>1.5822974728255739</v>
      </c>
    </row>
    <row r="570" spans="1:9" x14ac:dyDescent="0.5">
      <c r="A570" s="16" t="s">
        <v>1337</v>
      </c>
      <c r="C570" s="6">
        <v>0.67020000000000002</v>
      </c>
      <c r="D570" s="6">
        <v>1.575</v>
      </c>
      <c r="F570" s="6">
        <v>0.87848680141129787</v>
      </c>
      <c r="H570" s="17">
        <v>1.7174013429999999</v>
      </c>
      <c r="I570" s="12">
        <v>1.2102720361028245</v>
      </c>
    </row>
    <row r="571" spans="1:9" x14ac:dyDescent="0.5">
      <c r="A571" s="16" t="s">
        <v>1338</v>
      </c>
      <c r="C571" s="6">
        <v>-0.89970000000000006</v>
      </c>
      <c r="F571" s="6">
        <v>-1.4791094690945916</v>
      </c>
      <c r="G571" s="6">
        <v>-0.6263466584278552</v>
      </c>
      <c r="H571" s="17">
        <v>-0.81248910699999999</v>
      </c>
      <c r="I571" s="12">
        <v>-0.95441130863061163</v>
      </c>
    </row>
    <row r="572" spans="1:9" x14ac:dyDescent="0.5">
      <c r="A572" s="16" t="s">
        <v>1339</v>
      </c>
      <c r="C572" s="6">
        <v>-0.71009999999999995</v>
      </c>
      <c r="H572" s="17">
        <v>-1.2879727649999999</v>
      </c>
      <c r="I572" s="12">
        <v>-0.99903638249999993</v>
      </c>
    </row>
    <row r="573" spans="1:9" x14ac:dyDescent="0.5">
      <c r="A573" s="16" t="s">
        <v>1340</v>
      </c>
      <c r="C573" s="6">
        <v>1.089</v>
      </c>
      <c r="D573" s="6">
        <v>1.131</v>
      </c>
      <c r="E573" s="6">
        <v>1.117</v>
      </c>
      <c r="G573" s="6">
        <v>1.9132820528333212</v>
      </c>
      <c r="H573" s="17">
        <v>0.88160090899999999</v>
      </c>
      <c r="I573" s="12">
        <v>1.2263765923666643</v>
      </c>
    </row>
    <row r="574" spans="1:9" x14ac:dyDescent="0.5">
      <c r="A574" s="18" t="s">
        <v>1341</v>
      </c>
      <c r="F574" s="6">
        <v>-1.2252520983302633</v>
      </c>
      <c r="H574" s="17">
        <v>-0.94941371399999996</v>
      </c>
      <c r="I574" s="12">
        <v>-1.0873329061651316</v>
      </c>
    </row>
    <row r="575" spans="1:9" x14ac:dyDescent="0.5">
      <c r="A575" s="16" t="s">
        <v>1342</v>
      </c>
      <c r="C575" s="6">
        <v>1.6579999999999999</v>
      </c>
      <c r="H575" s="17">
        <v>2.0501500519999998</v>
      </c>
      <c r="I575" s="12">
        <v>1.8540750259999998</v>
      </c>
    </row>
    <row r="576" spans="1:9" x14ac:dyDescent="0.5">
      <c r="A576" s="16" t="s">
        <v>1343</v>
      </c>
      <c r="B576" s="6">
        <v>3.222</v>
      </c>
      <c r="H576" s="17">
        <v>2.9014428470000002</v>
      </c>
      <c r="I576" s="12">
        <v>3.0617214234999999</v>
      </c>
    </row>
    <row r="577" spans="1:9" x14ac:dyDescent="0.5">
      <c r="A577" s="16" t="s">
        <v>1344</v>
      </c>
      <c r="B577" s="6">
        <v>2.9990000000000001</v>
      </c>
      <c r="C577" s="6">
        <v>1.9630000000000001</v>
      </c>
      <c r="D577" s="6">
        <v>1.4810000000000001</v>
      </c>
      <c r="E577" s="6">
        <v>0.89470000000000005</v>
      </c>
      <c r="G577" s="6">
        <v>3.1259882698656489</v>
      </c>
      <c r="H577" s="17">
        <v>1.7007633069999999</v>
      </c>
      <c r="I577" s="12">
        <v>2.0274085961442747</v>
      </c>
    </row>
    <row r="578" spans="1:9" x14ac:dyDescent="0.5">
      <c r="A578" s="16" t="s">
        <v>1345</v>
      </c>
      <c r="C578" s="6">
        <v>0.83819999999999995</v>
      </c>
      <c r="H578" s="17">
        <v>3.1338889330000002</v>
      </c>
      <c r="I578" s="12">
        <v>1.9860444665000001</v>
      </c>
    </row>
    <row r="579" spans="1:9" x14ac:dyDescent="0.5">
      <c r="A579" s="16" t="s">
        <v>1346</v>
      </c>
      <c r="C579" s="6">
        <v>1.3129999999999999</v>
      </c>
      <c r="G579" s="6">
        <v>2.4611360871351233</v>
      </c>
      <c r="H579" s="17">
        <v>1.760430538</v>
      </c>
      <c r="I579" s="12">
        <v>1.8448555417117081</v>
      </c>
    </row>
    <row r="580" spans="1:9" x14ac:dyDescent="0.5">
      <c r="A580" s="16" t="s">
        <v>1347</v>
      </c>
      <c r="B580" s="6">
        <v>4.4749999999999996</v>
      </c>
      <c r="C580" s="6">
        <v>2.6139999999999999</v>
      </c>
      <c r="H580" s="17">
        <v>3.39565056</v>
      </c>
      <c r="I580" s="12">
        <v>3.4948835199999997</v>
      </c>
    </row>
    <row r="581" spans="1:9" x14ac:dyDescent="0.5">
      <c r="A581" s="16" t="s">
        <v>1348</v>
      </c>
      <c r="G581" s="6">
        <v>-0.80363133620856841</v>
      </c>
      <c r="H581" s="17">
        <v>-0.84764908699999997</v>
      </c>
      <c r="I581" s="12">
        <v>-0.82564021160428425</v>
      </c>
    </row>
    <row r="582" spans="1:9" x14ac:dyDescent="0.5">
      <c r="A582" s="16" t="s">
        <v>1349</v>
      </c>
      <c r="C582" s="6">
        <v>0.6946</v>
      </c>
      <c r="E582" s="6">
        <v>0.86019999999999996</v>
      </c>
      <c r="I582" s="12">
        <v>0.77739999999999998</v>
      </c>
    </row>
    <row r="583" spans="1:9" x14ac:dyDescent="0.5">
      <c r="A583" s="16" t="s">
        <v>117</v>
      </c>
      <c r="C583" s="6">
        <v>0.64670000000000005</v>
      </c>
      <c r="H583" s="17">
        <v>0.91827292199999999</v>
      </c>
      <c r="I583" s="12">
        <v>0.78248646099999997</v>
      </c>
    </row>
    <row r="584" spans="1:9" x14ac:dyDescent="0.5">
      <c r="A584" s="16" t="s">
        <v>1350</v>
      </c>
      <c r="G584" s="6">
        <v>0.90633577132585974</v>
      </c>
      <c r="H584" s="17">
        <v>0.73007540299999996</v>
      </c>
      <c r="I584" s="12">
        <v>0.8182055871629299</v>
      </c>
    </row>
    <row r="585" spans="1:9" x14ac:dyDescent="0.5">
      <c r="A585" s="16" t="s">
        <v>1351</v>
      </c>
      <c r="D585" s="6">
        <v>1.3640000000000001</v>
      </c>
      <c r="F585" s="6">
        <v>0.66117678542303204</v>
      </c>
      <c r="H585" s="17">
        <v>0.75392458699999998</v>
      </c>
      <c r="I585" s="12">
        <v>0.92636712414101063</v>
      </c>
    </row>
    <row r="586" spans="1:9" x14ac:dyDescent="0.5">
      <c r="A586" s="16" t="s">
        <v>1352</v>
      </c>
      <c r="C586" s="6">
        <v>-1.1040000000000001</v>
      </c>
      <c r="G586" s="6">
        <v>-0.97580883155492937</v>
      </c>
      <c r="H586" s="17">
        <v>-0.79881643300000005</v>
      </c>
      <c r="I586" s="12">
        <v>-0.95954175485164317</v>
      </c>
    </row>
    <row r="587" spans="1:9" x14ac:dyDescent="0.5">
      <c r="A587" s="16" t="s">
        <v>298</v>
      </c>
      <c r="B587" s="6">
        <v>4.3540000000000001</v>
      </c>
      <c r="H587" s="17">
        <v>2.5819252709999998</v>
      </c>
      <c r="I587" s="12">
        <v>3.4679626355000002</v>
      </c>
    </row>
    <row r="588" spans="1:9" x14ac:dyDescent="0.5">
      <c r="A588" s="16" t="s">
        <v>1353</v>
      </c>
      <c r="C588" s="6">
        <v>1.0289999999999999</v>
      </c>
      <c r="H588" s="17">
        <v>2.077014412</v>
      </c>
      <c r="I588" s="12">
        <v>1.553007206</v>
      </c>
    </row>
    <row r="589" spans="1:9" x14ac:dyDescent="0.5">
      <c r="A589" s="16" t="s">
        <v>1354</v>
      </c>
      <c r="B589" s="6">
        <v>1.9330000000000001</v>
      </c>
      <c r="C589" s="6">
        <v>0.82820000000000005</v>
      </c>
      <c r="I589" s="12">
        <v>1.3806</v>
      </c>
    </row>
    <row r="590" spans="1:9" x14ac:dyDescent="0.5">
      <c r="A590" s="16" t="s">
        <v>1355</v>
      </c>
      <c r="B590" s="6">
        <v>1.5820000000000001</v>
      </c>
      <c r="C590" s="6">
        <v>1.014</v>
      </c>
      <c r="H590" s="17">
        <v>1.017982986</v>
      </c>
      <c r="I590" s="12">
        <v>1.2046609953333334</v>
      </c>
    </row>
    <row r="591" spans="1:9" x14ac:dyDescent="0.5">
      <c r="A591" s="16" t="s">
        <v>1356</v>
      </c>
      <c r="C591" s="6">
        <v>-0.81169999999999998</v>
      </c>
      <c r="E591" s="6">
        <v>-0.66790000000000005</v>
      </c>
      <c r="F591" s="6">
        <v>-1.0087830276976371</v>
      </c>
      <c r="G591" s="6">
        <v>-0.97624078799569602</v>
      </c>
      <c r="H591" s="17">
        <v>-1.3115798599999999</v>
      </c>
      <c r="I591" s="12">
        <v>-0.95524073513866659</v>
      </c>
    </row>
    <row r="592" spans="1:9" x14ac:dyDescent="0.5">
      <c r="A592" s="16" t="s">
        <v>1357</v>
      </c>
      <c r="C592" s="6">
        <v>0.94099999999999995</v>
      </c>
      <c r="E592" s="6">
        <v>1.1220000000000001</v>
      </c>
      <c r="G592" s="6">
        <v>2.0877298809304738</v>
      </c>
      <c r="H592" s="17">
        <v>1.625925217</v>
      </c>
      <c r="I592" s="12">
        <v>1.4441637744826183</v>
      </c>
    </row>
    <row r="593" spans="1:9" x14ac:dyDescent="0.5">
      <c r="A593" s="16" t="s">
        <v>1358</v>
      </c>
      <c r="C593" s="6">
        <v>0.80959999999999999</v>
      </c>
      <c r="D593" s="6">
        <v>0.88800000000000001</v>
      </c>
      <c r="I593" s="12">
        <v>0.8488</v>
      </c>
    </row>
    <row r="594" spans="1:9" x14ac:dyDescent="0.5">
      <c r="A594" s="16" t="s">
        <v>1359</v>
      </c>
      <c r="B594" s="6">
        <v>3.2949999999999999</v>
      </c>
      <c r="C594" s="6">
        <v>1.327</v>
      </c>
      <c r="D594" s="6">
        <v>1.4710000000000001</v>
      </c>
      <c r="E594" s="6">
        <v>1.119</v>
      </c>
      <c r="H594" s="17">
        <v>2.3346440130000001</v>
      </c>
      <c r="I594" s="12">
        <v>1.9093288025999999</v>
      </c>
    </row>
    <row r="595" spans="1:9" x14ac:dyDescent="0.5">
      <c r="A595" s="16" t="s">
        <v>1360</v>
      </c>
      <c r="B595" s="6">
        <v>2.2629999999999999</v>
      </c>
      <c r="H595" s="17">
        <v>2.338506653</v>
      </c>
      <c r="I595" s="12">
        <v>2.3007533264999998</v>
      </c>
    </row>
    <row r="596" spans="1:9" x14ac:dyDescent="0.5">
      <c r="A596" s="16" t="s">
        <v>1361</v>
      </c>
      <c r="E596" s="6">
        <v>0.7631</v>
      </c>
      <c r="F596" s="6">
        <v>1.5577066129938713</v>
      </c>
      <c r="H596" s="17">
        <v>1.508848993</v>
      </c>
      <c r="I596" s="12">
        <v>1.2765518686646238</v>
      </c>
    </row>
    <row r="597" spans="1:9" x14ac:dyDescent="0.5">
      <c r="A597" s="16" t="s">
        <v>1362</v>
      </c>
      <c r="B597" s="6">
        <v>-0.96279999999999999</v>
      </c>
      <c r="C597" s="6">
        <v>-0.75970000000000004</v>
      </c>
      <c r="I597" s="12">
        <v>-0.86125000000000007</v>
      </c>
    </row>
    <row r="598" spans="1:9" x14ac:dyDescent="0.5">
      <c r="A598" s="16" t="s">
        <v>1363</v>
      </c>
      <c r="C598" s="6">
        <v>-0.66769999999999996</v>
      </c>
      <c r="F598" s="6">
        <v>-0.71202871517574906</v>
      </c>
      <c r="I598" s="12">
        <v>-0.68986435758787445</v>
      </c>
    </row>
    <row r="599" spans="1:9" x14ac:dyDescent="0.5">
      <c r="A599" s="16" t="s">
        <v>1364</v>
      </c>
      <c r="D599" s="6">
        <v>1.395</v>
      </c>
      <c r="H599" s="17">
        <v>1.78596563</v>
      </c>
      <c r="I599" s="12">
        <v>1.5904828150000001</v>
      </c>
    </row>
    <row r="600" spans="1:9" x14ac:dyDescent="0.5">
      <c r="A600" s="16" t="s">
        <v>1365</v>
      </c>
      <c r="B600" s="6">
        <v>-0.87739999999999996</v>
      </c>
      <c r="C600" s="6">
        <v>-0.63060000000000005</v>
      </c>
      <c r="I600" s="12">
        <v>-0.754</v>
      </c>
    </row>
    <row r="601" spans="1:9" x14ac:dyDescent="0.5">
      <c r="A601" s="16" t="s">
        <v>1366</v>
      </c>
      <c r="C601" s="6">
        <v>-0.61309999999999998</v>
      </c>
      <c r="D601" s="6">
        <v>-0.75829999999999997</v>
      </c>
      <c r="F601" s="6">
        <v>-0.91330496408777473</v>
      </c>
      <c r="G601" s="6">
        <v>-0.75840942727010752</v>
      </c>
      <c r="I601" s="12">
        <v>-0.76077859783947055</v>
      </c>
    </row>
    <row r="602" spans="1:9" x14ac:dyDescent="0.5">
      <c r="A602" s="16" t="s">
        <v>1367</v>
      </c>
      <c r="B602" s="6">
        <v>2.2909999999999999</v>
      </c>
      <c r="C602" s="6">
        <v>0.85570000000000002</v>
      </c>
      <c r="H602" s="17">
        <v>0.67389882800000001</v>
      </c>
      <c r="I602" s="12">
        <v>1.2735329426666666</v>
      </c>
    </row>
    <row r="603" spans="1:9" x14ac:dyDescent="0.5">
      <c r="A603" s="18" t="s">
        <v>1368</v>
      </c>
      <c r="F603" s="6">
        <v>0.74859003931106183</v>
      </c>
      <c r="H603" s="17">
        <v>2.301592179</v>
      </c>
      <c r="I603" s="12">
        <v>1.525091109155531</v>
      </c>
    </row>
    <row r="604" spans="1:9" x14ac:dyDescent="0.5">
      <c r="A604" s="16" t="s">
        <v>1369</v>
      </c>
      <c r="C604" s="6">
        <v>0.71399999999999997</v>
      </c>
      <c r="H604" s="17">
        <v>0.79327042999999997</v>
      </c>
      <c r="I604" s="12">
        <v>0.75363521499999997</v>
      </c>
    </row>
    <row r="605" spans="1:9" x14ac:dyDescent="0.5">
      <c r="A605" s="16" t="s">
        <v>1370</v>
      </c>
      <c r="E605" s="6">
        <v>2.2320000000000002</v>
      </c>
      <c r="H605" s="17">
        <v>3.3164803460000001</v>
      </c>
      <c r="I605" s="12">
        <v>2.7742401729999999</v>
      </c>
    </row>
    <row r="606" spans="1:9" x14ac:dyDescent="0.5">
      <c r="A606" s="16" t="s">
        <v>1371</v>
      </c>
      <c r="B606" s="6">
        <v>1.9450000000000001</v>
      </c>
      <c r="C606" s="6">
        <v>1.2909999999999999</v>
      </c>
      <c r="E606" s="6">
        <v>1.256</v>
      </c>
      <c r="F606" s="6">
        <v>0.69539969227954856</v>
      </c>
      <c r="H606" s="17">
        <v>1.7925683649999999</v>
      </c>
      <c r="I606" s="12">
        <v>1.3959936114559097</v>
      </c>
    </row>
    <row r="607" spans="1:9" x14ac:dyDescent="0.5">
      <c r="A607" s="16" t="s">
        <v>1372</v>
      </c>
      <c r="C607" s="6">
        <v>0.88970000000000005</v>
      </c>
      <c r="H607" s="17">
        <v>0.84636022799999999</v>
      </c>
      <c r="I607" s="12">
        <v>0.86803011399999996</v>
      </c>
    </row>
    <row r="608" spans="1:9" x14ac:dyDescent="0.5">
      <c r="A608" s="16" t="s">
        <v>1373</v>
      </c>
      <c r="B608" s="6">
        <v>1.7789999999999999</v>
      </c>
      <c r="C608" s="6">
        <v>0.97009999999999996</v>
      </c>
      <c r="I608" s="12">
        <v>1.3745499999999999</v>
      </c>
    </row>
    <row r="609" spans="1:9" x14ac:dyDescent="0.5">
      <c r="A609" s="16" t="s">
        <v>1374</v>
      </c>
      <c r="C609" s="6">
        <v>1.0469999999999999</v>
      </c>
      <c r="H609" s="17">
        <v>0.90585829799999995</v>
      </c>
      <c r="I609" s="12">
        <v>0.97642914899999989</v>
      </c>
    </row>
    <row r="610" spans="1:9" x14ac:dyDescent="0.5">
      <c r="A610" s="16" t="s">
        <v>1375</v>
      </c>
      <c r="B610" s="6">
        <v>-1.169</v>
      </c>
      <c r="C610" s="6">
        <v>-1.216</v>
      </c>
      <c r="G610" s="6">
        <v>-0.98048430580604173</v>
      </c>
      <c r="H610" s="17">
        <v>-0.93246823899999998</v>
      </c>
      <c r="I610" s="12">
        <v>-1.0744881362015104</v>
      </c>
    </row>
    <row r="611" spans="1:9" x14ac:dyDescent="0.5">
      <c r="A611" s="16" t="s">
        <v>1376</v>
      </c>
      <c r="C611" s="6">
        <v>-0.97629999999999995</v>
      </c>
      <c r="E611" s="6">
        <v>-0.95909999999999995</v>
      </c>
      <c r="H611" s="17">
        <v>-1.054786502</v>
      </c>
      <c r="I611" s="12">
        <v>-0.99672883400000012</v>
      </c>
    </row>
    <row r="612" spans="1:9" x14ac:dyDescent="0.5">
      <c r="A612" s="16" t="s">
        <v>10</v>
      </c>
      <c r="B612" s="6">
        <v>-3.2509999999999999</v>
      </c>
      <c r="H612" s="17">
        <v>-1.2950448139999999</v>
      </c>
      <c r="I612" s="12">
        <v>-2.273022407</v>
      </c>
    </row>
    <row r="613" spans="1:9" x14ac:dyDescent="0.5">
      <c r="A613" s="16" t="s">
        <v>1377</v>
      </c>
      <c r="B613" s="6">
        <v>-1.0409999999999999</v>
      </c>
      <c r="C613" s="6">
        <v>-0.60099999999999998</v>
      </c>
      <c r="G613" s="6">
        <v>-0.71739603194513224</v>
      </c>
      <c r="I613" s="12">
        <v>-0.78646534398171075</v>
      </c>
    </row>
    <row r="614" spans="1:9" x14ac:dyDescent="0.5">
      <c r="A614" s="16" t="s">
        <v>1378</v>
      </c>
      <c r="C614" s="6">
        <v>0.80020000000000002</v>
      </c>
      <c r="H614" s="17">
        <v>0.71827882200000004</v>
      </c>
      <c r="I614" s="12">
        <v>0.75923941100000003</v>
      </c>
    </row>
    <row r="615" spans="1:9" x14ac:dyDescent="0.5">
      <c r="A615" s="16" t="s">
        <v>1379</v>
      </c>
      <c r="B615" s="6">
        <v>1.2370000000000001</v>
      </c>
      <c r="C615" s="6">
        <v>1.2569999999999999</v>
      </c>
      <c r="E615" s="6">
        <v>0.74760000000000004</v>
      </c>
      <c r="F615" s="6">
        <v>0.99904245413939063</v>
      </c>
      <c r="G615" s="6">
        <v>1.2310525330151278</v>
      </c>
      <c r="I615" s="12">
        <v>1.0943389974309037</v>
      </c>
    </row>
    <row r="616" spans="1:9" x14ac:dyDescent="0.5">
      <c r="A616" s="16" t="s">
        <v>1380</v>
      </c>
      <c r="B616" s="6">
        <v>-2.2240000000000002</v>
      </c>
      <c r="C616" s="6">
        <v>-1.4770000000000001</v>
      </c>
      <c r="E616" s="6">
        <v>-1.077</v>
      </c>
      <c r="F616" s="6">
        <v>-1.1368902480272332</v>
      </c>
      <c r="H616" s="17">
        <v>-1.319683731</v>
      </c>
      <c r="I616" s="12">
        <v>-1.4469147958054467</v>
      </c>
    </row>
    <row r="617" spans="1:9" x14ac:dyDescent="0.5">
      <c r="A617" s="16" t="s">
        <v>1381</v>
      </c>
      <c r="C617" s="6">
        <v>-0.63190000000000002</v>
      </c>
      <c r="F617" s="6">
        <v>-0.66677567622840883</v>
      </c>
      <c r="I617" s="12">
        <v>-0.64933783811420442</v>
      </c>
    </row>
    <row r="618" spans="1:9" x14ac:dyDescent="0.5">
      <c r="A618" s="16" t="s">
        <v>1382</v>
      </c>
      <c r="B618" s="6">
        <v>-2.2549999999999999</v>
      </c>
      <c r="C618" s="6">
        <v>-1.0509999999999999</v>
      </c>
      <c r="I618" s="12">
        <v>-1.653</v>
      </c>
    </row>
    <row r="619" spans="1:9" x14ac:dyDescent="0.5">
      <c r="A619" s="18" t="s">
        <v>1383</v>
      </c>
      <c r="F619" s="6">
        <v>-0.82757110360520236</v>
      </c>
      <c r="H619" s="17">
        <v>-0.70316796500000001</v>
      </c>
      <c r="I619" s="12">
        <v>-0.76536953430260124</v>
      </c>
    </row>
    <row r="620" spans="1:9" x14ac:dyDescent="0.5">
      <c r="A620" s="16" t="s">
        <v>1384</v>
      </c>
      <c r="B620" s="6">
        <v>1.75</v>
      </c>
      <c r="C620" s="6">
        <v>0.81659999999999999</v>
      </c>
      <c r="E620" s="6">
        <v>1.2030000000000001</v>
      </c>
      <c r="H620" s="17">
        <v>1.643565988</v>
      </c>
      <c r="I620" s="12">
        <v>1.3532914970000001</v>
      </c>
    </row>
    <row r="621" spans="1:9" x14ac:dyDescent="0.5">
      <c r="A621" s="16" t="s">
        <v>1385</v>
      </c>
      <c r="C621" s="6">
        <v>0.97970000000000002</v>
      </c>
      <c r="D621" s="6">
        <v>1.4410000000000001</v>
      </c>
      <c r="E621" s="6">
        <v>1.758</v>
      </c>
      <c r="H621" s="17">
        <v>3.5976079099999998</v>
      </c>
      <c r="I621" s="12">
        <v>1.9440769775</v>
      </c>
    </row>
    <row r="622" spans="1:9" x14ac:dyDescent="0.5">
      <c r="A622" s="16" t="s">
        <v>1386</v>
      </c>
      <c r="C622" s="6">
        <v>1.0680000000000001</v>
      </c>
      <c r="E622" s="6">
        <v>1.415</v>
      </c>
      <c r="F622" s="6">
        <v>0.64102434503186267</v>
      </c>
      <c r="I622" s="12">
        <v>1.0413414483439543</v>
      </c>
    </row>
    <row r="623" spans="1:9" x14ac:dyDescent="0.5">
      <c r="A623" s="16" t="s">
        <v>1387</v>
      </c>
      <c r="B623" s="6">
        <v>-1.8480000000000001</v>
      </c>
      <c r="D623" s="6">
        <v>-0.8538</v>
      </c>
      <c r="E623" s="6">
        <v>-0.75580000000000003</v>
      </c>
      <c r="H623" s="17">
        <v>-1.6862395649999999</v>
      </c>
      <c r="I623" s="12">
        <v>-1.2859598912500001</v>
      </c>
    </row>
    <row r="624" spans="1:9" x14ac:dyDescent="0.5">
      <c r="A624" s="16" t="s">
        <v>1388</v>
      </c>
      <c r="C624" s="6">
        <v>-0.6381</v>
      </c>
      <c r="H624" s="17">
        <v>-0.69177293699999998</v>
      </c>
      <c r="I624" s="12">
        <v>-0.66493646849999999</v>
      </c>
    </row>
    <row r="625" spans="1:9" x14ac:dyDescent="0.5">
      <c r="A625" s="16" t="s">
        <v>1389</v>
      </c>
      <c r="C625" s="6">
        <v>-0.78590000000000004</v>
      </c>
      <c r="H625" s="17">
        <v>-0.90789670300000003</v>
      </c>
      <c r="I625" s="12">
        <v>-0.84689835150000004</v>
      </c>
    </row>
    <row r="626" spans="1:9" x14ac:dyDescent="0.5">
      <c r="A626" s="16" t="s">
        <v>1390</v>
      </c>
      <c r="C626" s="6">
        <v>0.67800000000000005</v>
      </c>
      <c r="H626" s="17">
        <v>0.87481719999999996</v>
      </c>
      <c r="I626" s="12">
        <v>0.7764086</v>
      </c>
    </row>
    <row r="627" spans="1:9" x14ac:dyDescent="0.5">
      <c r="A627" s="16" t="s">
        <v>1391</v>
      </c>
      <c r="C627" s="6">
        <v>-0.6401</v>
      </c>
      <c r="F627" s="6">
        <v>-0.76473085643300431</v>
      </c>
      <c r="H627" s="17">
        <v>-1.0548421029999999</v>
      </c>
      <c r="I627" s="12">
        <v>-0.81989098647766812</v>
      </c>
    </row>
    <row r="628" spans="1:9" x14ac:dyDescent="0.5">
      <c r="A628" s="16" t="s">
        <v>1392</v>
      </c>
      <c r="B628" s="6">
        <v>-2.4249999999999998</v>
      </c>
      <c r="C628" s="6">
        <v>-0.92069999999999996</v>
      </c>
      <c r="H628" s="17">
        <v>-1.090045653</v>
      </c>
      <c r="I628" s="12">
        <v>-1.4785818843333332</v>
      </c>
    </row>
    <row r="629" spans="1:9" x14ac:dyDescent="0.5">
      <c r="A629" s="16" t="s">
        <v>1393</v>
      </c>
      <c r="C629" s="6">
        <v>0.98050000000000004</v>
      </c>
      <c r="G629" s="6">
        <v>2.0191256910316633</v>
      </c>
      <c r="I629" s="12">
        <v>1.4998128455158317</v>
      </c>
    </row>
    <row r="630" spans="1:9" x14ac:dyDescent="0.5">
      <c r="A630" s="16" t="s">
        <v>1394</v>
      </c>
      <c r="C630" s="6">
        <v>2.206</v>
      </c>
      <c r="H630" s="17">
        <v>0.95548268700000005</v>
      </c>
      <c r="I630" s="12">
        <v>1.5807413435</v>
      </c>
    </row>
    <row r="631" spans="1:9" x14ac:dyDescent="0.5">
      <c r="A631" s="16" t="s">
        <v>1395</v>
      </c>
      <c r="C631" s="6">
        <v>-0.7198</v>
      </c>
      <c r="H631" s="17">
        <v>-0.70197661499999997</v>
      </c>
      <c r="I631" s="12">
        <v>-0.71088830749999998</v>
      </c>
    </row>
    <row r="632" spans="1:9" x14ac:dyDescent="0.5">
      <c r="A632" s="16" t="s">
        <v>1396</v>
      </c>
      <c r="C632" s="6">
        <v>0.60289999999999999</v>
      </c>
      <c r="H632" s="17">
        <v>1.1740360809999999</v>
      </c>
      <c r="I632" s="12">
        <v>0.88846804049999994</v>
      </c>
    </row>
    <row r="633" spans="1:9" x14ac:dyDescent="0.5">
      <c r="A633" s="16" t="s">
        <v>1397</v>
      </c>
      <c r="C633" s="6">
        <v>0.61250000000000004</v>
      </c>
      <c r="H633" s="17">
        <v>1.0247524889999999</v>
      </c>
      <c r="I633" s="12">
        <v>0.81862624449999999</v>
      </c>
    </row>
    <row r="634" spans="1:9" x14ac:dyDescent="0.5">
      <c r="A634" s="16" t="s">
        <v>1398</v>
      </c>
      <c r="C634" s="6">
        <v>0.92059999999999997</v>
      </c>
      <c r="G634" s="6">
        <v>1.9548344609756261</v>
      </c>
      <c r="I634" s="12">
        <v>1.437717230487813</v>
      </c>
    </row>
    <row r="635" spans="1:9" x14ac:dyDescent="0.5">
      <c r="A635" s="16" t="s">
        <v>1399</v>
      </c>
      <c r="C635" s="6">
        <v>-0.65639999999999998</v>
      </c>
      <c r="H635" s="17">
        <v>-0.71985298600000003</v>
      </c>
      <c r="I635" s="12">
        <v>-0.68812649299999995</v>
      </c>
    </row>
    <row r="636" spans="1:9" x14ac:dyDescent="0.5">
      <c r="A636" s="16" t="s">
        <v>1400</v>
      </c>
      <c r="B636" s="6">
        <v>1.708</v>
      </c>
      <c r="C636" s="6">
        <v>2.476</v>
      </c>
      <c r="I636" s="12">
        <v>2.0920000000000001</v>
      </c>
    </row>
    <row r="637" spans="1:9" x14ac:dyDescent="0.5">
      <c r="A637" s="16" t="s">
        <v>1401</v>
      </c>
      <c r="C637" s="6">
        <v>-1.1499999999999999</v>
      </c>
      <c r="F637" s="6">
        <v>-0.59533083228059291</v>
      </c>
      <c r="H637" s="17">
        <v>-0.93605142299999999</v>
      </c>
      <c r="I637" s="12">
        <v>-0.89379408509353098</v>
      </c>
    </row>
    <row r="638" spans="1:9" x14ac:dyDescent="0.5">
      <c r="A638" s="16" t="s">
        <v>1402</v>
      </c>
      <c r="B638" s="6">
        <v>2.5489999999999999</v>
      </c>
      <c r="C638" s="6">
        <v>2.7010000000000001</v>
      </c>
      <c r="H638" s="17">
        <v>2.1078937249999998</v>
      </c>
      <c r="I638" s="12">
        <v>2.4526312416666669</v>
      </c>
    </row>
    <row r="639" spans="1:9" x14ac:dyDescent="0.5">
      <c r="A639" s="16" t="s">
        <v>1403</v>
      </c>
      <c r="C639" s="6">
        <v>-0.66769999999999996</v>
      </c>
      <c r="H639" s="17">
        <v>-1.326243874</v>
      </c>
      <c r="I639" s="12">
        <v>-0.99697193699999997</v>
      </c>
    </row>
    <row r="640" spans="1:9" x14ac:dyDescent="0.5">
      <c r="A640" s="16" t="s">
        <v>1404</v>
      </c>
      <c r="G640" s="6">
        <v>1.4462395762246694</v>
      </c>
      <c r="H640" s="17">
        <v>1.0555726889999999</v>
      </c>
      <c r="I640" s="12">
        <v>1.2509061326123345</v>
      </c>
    </row>
    <row r="641" spans="1:9" x14ac:dyDescent="0.5">
      <c r="A641" s="16" t="s">
        <v>1405</v>
      </c>
      <c r="C641" s="6">
        <v>-0.85209999999999997</v>
      </c>
      <c r="H641" s="17">
        <v>-1.0283884329999999</v>
      </c>
      <c r="I641" s="12">
        <v>-0.94024421650000001</v>
      </c>
    </row>
    <row r="642" spans="1:9" x14ac:dyDescent="0.5">
      <c r="A642" s="16" t="s">
        <v>1406</v>
      </c>
      <c r="B642" s="6">
        <v>-2.42</v>
      </c>
      <c r="C642" s="6">
        <v>-1.08</v>
      </c>
      <c r="F642" s="6">
        <v>-1.0403264606435838</v>
      </c>
      <c r="G642" s="6">
        <v>-1.4629626247246823</v>
      </c>
      <c r="H642" s="17">
        <v>-1.1458880769999999</v>
      </c>
      <c r="I642" s="12">
        <v>-1.4298354324736533</v>
      </c>
    </row>
    <row r="643" spans="1:9" x14ac:dyDescent="0.5">
      <c r="A643" s="16" t="s">
        <v>1407</v>
      </c>
      <c r="C643" s="6">
        <v>0.5867</v>
      </c>
      <c r="D643" s="6">
        <v>1.5529999999999999</v>
      </c>
      <c r="E643" s="6">
        <v>1.371</v>
      </c>
      <c r="I643" s="12">
        <v>1.1702333333333332</v>
      </c>
    </row>
    <row r="644" spans="1:9" x14ac:dyDescent="0.5">
      <c r="A644" s="16" t="s">
        <v>1408</v>
      </c>
      <c r="C644" s="6">
        <v>0.96509999999999996</v>
      </c>
      <c r="F644" s="6">
        <v>0.80398910723377581</v>
      </c>
      <c r="H644" s="17">
        <v>1.0280836520000001</v>
      </c>
      <c r="I644" s="12">
        <v>0.93239091974459198</v>
      </c>
    </row>
    <row r="645" spans="1:9" x14ac:dyDescent="0.5">
      <c r="A645" s="16" t="s">
        <v>1409</v>
      </c>
      <c r="C645" s="6">
        <v>-0.67059999999999997</v>
      </c>
      <c r="F645" s="6">
        <v>-0.65857893751688934</v>
      </c>
      <c r="H645" s="17">
        <v>-1.0824766690000001</v>
      </c>
      <c r="I645" s="12">
        <v>-0.80388520217229642</v>
      </c>
    </row>
    <row r="646" spans="1:9" x14ac:dyDescent="0.5">
      <c r="A646" s="16" t="s">
        <v>1410</v>
      </c>
      <c r="C646" s="6">
        <v>-0.92710000000000004</v>
      </c>
      <c r="H646" s="17">
        <v>-1.478141811</v>
      </c>
      <c r="I646" s="12">
        <v>-1.2026209054999999</v>
      </c>
    </row>
    <row r="647" spans="1:9" x14ac:dyDescent="0.5">
      <c r="A647" s="16" t="s">
        <v>1411</v>
      </c>
      <c r="C647" s="6">
        <v>-1.452</v>
      </c>
      <c r="E647" s="6">
        <v>-0.87239999999999995</v>
      </c>
      <c r="F647" s="6">
        <v>-2.2855197012440529</v>
      </c>
      <c r="H647" s="17">
        <v>-0.95675923399999996</v>
      </c>
      <c r="I647" s="12">
        <v>-1.3916697338110131</v>
      </c>
    </row>
    <row r="648" spans="1:9" x14ac:dyDescent="0.5">
      <c r="A648" s="16" t="s">
        <v>1412</v>
      </c>
      <c r="E648" s="6">
        <v>1.629</v>
      </c>
      <c r="G648" s="6">
        <v>3.0498877457004037</v>
      </c>
      <c r="H648" s="17">
        <v>2.8807438539999999</v>
      </c>
      <c r="I648" s="12">
        <v>2.5198771999001348</v>
      </c>
    </row>
    <row r="649" spans="1:9" x14ac:dyDescent="0.5">
      <c r="A649" s="16" t="s">
        <v>1413</v>
      </c>
      <c r="C649" s="6">
        <v>0.82979999999999998</v>
      </c>
      <c r="H649" s="17">
        <v>1.0121696650000001</v>
      </c>
      <c r="I649" s="12">
        <v>0.92098483250000007</v>
      </c>
    </row>
    <row r="650" spans="1:9" x14ac:dyDescent="0.5">
      <c r="A650" s="16" t="s">
        <v>1414</v>
      </c>
      <c r="B650" s="6">
        <v>-1.738</v>
      </c>
      <c r="E650" s="6">
        <v>-1.0169999999999999</v>
      </c>
      <c r="H650" s="17">
        <v>-0.95059004999999996</v>
      </c>
      <c r="I650" s="12">
        <v>-1.2351966833333332</v>
      </c>
    </row>
    <row r="651" spans="1:9" x14ac:dyDescent="0.5">
      <c r="A651" s="16" t="s">
        <v>1415</v>
      </c>
      <c r="E651" s="6">
        <v>-1.1200000000000001</v>
      </c>
      <c r="H651" s="17">
        <v>-1.831418349</v>
      </c>
      <c r="I651" s="12">
        <v>-1.4757091744999999</v>
      </c>
    </row>
    <row r="652" spans="1:9" x14ac:dyDescent="0.5">
      <c r="A652" s="16" t="s">
        <v>1416</v>
      </c>
      <c r="C652" s="6">
        <v>-0.79849999999999999</v>
      </c>
      <c r="D652" s="6">
        <v>-0.81579999999999997</v>
      </c>
      <c r="F652" s="6">
        <v>-0.73591030969327009</v>
      </c>
      <c r="H652" s="17">
        <v>-0.89936382999999998</v>
      </c>
      <c r="I652" s="12">
        <v>-0.81239353492331756</v>
      </c>
    </row>
    <row r="653" spans="1:9" x14ac:dyDescent="0.5">
      <c r="A653" s="16" t="s">
        <v>1417</v>
      </c>
      <c r="C653" s="6">
        <v>-1.109</v>
      </c>
      <c r="H653" s="17">
        <v>-1.4751072599999999</v>
      </c>
      <c r="I653" s="12">
        <v>-1.2920536299999998</v>
      </c>
    </row>
    <row r="654" spans="1:9" x14ac:dyDescent="0.5">
      <c r="A654" s="16" t="s">
        <v>1418</v>
      </c>
      <c r="C654" s="6">
        <v>-0.77510000000000001</v>
      </c>
      <c r="F654" s="6">
        <v>-1.3504457617542049</v>
      </c>
      <c r="G654" s="6">
        <v>-1.0390952560637094</v>
      </c>
      <c r="H654" s="17">
        <v>-1.078319942</v>
      </c>
      <c r="I654" s="12">
        <v>-1.0607402399544785</v>
      </c>
    </row>
    <row r="655" spans="1:9" x14ac:dyDescent="0.5">
      <c r="A655" s="18" t="s">
        <v>1419</v>
      </c>
      <c r="F655" s="6">
        <v>-0.82851378927754882</v>
      </c>
      <c r="H655" s="17">
        <v>-0.75017109000000004</v>
      </c>
      <c r="I655" s="12">
        <v>-0.78934243963877448</v>
      </c>
    </row>
    <row r="656" spans="1:9" x14ac:dyDescent="0.5">
      <c r="A656" s="16" t="s">
        <v>1420</v>
      </c>
      <c r="G656" s="6">
        <v>1.1731163595705185</v>
      </c>
      <c r="H656" s="17">
        <v>0.74462483400000001</v>
      </c>
      <c r="I656" s="12">
        <v>0.95887059678525932</v>
      </c>
    </row>
    <row r="657" spans="1:9" x14ac:dyDescent="0.5">
      <c r="A657" s="16" t="s">
        <v>1421</v>
      </c>
      <c r="B657" s="6">
        <v>1.6639999999999999</v>
      </c>
      <c r="C657" s="6">
        <v>0.65449999999999997</v>
      </c>
      <c r="G657" s="6">
        <v>1.6921849064059449</v>
      </c>
      <c r="H657" s="17">
        <v>0.74518438200000003</v>
      </c>
      <c r="I657" s="12">
        <v>1.188967322101486</v>
      </c>
    </row>
    <row r="658" spans="1:9" x14ac:dyDescent="0.5">
      <c r="A658" s="16" t="s">
        <v>1422</v>
      </c>
      <c r="C658" s="6">
        <v>1.218</v>
      </c>
      <c r="D658" s="6">
        <v>0.7923</v>
      </c>
      <c r="I658" s="12">
        <v>1.00515</v>
      </c>
    </row>
    <row r="659" spans="1:9" x14ac:dyDescent="0.5">
      <c r="A659" s="16" t="s">
        <v>1423</v>
      </c>
      <c r="C659" s="6">
        <v>-0.71060000000000001</v>
      </c>
      <c r="F659" s="6">
        <v>-1.0976269762931632</v>
      </c>
      <c r="H659" s="17">
        <v>-0.99480340899999997</v>
      </c>
      <c r="I659" s="12">
        <v>-0.93434346176438776</v>
      </c>
    </row>
    <row r="660" spans="1:9" x14ac:dyDescent="0.5">
      <c r="A660" s="16" t="s">
        <v>1424</v>
      </c>
      <c r="C660" s="6">
        <v>2.3860000000000001</v>
      </c>
      <c r="E660" s="6">
        <v>2.6970000000000001</v>
      </c>
      <c r="H660" s="17">
        <v>6.56950959</v>
      </c>
      <c r="I660" s="12">
        <v>3.8841698633333337</v>
      </c>
    </row>
    <row r="661" spans="1:9" x14ac:dyDescent="0.5">
      <c r="A661" s="16" t="s">
        <v>1425</v>
      </c>
      <c r="G661" s="6">
        <v>1.8150073367135509</v>
      </c>
      <c r="H661" s="17">
        <v>1.0562886899999999</v>
      </c>
      <c r="I661" s="12">
        <v>1.4356480133567753</v>
      </c>
    </row>
    <row r="662" spans="1:9" x14ac:dyDescent="0.5">
      <c r="A662" s="16" t="s">
        <v>1426</v>
      </c>
      <c r="C662" s="6">
        <v>1.2330000000000001</v>
      </c>
      <c r="D662" s="6">
        <v>1.2330000000000001</v>
      </c>
      <c r="F662" s="6">
        <v>1.2850020559457522</v>
      </c>
      <c r="H662" s="17">
        <v>1.4427999460000001</v>
      </c>
      <c r="I662" s="12">
        <v>1.2984505004864382</v>
      </c>
    </row>
    <row r="663" spans="1:9" x14ac:dyDescent="0.5">
      <c r="A663" s="16" t="s">
        <v>1427</v>
      </c>
      <c r="B663" s="6">
        <v>5.9020000000000001</v>
      </c>
      <c r="C663" s="6">
        <v>2.9369999999999998</v>
      </c>
      <c r="D663" s="6">
        <v>2.5230000000000001</v>
      </c>
      <c r="E663" s="6">
        <v>2.0449999999999999</v>
      </c>
      <c r="F663" s="6">
        <v>2.1086619453366282</v>
      </c>
      <c r="H663" s="17">
        <v>5.13757588</v>
      </c>
      <c r="I663" s="12">
        <v>3.4422063042227715</v>
      </c>
    </row>
    <row r="664" spans="1:9" x14ac:dyDescent="0.5">
      <c r="A664" s="16" t="s">
        <v>1428</v>
      </c>
      <c r="C664" s="6">
        <v>1.1950000000000001</v>
      </c>
      <c r="D664" s="6">
        <v>1.6459999999999999</v>
      </c>
      <c r="H664" s="17">
        <v>1.193795645</v>
      </c>
      <c r="I664" s="12">
        <v>1.3449318816666667</v>
      </c>
    </row>
    <row r="665" spans="1:9" x14ac:dyDescent="0.5">
      <c r="A665" s="16" t="s">
        <v>1429</v>
      </c>
      <c r="C665" s="6">
        <v>0.76419999999999999</v>
      </c>
      <c r="H665" s="17">
        <v>1.62917603</v>
      </c>
      <c r="I665" s="12">
        <v>1.1966880149999999</v>
      </c>
    </row>
    <row r="666" spans="1:9" x14ac:dyDescent="0.5">
      <c r="A666" s="16" t="s">
        <v>1430</v>
      </c>
      <c r="C666" s="6">
        <v>1.4590000000000001</v>
      </c>
      <c r="H666" s="17">
        <v>3.8098123720000001</v>
      </c>
      <c r="I666" s="12">
        <v>2.6344061860000001</v>
      </c>
    </row>
    <row r="667" spans="1:9" x14ac:dyDescent="0.5">
      <c r="A667" s="16" t="s">
        <v>1431</v>
      </c>
      <c r="C667" s="6">
        <v>-0.70109999999999995</v>
      </c>
      <c r="F667" s="6">
        <v>-0.82513107741576952</v>
      </c>
      <c r="H667" s="17">
        <v>-1.189830803</v>
      </c>
      <c r="I667" s="12">
        <v>-0.90535396013858982</v>
      </c>
    </row>
    <row r="668" spans="1:9" x14ac:dyDescent="0.5">
      <c r="A668" s="16" t="s">
        <v>1432</v>
      </c>
      <c r="B668" s="6">
        <v>2.68</v>
      </c>
      <c r="C668" s="6">
        <v>0.84199999999999997</v>
      </c>
      <c r="F668" s="6">
        <v>1.416953748139844</v>
      </c>
      <c r="H668" s="17">
        <v>1.284661058</v>
      </c>
      <c r="I668" s="12">
        <v>1.555903701534961</v>
      </c>
    </row>
    <row r="669" spans="1:9" x14ac:dyDescent="0.5">
      <c r="A669" s="18" t="s">
        <v>1433</v>
      </c>
      <c r="F669" s="6">
        <v>-0.79620816548365003</v>
      </c>
      <c r="H669" s="17">
        <v>-0.70576049900000004</v>
      </c>
      <c r="I669" s="12">
        <v>-0.75098433224182504</v>
      </c>
    </row>
    <row r="670" spans="1:9" x14ac:dyDescent="0.5">
      <c r="A670" s="16" t="s">
        <v>1434</v>
      </c>
      <c r="C670" s="6">
        <v>-0.82599999999999996</v>
      </c>
      <c r="H670" s="17">
        <v>-0.83882226000000004</v>
      </c>
      <c r="I670" s="12">
        <v>-0.83241113</v>
      </c>
    </row>
    <row r="671" spans="1:9" x14ac:dyDescent="0.5">
      <c r="A671" s="18" t="s">
        <v>1435</v>
      </c>
      <c r="F671" s="6">
        <v>0.64285311038296034</v>
      </c>
      <c r="H671" s="17">
        <v>0.740421043</v>
      </c>
      <c r="I671" s="12">
        <v>0.69163707669148011</v>
      </c>
    </row>
    <row r="672" spans="1:9" x14ac:dyDescent="0.5">
      <c r="A672" s="16" t="s">
        <v>1436</v>
      </c>
      <c r="C672" s="6">
        <v>1.5620000000000001</v>
      </c>
      <c r="D672" s="6">
        <v>1.0309999999999999</v>
      </c>
      <c r="F672" s="6">
        <v>1.9498859927832357</v>
      </c>
      <c r="G672" s="6">
        <v>2.220833494167163</v>
      </c>
      <c r="H672" s="17">
        <v>1.7086954830000001</v>
      </c>
      <c r="I672" s="12">
        <v>1.6944829939900796</v>
      </c>
    </row>
    <row r="673" spans="1:9" x14ac:dyDescent="0.5">
      <c r="A673" s="16" t="s">
        <v>1437</v>
      </c>
      <c r="D673" s="6">
        <v>-0.76100000000000001</v>
      </c>
      <c r="H673" s="17">
        <v>-0.78799862700000001</v>
      </c>
      <c r="I673" s="12">
        <v>-0.77449931350000001</v>
      </c>
    </row>
    <row r="674" spans="1:9" x14ac:dyDescent="0.5">
      <c r="A674" s="16" t="s">
        <v>1438</v>
      </c>
      <c r="C674" s="6">
        <v>1.093</v>
      </c>
      <c r="H674" s="17">
        <v>1.490750818</v>
      </c>
      <c r="I674" s="12">
        <v>1.291875409</v>
      </c>
    </row>
    <row r="675" spans="1:9" x14ac:dyDescent="0.5">
      <c r="A675" s="16" t="s">
        <v>1439</v>
      </c>
      <c r="B675" s="6">
        <v>3.6890000000000001</v>
      </c>
      <c r="C675" s="6">
        <v>1.992</v>
      </c>
      <c r="D675" s="6">
        <v>1.2809999999999999</v>
      </c>
      <c r="E675" s="6">
        <v>1.4890000000000001</v>
      </c>
      <c r="F675" s="6">
        <v>1.2960673497581698</v>
      </c>
      <c r="G675" s="6">
        <v>3.6079530194063234</v>
      </c>
      <c r="H675" s="17">
        <v>1.607374088</v>
      </c>
      <c r="I675" s="12">
        <v>2.1374849224520704</v>
      </c>
    </row>
    <row r="676" spans="1:9" x14ac:dyDescent="0.5">
      <c r="A676" s="16" t="s">
        <v>1440</v>
      </c>
      <c r="C676" s="6">
        <v>-1.1779999999999999</v>
      </c>
      <c r="D676" s="6">
        <v>-0.60650000000000004</v>
      </c>
      <c r="F676" s="6">
        <v>-1.3369728598846824</v>
      </c>
      <c r="G676" s="6">
        <v>-1.4636653089929128</v>
      </c>
      <c r="H676" s="17">
        <v>-0.82527228900000005</v>
      </c>
      <c r="I676" s="12">
        <v>-1.0820820915755189</v>
      </c>
    </row>
    <row r="677" spans="1:9" x14ac:dyDescent="0.5">
      <c r="A677" s="16" t="s">
        <v>1441</v>
      </c>
      <c r="B677" s="6">
        <v>3.125</v>
      </c>
      <c r="C677" s="6">
        <v>1.1479999999999999</v>
      </c>
      <c r="H677" s="17">
        <v>1.4886995890000001</v>
      </c>
      <c r="I677" s="12">
        <v>1.9205665296666667</v>
      </c>
    </row>
    <row r="678" spans="1:9" x14ac:dyDescent="0.5">
      <c r="A678" s="16" t="s">
        <v>1442</v>
      </c>
      <c r="E678" s="6">
        <v>-0.86480000000000001</v>
      </c>
      <c r="H678" s="17">
        <v>-1.4994365890000001</v>
      </c>
      <c r="I678" s="12">
        <v>-1.1821182944999999</v>
      </c>
    </row>
    <row r="679" spans="1:9" x14ac:dyDescent="0.5">
      <c r="A679" s="16" t="s">
        <v>1443</v>
      </c>
      <c r="C679" s="6">
        <v>1.4379999999999999</v>
      </c>
      <c r="H679" s="17">
        <v>1.805074453</v>
      </c>
      <c r="I679" s="12">
        <v>1.6215372265000001</v>
      </c>
    </row>
    <row r="680" spans="1:9" x14ac:dyDescent="0.5">
      <c r="A680" s="16" t="s">
        <v>1444</v>
      </c>
      <c r="C680" s="6">
        <v>1.7290000000000001</v>
      </c>
      <c r="D680" s="6">
        <v>1.115</v>
      </c>
      <c r="E680" s="6">
        <v>1.1679999999999999</v>
      </c>
      <c r="F680" s="6">
        <v>1.2798070434726943</v>
      </c>
      <c r="H680" s="17">
        <v>2.6174271689999999</v>
      </c>
      <c r="I680" s="12">
        <v>1.5818468424945389</v>
      </c>
    </row>
    <row r="681" spans="1:9" x14ac:dyDescent="0.5">
      <c r="A681" s="16" t="s">
        <v>1445</v>
      </c>
      <c r="B681" s="6">
        <v>-0.93230000000000002</v>
      </c>
      <c r="F681" s="6">
        <v>-0.75350698420692763</v>
      </c>
      <c r="H681" s="17">
        <v>-1.050869858</v>
      </c>
      <c r="I681" s="12">
        <v>-0.91222561406897584</v>
      </c>
    </row>
    <row r="682" spans="1:9" x14ac:dyDescent="0.5">
      <c r="A682" s="16" t="s">
        <v>1446</v>
      </c>
      <c r="B682" s="6">
        <v>1.3180000000000001</v>
      </c>
      <c r="C682" s="6">
        <v>0.97389999999999999</v>
      </c>
      <c r="F682" s="6">
        <v>0.7511697533507582</v>
      </c>
      <c r="H682" s="17">
        <v>1.589345252</v>
      </c>
      <c r="I682" s="12">
        <v>1.1581037513376895</v>
      </c>
    </row>
    <row r="683" spans="1:9" x14ac:dyDescent="0.5">
      <c r="A683" s="16" t="s">
        <v>1447</v>
      </c>
      <c r="C683" s="6">
        <v>0.69920000000000004</v>
      </c>
      <c r="D683" s="6">
        <v>1.196</v>
      </c>
      <c r="I683" s="12">
        <v>0.9476</v>
      </c>
    </row>
    <row r="684" spans="1:9" x14ac:dyDescent="0.5">
      <c r="A684" s="16" t="s">
        <v>1448</v>
      </c>
      <c r="C684" s="6">
        <v>-0.58499999999999996</v>
      </c>
      <c r="E684" s="6">
        <v>-1.2470000000000001</v>
      </c>
      <c r="I684" s="12">
        <v>-0.91600000000000004</v>
      </c>
    </row>
    <row r="685" spans="1:9" x14ac:dyDescent="0.5">
      <c r="A685" s="18" t="s">
        <v>1449</v>
      </c>
      <c r="F685" s="6">
        <v>-1.2634545295869006</v>
      </c>
      <c r="H685" s="17">
        <v>-1.382533572</v>
      </c>
      <c r="I685" s="12">
        <v>-1.3229940507934503</v>
      </c>
    </row>
    <row r="686" spans="1:9" x14ac:dyDescent="0.5">
      <c r="A686" s="16" t="s">
        <v>1450</v>
      </c>
      <c r="C686" s="6">
        <v>2.2959999999999998</v>
      </c>
      <c r="H686" s="17">
        <v>1.53608133</v>
      </c>
      <c r="I686" s="12">
        <v>1.9160406649999999</v>
      </c>
    </row>
    <row r="687" spans="1:9" x14ac:dyDescent="0.5">
      <c r="A687" s="16" t="s">
        <v>1451</v>
      </c>
      <c r="B687" s="6">
        <v>2.3889999999999998</v>
      </c>
      <c r="C687" s="6">
        <v>3.54</v>
      </c>
      <c r="H687" s="17">
        <v>3.4543441389999998</v>
      </c>
      <c r="I687" s="12">
        <v>3.1277813796666667</v>
      </c>
    </row>
    <row r="688" spans="1:9" x14ac:dyDescent="0.5">
      <c r="A688" s="16" t="s">
        <v>1452</v>
      </c>
      <c r="C688" s="6">
        <v>0.83989999999999998</v>
      </c>
      <c r="D688" s="6">
        <v>0.97250000000000003</v>
      </c>
      <c r="I688" s="12">
        <v>0.90620000000000001</v>
      </c>
    </row>
    <row r="689" spans="1:9" x14ac:dyDescent="0.5">
      <c r="A689" s="16" t="s">
        <v>1453</v>
      </c>
      <c r="C689" s="6">
        <v>-0.87590000000000001</v>
      </c>
      <c r="D689" s="6">
        <v>-0.99219999999999997</v>
      </c>
      <c r="G689" s="6">
        <v>-0.81549729395351811</v>
      </c>
      <c r="I689" s="12">
        <v>-0.89453243131783944</v>
      </c>
    </row>
    <row r="690" spans="1:9" x14ac:dyDescent="0.5">
      <c r="A690" s="16" t="s">
        <v>1454</v>
      </c>
      <c r="D690" s="6">
        <v>0.78180000000000005</v>
      </c>
      <c r="H690" s="17">
        <v>0.708146096</v>
      </c>
      <c r="I690" s="12">
        <v>0.74497304800000008</v>
      </c>
    </row>
    <row r="691" spans="1:9" x14ac:dyDescent="0.5">
      <c r="A691" s="16" t="s">
        <v>1455</v>
      </c>
      <c r="C691" s="6">
        <v>0.61260000000000003</v>
      </c>
      <c r="H691" s="17">
        <v>2.8913186299999998</v>
      </c>
      <c r="I691" s="12">
        <v>1.7519593149999999</v>
      </c>
    </row>
    <row r="692" spans="1:9" x14ac:dyDescent="0.5">
      <c r="A692" s="16" t="s">
        <v>1456</v>
      </c>
      <c r="C692" s="6">
        <v>-0.72319999999999995</v>
      </c>
      <c r="H692" s="17">
        <v>-0.70057646100000004</v>
      </c>
      <c r="I692" s="12">
        <v>-0.71188823050000005</v>
      </c>
    </row>
    <row r="693" spans="1:9" x14ac:dyDescent="0.5">
      <c r="A693" s="16" t="s">
        <v>1457</v>
      </c>
      <c r="C693" s="6">
        <v>-1.294</v>
      </c>
      <c r="D693" s="6">
        <v>-0.9879</v>
      </c>
      <c r="E693" s="6">
        <v>-0.67279999999999995</v>
      </c>
      <c r="F693" s="6">
        <v>-2.4201333751010776</v>
      </c>
      <c r="H693" s="17">
        <v>-1.3503296250000001</v>
      </c>
      <c r="I693" s="12">
        <v>-1.3450326000202157</v>
      </c>
    </row>
    <row r="694" spans="1:9" x14ac:dyDescent="0.5">
      <c r="A694" s="16" t="s">
        <v>1458</v>
      </c>
      <c r="B694" s="6">
        <v>2.9489999999999998</v>
      </c>
      <c r="F694" s="6">
        <v>0.73851969352749314</v>
      </c>
      <c r="H694" s="17">
        <v>0.90616869499999997</v>
      </c>
      <c r="I694" s="12">
        <v>1.5312294628424976</v>
      </c>
    </row>
    <row r="695" spans="1:9" x14ac:dyDescent="0.5">
      <c r="A695" s="16" t="s">
        <v>1459</v>
      </c>
      <c r="C695" s="6">
        <v>-0.74839999999999995</v>
      </c>
      <c r="F695" s="6">
        <v>-0.84960541599868122</v>
      </c>
      <c r="H695" s="17">
        <v>-0.77125563799999997</v>
      </c>
      <c r="I695" s="12">
        <v>-0.78975368466622697</v>
      </c>
    </row>
    <row r="696" spans="1:9" x14ac:dyDescent="0.5">
      <c r="A696" s="16" t="s">
        <v>1460</v>
      </c>
      <c r="C696" s="6">
        <v>-0.6976</v>
      </c>
      <c r="F696" s="6">
        <v>-0.84484277549423625</v>
      </c>
      <c r="I696" s="12">
        <v>-0.77122138774711813</v>
      </c>
    </row>
    <row r="697" spans="1:9" x14ac:dyDescent="0.5">
      <c r="A697" s="16" t="s">
        <v>1461</v>
      </c>
      <c r="B697" s="6">
        <v>1.605</v>
      </c>
      <c r="C697" s="6">
        <v>1.61</v>
      </c>
      <c r="I697" s="12">
        <v>1.6074999999999999</v>
      </c>
    </row>
    <row r="698" spans="1:9" x14ac:dyDescent="0.5">
      <c r="A698" s="16" t="s">
        <v>1462</v>
      </c>
      <c r="B698" s="6">
        <v>-1.149</v>
      </c>
      <c r="H698" s="17">
        <v>-1.784497301</v>
      </c>
      <c r="I698" s="12">
        <v>-1.4667486505</v>
      </c>
    </row>
    <row r="699" spans="1:9" x14ac:dyDescent="0.5">
      <c r="A699" s="16" t="s">
        <v>1463</v>
      </c>
      <c r="B699" s="6">
        <v>-1.425</v>
      </c>
      <c r="C699" s="6">
        <v>-0.90749999999999997</v>
      </c>
      <c r="F699" s="6">
        <v>-0.87180265331368578</v>
      </c>
      <c r="G699" s="6">
        <v>-1.1578153032024396</v>
      </c>
      <c r="H699" s="17">
        <v>-0.77093597800000002</v>
      </c>
      <c r="I699" s="12">
        <v>-1.026610786903225</v>
      </c>
    </row>
    <row r="700" spans="1:9" x14ac:dyDescent="0.5">
      <c r="A700" s="16" t="s">
        <v>1464</v>
      </c>
      <c r="C700" s="6">
        <v>0.59160000000000001</v>
      </c>
      <c r="H700" s="17">
        <v>0.80667452699999997</v>
      </c>
      <c r="I700" s="12">
        <v>0.69913726349999994</v>
      </c>
    </row>
    <row r="701" spans="1:9" x14ac:dyDescent="0.5">
      <c r="A701" s="16" t="s">
        <v>1465</v>
      </c>
      <c r="C701" s="6">
        <v>-1.4139999999999999</v>
      </c>
      <c r="D701" s="6">
        <v>-0.73650000000000004</v>
      </c>
      <c r="F701" s="6">
        <v>-1.2963734129095608</v>
      </c>
      <c r="G701" s="6">
        <v>-1.3411219793109523</v>
      </c>
      <c r="H701" s="17">
        <v>-1.100555789</v>
      </c>
      <c r="I701" s="12">
        <v>-1.1777102362441028</v>
      </c>
    </row>
    <row r="702" spans="1:9" x14ac:dyDescent="0.5">
      <c r="A702" s="18" t="s">
        <v>1466</v>
      </c>
      <c r="F702" s="6">
        <v>2.3086984121358181</v>
      </c>
      <c r="H702" s="17">
        <v>2.6548428990000001</v>
      </c>
      <c r="I702" s="12">
        <v>2.4817706555679093</v>
      </c>
    </row>
    <row r="703" spans="1:9" x14ac:dyDescent="0.5">
      <c r="A703" s="16" t="s">
        <v>1467</v>
      </c>
      <c r="B703" s="6">
        <v>4.2450000000000001</v>
      </c>
      <c r="G703" s="6">
        <v>3.054903405756364</v>
      </c>
      <c r="H703" s="17">
        <v>5.606995489</v>
      </c>
      <c r="I703" s="12">
        <v>4.3022996315854547</v>
      </c>
    </row>
    <row r="704" spans="1:9" x14ac:dyDescent="0.5">
      <c r="A704" s="16" t="s">
        <v>1468</v>
      </c>
      <c r="C704" s="6">
        <v>-0.80330000000000001</v>
      </c>
      <c r="F704" s="6">
        <v>-0.86947742361764357</v>
      </c>
      <c r="I704" s="12">
        <v>-0.83638871180882179</v>
      </c>
    </row>
    <row r="705" spans="1:9" x14ac:dyDescent="0.5">
      <c r="A705" s="16" t="s">
        <v>1469</v>
      </c>
      <c r="C705" s="6">
        <v>-0.95760000000000001</v>
      </c>
      <c r="F705" s="6">
        <v>-0.69299220251338023</v>
      </c>
      <c r="I705" s="12">
        <v>-0.82529610125669017</v>
      </c>
    </row>
    <row r="706" spans="1:9" x14ac:dyDescent="0.5">
      <c r="A706" s="16" t="s">
        <v>1470</v>
      </c>
      <c r="C706" s="6">
        <v>2.0459999999999998</v>
      </c>
      <c r="H706" s="17">
        <v>5.2344261310000002</v>
      </c>
      <c r="I706" s="12">
        <v>3.6402130655000002</v>
      </c>
    </row>
    <row r="707" spans="1:9" x14ac:dyDescent="0.5">
      <c r="A707" s="16" t="s">
        <v>1471</v>
      </c>
      <c r="C707" s="6">
        <v>0.8972</v>
      </c>
      <c r="H707" s="17">
        <v>1.410456495</v>
      </c>
      <c r="I707" s="12">
        <v>1.1538282474999999</v>
      </c>
    </row>
    <row r="708" spans="1:9" x14ac:dyDescent="0.5">
      <c r="A708" s="16" t="s">
        <v>1472</v>
      </c>
      <c r="B708" s="6">
        <v>-1.677</v>
      </c>
      <c r="C708" s="6">
        <v>-1.1990000000000001</v>
      </c>
      <c r="H708" s="17">
        <v>-1.6656811439999999</v>
      </c>
      <c r="I708" s="12">
        <v>-1.5138937146666667</v>
      </c>
    </row>
    <row r="709" spans="1:9" x14ac:dyDescent="0.5">
      <c r="A709" s="16" t="s">
        <v>1473</v>
      </c>
      <c r="C709" s="6">
        <v>1.5289999999999999</v>
      </c>
      <c r="H709" s="17">
        <v>2.7090968659999999</v>
      </c>
      <c r="I709" s="12">
        <v>2.1190484329999997</v>
      </c>
    </row>
    <row r="710" spans="1:9" x14ac:dyDescent="0.5">
      <c r="A710" s="16" t="s">
        <v>1474</v>
      </c>
      <c r="C710" s="6">
        <v>-0.67369999999999997</v>
      </c>
      <c r="H710" s="17">
        <v>-0.804165511</v>
      </c>
      <c r="I710" s="12">
        <v>-0.73893275550000004</v>
      </c>
    </row>
    <row r="711" spans="1:9" x14ac:dyDescent="0.5">
      <c r="A711" s="16" t="s">
        <v>1475</v>
      </c>
      <c r="C711" s="6">
        <v>-1.121</v>
      </c>
      <c r="F711" s="6">
        <v>-1.6606470946080922</v>
      </c>
      <c r="G711" s="6">
        <v>-1.7236277348535196</v>
      </c>
      <c r="H711" s="17">
        <v>-1.665513866</v>
      </c>
      <c r="I711" s="12">
        <v>-1.5426971738654029</v>
      </c>
    </row>
    <row r="712" spans="1:9" x14ac:dyDescent="0.5">
      <c r="A712" s="16" t="s">
        <v>1476</v>
      </c>
      <c r="C712" s="6">
        <v>2.3109999999999999</v>
      </c>
      <c r="E712" s="6">
        <v>2.8260000000000001</v>
      </c>
      <c r="H712" s="17">
        <v>4.5738681889999997</v>
      </c>
      <c r="I712" s="12">
        <v>3.2369560629999996</v>
      </c>
    </row>
    <row r="713" spans="1:9" x14ac:dyDescent="0.5">
      <c r="A713" s="16" t="s">
        <v>1477</v>
      </c>
      <c r="C713" s="6">
        <v>-0.61729999999999996</v>
      </c>
      <c r="H713" s="17">
        <v>-0.70961679499999997</v>
      </c>
      <c r="I713" s="12">
        <v>-0.66345839749999991</v>
      </c>
    </row>
    <row r="714" spans="1:9" x14ac:dyDescent="0.5">
      <c r="A714" s="16" t="s">
        <v>1478</v>
      </c>
      <c r="B714" s="6">
        <v>-1.3919999999999999</v>
      </c>
      <c r="H714" s="17">
        <v>-1.2541914970000001</v>
      </c>
      <c r="I714" s="12">
        <v>-1.3230957485000001</v>
      </c>
    </row>
    <row r="715" spans="1:9" x14ac:dyDescent="0.5">
      <c r="A715" s="16" t="s">
        <v>1479</v>
      </c>
      <c r="C715" s="6">
        <v>1.6850000000000001</v>
      </c>
      <c r="H715" s="17">
        <v>1.0441990489999999</v>
      </c>
      <c r="I715" s="12">
        <v>1.3645995245</v>
      </c>
    </row>
    <row r="716" spans="1:9" x14ac:dyDescent="0.5">
      <c r="A716" s="16" t="s">
        <v>1480</v>
      </c>
      <c r="B716" s="6">
        <v>3.843</v>
      </c>
      <c r="C716" s="6">
        <v>1.544</v>
      </c>
      <c r="E716" s="6">
        <v>1.603</v>
      </c>
      <c r="G716" s="6">
        <v>3.4192171702829484</v>
      </c>
      <c r="H716" s="17">
        <v>1.802301003</v>
      </c>
      <c r="I716" s="12">
        <v>2.4423036346565898</v>
      </c>
    </row>
    <row r="717" spans="1:9" x14ac:dyDescent="0.5">
      <c r="A717" s="16" t="s">
        <v>1481</v>
      </c>
      <c r="B717" s="6">
        <v>2.0720000000000001</v>
      </c>
      <c r="C717" s="6">
        <v>1.016</v>
      </c>
      <c r="F717" s="6">
        <v>0.75394848306284268</v>
      </c>
      <c r="G717" s="6">
        <v>1.8676716790264722</v>
      </c>
      <c r="H717" s="17">
        <v>0.91829016500000005</v>
      </c>
      <c r="I717" s="12">
        <v>1.3255820654178629</v>
      </c>
    </row>
    <row r="718" spans="1:9" x14ac:dyDescent="0.5">
      <c r="A718" s="16" t="s">
        <v>1482</v>
      </c>
      <c r="C718" s="6">
        <v>1.58</v>
      </c>
      <c r="D718" s="6">
        <v>1.137</v>
      </c>
      <c r="H718" s="17">
        <v>1.1977271709999999</v>
      </c>
      <c r="I718" s="12">
        <v>1.3049090569999999</v>
      </c>
    </row>
    <row r="719" spans="1:9" x14ac:dyDescent="0.5">
      <c r="A719" s="16" t="s">
        <v>1483</v>
      </c>
      <c r="B719" s="6">
        <v>-1.387</v>
      </c>
      <c r="C719" s="6">
        <v>-0.79630000000000001</v>
      </c>
      <c r="F719" s="6">
        <v>-2.0940928068318083</v>
      </c>
      <c r="H719" s="17">
        <v>-0.95535574300000004</v>
      </c>
      <c r="I719" s="12">
        <v>-1.3081871374579521</v>
      </c>
    </row>
    <row r="720" spans="1:9" x14ac:dyDescent="0.5">
      <c r="A720" s="16" t="s">
        <v>1484</v>
      </c>
      <c r="C720" s="6">
        <v>-0.61450000000000005</v>
      </c>
      <c r="F720" s="6">
        <v>-0.72284282469273353</v>
      </c>
      <c r="H720" s="17">
        <v>-0.89575373400000002</v>
      </c>
      <c r="I720" s="12">
        <v>-0.74436551956424457</v>
      </c>
    </row>
    <row r="721" spans="1:9" x14ac:dyDescent="0.5">
      <c r="A721" s="16" t="s">
        <v>1485</v>
      </c>
      <c r="C721" s="6">
        <v>0.74990000000000001</v>
      </c>
      <c r="G721" s="6">
        <v>0.95316047904498191</v>
      </c>
      <c r="H721" s="17">
        <v>0.64107028799999999</v>
      </c>
      <c r="I721" s="12">
        <v>0.78137692234832734</v>
      </c>
    </row>
    <row r="722" spans="1:9" x14ac:dyDescent="0.5">
      <c r="A722" s="16" t="s">
        <v>1486</v>
      </c>
      <c r="C722" s="6">
        <v>0.69650000000000001</v>
      </c>
      <c r="D722" s="6">
        <v>0.99870000000000003</v>
      </c>
      <c r="E722" s="6">
        <v>1.167</v>
      </c>
      <c r="H722" s="17">
        <v>1.261985004</v>
      </c>
      <c r="I722" s="12">
        <v>1.031046251</v>
      </c>
    </row>
    <row r="723" spans="1:9" x14ac:dyDescent="0.5">
      <c r="A723" s="16" t="s">
        <v>1487</v>
      </c>
      <c r="C723" s="6">
        <v>2.41</v>
      </c>
      <c r="H723" s="17">
        <v>1.4525418960000001</v>
      </c>
      <c r="I723" s="12">
        <v>1.9312709480000001</v>
      </c>
    </row>
    <row r="724" spans="1:9" x14ac:dyDescent="0.5">
      <c r="A724" s="16" t="s">
        <v>1488</v>
      </c>
      <c r="D724" s="6">
        <v>-0.78010000000000002</v>
      </c>
      <c r="H724" s="17">
        <v>-0.71079991399999998</v>
      </c>
      <c r="I724" s="12">
        <v>-0.74544995699999994</v>
      </c>
    </row>
    <row r="725" spans="1:9" x14ac:dyDescent="0.5">
      <c r="A725" s="16" t="s">
        <v>1489</v>
      </c>
      <c r="E725" s="6">
        <v>-0.83830000000000005</v>
      </c>
      <c r="H725" s="17">
        <v>-0.72392420000000002</v>
      </c>
      <c r="I725" s="12">
        <v>-0.78111210000000009</v>
      </c>
    </row>
    <row r="726" spans="1:9" x14ac:dyDescent="0.5">
      <c r="A726" s="16" t="s">
        <v>1490</v>
      </c>
      <c r="C726" s="6">
        <v>-0.76790000000000003</v>
      </c>
      <c r="H726" s="17">
        <v>-1.0231649169999999</v>
      </c>
      <c r="I726" s="12">
        <v>-0.89553245849999996</v>
      </c>
    </row>
    <row r="727" spans="1:9" x14ac:dyDescent="0.5">
      <c r="A727" s="16" t="s">
        <v>1491</v>
      </c>
      <c r="C727" s="6">
        <v>0.9899</v>
      </c>
      <c r="E727" s="6">
        <v>3.4950000000000001</v>
      </c>
      <c r="H727" s="17">
        <v>2.2713924570000001</v>
      </c>
      <c r="I727" s="12">
        <v>2.2520974856666665</v>
      </c>
    </row>
    <row r="728" spans="1:9" x14ac:dyDescent="0.5">
      <c r="A728" s="16" t="s">
        <v>1492</v>
      </c>
      <c r="B728" s="6">
        <v>4.9470000000000001</v>
      </c>
      <c r="C728" s="6">
        <v>2.5179999999999998</v>
      </c>
      <c r="D728" s="6">
        <v>3.0880000000000001</v>
      </c>
      <c r="E728" s="6">
        <v>3.3170000000000002</v>
      </c>
      <c r="H728" s="17">
        <v>5.0567210730000003</v>
      </c>
      <c r="I728" s="12">
        <v>3.7853442146000007</v>
      </c>
    </row>
    <row r="729" spans="1:9" x14ac:dyDescent="0.5">
      <c r="A729" s="16" t="s">
        <v>1493</v>
      </c>
      <c r="C729" s="6">
        <v>0.74009999999999998</v>
      </c>
      <c r="E729" s="6">
        <v>3.258</v>
      </c>
      <c r="H729" s="17">
        <v>3.6604347480000001</v>
      </c>
      <c r="I729" s="12">
        <v>2.5528449160000002</v>
      </c>
    </row>
    <row r="730" spans="1:9" x14ac:dyDescent="0.5">
      <c r="A730" s="16" t="s">
        <v>1494</v>
      </c>
      <c r="C730" s="6">
        <v>0.67179999999999995</v>
      </c>
      <c r="H730" s="17">
        <v>2.305339789</v>
      </c>
      <c r="I730" s="12">
        <v>1.4885698944999999</v>
      </c>
    </row>
    <row r="731" spans="1:9" x14ac:dyDescent="0.5">
      <c r="A731" s="16" t="s">
        <v>1495</v>
      </c>
      <c r="C731" s="6">
        <v>1.9970000000000001</v>
      </c>
      <c r="H731" s="17">
        <v>1.73358105</v>
      </c>
      <c r="I731" s="12">
        <v>1.865290525</v>
      </c>
    </row>
    <row r="732" spans="1:9" x14ac:dyDescent="0.5">
      <c r="A732" s="16" t="s">
        <v>1496</v>
      </c>
      <c r="C732" s="6">
        <v>-0.93610000000000004</v>
      </c>
      <c r="F732" s="6">
        <v>-0.85772944678069507</v>
      </c>
      <c r="H732" s="17">
        <v>-1.1842698190000001</v>
      </c>
      <c r="I732" s="12">
        <v>-0.9926997552602318</v>
      </c>
    </row>
    <row r="733" spans="1:9" x14ac:dyDescent="0.5">
      <c r="A733" s="16" t="s">
        <v>53</v>
      </c>
      <c r="C733" s="6">
        <v>0.95350000000000001</v>
      </c>
      <c r="H733" s="17">
        <v>1.395306795</v>
      </c>
      <c r="I733" s="12">
        <v>1.1744033974999999</v>
      </c>
    </row>
    <row r="734" spans="1:9" x14ac:dyDescent="0.5">
      <c r="A734" s="16" t="s">
        <v>1497</v>
      </c>
      <c r="B734" s="6">
        <v>-2.75</v>
      </c>
      <c r="C734" s="6">
        <v>-1.1100000000000001</v>
      </c>
      <c r="E734" s="6">
        <v>-0.74199999999999999</v>
      </c>
      <c r="H734" s="17">
        <v>-1.491013825</v>
      </c>
      <c r="I734" s="12">
        <v>-1.52325345625</v>
      </c>
    </row>
    <row r="735" spans="1:9" x14ac:dyDescent="0.5">
      <c r="A735" s="16" t="s">
        <v>1498</v>
      </c>
      <c r="B735" s="6">
        <v>1.391</v>
      </c>
      <c r="C735" s="6">
        <v>0.78339999999999999</v>
      </c>
      <c r="F735" s="6">
        <v>1.3368957604883243</v>
      </c>
      <c r="I735" s="12">
        <v>1.1704319201627749</v>
      </c>
    </row>
    <row r="736" spans="1:9" x14ac:dyDescent="0.5">
      <c r="A736" s="16" t="s">
        <v>1499</v>
      </c>
      <c r="C736" s="6">
        <v>-0.62729999999999997</v>
      </c>
      <c r="F736" s="6">
        <v>-0.92908348716603883</v>
      </c>
      <c r="I736" s="12">
        <v>-0.77819174358301946</v>
      </c>
    </row>
    <row r="737" spans="1:9" x14ac:dyDescent="0.5">
      <c r="A737" s="16" t="s">
        <v>1500</v>
      </c>
      <c r="E737" s="6">
        <v>-1.1000000000000001</v>
      </c>
      <c r="H737" s="17">
        <v>-1.0273293729999999</v>
      </c>
      <c r="I737" s="12">
        <v>-1.0636646865000001</v>
      </c>
    </row>
    <row r="738" spans="1:9" ht="15" customHeight="1" x14ac:dyDescent="0.5">
      <c r="A738" s="16" t="s">
        <v>1501</v>
      </c>
      <c r="C738" s="6">
        <v>1.004</v>
      </c>
      <c r="D738" s="6">
        <v>1.202</v>
      </c>
      <c r="H738" s="17">
        <v>1.6623342809999999</v>
      </c>
      <c r="I738" s="12">
        <v>1.2894447603333334</v>
      </c>
    </row>
    <row r="739" spans="1:9" x14ac:dyDescent="0.5">
      <c r="A739" s="16" t="s">
        <v>1502</v>
      </c>
      <c r="B739" s="6">
        <v>-1.2609999999999999</v>
      </c>
      <c r="E739" s="6">
        <v>-0.9103</v>
      </c>
      <c r="F739" s="6">
        <v>-1.1349450632123035</v>
      </c>
      <c r="H739" s="17">
        <v>-0.69815416299999999</v>
      </c>
      <c r="I739" s="12">
        <v>-1.0010998065530758</v>
      </c>
    </row>
    <row r="740" spans="1:9" x14ac:dyDescent="0.5">
      <c r="A740" s="16" t="s">
        <v>1503</v>
      </c>
      <c r="C740" s="6">
        <v>0.59309999999999996</v>
      </c>
      <c r="F740" s="6">
        <v>0.76479284065337716</v>
      </c>
      <c r="I740" s="12">
        <v>0.67894642032668862</v>
      </c>
    </row>
    <row r="741" spans="1:9" x14ac:dyDescent="0.5">
      <c r="A741" s="16" t="s">
        <v>1504</v>
      </c>
      <c r="C741" s="6">
        <v>0.75160000000000005</v>
      </c>
      <c r="H741" s="17">
        <v>0.71131112500000004</v>
      </c>
      <c r="I741" s="12">
        <v>0.7314555625000001</v>
      </c>
    </row>
    <row r="742" spans="1:9" x14ac:dyDescent="0.5">
      <c r="A742" s="16" t="s">
        <v>1505</v>
      </c>
      <c r="B742" s="6">
        <v>-1.7070000000000001</v>
      </c>
      <c r="C742" s="6">
        <v>-1.258</v>
      </c>
      <c r="E742" s="6">
        <v>-0.95930000000000004</v>
      </c>
      <c r="F742" s="6">
        <v>-0.67092008063964037</v>
      </c>
      <c r="H742" s="17">
        <v>-1.0489317520000001</v>
      </c>
      <c r="I742" s="12">
        <v>-1.128830366527928</v>
      </c>
    </row>
    <row r="743" spans="1:9" x14ac:dyDescent="0.5">
      <c r="A743" s="16" t="s">
        <v>1506</v>
      </c>
      <c r="B743" s="6">
        <v>1.252</v>
      </c>
      <c r="C743" s="6">
        <v>0.62560000000000004</v>
      </c>
      <c r="D743" s="6">
        <v>1.097</v>
      </c>
      <c r="F743" s="6">
        <v>0.68605672515331617</v>
      </c>
      <c r="G743" s="6">
        <v>1.165445598840416</v>
      </c>
      <c r="H743" s="17">
        <v>1.0322975109999999</v>
      </c>
      <c r="I743" s="12">
        <v>0.97639997249895527</v>
      </c>
    </row>
    <row r="744" spans="1:9" x14ac:dyDescent="0.5">
      <c r="A744" s="16" t="s">
        <v>1507</v>
      </c>
      <c r="C744" s="6">
        <v>-0.93689999999999996</v>
      </c>
      <c r="H744" s="17">
        <v>-1.3184687740000001</v>
      </c>
      <c r="I744" s="12">
        <v>-1.127684387</v>
      </c>
    </row>
    <row r="745" spans="1:9" x14ac:dyDescent="0.5">
      <c r="A745" s="16" t="s">
        <v>1508</v>
      </c>
      <c r="B745" s="6">
        <v>2.714</v>
      </c>
      <c r="H745" s="17">
        <v>2.075472247</v>
      </c>
      <c r="I745" s="12">
        <v>2.3947361235</v>
      </c>
    </row>
    <row r="746" spans="1:9" x14ac:dyDescent="0.5">
      <c r="A746" s="16" t="s">
        <v>1509</v>
      </c>
      <c r="C746" s="6">
        <v>1.0169999999999999</v>
      </c>
      <c r="H746" s="17">
        <v>1.8855013030000001</v>
      </c>
      <c r="I746" s="12">
        <v>1.4512506515000001</v>
      </c>
    </row>
    <row r="747" spans="1:9" x14ac:dyDescent="0.5">
      <c r="A747" s="16" t="s">
        <v>1510</v>
      </c>
      <c r="C747" s="6">
        <v>-0.67169999999999996</v>
      </c>
      <c r="H747" s="17">
        <v>-0.86089466000000003</v>
      </c>
      <c r="I747" s="12">
        <v>-0.76629733</v>
      </c>
    </row>
    <row r="748" spans="1:9" x14ac:dyDescent="0.5">
      <c r="A748" s="16" t="s">
        <v>1511</v>
      </c>
      <c r="B748" s="6">
        <v>-1.8009999999999999</v>
      </c>
      <c r="C748" s="6">
        <v>-1.157</v>
      </c>
      <c r="D748" s="6">
        <v>-1.024</v>
      </c>
      <c r="E748" s="6">
        <v>-0.64649999999999996</v>
      </c>
      <c r="G748" s="6">
        <v>-1.5555743140741785</v>
      </c>
      <c r="I748" s="12">
        <v>-1.2368148628148357</v>
      </c>
    </row>
    <row r="749" spans="1:9" x14ac:dyDescent="0.5">
      <c r="A749" s="16" t="s">
        <v>1512</v>
      </c>
      <c r="C749" s="6">
        <v>0.90039999999999998</v>
      </c>
      <c r="D749" s="6">
        <v>0.77569999999999995</v>
      </c>
      <c r="G749" s="6">
        <v>1.9515614508730477</v>
      </c>
      <c r="H749" s="17">
        <v>0.78947441500000004</v>
      </c>
      <c r="I749" s="12">
        <v>1.104283966468262</v>
      </c>
    </row>
    <row r="750" spans="1:9" x14ac:dyDescent="0.5">
      <c r="A750" s="16" t="s">
        <v>1513</v>
      </c>
      <c r="C750" s="6">
        <v>1.29</v>
      </c>
      <c r="E750" s="6">
        <v>1.2689999999999999</v>
      </c>
      <c r="G750" s="6">
        <v>2.557253117602019</v>
      </c>
      <c r="H750" s="17">
        <v>1.667570929</v>
      </c>
      <c r="I750" s="12">
        <v>1.6959560116505048</v>
      </c>
    </row>
    <row r="751" spans="1:9" x14ac:dyDescent="0.5">
      <c r="A751" s="16" t="s">
        <v>1514</v>
      </c>
      <c r="C751" s="6">
        <v>-0.64400000000000002</v>
      </c>
      <c r="H751" s="17">
        <v>-1.2043657219999999</v>
      </c>
      <c r="I751" s="12">
        <v>-0.92418286100000002</v>
      </c>
    </row>
    <row r="752" spans="1:9" x14ac:dyDescent="0.5">
      <c r="A752" s="16" t="s">
        <v>1515</v>
      </c>
      <c r="B752" s="6">
        <v>2.415</v>
      </c>
      <c r="C752" s="6">
        <v>1.51</v>
      </c>
      <c r="D752" s="6">
        <v>1.476</v>
      </c>
      <c r="E752" s="6">
        <v>1.0069999999999999</v>
      </c>
      <c r="H752" s="17">
        <v>1.8949726609999999</v>
      </c>
      <c r="I752" s="12">
        <v>1.6605945322</v>
      </c>
    </row>
    <row r="753" spans="1:9" x14ac:dyDescent="0.5">
      <c r="A753" s="16" t="s">
        <v>1516</v>
      </c>
      <c r="B753" s="6">
        <v>2.7090000000000001</v>
      </c>
      <c r="C753" s="6">
        <v>2.5219999999999998</v>
      </c>
      <c r="E753" s="6">
        <v>1.4630000000000001</v>
      </c>
      <c r="H753" s="17">
        <v>3.9364331240000001</v>
      </c>
      <c r="I753" s="12">
        <v>2.6576082809999999</v>
      </c>
    </row>
    <row r="754" spans="1:9" x14ac:dyDescent="0.5">
      <c r="A754" s="16" t="s">
        <v>1517</v>
      </c>
      <c r="B754" s="6">
        <v>2.6840000000000002</v>
      </c>
      <c r="C754" s="6">
        <v>0.88390000000000002</v>
      </c>
      <c r="H754" s="17">
        <v>3.025515172</v>
      </c>
      <c r="I754" s="12">
        <v>2.1978050573333334</v>
      </c>
    </row>
    <row r="755" spans="1:9" x14ac:dyDescent="0.5">
      <c r="A755" s="16" t="s">
        <v>1518</v>
      </c>
      <c r="C755" s="6">
        <v>0.63370000000000004</v>
      </c>
      <c r="G755" s="6">
        <v>1.5363013850834135</v>
      </c>
      <c r="H755" s="17">
        <v>0.74564513700000001</v>
      </c>
      <c r="I755" s="12">
        <v>0.97188217402780452</v>
      </c>
    </row>
    <row r="756" spans="1:9" x14ac:dyDescent="0.5">
      <c r="A756" s="16" t="s">
        <v>1519</v>
      </c>
      <c r="C756" s="6">
        <v>-0.7833</v>
      </c>
      <c r="H756" s="17">
        <v>-0.72571687699999998</v>
      </c>
      <c r="I756" s="12">
        <v>-0.75450843850000004</v>
      </c>
    </row>
    <row r="757" spans="1:9" x14ac:dyDescent="0.5">
      <c r="A757" s="16" t="s">
        <v>1520</v>
      </c>
      <c r="C757" s="6">
        <v>-0.77739999999999998</v>
      </c>
      <c r="H757" s="17">
        <v>-1.1524359390000001</v>
      </c>
      <c r="I757" s="12">
        <v>-0.96491796950000008</v>
      </c>
    </row>
    <row r="758" spans="1:9" x14ac:dyDescent="0.5">
      <c r="A758" s="16" t="s">
        <v>1521</v>
      </c>
      <c r="E758" s="6">
        <v>-1.431</v>
      </c>
      <c r="H758" s="17">
        <v>-2.7989968709999999</v>
      </c>
      <c r="I758" s="12">
        <v>-2.1149984355</v>
      </c>
    </row>
    <row r="759" spans="1:9" x14ac:dyDescent="0.5">
      <c r="A759" s="16" t="s">
        <v>1522</v>
      </c>
      <c r="C759" s="6">
        <v>0.63349999999999995</v>
      </c>
      <c r="D759" s="6">
        <v>1.758</v>
      </c>
      <c r="I759" s="12">
        <v>1.1957499999999999</v>
      </c>
    </row>
    <row r="760" spans="1:9" ht="13.5" customHeight="1" x14ac:dyDescent="0.5">
      <c r="A760" s="16" t="s">
        <v>1523</v>
      </c>
      <c r="C760" s="6">
        <v>-0.6855</v>
      </c>
      <c r="G760" s="6">
        <v>-0.90636369281907569</v>
      </c>
      <c r="H760" s="17">
        <v>-1.6013162030000001</v>
      </c>
      <c r="I760" s="12">
        <v>-1.0643932986063585</v>
      </c>
    </row>
    <row r="761" spans="1:9" x14ac:dyDescent="0.5">
      <c r="A761" s="16" t="s">
        <v>1524</v>
      </c>
      <c r="C761" s="6">
        <v>1.3919999999999999</v>
      </c>
      <c r="H761" s="17">
        <v>5.7245650850000001</v>
      </c>
      <c r="I761" s="12">
        <v>3.5582825424999998</v>
      </c>
    </row>
    <row r="762" spans="1:9" x14ac:dyDescent="0.5">
      <c r="A762" s="16" t="s">
        <v>1525</v>
      </c>
      <c r="C762" s="6">
        <v>0.77859999999999996</v>
      </c>
      <c r="H762" s="17">
        <v>0.86243216599999994</v>
      </c>
      <c r="I762" s="12">
        <v>0.82051608300000001</v>
      </c>
    </row>
    <row r="763" spans="1:9" x14ac:dyDescent="0.5">
      <c r="A763" s="16" t="s">
        <v>1526</v>
      </c>
      <c r="E763" s="6">
        <v>1.9239999999999999</v>
      </c>
      <c r="H763" s="17">
        <v>3.0645011289999999</v>
      </c>
      <c r="I763" s="12">
        <v>2.4942505644999997</v>
      </c>
    </row>
    <row r="764" spans="1:9" x14ac:dyDescent="0.5">
      <c r="A764" s="16" t="s">
        <v>1527</v>
      </c>
      <c r="D764" s="6">
        <v>1.7689999999999999</v>
      </c>
      <c r="E764" s="6">
        <v>1.4590000000000001</v>
      </c>
      <c r="G764" s="6">
        <v>2.9064560613047918</v>
      </c>
      <c r="H764" s="17">
        <v>3.7212599399999999</v>
      </c>
      <c r="I764" s="12">
        <v>2.463929000326198</v>
      </c>
    </row>
    <row r="765" spans="1:9" x14ac:dyDescent="0.5">
      <c r="A765" s="16" t="s">
        <v>1528</v>
      </c>
      <c r="C765" s="6">
        <v>1.3520000000000001</v>
      </c>
      <c r="H765" s="17">
        <v>1.150377056</v>
      </c>
      <c r="I765" s="12">
        <v>1.2511885280000001</v>
      </c>
    </row>
    <row r="766" spans="1:9" x14ac:dyDescent="0.5">
      <c r="A766" s="16" t="s">
        <v>1529</v>
      </c>
      <c r="B766" s="6">
        <v>1.9910000000000001</v>
      </c>
      <c r="C766" s="6">
        <v>1.206</v>
      </c>
      <c r="H766" s="17">
        <v>4.6928562249999999</v>
      </c>
      <c r="I766" s="12">
        <v>2.6299520749999998</v>
      </c>
    </row>
    <row r="767" spans="1:9" x14ac:dyDescent="0.5">
      <c r="A767" s="16" t="s">
        <v>1530</v>
      </c>
      <c r="E767" s="6">
        <v>0.748</v>
      </c>
      <c r="H767" s="17">
        <v>1.1921249780000001</v>
      </c>
      <c r="I767" s="12">
        <v>0.97006248900000003</v>
      </c>
    </row>
    <row r="768" spans="1:9" x14ac:dyDescent="0.5">
      <c r="A768" s="16" t="s">
        <v>1531</v>
      </c>
      <c r="B768" s="6">
        <v>3.202</v>
      </c>
      <c r="C768" s="6">
        <v>1.0089999999999999</v>
      </c>
      <c r="D768" s="6">
        <v>1.4390000000000001</v>
      </c>
      <c r="E768" s="6">
        <v>1.41</v>
      </c>
      <c r="H768" s="17">
        <v>2.166389374</v>
      </c>
      <c r="I768" s="12">
        <v>1.8452778748000001</v>
      </c>
    </row>
    <row r="769" spans="1:9" x14ac:dyDescent="0.5">
      <c r="A769" s="16" t="s">
        <v>1532</v>
      </c>
      <c r="C769" s="6">
        <v>1.2969999999999999</v>
      </c>
      <c r="D769" s="6">
        <v>1.7050000000000001</v>
      </c>
      <c r="H769" s="17">
        <v>5.5229312239999997</v>
      </c>
      <c r="I769" s="12">
        <v>2.8416437413333333</v>
      </c>
    </row>
    <row r="770" spans="1:9" x14ac:dyDescent="0.5">
      <c r="A770" s="16" t="s">
        <v>1533</v>
      </c>
      <c r="C770" s="6">
        <v>0.62890000000000001</v>
      </c>
      <c r="E770" s="6">
        <v>0.72750000000000004</v>
      </c>
      <c r="F770" s="6">
        <v>0.82689133766307676</v>
      </c>
      <c r="I770" s="12">
        <v>0.72776377922102553</v>
      </c>
    </row>
    <row r="771" spans="1:9" x14ac:dyDescent="0.5">
      <c r="A771" s="16" t="s">
        <v>1534</v>
      </c>
      <c r="B771" s="6">
        <v>1.5940000000000001</v>
      </c>
      <c r="C771" s="6">
        <v>1.3009999999999999</v>
      </c>
      <c r="H771" s="17">
        <v>0.68271166800000005</v>
      </c>
      <c r="I771" s="12">
        <v>1.1925705559999999</v>
      </c>
    </row>
    <row r="772" spans="1:9" x14ac:dyDescent="0.5">
      <c r="A772" s="16" t="s">
        <v>1535</v>
      </c>
      <c r="C772" s="6">
        <v>-0.6179</v>
      </c>
      <c r="H772" s="17">
        <v>-0.96525972699999996</v>
      </c>
      <c r="I772" s="12">
        <v>-0.79157986349999998</v>
      </c>
    </row>
    <row r="773" spans="1:9" x14ac:dyDescent="0.5">
      <c r="A773" s="16" t="s">
        <v>1536</v>
      </c>
      <c r="C773" s="6">
        <v>-0.62790000000000001</v>
      </c>
      <c r="F773" s="6">
        <v>-0.98265011537099001</v>
      </c>
      <c r="G773" s="6">
        <v>-0.89760534443409445</v>
      </c>
      <c r="H773" s="17">
        <v>-0.675468293</v>
      </c>
      <c r="I773" s="12">
        <v>-0.7959059382012712</v>
      </c>
    </row>
    <row r="774" spans="1:9" x14ac:dyDescent="0.5">
      <c r="A774" s="16" t="s">
        <v>1537</v>
      </c>
      <c r="B774" s="6">
        <v>-1.2090000000000001</v>
      </c>
      <c r="C774" s="6">
        <v>-1.0660000000000001</v>
      </c>
      <c r="H774" s="17">
        <v>-0.82914656499999995</v>
      </c>
      <c r="I774" s="12">
        <v>-1.0347155216666668</v>
      </c>
    </row>
    <row r="775" spans="1:9" x14ac:dyDescent="0.5">
      <c r="A775" s="16" t="s">
        <v>1538</v>
      </c>
      <c r="C775" s="6">
        <v>1.298</v>
      </c>
      <c r="H775" s="17">
        <v>4.5229312239999997</v>
      </c>
      <c r="I775" s="12">
        <v>2.9104656119999999</v>
      </c>
    </row>
    <row r="776" spans="1:9" x14ac:dyDescent="0.5">
      <c r="A776" s="16" t="s">
        <v>1539</v>
      </c>
      <c r="G776" s="6">
        <v>-0.60159487877838846</v>
      </c>
      <c r="H776" s="17">
        <v>-2.6387429390000001</v>
      </c>
      <c r="I776" s="12">
        <v>-1.6201689088891942</v>
      </c>
    </row>
    <row r="777" spans="1:9" x14ac:dyDescent="0.5">
      <c r="A777" s="16" t="s">
        <v>1540</v>
      </c>
      <c r="E777" s="6">
        <v>0.82369999999999999</v>
      </c>
      <c r="H777" s="17">
        <v>1.005516421</v>
      </c>
      <c r="I777" s="12">
        <v>0.91460821049999996</v>
      </c>
    </row>
    <row r="778" spans="1:9" x14ac:dyDescent="0.5">
      <c r="A778" s="16" t="s">
        <v>1541</v>
      </c>
      <c r="B778" s="6">
        <v>-0.92549999999999999</v>
      </c>
      <c r="C778" s="6">
        <v>-0.98909999999999998</v>
      </c>
      <c r="F778" s="6">
        <v>-0.84018604865686597</v>
      </c>
      <c r="I778" s="12">
        <v>-0.91826201621895542</v>
      </c>
    </row>
    <row r="779" spans="1:9" x14ac:dyDescent="0.5">
      <c r="A779" s="16" t="s">
        <v>1542</v>
      </c>
      <c r="C779" s="6">
        <v>-0.65429999999999999</v>
      </c>
      <c r="H779" s="17">
        <v>-0.815840381</v>
      </c>
      <c r="I779" s="12">
        <v>-0.7350701905</v>
      </c>
    </row>
  </sheetData>
  <conditionalFormatting sqref="A1:A1048576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40FDC-381E-4ACF-B11B-BC1907A38FC7}">
  <dimension ref="A1:C379"/>
  <sheetViews>
    <sheetView zoomScale="115" zoomScaleNormal="115" workbookViewId="0">
      <selection activeCell="I27" sqref="I27"/>
    </sheetView>
  </sheetViews>
  <sheetFormatPr defaultRowHeight="14.35" x14ac:dyDescent="0.5"/>
  <cols>
    <col min="2" max="2" width="11.64453125" style="7" bestFit="1" customWidth="1"/>
    <col min="3" max="3" width="8.9375" style="7"/>
  </cols>
  <sheetData>
    <row r="1" spans="1:3" ht="20.350000000000001" customHeight="1" x14ac:dyDescent="0.5">
      <c r="A1" s="1" t="s">
        <v>1543</v>
      </c>
    </row>
    <row r="2" spans="1:3" x14ac:dyDescent="0.5">
      <c r="A2" s="13" t="s">
        <v>1</v>
      </c>
      <c r="B2" s="19" t="s">
        <v>2</v>
      </c>
      <c r="C2" s="13" t="s">
        <v>1544</v>
      </c>
    </row>
    <row r="3" spans="1:3" x14ac:dyDescent="0.5">
      <c r="A3" t="s">
        <v>996</v>
      </c>
      <c r="B3" s="6">
        <v>-2.4226439179836601</v>
      </c>
      <c r="C3" s="20">
        <v>5.7614749335481598E-35</v>
      </c>
    </row>
    <row r="4" spans="1:3" x14ac:dyDescent="0.5">
      <c r="A4" t="s">
        <v>1545</v>
      </c>
      <c r="B4" s="6">
        <v>-2.3840623402261598</v>
      </c>
      <c r="C4" s="20">
        <v>9.0888775029823801E-43</v>
      </c>
    </row>
    <row r="5" spans="1:3" x14ac:dyDescent="0.5">
      <c r="A5" t="s">
        <v>1200</v>
      </c>
      <c r="B5" s="6">
        <v>-2.31272142268317</v>
      </c>
      <c r="C5" s="20">
        <v>8.9058503501197701E-35</v>
      </c>
    </row>
    <row r="6" spans="1:3" x14ac:dyDescent="0.5">
      <c r="A6" t="s">
        <v>1546</v>
      </c>
      <c r="B6" s="6">
        <v>-2.05096536712488</v>
      </c>
      <c r="C6" s="20">
        <v>5.3977249162515498E-20</v>
      </c>
    </row>
    <row r="7" spans="1:3" x14ac:dyDescent="0.5">
      <c r="A7" t="s">
        <v>1440</v>
      </c>
      <c r="B7" s="6">
        <v>-2.0129132141303301</v>
      </c>
      <c r="C7" s="20">
        <v>8.0830940340800505E-21</v>
      </c>
    </row>
    <row r="8" spans="1:3" x14ac:dyDescent="0.5">
      <c r="A8" t="s">
        <v>1547</v>
      </c>
      <c r="B8" s="6">
        <v>-1.99793584469656</v>
      </c>
      <c r="C8" s="20">
        <v>1.28332755042309E-18</v>
      </c>
    </row>
    <row r="9" spans="1:3" x14ac:dyDescent="0.5">
      <c r="A9" t="s">
        <v>882</v>
      </c>
      <c r="B9" s="6">
        <v>-1.9035365546088701</v>
      </c>
      <c r="C9" s="20">
        <v>1.4174351473434999E-19</v>
      </c>
    </row>
    <row r="10" spans="1:3" x14ac:dyDescent="0.5">
      <c r="A10" t="s">
        <v>1548</v>
      </c>
      <c r="B10" s="6">
        <v>-1.87717820359553</v>
      </c>
      <c r="C10" s="20">
        <v>1.05336699048619E-19</v>
      </c>
    </row>
    <row r="11" spans="1:3" x14ac:dyDescent="0.5">
      <c r="A11" t="s">
        <v>1185</v>
      </c>
      <c r="B11" s="6">
        <v>-1.7897787105793601</v>
      </c>
      <c r="C11" s="20">
        <v>5.6988741031088099E-17</v>
      </c>
    </row>
    <row r="12" spans="1:3" x14ac:dyDescent="0.5">
      <c r="A12" t="s">
        <v>1549</v>
      </c>
      <c r="B12" s="6">
        <v>-1.76886340326792</v>
      </c>
      <c r="C12" s="20">
        <v>7.5163658678005402E-14</v>
      </c>
    </row>
    <row r="13" spans="1:3" x14ac:dyDescent="0.5">
      <c r="A13" t="s">
        <v>1038</v>
      </c>
      <c r="B13" s="6">
        <v>-1.7632227319843901</v>
      </c>
      <c r="C13" s="20">
        <v>3.9561082164603602E-18</v>
      </c>
    </row>
    <row r="14" spans="1:3" x14ac:dyDescent="0.5">
      <c r="A14" t="s">
        <v>1550</v>
      </c>
      <c r="B14" s="6">
        <v>-1.73288630683644</v>
      </c>
      <c r="C14" s="20">
        <v>1.0872509145667301E-13</v>
      </c>
    </row>
    <row r="15" spans="1:3" x14ac:dyDescent="0.5">
      <c r="A15" t="s">
        <v>1551</v>
      </c>
      <c r="B15" s="6">
        <v>-1.6594478618425299</v>
      </c>
      <c r="C15" s="20">
        <v>3.7924351324368698E-12</v>
      </c>
    </row>
    <row r="16" spans="1:3" x14ac:dyDescent="0.5">
      <c r="A16" t="s">
        <v>1552</v>
      </c>
      <c r="B16" s="6">
        <v>-1.63694298572138</v>
      </c>
      <c r="C16" s="20">
        <v>4.2026744023275199E-11</v>
      </c>
    </row>
    <row r="17" spans="1:3" x14ac:dyDescent="0.5">
      <c r="A17" t="s">
        <v>1536</v>
      </c>
      <c r="B17" s="6">
        <v>-1.61084929473824</v>
      </c>
      <c r="C17" s="20">
        <v>1.13594273791134E-16</v>
      </c>
    </row>
    <row r="18" spans="1:3" x14ac:dyDescent="0.5">
      <c r="A18" t="s">
        <v>1553</v>
      </c>
      <c r="B18" s="6">
        <v>-1.5967976686547201</v>
      </c>
      <c r="C18" s="20">
        <v>1.25182111353556E-49</v>
      </c>
    </row>
    <row r="19" spans="1:3" x14ac:dyDescent="0.5">
      <c r="A19" t="s">
        <v>1188</v>
      </c>
      <c r="B19" s="6">
        <v>-1.5456558044920199</v>
      </c>
      <c r="C19" s="20">
        <v>9.96226631342261E-11</v>
      </c>
    </row>
    <row r="20" spans="1:3" x14ac:dyDescent="0.5">
      <c r="A20" t="s">
        <v>1554</v>
      </c>
      <c r="B20" s="6">
        <v>-1.5442132474202399</v>
      </c>
      <c r="C20" s="20">
        <v>5.33976749252731E-17</v>
      </c>
    </row>
    <row r="21" spans="1:3" x14ac:dyDescent="0.5">
      <c r="A21" t="s">
        <v>1380</v>
      </c>
      <c r="B21" s="6">
        <v>-1.5291482146418001</v>
      </c>
      <c r="C21" s="20">
        <v>1.4107555158766199E-11</v>
      </c>
    </row>
    <row r="22" spans="1:3" x14ac:dyDescent="0.5">
      <c r="A22" t="s">
        <v>1555</v>
      </c>
      <c r="B22" s="6">
        <v>-1.52291336168736</v>
      </c>
      <c r="C22" s="20">
        <v>6.9476320610375604E-12</v>
      </c>
    </row>
    <row r="23" spans="1:3" x14ac:dyDescent="0.5">
      <c r="A23" t="s">
        <v>1556</v>
      </c>
      <c r="B23" s="6">
        <v>-1.5133009355626701</v>
      </c>
      <c r="C23" s="20">
        <v>4.7168348759388901E-14</v>
      </c>
    </row>
    <row r="24" spans="1:3" x14ac:dyDescent="0.5">
      <c r="A24" t="s">
        <v>1557</v>
      </c>
      <c r="B24" s="6">
        <v>-1.50252068622057</v>
      </c>
      <c r="C24" s="20">
        <v>3.3793140834209701E-12</v>
      </c>
    </row>
    <row r="25" spans="1:3" x14ac:dyDescent="0.5">
      <c r="A25" t="s">
        <v>1558</v>
      </c>
      <c r="B25" s="6">
        <v>-1.4620624100892801</v>
      </c>
      <c r="C25" s="20">
        <v>1.8386757983585699E-11</v>
      </c>
    </row>
    <row r="26" spans="1:3" x14ac:dyDescent="0.5">
      <c r="A26" t="s">
        <v>986</v>
      </c>
      <c r="B26" s="6">
        <v>-1.4470842730667199</v>
      </c>
      <c r="C26" s="20">
        <v>2.2634291230668801E-10</v>
      </c>
    </row>
    <row r="27" spans="1:3" x14ac:dyDescent="0.5">
      <c r="A27" t="s">
        <v>1559</v>
      </c>
      <c r="B27" s="6">
        <v>-1.40244523607961</v>
      </c>
      <c r="C27" s="20">
        <v>8.0668844058769206E-8</v>
      </c>
    </row>
    <row r="28" spans="1:3" x14ac:dyDescent="0.5">
      <c r="A28" t="s">
        <v>1156</v>
      </c>
      <c r="B28" s="6">
        <v>-1.39950534839465</v>
      </c>
      <c r="C28" s="20">
        <v>1.20442341684111E-11</v>
      </c>
    </row>
    <row r="29" spans="1:3" x14ac:dyDescent="0.5">
      <c r="A29" t="s">
        <v>1296</v>
      </c>
      <c r="B29" s="6">
        <v>-1.36027593333093</v>
      </c>
      <c r="C29" s="20">
        <v>2.1047040064285499E-8</v>
      </c>
    </row>
    <row r="30" spans="1:3" x14ac:dyDescent="0.5">
      <c r="A30" t="s">
        <v>1560</v>
      </c>
      <c r="B30" s="6">
        <v>-1.3445756742549</v>
      </c>
      <c r="C30" s="20">
        <v>1.07274147618843E-7</v>
      </c>
    </row>
    <row r="31" spans="1:3" x14ac:dyDescent="0.5">
      <c r="A31" t="s">
        <v>1174</v>
      </c>
      <c r="B31" s="6">
        <v>-1.34309367512554</v>
      </c>
      <c r="C31" s="20">
        <v>6.0633086679432595E-8</v>
      </c>
    </row>
    <row r="32" spans="1:3" x14ac:dyDescent="0.5">
      <c r="A32" t="s">
        <v>1375</v>
      </c>
      <c r="B32" s="6">
        <v>-1.339359090868</v>
      </c>
      <c r="C32" s="20">
        <v>2.4832288773643199E-52</v>
      </c>
    </row>
    <row r="33" spans="1:3" x14ac:dyDescent="0.5">
      <c r="A33" t="s">
        <v>1561</v>
      </c>
      <c r="B33" s="6">
        <v>-1.29067872499641</v>
      </c>
      <c r="C33" s="20">
        <v>5.42778167531625E-7</v>
      </c>
    </row>
    <row r="34" spans="1:3" x14ac:dyDescent="0.5">
      <c r="A34" t="s">
        <v>1562</v>
      </c>
      <c r="B34" s="6">
        <v>-1.28748634054565</v>
      </c>
      <c r="C34" s="20">
        <v>1.39998499925431E-7</v>
      </c>
    </row>
    <row r="35" spans="1:3" x14ac:dyDescent="0.5">
      <c r="A35" t="s">
        <v>1563</v>
      </c>
      <c r="B35" s="6">
        <v>-1.2628743015555699</v>
      </c>
      <c r="C35" s="20">
        <v>2.9153746477498802E-7</v>
      </c>
    </row>
    <row r="36" spans="1:3" x14ac:dyDescent="0.5">
      <c r="A36" t="s">
        <v>1564</v>
      </c>
      <c r="B36" s="6">
        <v>-1.24164377006196</v>
      </c>
      <c r="C36" s="20">
        <v>3.97110522094427E-7</v>
      </c>
    </row>
    <row r="37" spans="1:3" x14ac:dyDescent="0.5">
      <c r="A37" t="s">
        <v>1565</v>
      </c>
      <c r="B37" s="6">
        <v>-1.2206295156792699</v>
      </c>
      <c r="C37" s="20">
        <v>1.5153693113619201E-13</v>
      </c>
    </row>
    <row r="38" spans="1:3" x14ac:dyDescent="0.5">
      <c r="A38" t="s">
        <v>1566</v>
      </c>
      <c r="B38" s="6">
        <v>-1.2095606203400799</v>
      </c>
      <c r="C38" s="20">
        <v>5.7981647077713697E-8</v>
      </c>
    </row>
    <row r="39" spans="1:3" x14ac:dyDescent="0.5">
      <c r="A39" t="s">
        <v>946</v>
      </c>
      <c r="B39" s="6">
        <v>-1.20393209996257</v>
      </c>
      <c r="C39" s="20">
        <v>4.3721746188267299E-6</v>
      </c>
    </row>
    <row r="40" spans="1:3" x14ac:dyDescent="0.5">
      <c r="A40" t="s">
        <v>1065</v>
      </c>
      <c r="B40" s="6">
        <v>-1.1836034294801001</v>
      </c>
      <c r="C40" s="20">
        <v>7.2812910666599202E-7</v>
      </c>
    </row>
    <row r="41" spans="1:3" x14ac:dyDescent="0.5">
      <c r="A41" t="s">
        <v>1567</v>
      </c>
      <c r="B41" s="6">
        <v>-1.1777490813503899</v>
      </c>
      <c r="C41" s="20">
        <v>8.9584894802600398E-7</v>
      </c>
    </row>
    <row r="42" spans="1:3" x14ac:dyDescent="0.5">
      <c r="A42" t="s">
        <v>1090</v>
      </c>
      <c r="B42" s="6">
        <v>-1.1534857070523601</v>
      </c>
      <c r="C42" s="20">
        <v>1.0364685704483701E-5</v>
      </c>
    </row>
    <row r="43" spans="1:3" x14ac:dyDescent="0.5">
      <c r="A43" t="s">
        <v>1423</v>
      </c>
      <c r="B43" s="6">
        <v>-1.1366890070162701</v>
      </c>
      <c r="C43" s="20">
        <v>1.119109438635E-6</v>
      </c>
    </row>
    <row r="44" spans="1:3" x14ac:dyDescent="0.5">
      <c r="A44" t="s">
        <v>1568</v>
      </c>
      <c r="B44" s="6">
        <v>-1.1249912915787399</v>
      </c>
      <c r="C44" s="20">
        <v>1.8631361707106999E-6</v>
      </c>
    </row>
    <row r="45" spans="1:3" x14ac:dyDescent="0.5">
      <c r="A45" t="s">
        <v>1569</v>
      </c>
      <c r="B45" s="6">
        <v>-1.1158801567679799</v>
      </c>
      <c r="C45" s="20">
        <v>9.1134791302418706E-6</v>
      </c>
    </row>
    <row r="46" spans="1:3" x14ac:dyDescent="0.5">
      <c r="A46" t="s">
        <v>1570</v>
      </c>
      <c r="B46" s="6">
        <v>-1.1120609845926099</v>
      </c>
      <c r="C46" s="20">
        <v>3.8034243208898803E-5</v>
      </c>
    </row>
    <row r="47" spans="1:3" x14ac:dyDescent="0.5">
      <c r="A47" t="s">
        <v>1571</v>
      </c>
      <c r="B47" s="6">
        <v>-1.10831675705463</v>
      </c>
      <c r="C47" s="20">
        <v>9.0737097290553494E-6</v>
      </c>
    </row>
    <row r="48" spans="1:3" x14ac:dyDescent="0.5">
      <c r="A48" t="s">
        <v>1572</v>
      </c>
      <c r="B48" s="6">
        <v>-1.0861694033110001</v>
      </c>
      <c r="C48" s="20">
        <v>8.6550168616858706E-5</v>
      </c>
    </row>
    <row r="49" spans="1:3" x14ac:dyDescent="0.5">
      <c r="A49" t="s">
        <v>1573</v>
      </c>
      <c r="B49" s="6">
        <v>-1.0852727153005901</v>
      </c>
      <c r="C49" s="20">
        <v>5.1284909943185199E-5</v>
      </c>
    </row>
    <row r="50" spans="1:3" x14ac:dyDescent="0.5">
      <c r="A50" t="s">
        <v>1574</v>
      </c>
      <c r="B50" s="6">
        <v>-1.08369901967145</v>
      </c>
      <c r="C50" s="20">
        <v>3.3769565124029698E-6</v>
      </c>
    </row>
    <row r="51" spans="1:3" x14ac:dyDescent="0.5">
      <c r="A51" t="s">
        <v>1575</v>
      </c>
      <c r="B51" s="6">
        <v>-1.0802179241810701</v>
      </c>
      <c r="C51" s="20">
        <v>6.6568214289179205E-5</v>
      </c>
    </row>
    <row r="52" spans="1:3" x14ac:dyDescent="0.5">
      <c r="A52" t="s">
        <v>1576</v>
      </c>
      <c r="B52" s="6">
        <v>-1.0761145703238599</v>
      </c>
      <c r="C52" s="20">
        <v>2.4585960501486499E-5</v>
      </c>
    </row>
    <row r="53" spans="1:3" x14ac:dyDescent="0.5">
      <c r="A53" t="s">
        <v>1577</v>
      </c>
      <c r="B53" s="6">
        <v>-1.0614500469849699</v>
      </c>
      <c r="C53" s="20">
        <v>4.6563029105777299E-5</v>
      </c>
    </row>
    <row r="54" spans="1:3" x14ac:dyDescent="0.5">
      <c r="A54" t="s">
        <v>1578</v>
      </c>
      <c r="B54" s="6">
        <v>-1.0577266871170601</v>
      </c>
      <c r="C54" s="7">
        <v>1.07563257236603E-4</v>
      </c>
    </row>
    <row r="55" spans="1:3" x14ac:dyDescent="0.5">
      <c r="A55" t="s">
        <v>1579</v>
      </c>
      <c r="B55" s="6">
        <v>-1.0573240828658801</v>
      </c>
      <c r="C55" s="7">
        <v>1.62266420107764E-4</v>
      </c>
    </row>
    <row r="56" spans="1:3" x14ac:dyDescent="0.5">
      <c r="A56" t="s">
        <v>1580</v>
      </c>
      <c r="B56" s="6">
        <v>-1.05138814000646</v>
      </c>
      <c r="C56" s="7">
        <v>1.62266420107764E-4</v>
      </c>
    </row>
    <row r="57" spans="1:3" x14ac:dyDescent="0.5">
      <c r="A57" t="s">
        <v>1581</v>
      </c>
      <c r="B57" s="6">
        <v>-1.03458123727542</v>
      </c>
      <c r="C57" s="7">
        <v>1.46453953337505E-4</v>
      </c>
    </row>
    <row r="58" spans="1:3" x14ac:dyDescent="0.5">
      <c r="A58" t="s">
        <v>1582</v>
      </c>
      <c r="B58" s="6">
        <v>-1.0108176875955199</v>
      </c>
      <c r="C58" s="7">
        <v>1.03620682812336E-4</v>
      </c>
    </row>
    <row r="59" spans="1:3" x14ac:dyDescent="0.5">
      <c r="A59" t="s">
        <v>1583</v>
      </c>
      <c r="B59" s="6">
        <v>-1.0105740051469101</v>
      </c>
      <c r="C59" s="7">
        <v>1.5023833324436301E-4</v>
      </c>
    </row>
    <row r="60" spans="1:3" x14ac:dyDescent="0.5">
      <c r="A60" t="s">
        <v>1584</v>
      </c>
      <c r="B60" s="6">
        <v>-0.99680786943196198</v>
      </c>
      <c r="C60" s="7">
        <v>4.5990516690221198E-4</v>
      </c>
    </row>
    <row r="61" spans="1:3" x14ac:dyDescent="0.5">
      <c r="A61" t="s">
        <v>1248</v>
      </c>
      <c r="B61" s="6">
        <v>-0.99221730198356295</v>
      </c>
      <c r="C61" s="20">
        <v>2.7932662324899501E-5</v>
      </c>
    </row>
    <row r="62" spans="1:3" x14ac:dyDescent="0.5">
      <c r="A62" t="s">
        <v>1585</v>
      </c>
      <c r="B62" s="6">
        <v>-0.98723997057639401</v>
      </c>
      <c r="C62" s="7">
        <v>5.3069914796880305E-4</v>
      </c>
    </row>
    <row r="63" spans="1:3" x14ac:dyDescent="0.5">
      <c r="A63" t="s">
        <v>1586</v>
      </c>
      <c r="B63" s="6">
        <v>-0.98465999987950703</v>
      </c>
      <c r="C63" s="7">
        <v>3.6075344946195703E-4</v>
      </c>
    </row>
    <row r="64" spans="1:3" x14ac:dyDescent="0.5">
      <c r="A64" t="s">
        <v>1587</v>
      </c>
      <c r="B64" s="6">
        <v>-0.98120706918760903</v>
      </c>
      <c r="C64" s="7">
        <v>3.9770239735192599E-4</v>
      </c>
    </row>
    <row r="65" spans="1:3" x14ac:dyDescent="0.5">
      <c r="A65" t="s">
        <v>1588</v>
      </c>
      <c r="B65" s="6">
        <v>-0.98079704295082903</v>
      </c>
      <c r="C65" s="7">
        <v>3.65653621813111E-4</v>
      </c>
    </row>
    <row r="66" spans="1:3" x14ac:dyDescent="0.5">
      <c r="A66" t="s">
        <v>1589</v>
      </c>
      <c r="B66" s="6">
        <v>-0.97694359098178196</v>
      </c>
      <c r="C66" s="20">
        <v>1.6258483828518901E-5</v>
      </c>
    </row>
    <row r="67" spans="1:3" x14ac:dyDescent="0.5">
      <c r="A67" t="s">
        <v>1590</v>
      </c>
      <c r="B67" s="6">
        <v>-0.97144195418956103</v>
      </c>
      <c r="C67" s="7">
        <v>1.60284118822415E-4</v>
      </c>
    </row>
    <row r="68" spans="1:3" x14ac:dyDescent="0.5">
      <c r="A68" t="s">
        <v>1591</v>
      </c>
      <c r="B68" s="6">
        <v>-0.96224709082415105</v>
      </c>
      <c r="C68" s="7">
        <v>3.7167862773384799E-4</v>
      </c>
    </row>
    <row r="69" spans="1:3" x14ac:dyDescent="0.5">
      <c r="A69" t="s">
        <v>1592</v>
      </c>
      <c r="B69" s="6">
        <v>-0.962145447255221</v>
      </c>
      <c r="C69" s="7">
        <v>1.3158504758885599E-4</v>
      </c>
    </row>
    <row r="70" spans="1:3" x14ac:dyDescent="0.5">
      <c r="A70" t="s">
        <v>1593</v>
      </c>
      <c r="B70" s="6">
        <v>-0.95468758703069601</v>
      </c>
      <c r="C70" s="7">
        <v>9.3555768477863197E-4</v>
      </c>
    </row>
    <row r="71" spans="1:3" x14ac:dyDescent="0.5">
      <c r="A71" t="s">
        <v>1594</v>
      </c>
      <c r="B71" s="6">
        <v>-0.95038041301380405</v>
      </c>
      <c r="C71" s="7">
        <v>1.5202594355088401E-3</v>
      </c>
    </row>
    <row r="72" spans="1:3" x14ac:dyDescent="0.5">
      <c r="A72" t="s">
        <v>1595</v>
      </c>
      <c r="B72" s="6">
        <v>-0.94079191123538597</v>
      </c>
      <c r="C72" s="7">
        <v>5.0282129639636305E-4</v>
      </c>
    </row>
    <row r="73" spans="1:3" x14ac:dyDescent="0.5">
      <c r="A73" t="s">
        <v>1596</v>
      </c>
      <c r="B73" s="6">
        <v>-0.93758526104509399</v>
      </c>
      <c r="C73" s="20">
        <v>1.26766768702347E-5</v>
      </c>
    </row>
    <row r="74" spans="1:3" x14ac:dyDescent="0.5">
      <c r="A74" t="s">
        <v>1597</v>
      </c>
      <c r="B74" s="6">
        <v>-0.922738897250866</v>
      </c>
      <c r="C74" s="7">
        <v>4.2656185796965501E-4</v>
      </c>
    </row>
    <row r="75" spans="1:3" x14ac:dyDescent="0.5">
      <c r="A75" t="s">
        <v>1598</v>
      </c>
      <c r="B75" s="6">
        <v>-0.91464591807092499</v>
      </c>
      <c r="C75" s="7">
        <v>4.4713228597734699E-4</v>
      </c>
    </row>
    <row r="76" spans="1:3" x14ac:dyDescent="0.5">
      <c r="A76" t="s">
        <v>1599</v>
      </c>
      <c r="B76" s="6">
        <v>-0.89764690739620201</v>
      </c>
      <c r="C76" s="7">
        <v>1.7785685099794E-3</v>
      </c>
    </row>
    <row r="77" spans="1:3" x14ac:dyDescent="0.5">
      <c r="A77" t="s">
        <v>1600</v>
      </c>
      <c r="B77" s="6">
        <v>-0.897066082832503</v>
      </c>
      <c r="C77" s="7">
        <v>9.3555768477863197E-4</v>
      </c>
    </row>
    <row r="78" spans="1:3" x14ac:dyDescent="0.5">
      <c r="A78" t="s">
        <v>1601</v>
      </c>
      <c r="B78" s="6">
        <v>-0.894515399147358</v>
      </c>
      <c r="C78" s="7">
        <v>1.97353123596135E-3</v>
      </c>
    </row>
    <row r="79" spans="1:3" x14ac:dyDescent="0.5">
      <c r="A79" t="s">
        <v>913</v>
      </c>
      <c r="B79" s="6">
        <v>-0.88931842787484605</v>
      </c>
      <c r="C79" s="7">
        <v>1.43221970744644E-3</v>
      </c>
    </row>
    <row r="80" spans="1:3" x14ac:dyDescent="0.5">
      <c r="A80" t="s">
        <v>1602</v>
      </c>
      <c r="B80" s="6">
        <v>-0.88800864652150202</v>
      </c>
      <c r="C80" s="7">
        <v>1.7785685099794E-3</v>
      </c>
    </row>
    <row r="81" spans="1:3" x14ac:dyDescent="0.5">
      <c r="A81" t="s">
        <v>1603</v>
      </c>
      <c r="B81" s="6">
        <v>-0.88750993014885105</v>
      </c>
      <c r="C81" s="7">
        <v>2.1218857225080898E-3</v>
      </c>
    </row>
    <row r="82" spans="1:3" x14ac:dyDescent="0.5">
      <c r="A82" t="s">
        <v>1604</v>
      </c>
      <c r="B82" s="6">
        <v>-0.88525013192873103</v>
      </c>
      <c r="C82" s="7">
        <v>1.4326580014795999E-3</v>
      </c>
    </row>
    <row r="83" spans="1:3" x14ac:dyDescent="0.5">
      <c r="A83" t="s">
        <v>1605</v>
      </c>
      <c r="B83" s="6">
        <v>-0.88461852429587795</v>
      </c>
      <c r="C83" s="7">
        <v>1.20684074761505E-3</v>
      </c>
    </row>
    <row r="84" spans="1:3" x14ac:dyDescent="0.5">
      <c r="A84" t="s">
        <v>1606</v>
      </c>
      <c r="B84" s="6">
        <v>-0.88116413774728097</v>
      </c>
      <c r="C84" s="7">
        <v>1.63384584650246E-3</v>
      </c>
    </row>
    <row r="85" spans="1:3" x14ac:dyDescent="0.5">
      <c r="A85" t="s">
        <v>1607</v>
      </c>
      <c r="B85" s="6">
        <v>-0.88051067852757503</v>
      </c>
      <c r="C85" s="7">
        <v>4.4713228597734699E-4</v>
      </c>
    </row>
    <row r="86" spans="1:3" x14ac:dyDescent="0.5">
      <c r="A86" t="s">
        <v>1608</v>
      </c>
      <c r="B86" s="6">
        <v>-0.87502277447369703</v>
      </c>
      <c r="C86" s="7">
        <v>5.0639589019538397E-4</v>
      </c>
    </row>
    <row r="87" spans="1:3" x14ac:dyDescent="0.5">
      <c r="A87" t="s">
        <v>1609</v>
      </c>
      <c r="B87" s="6">
        <v>-0.86997133716406605</v>
      </c>
      <c r="C87" s="7">
        <v>7.2228616381433996E-4</v>
      </c>
    </row>
    <row r="88" spans="1:3" x14ac:dyDescent="0.5">
      <c r="A88" t="s">
        <v>1610</v>
      </c>
      <c r="B88" s="6">
        <v>-0.86924962315060605</v>
      </c>
      <c r="C88" s="7">
        <v>2.0277048201679201E-3</v>
      </c>
    </row>
    <row r="89" spans="1:3" x14ac:dyDescent="0.5">
      <c r="A89" t="s">
        <v>1611</v>
      </c>
      <c r="B89" s="6">
        <v>-0.86374211635770803</v>
      </c>
      <c r="C89" s="7">
        <v>2.46511466004912E-3</v>
      </c>
    </row>
    <row r="90" spans="1:3" x14ac:dyDescent="0.5">
      <c r="A90" t="s">
        <v>1612</v>
      </c>
      <c r="B90" s="6">
        <v>-0.86292190544776304</v>
      </c>
      <c r="C90" s="7">
        <v>3.7700044365867498E-3</v>
      </c>
    </row>
    <row r="91" spans="1:3" x14ac:dyDescent="0.5">
      <c r="A91" t="s">
        <v>1083</v>
      </c>
      <c r="B91" s="6">
        <v>-0.86226476285581599</v>
      </c>
      <c r="C91" s="7">
        <v>1.3861492520321501E-3</v>
      </c>
    </row>
    <row r="92" spans="1:3" x14ac:dyDescent="0.5">
      <c r="A92" t="s">
        <v>1613</v>
      </c>
      <c r="B92" s="6">
        <v>-0.86008645178632903</v>
      </c>
      <c r="C92" s="7">
        <v>1.7785685099794E-3</v>
      </c>
    </row>
    <row r="93" spans="1:3" x14ac:dyDescent="0.5">
      <c r="A93" t="s">
        <v>1614</v>
      </c>
      <c r="B93" s="6">
        <v>-0.85519750646427095</v>
      </c>
      <c r="C93" s="7">
        <v>2.1218857225080898E-3</v>
      </c>
    </row>
    <row r="94" spans="1:3" x14ac:dyDescent="0.5">
      <c r="A94" t="s">
        <v>1615</v>
      </c>
      <c r="B94" s="6">
        <v>-0.85446266675834104</v>
      </c>
      <c r="C94" s="7">
        <v>1.5031069353034401E-3</v>
      </c>
    </row>
    <row r="95" spans="1:3" x14ac:dyDescent="0.5">
      <c r="A95" t="s">
        <v>1616</v>
      </c>
      <c r="B95" s="6">
        <v>-0.85190635238162504</v>
      </c>
      <c r="C95" s="7">
        <v>8.2078648180461899E-4</v>
      </c>
    </row>
    <row r="96" spans="1:3" x14ac:dyDescent="0.5">
      <c r="A96" t="s">
        <v>1617</v>
      </c>
      <c r="B96" s="6">
        <v>-0.85068509731734199</v>
      </c>
      <c r="C96" s="7">
        <v>1.5362108248099599E-4</v>
      </c>
    </row>
    <row r="97" spans="1:3" x14ac:dyDescent="0.5">
      <c r="A97" t="s">
        <v>1618</v>
      </c>
      <c r="B97" s="6">
        <v>-0.85036326757673597</v>
      </c>
      <c r="C97" s="7">
        <v>2.2977974755724099E-3</v>
      </c>
    </row>
    <row r="98" spans="1:3" x14ac:dyDescent="0.5">
      <c r="A98" t="s">
        <v>1619</v>
      </c>
      <c r="B98" s="6">
        <v>-0.84270601809464596</v>
      </c>
      <c r="C98" s="7">
        <v>2.1916774205948302E-3</v>
      </c>
    </row>
    <row r="99" spans="1:3" x14ac:dyDescent="0.5">
      <c r="A99" t="s">
        <v>1620</v>
      </c>
      <c r="B99" s="6">
        <v>-0.83458968940343803</v>
      </c>
      <c r="C99" s="7">
        <v>1.3861492520321501E-3</v>
      </c>
    </row>
    <row r="100" spans="1:3" x14ac:dyDescent="0.5">
      <c r="A100" t="s">
        <v>780</v>
      </c>
      <c r="B100" s="6">
        <v>-0.83457115706950002</v>
      </c>
      <c r="C100" s="7">
        <v>4.7628780526243501E-3</v>
      </c>
    </row>
    <row r="101" spans="1:3" x14ac:dyDescent="0.5">
      <c r="A101" t="s">
        <v>1621</v>
      </c>
      <c r="B101" s="6">
        <v>-0.83444289435790597</v>
      </c>
      <c r="C101" s="7">
        <v>4.57212775076264E-3</v>
      </c>
    </row>
    <row r="102" spans="1:3" x14ac:dyDescent="0.5">
      <c r="A102" t="s">
        <v>1113</v>
      </c>
      <c r="B102" s="6">
        <v>-0.83438834140712903</v>
      </c>
      <c r="C102" s="7">
        <v>2.0248985543270502E-3</v>
      </c>
    </row>
    <row r="103" spans="1:3" x14ac:dyDescent="0.5">
      <c r="A103" t="s">
        <v>1622</v>
      </c>
      <c r="B103" s="6">
        <v>-0.82500443370543697</v>
      </c>
      <c r="C103" s="7">
        <v>6.5645631769732597E-3</v>
      </c>
    </row>
    <row r="104" spans="1:3" x14ac:dyDescent="0.5">
      <c r="A104" t="s">
        <v>1623</v>
      </c>
      <c r="B104" s="6">
        <v>-0.80963200562488202</v>
      </c>
      <c r="C104" s="7">
        <v>2.9640125974434999E-3</v>
      </c>
    </row>
    <row r="105" spans="1:3" x14ac:dyDescent="0.5">
      <c r="A105" t="s">
        <v>1624</v>
      </c>
      <c r="B105" s="6">
        <v>-0.80589108548700905</v>
      </c>
      <c r="C105" s="7">
        <v>9.0832350739593996E-3</v>
      </c>
    </row>
    <row r="106" spans="1:3" x14ac:dyDescent="0.5">
      <c r="A106" t="s">
        <v>1625</v>
      </c>
      <c r="B106" s="6">
        <v>-0.79941617180544999</v>
      </c>
      <c r="C106" s="7">
        <v>7.2347792035905301E-3</v>
      </c>
    </row>
    <row r="107" spans="1:3" x14ac:dyDescent="0.5">
      <c r="A107" t="s">
        <v>1626</v>
      </c>
      <c r="B107" s="6">
        <v>-0.795985947798306</v>
      </c>
      <c r="C107" s="7">
        <v>2.91812621927744E-3</v>
      </c>
    </row>
    <row r="108" spans="1:3" x14ac:dyDescent="0.5">
      <c r="A108" t="s">
        <v>1627</v>
      </c>
      <c r="B108" s="6">
        <v>-0.79193363356004598</v>
      </c>
      <c r="C108" s="7">
        <v>8.6720482219315304E-3</v>
      </c>
    </row>
    <row r="109" spans="1:3" x14ac:dyDescent="0.5">
      <c r="A109" t="s">
        <v>1628</v>
      </c>
      <c r="B109" s="6">
        <v>-0.789320397307266</v>
      </c>
      <c r="C109" s="7">
        <v>1.49295564436217E-3</v>
      </c>
    </row>
    <row r="110" spans="1:3" x14ac:dyDescent="0.5">
      <c r="A110" t="s">
        <v>1629</v>
      </c>
      <c r="B110" s="6">
        <v>-0.78531448851172703</v>
      </c>
      <c r="C110" s="7">
        <v>8.7734977345443801E-3</v>
      </c>
    </row>
    <row r="111" spans="1:3" x14ac:dyDescent="0.5">
      <c r="A111" t="s">
        <v>1630</v>
      </c>
      <c r="B111" s="6">
        <v>-0.78412464678042704</v>
      </c>
      <c r="C111" s="7">
        <v>3.0287982791841802E-3</v>
      </c>
    </row>
    <row r="112" spans="1:3" x14ac:dyDescent="0.5">
      <c r="A112" t="s">
        <v>1631</v>
      </c>
      <c r="B112" s="6">
        <v>-0.77864853139559198</v>
      </c>
      <c r="C112" s="7">
        <v>6.2034285039352498E-3</v>
      </c>
    </row>
    <row r="113" spans="1:3" x14ac:dyDescent="0.5">
      <c r="A113" t="s">
        <v>1632</v>
      </c>
      <c r="B113" s="6">
        <v>-0.77303312061135998</v>
      </c>
      <c r="C113" s="7">
        <v>1.6622737731671701E-4</v>
      </c>
    </row>
    <row r="114" spans="1:3" x14ac:dyDescent="0.5">
      <c r="A114" t="s">
        <v>1633</v>
      </c>
      <c r="B114" s="6">
        <v>-0.77297106333435905</v>
      </c>
      <c r="C114" s="7">
        <v>4.2948731853999396E-3</v>
      </c>
    </row>
    <row r="115" spans="1:3" x14ac:dyDescent="0.5">
      <c r="A115" t="s">
        <v>1634</v>
      </c>
      <c r="B115" s="6">
        <v>-0.770890398021986</v>
      </c>
      <c r="C115" s="7">
        <v>1.33644679603067E-2</v>
      </c>
    </row>
    <row r="116" spans="1:3" x14ac:dyDescent="0.5">
      <c r="A116" t="s">
        <v>1635</v>
      </c>
      <c r="B116" s="6">
        <v>-0.76863028988293403</v>
      </c>
      <c r="C116" s="7">
        <v>1.14347091968173E-3</v>
      </c>
    </row>
    <row r="117" spans="1:3" x14ac:dyDescent="0.5">
      <c r="A117" t="s">
        <v>1636</v>
      </c>
      <c r="B117" s="6">
        <v>-0.76565016756091497</v>
      </c>
      <c r="C117" s="7">
        <v>9.2377634661355498E-3</v>
      </c>
    </row>
    <row r="118" spans="1:3" x14ac:dyDescent="0.5">
      <c r="A118" t="s">
        <v>1637</v>
      </c>
      <c r="B118" s="6">
        <v>-0.76523148555408405</v>
      </c>
      <c r="C118" s="7">
        <v>2.1916774205948302E-3</v>
      </c>
    </row>
    <row r="119" spans="1:3" x14ac:dyDescent="0.5">
      <c r="A119" t="s">
        <v>1070</v>
      </c>
      <c r="B119" s="6">
        <v>-0.76474762976305299</v>
      </c>
      <c r="C119" s="7">
        <v>2.48930293007012E-3</v>
      </c>
    </row>
    <row r="120" spans="1:3" x14ac:dyDescent="0.5">
      <c r="A120" t="s">
        <v>1638</v>
      </c>
      <c r="B120" s="6">
        <v>-0.76348575904737503</v>
      </c>
      <c r="C120" s="7">
        <v>8.2078648180461899E-4</v>
      </c>
    </row>
    <row r="121" spans="1:3" x14ac:dyDescent="0.5">
      <c r="A121" t="s">
        <v>1639</v>
      </c>
      <c r="B121" s="6">
        <v>-0.76322908005354095</v>
      </c>
      <c r="C121" s="7">
        <v>8.6720482219315304E-3</v>
      </c>
    </row>
    <row r="122" spans="1:3" x14ac:dyDescent="0.5">
      <c r="A122" t="s">
        <v>1640</v>
      </c>
      <c r="B122" s="6">
        <v>-0.75987896242130804</v>
      </c>
      <c r="C122" s="7">
        <v>1.2623801763964399E-2</v>
      </c>
    </row>
    <row r="123" spans="1:3" x14ac:dyDescent="0.5">
      <c r="A123" t="s">
        <v>1641</v>
      </c>
      <c r="B123" s="6">
        <v>-0.75635354206226801</v>
      </c>
      <c r="C123" s="7">
        <v>2.18430931479093E-3</v>
      </c>
    </row>
    <row r="124" spans="1:3" x14ac:dyDescent="0.5">
      <c r="A124" t="s">
        <v>1642</v>
      </c>
      <c r="B124" s="6">
        <v>-0.75304644727554604</v>
      </c>
      <c r="C124" s="7">
        <v>9.9649964649240301E-3</v>
      </c>
    </row>
    <row r="125" spans="1:3" x14ac:dyDescent="0.5">
      <c r="A125" t="s">
        <v>1643</v>
      </c>
      <c r="B125" s="6">
        <v>-0.75224276936825696</v>
      </c>
      <c r="C125" s="7">
        <v>1.1305172537427501E-2</v>
      </c>
    </row>
    <row r="126" spans="1:3" x14ac:dyDescent="0.5">
      <c r="A126" t="s">
        <v>1644</v>
      </c>
      <c r="B126" s="6">
        <v>-0.75193074467833498</v>
      </c>
      <c r="C126" s="7">
        <v>2.51932528665017E-3</v>
      </c>
    </row>
    <row r="127" spans="1:3" x14ac:dyDescent="0.5">
      <c r="A127" t="s">
        <v>1645</v>
      </c>
      <c r="B127" s="6">
        <v>-0.74687861373046804</v>
      </c>
      <c r="C127" s="7">
        <v>2.1916774205948302E-3</v>
      </c>
    </row>
    <row r="128" spans="1:3" x14ac:dyDescent="0.5">
      <c r="A128" t="s">
        <v>1646</v>
      </c>
      <c r="B128" s="6">
        <v>-0.746225898125083</v>
      </c>
      <c r="C128" s="7">
        <v>8.3271121942743095E-3</v>
      </c>
    </row>
    <row r="129" spans="1:3" x14ac:dyDescent="0.5">
      <c r="A129" t="s">
        <v>1647</v>
      </c>
      <c r="B129" s="6">
        <v>-0.74348689395663703</v>
      </c>
      <c r="C129" s="7">
        <v>4.8520272437851996E-3</v>
      </c>
    </row>
    <row r="130" spans="1:3" x14ac:dyDescent="0.5">
      <c r="A130" t="s">
        <v>1648</v>
      </c>
      <c r="B130" s="6">
        <v>-0.74282326795014297</v>
      </c>
      <c r="C130" s="7">
        <v>6.9255397688591097E-3</v>
      </c>
    </row>
    <row r="131" spans="1:3" x14ac:dyDescent="0.5">
      <c r="A131" t="s">
        <v>1649</v>
      </c>
      <c r="B131" s="6">
        <v>-0.73815192376488703</v>
      </c>
      <c r="C131" s="7">
        <v>3.9418138433574097E-3</v>
      </c>
    </row>
    <row r="132" spans="1:3" x14ac:dyDescent="0.5">
      <c r="A132" t="s">
        <v>1650</v>
      </c>
      <c r="B132" s="6">
        <v>-0.73780162327394405</v>
      </c>
      <c r="C132" s="7">
        <v>1.6569423605529501E-2</v>
      </c>
    </row>
    <row r="133" spans="1:3" x14ac:dyDescent="0.5">
      <c r="A133" t="s">
        <v>1651</v>
      </c>
      <c r="B133" s="6">
        <v>-0.730630345318524</v>
      </c>
      <c r="C133" s="7">
        <v>1.79083169366229E-3</v>
      </c>
    </row>
    <row r="134" spans="1:3" x14ac:dyDescent="0.5">
      <c r="A134" t="s">
        <v>1652</v>
      </c>
      <c r="B134" s="6">
        <v>-0.729198944314565</v>
      </c>
      <c r="C134" s="7">
        <v>1.7330328161982399E-2</v>
      </c>
    </row>
    <row r="135" spans="1:3" x14ac:dyDescent="0.5">
      <c r="A135" t="s">
        <v>1653</v>
      </c>
      <c r="B135" s="6">
        <v>-0.72720082951445497</v>
      </c>
      <c r="C135" s="7">
        <v>1.06660267701973E-2</v>
      </c>
    </row>
    <row r="136" spans="1:3" x14ac:dyDescent="0.5">
      <c r="A136" t="s">
        <v>1654</v>
      </c>
      <c r="B136" s="6">
        <v>-0.72575714439250505</v>
      </c>
      <c r="C136" s="7">
        <v>7.4078687823880699E-3</v>
      </c>
    </row>
    <row r="137" spans="1:3" x14ac:dyDescent="0.5">
      <c r="A137" t="s">
        <v>1655</v>
      </c>
      <c r="B137" s="6">
        <v>-0.71639612501593297</v>
      </c>
      <c r="C137" s="7">
        <v>5.8346439225096403E-3</v>
      </c>
    </row>
    <row r="138" spans="1:3" x14ac:dyDescent="0.5">
      <c r="A138" t="s">
        <v>1656</v>
      </c>
      <c r="B138" s="6">
        <v>-0.71543216017899003</v>
      </c>
      <c r="C138" s="7">
        <v>1.2182601293676701E-2</v>
      </c>
    </row>
    <row r="139" spans="1:3" x14ac:dyDescent="0.5">
      <c r="A139" t="s">
        <v>1657</v>
      </c>
      <c r="B139" s="6">
        <v>-0.71109163916656903</v>
      </c>
      <c r="C139" s="7">
        <v>2.4462367228321999E-2</v>
      </c>
    </row>
    <row r="140" spans="1:3" x14ac:dyDescent="0.5">
      <c r="A140" t="s">
        <v>1658</v>
      </c>
      <c r="B140" s="6">
        <v>-0.70975264830721296</v>
      </c>
      <c r="C140" s="7">
        <v>2.70006854054296E-2</v>
      </c>
    </row>
    <row r="141" spans="1:3" x14ac:dyDescent="0.5">
      <c r="A141" t="s">
        <v>1659</v>
      </c>
      <c r="B141" s="6">
        <v>-0.70919049968982095</v>
      </c>
      <c r="C141" s="7">
        <v>1.26653164458225E-2</v>
      </c>
    </row>
    <row r="142" spans="1:3" x14ac:dyDescent="0.5">
      <c r="A142" t="s">
        <v>1660</v>
      </c>
      <c r="B142" s="6">
        <v>-0.70812972738236302</v>
      </c>
      <c r="C142" s="7">
        <v>2.4462367228321999E-2</v>
      </c>
    </row>
    <row r="143" spans="1:3" x14ac:dyDescent="0.5">
      <c r="A143" t="s">
        <v>1661</v>
      </c>
      <c r="B143" s="6">
        <v>-0.70540767786745995</v>
      </c>
      <c r="C143" s="20">
        <v>1.7610493781204301E-7</v>
      </c>
    </row>
    <row r="144" spans="1:3" x14ac:dyDescent="0.5">
      <c r="A144" t="s">
        <v>1662</v>
      </c>
      <c r="B144" s="6">
        <v>-0.70395320681416296</v>
      </c>
      <c r="C144" s="7">
        <v>1.03527013167729E-2</v>
      </c>
    </row>
    <row r="145" spans="1:3" x14ac:dyDescent="0.5">
      <c r="A145" t="s">
        <v>1663</v>
      </c>
      <c r="B145" s="6">
        <v>-0.700571459922951</v>
      </c>
      <c r="C145" s="7">
        <v>9.3458849706731604E-3</v>
      </c>
    </row>
    <row r="146" spans="1:3" x14ac:dyDescent="0.5">
      <c r="A146" t="s">
        <v>1664</v>
      </c>
      <c r="B146" s="6">
        <v>-0.69902127301989103</v>
      </c>
      <c r="C146" s="7">
        <v>1.2361888870394799E-2</v>
      </c>
    </row>
    <row r="147" spans="1:3" x14ac:dyDescent="0.5">
      <c r="A147" t="s">
        <v>1665</v>
      </c>
      <c r="B147" s="6">
        <v>-0.69750491647646995</v>
      </c>
      <c r="C147" s="7">
        <v>1.6859184979092799E-2</v>
      </c>
    </row>
    <row r="148" spans="1:3" x14ac:dyDescent="0.5">
      <c r="A148" t="s">
        <v>1666</v>
      </c>
      <c r="B148" s="6">
        <v>-0.69289833451947302</v>
      </c>
      <c r="C148" s="7">
        <v>1.03527013167729E-2</v>
      </c>
    </row>
    <row r="149" spans="1:3" x14ac:dyDescent="0.5">
      <c r="A149" t="s">
        <v>782</v>
      </c>
      <c r="B149" s="6">
        <v>-0.69182783204146003</v>
      </c>
      <c r="C149" s="7">
        <v>1.7643737469481301E-2</v>
      </c>
    </row>
    <row r="150" spans="1:3" x14ac:dyDescent="0.5">
      <c r="A150" t="s">
        <v>1667</v>
      </c>
      <c r="B150" s="6">
        <v>-0.68989592348585504</v>
      </c>
      <c r="C150" s="7">
        <v>1.6859184979092799E-2</v>
      </c>
    </row>
    <row r="151" spans="1:3" x14ac:dyDescent="0.5">
      <c r="A151" t="s">
        <v>1668</v>
      </c>
      <c r="B151" s="6">
        <v>-0.68825951576968802</v>
      </c>
      <c r="C151" s="7">
        <v>1.9934705318982299E-2</v>
      </c>
    </row>
    <row r="152" spans="1:3" x14ac:dyDescent="0.5">
      <c r="A152" t="s">
        <v>1669</v>
      </c>
      <c r="B152" s="6">
        <v>-0.68824144824396205</v>
      </c>
      <c r="C152" s="7">
        <v>1.0427850734153099E-3</v>
      </c>
    </row>
    <row r="153" spans="1:3" x14ac:dyDescent="0.5">
      <c r="A153" t="s">
        <v>1670</v>
      </c>
      <c r="B153" s="6">
        <v>-0.68491380930281498</v>
      </c>
      <c r="C153" s="7">
        <v>1.9180197198947702E-2</v>
      </c>
    </row>
    <row r="154" spans="1:3" x14ac:dyDescent="0.5">
      <c r="A154" t="s">
        <v>1671</v>
      </c>
      <c r="B154" s="6">
        <v>-0.68183868708510997</v>
      </c>
      <c r="C154" s="7">
        <v>1.5638327439490399E-2</v>
      </c>
    </row>
    <row r="155" spans="1:3" x14ac:dyDescent="0.5">
      <c r="A155" t="s">
        <v>1672</v>
      </c>
      <c r="B155" s="6">
        <v>-0.67993127430925804</v>
      </c>
      <c r="C155" s="7">
        <v>1.6859184979092799E-2</v>
      </c>
    </row>
    <row r="156" spans="1:3" x14ac:dyDescent="0.5">
      <c r="A156" t="s">
        <v>1673</v>
      </c>
      <c r="B156" s="6">
        <v>-0.678291092779993</v>
      </c>
      <c r="C156" s="7">
        <v>9.0832350739593996E-3</v>
      </c>
    </row>
    <row r="157" spans="1:3" x14ac:dyDescent="0.5">
      <c r="A157" t="s">
        <v>1674</v>
      </c>
      <c r="B157" s="6">
        <v>-0.67803990315296803</v>
      </c>
      <c r="C157" s="7">
        <v>2.0197667082170301E-2</v>
      </c>
    </row>
    <row r="158" spans="1:3" x14ac:dyDescent="0.5">
      <c r="A158" t="s">
        <v>1675</v>
      </c>
      <c r="B158" s="6">
        <v>-0.67680513878895099</v>
      </c>
      <c r="C158" s="7">
        <v>3.1351290996003901E-2</v>
      </c>
    </row>
    <row r="159" spans="1:3" x14ac:dyDescent="0.5">
      <c r="A159" t="s">
        <v>1676</v>
      </c>
      <c r="B159" s="6">
        <v>-0.67394064858657499</v>
      </c>
      <c r="C159" s="7">
        <v>9.0832350739593996E-3</v>
      </c>
    </row>
    <row r="160" spans="1:3" x14ac:dyDescent="0.5">
      <c r="A160" t="s">
        <v>1677</v>
      </c>
      <c r="B160" s="6">
        <v>-0.67138125041213803</v>
      </c>
      <c r="C160" s="7">
        <v>2.6137446379951201E-2</v>
      </c>
    </row>
    <row r="161" spans="1:3" x14ac:dyDescent="0.5">
      <c r="A161" t="s">
        <v>1678</v>
      </c>
      <c r="B161" s="6">
        <v>-0.66933819835157005</v>
      </c>
      <c r="C161" s="7">
        <v>1.7131950502205399E-2</v>
      </c>
    </row>
    <row r="162" spans="1:3" x14ac:dyDescent="0.5">
      <c r="A162" t="s">
        <v>1679</v>
      </c>
      <c r="B162" s="6">
        <v>-0.66693222811280595</v>
      </c>
      <c r="C162" s="7">
        <v>2.6933656221087999E-2</v>
      </c>
    </row>
    <row r="163" spans="1:3" x14ac:dyDescent="0.5">
      <c r="A163" t="s">
        <v>1680</v>
      </c>
      <c r="B163" s="6">
        <v>-0.665526671727522</v>
      </c>
      <c r="C163" s="7">
        <v>1.66346495090972E-3</v>
      </c>
    </row>
    <row r="164" spans="1:3" x14ac:dyDescent="0.5">
      <c r="A164" t="s">
        <v>1681</v>
      </c>
      <c r="B164" s="6">
        <v>-0.66208899482075201</v>
      </c>
      <c r="C164" s="7">
        <v>4.44997321102237E-3</v>
      </c>
    </row>
    <row r="165" spans="1:3" x14ac:dyDescent="0.5">
      <c r="A165" t="s">
        <v>1682</v>
      </c>
      <c r="B165" s="6">
        <v>-0.65999798846417901</v>
      </c>
      <c r="C165" s="7">
        <v>4.5800236870980303E-2</v>
      </c>
    </row>
    <row r="166" spans="1:3" x14ac:dyDescent="0.5">
      <c r="A166" t="s">
        <v>1683</v>
      </c>
      <c r="B166" s="6">
        <v>-0.65926291748374299</v>
      </c>
      <c r="C166" s="7">
        <v>1.9934705318982299E-2</v>
      </c>
    </row>
    <row r="167" spans="1:3" x14ac:dyDescent="0.5">
      <c r="A167" t="s">
        <v>1684</v>
      </c>
      <c r="B167" s="6">
        <v>-0.65506127078091103</v>
      </c>
      <c r="C167" s="7">
        <v>1.7131950502205399E-2</v>
      </c>
    </row>
    <row r="168" spans="1:3" x14ac:dyDescent="0.5">
      <c r="A168" t="s">
        <v>1685</v>
      </c>
      <c r="B168" s="6">
        <v>-0.65505252289298899</v>
      </c>
      <c r="C168" s="7">
        <v>4.01609591294819E-2</v>
      </c>
    </row>
    <row r="169" spans="1:3" x14ac:dyDescent="0.5">
      <c r="A169" t="s">
        <v>1686</v>
      </c>
      <c r="B169" s="6">
        <v>-0.64828095896890403</v>
      </c>
      <c r="C169" s="7">
        <v>3.8705762593778198E-2</v>
      </c>
    </row>
    <row r="170" spans="1:3" x14ac:dyDescent="0.5">
      <c r="A170" t="s">
        <v>1687</v>
      </c>
      <c r="B170" s="6">
        <v>-0.64748406409309001</v>
      </c>
      <c r="C170" s="7">
        <v>3.04364591610994E-2</v>
      </c>
    </row>
    <row r="171" spans="1:3" x14ac:dyDescent="0.5">
      <c r="A171" t="s">
        <v>1688</v>
      </c>
      <c r="B171" s="6">
        <v>-0.64625894022012498</v>
      </c>
      <c r="C171" s="7">
        <v>4.4815558779518698E-2</v>
      </c>
    </row>
    <row r="172" spans="1:3" x14ac:dyDescent="0.5">
      <c r="A172" t="s">
        <v>1689</v>
      </c>
      <c r="B172" s="6">
        <v>-0.64578577986936103</v>
      </c>
      <c r="C172" s="7">
        <v>3.03473667542546E-2</v>
      </c>
    </row>
    <row r="173" spans="1:3" x14ac:dyDescent="0.5">
      <c r="A173" t="s">
        <v>1690</v>
      </c>
      <c r="B173" s="6">
        <v>-0.64569236037347</v>
      </c>
      <c r="C173" s="7">
        <v>3.1351290996003901E-2</v>
      </c>
    </row>
    <row r="174" spans="1:3" x14ac:dyDescent="0.5">
      <c r="A174" t="s">
        <v>1691</v>
      </c>
      <c r="B174" s="6">
        <v>-0.64525329063524794</v>
      </c>
      <c r="C174" s="7">
        <v>3.8871330188525698E-2</v>
      </c>
    </row>
    <row r="175" spans="1:3" x14ac:dyDescent="0.5">
      <c r="A175" t="s">
        <v>1692</v>
      </c>
      <c r="B175" s="6">
        <v>-0.643781199234289</v>
      </c>
      <c r="C175" s="7">
        <v>4.4815558779518698E-2</v>
      </c>
    </row>
    <row r="176" spans="1:3" x14ac:dyDescent="0.5">
      <c r="A176" t="s">
        <v>1693</v>
      </c>
      <c r="B176" s="6">
        <v>-0.636188991969733</v>
      </c>
      <c r="C176" s="7">
        <v>3.5995367393205399E-2</v>
      </c>
    </row>
    <row r="177" spans="1:3" x14ac:dyDescent="0.5">
      <c r="A177" t="s">
        <v>1694</v>
      </c>
      <c r="B177" s="6">
        <v>-0.62902138904363003</v>
      </c>
      <c r="C177" s="7">
        <v>1.33644679603067E-2</v>
      </c>
    </row>
    <row r="178" spans="1:3" x14ac:dyDescent="0.5">
      <c r="A178" t="s">
        <v>1695</v>
      </c>
      <c r="B178" s="6">
        <v>-0.62667005010840104</v>
      </c>
      <c r="C178" s="7">
        <v>3.9314516820849299E-2</v>
      </c>
    </row>
    <row r="179" spans="1:3" x14ac:dyDescent="0.5">
      <c r="A179" t="s">
        <v>1332</v>
      </c>
      <c r="B179" s="6">
        <v>-0.62557683353345395</v>
      </c>
      <c r="C179" s="7">
        <v>3.03473667542546E-2</v>
      </c>
    </row>
    <row r="180" spans="1:3" x14ac:dyDescent="0.5">
      <c r="A180" t="s">
        <v>1696</v>
      </c>
      <c r="B180" s="6">
        <v>-0.62272624454692005</v>
      </c>
      <c r="C180" s="7">
        <v>4.1637829064220699E-2</v>
      </c>
    </row>
    <row r="181" spans="1:3" x14ac:dyDescent="0.5">
      <c r="A181" t="s">
        <v>1697</v>
      </c>
      <c r="B181" s="6">
        <v>-0.61875688268814899</v>
      </c>
      <c r="C181" s="7">
        <v>4.4815558779518698E-2</v>
      </c>
    </row>
    <row r="182" spans="1:3" x14ac:dyDescent="0.5">
      <c r="A182" t="s">
        <v>1698</v>
      </c>
      <c r="B182" s="6">
        <v>-0.612124917872649</v>
      </c>
      <c r="C182" s="7">
        <v>3.4541340196836398E-2</v>
      </c>
    </row>
    <row r="183" spans="1:3" x14ac:dyDescent="0.5">
      <c r="A183" t="s">
        <v>1699</v>
      </c>
      <c r="B183" s="6">
        <v>-0.61155997237081205</v>
      </c>
      <c r="C183" s="7">
        <v>2.8179344372187901E-2</v>
      </c>
    </row>
    <row r="184" spans="1:3" x14ac:dyDescent="0.5">
      <c r="A184" t="s">
        <v>1700</v>
      </c>
      <c r="B184" s="6">
        <v>-0.61095603377666197</v>
      </c>
      <c r="C184" s="7">
        <v>3.03473667542546E-2</v>
      </c>
    </row>
    <row r="185" spans="1:3" x14ac:dyDescent="0.5">
      <c r="A185" t="s">
        <v>1701</v>
      </c>
      <c r="B185" s="6">
        <v>-0.60781291427951101</v>
      </c>
      <c r="C185" s="7">
        <v>4.5425359709010502E-2</v>
      </c>
    </row>
    <row r="186" spans="1:3" x14ac:dyDescent="0.5">
      <c r="A186" t="s">
        <v>1702</v>
      </c>
      <c r="B186" s="6">
        <v>-0.60726034277875396</v>
      </c>
      <c r="C186" s="7">
        <v>2.3299174235297801E-2</v>
      </c>
    </row>
    <row r="187" spans="1:3" x14ac:dyDescent="0.5">
      <c r="A187" t="s">
        <v>1703</v>
      </c>
      <c r="B187" s="6">
        <v>-0.60543353692092905</v>
      </c>
      <c r="C187" s="7">
        <v>2.6745373688124501E-2</v>
      </c>
    </row>
    <row r="188" spans="1:3" x14ac:dyDescent="0.5">
      <c r="A188" t="s">
        <v>1704</v>
      </c>
      <c r="B188" s="6">
        <v>-0.60415683013022903</v>
      </c>
      <c r="C188" s="7">
        <v>6.4843031078909699E-3</v>
      </c>
    </row>
    <row r="189" spans="1:3" x14ac:dyDescent="0.5">
      <c r="A189" t="s">
        <v>1705</v>
      </c>
      <c r="B189" s="6">
        <v>-0.60406178775590202</v>
      </c>
      <c r="C189" s="20">
        <v>3.97110522094427E-7</v>
      </c>
    </row>
    <row r="190" spans="1:3" x14ac:dyDescent="0.5">
      <c r="A190" t="s">
        <v>1706</v>
      </c>
      <c r="B190" s="6">
        <v>-0.60359519834880904</v>
      </c>
      <c r="C190" s="7">
        <v>2.6098289526344E-2</v>
      </c>
    </row>
    <row r="191" spans="1:3" x14ac:dyDescent="0.5">
      <c r="A191" t="s">
        <v>1019</v>
      </c>
      <c r="B191" s="6">
        <v>-0.59411944659924998</v>
      </c>
      <c r="C191" s="7">
        <v>2.92667356845931E-2</v>
      </c>
    </row>
    <row r="192" spans="1:3" x14ac:dyDescent="0.5">
      <c r="A192" t="s">
        <v>1707</v>
      </c>
      <c r="B192" s="6">
        <v>-0.58866564329150395</v>
      </c>
      <c r="C192" s="7">
        <v>3.04364591610994E-2</v>
      </c>
    </row>
    <row r="193" spans="1:3" x14ac:dyDescent="0.5">
      <c r="A193" t="s">
        <v>1708</v>
      </c>
      <c r="B193" s="6">
        <v>-0.58692095014824897</v>
      </c>
      <c r="C193" s="7">
        <v>4.9161463669480501E-2</v>
      </c>
    </row>
    <row r="194" spans="1:3" x14ac:dyDescent="0.5">
      <c r="A194" t="s">
        <v>1709</v>
      </c>
      <c r="B194" s="6">
        <v>-0.58656575794591803</v>
      </c>
      <c r="C194" s="7">
        <v>4.4321758554627402E-2</v>
      </c>
    </row>
    <row r="195" spans="1:3" x14ac:dyDescent="0.5">
      <c r="A195" t="s">
        <v>1710</v>
      </c>
      <c r="B195" s="6">
        <v>-0.58548416936817105</v>
      </c>
      <c r="C195" s="7">
        <v>2.8179344372187901E-2</v>
      </c>
    </row>
    <row r="196" spans="1:3" x14ac:dyDescent="0.5">
      <c r="A196" t="s">
        <v>1711</v>
      </c>
      <c r="B196" s="6">
        <v>0.58614550406325905</v>
      </c>
      <c r="C196" s="7">
        <v>2.0602559721986501E-3</v>
      </c>
    </row>
    <row r="197" spans="1:3" x14ac:dyDescent="0.5">
      <c r="A197" t="s">
        <v>1712</v>
      </c>
      <c r="B197" s="6">
        <v>0.58735229784818999</v>
      </c>
      <c r="C197" s="20">
        <v>4.8203124537333499E-12</v>
      </c>
    </row>
    <row r="198" spans="1:3" x14ac:dyDescent="0.5">
      <c r="A198" t="s">
        <v>1713</v>
      </c>
      <c r="B198" s="6">
        <v>0.58950065366964699</v>
      </c>
      <c r="C198" s="20">
        <v>6.22086294347308E-12</v>
      </c>
    </row>
    <row r="199" spans="1:3" x14ac:dyDescent="0.5">
      <c r="A199" t="s">
        <v>1714</v>
      </c>
      <c r="B199" s="6">
        <v>0.59120977083142401</v>
      </c>
      <c r="C199" s="7">
        <v>1.2888731969875201E-3</v>
      </c>
    </row>
    <row r="200" spans="1:3" x14ac:dyDescent="0.5">
      <c r="A200" t="s">
        <v>961</v>
      </c>
      <c r="B200" s="6">
        <v>0.59331688054651099</v>
      </c>
      <c r="C200" s="20">
        <v>6.2325177673966698E-11</v>
      </c>
    </row>
    <row r="201" spans="1:3" x14ac:dyDescent="0.5">
      <c r="A201" t="s">
        <v>1715</v>
      </c>
      <c r="B201" s="6">
        <v>0.59339940791965595</v>
      </c>
      <c r="C201" s="7">
        <v>1.3574374528990899E-4</v>
      </c>
    </row>
    <row r="202" spans="1:3" x14ac:dyDescent="0.5">
      <c r="A202" t="s">
        <v>1716</v>
      </c>
      <c r="B202" s="6">
        <v>0.59970725012043902</v>
      </c>
      <c r="C202" s="20">
        <v>8.5484016732439903E-8</v>
      </c>
    </row>
    <row r="203" spans="1:3" x14ac:dyDescent="0.5">
      <c r="A203" t="s">
        <v>1717</v>
      </c>
      <c r="B203" s="6">
        <v>0.599761414983632</v>
      </c>
      <c r="C203" s="7">
        <v>2.0069257130433501E-2</v>
      </c>
    </row>
    <row r="204" spans="1:3" x14ac:dyDescent="0.5">
      <c r="A204" t="s">
        <v>1718</v>
      </c>
      <c r="B204" s="6">
        <v>0.60045047906598203</v>
      </c>
      <c r="C204" s="7">
        <v>2.3817606266070799E-4</v>
      </c>
    </row>
    <row r="205" spans="1:3" x14ac:dyDescent="0.5">
      <c r="A205" t="s">
        <v>1719</v>
      </c>
      <c r="B205" s="6">
        <v>0.60177654712048501</v>
      </c>
      <c r="C205" s="7">
        <v>3.6163122258771698E-4</v>
      </c>
    </row>
    <row r="206" spans="1:3" x14ac:dyDescent="0.5">
      <c r="A206" t="s">
        <v>1720</v>
      </c>
      <c r="B206" s="6">
        <v>0.60635511782386797</v>
      </c>
      <c r="C206" s="7">
        <v>1.1486728966516299E-2</v>
      </c>
    </row>
    <row r="207" spans="1:3" x14ac:dyDescent="0.5">
      <c r="A207" t="s">
        <v>1721</v>
      </c>
      <c r="B207" s="6">
        <v>0.60999261746851496</v>
      </c>
      <c r="C207" s="20">
        <v>2.6728066712872601E-8</v>
      </c>
    </row>
    <row r="208" spans="1:3" x14ac:dyDescent="0.5">
      <c r="A208" t="s">
        <v>1722</v>
      </c>
      <c r="B208" s="6">
        <v>0.61120477644647297</v>
      </c>
      <c r="C208" s="7">
        <v>2.0197667082170301E-2</v>
      </c>
    </row>
    <row r="209" spans="1:3" x14ac:dyDescent="0.5">
      <c r="A209" t="s">
        <v>1373</v>
      </c>
      <c r="B209" s="6">
        <v>0.61188285689041799</v>
      </c>
      <c r="C209" s="7">
        <v>1.5869377379229999E-3</v>
      </c>
    </row>
    <row r="210" spans="1:3" x14ac:dyDescent="0.5">
      <c r="A210" t="s">
        <v>1723</v>
      </c>
      <c r="B210" s="6">
        <v>0.61727277622395205</v>
      </c>
      <c r="C210" s="20">
        <v>2.9307308025057598E-11</v>
      </c>
    </row>
    <row r="211" spans="1:3" x14ac:dyDescent="0.5">
      <c r="A211" t="s">
        <v>1724</v>
      </c>
      <c r="B211" s="6">
        <v>0.61818823017713198</v>
      </c>
      <c r="C211" s="7">
        <v>2.7251627052168801E-2</v>
      </c>
    </row>
    <row r="212" spans="1:3" x14ac:dyDescent="0.5">
      <c r="A212" t="s">
        <v>1725</v>
      </c>
      <c r="B212" s="6">
        <v>0.62017959397141997</v>
      </c>
      <c r="C212" s="20">
        <v>7.0411108398551502E-11</v>
      </c>
    </row>
    <row r="213" spans="1:3" x14ac:dyDescent="0.5">
      <c r="A213" t="s">
        <v>861</v>
      </c>
      <c r="B213" s="6">
        <v>0.62343709465654895</v>
      </c>
      <c r="C213" s="7">
        <v>1.9934705318982299E-2</v>
      </c>
    </row>
    <row r="214" spans="1:3" x14ac:dyDescent="0.5">
      <c r="A214" t="s">
        <v>1726</v>
      </c>
      <c r="B214" s="6">
        <v>0.62507914554932298</v>
      </c>
      <c r="C214" s="20">
        <v>5.4926943710335099E-9</v>
      </c>
    </row>
    <row r="215" spans="1:3" x14ac:dyDescent="0.5">
      <c r="A215" t="s">
        <v>1498</v>
      </c>
      <c r="B215" s="6">
        <v>0.63645411080807301</v>
      </c>
      <c r="C215" s="7">
        <v>6.8833777604138096E-3</v>
      </c>
    </row>
    <row r="216" spans="1:3" x14ac:dyDescent="0.5">
      <c r="A216" t="s">
        <v>1727</v>
      </c>
      <c r="B216" s="6">
        <v>0.63808730352604204</v>
      </c>
      <c r="C216" s="20">
        <v>1.5086791056239199E-10</v>
      </c>
    </row>
    <row r="217" spans="1:3" x14ac:dyDescent="0.5">
      <c r="A217" t="s">
        <v>1728</v>
      </c>
      <c r="B217" s="6">
        <v>0.63840248144009304</v>
      </c>
      <c r="C217" s="20">
        <v>1.2789535254689299E-7</v>
      </c>
    </row>
    <row r="218" spans="1:3" x14ac:dyDescent="0.5">
      <c r="A218" t="s">
        <v>1729</v>
      </c>
      <c r="B218" s="6">
        <v>0.64181204330186603</v>
      </c>
      <c r="C218" s="20">
        <v>1.31232394082128E-14</v>
      </c>
    </row>
    <row r="219" spans="1:3" x14ac:dyDescent="0.5">
      <c r="A219" t="s">
        <v>1730</v>
      </c>
      <c r="B219" s="6">
        <v>0.64277997001273601</v>
      </c>
      <c r="C219" s="20">
        <v>3.2733068854416499E-13</v>
      </c>
    </row>
    <row r="220" spans="1:3" x14ac:dyDescent="0.5">
      <c r="A220" t="s">
        <v>1731</v>
      </c>
      <c r="B220" s="6">
        <v>0.64417552836679104</v>
      </c>
      <c r="C220" s="20">
        <v>4.5022225800602002E-9</v>
      </c>
    </row>
    <row r="221" spans="1:3" x14ac:dyDescent="0.5">
      <c r="A221" t="s">
        <v>1732</v>
      </c>
      <c r="B221" s="6">
        <v>0.64539843671576802</v>
      </c>
      <c r="C221" s="7">
        <v>5.1859023434342995E-4</v>
      </c>
    </row>
    <row r="222" spans="1:3" x14ac:dyDescent="0.5">
      <c r="A222" t="s">
        <v>1116</v>
      </c>
      <c r="B222" s="6">
        <v>0.64851966556872798</v>
      </c>
      <c r="C222" s="7">
        <v>1.39297484335109E-2</v>
      </c>
    </row>
    <row r="223" spans="1:3" x14ac:dyDescent="0.5">
      <c r="A223" t="s">
        <v>1733</v>
      </c>
      <c r="B223" s="6">
        <v>0.65155432225698795</v>
      </c>
      <c r="C223" s="20">
        <v>6.56755434576248E-18</v>
      </c>
    </row>
    <row r="224" spans="1:3" x14ac:dyDescent="0.5">
      <c r="A224" t="s">
        <v>1734</v>
      </c>
      <c r="B224" s="6">
        <v>0.65480412488210504</v>
      </c>
      <c r="C224" s="20">
        <v>9.6056553942369299E-13</v>
      </c>
    </row>
    <row r="225" spans="1:3" x14ac:dyDescent="0.5">
      <c r="A225" t="s">
        <v>1735</v>
      </c>
      <c r="B225" s="6">
        <v>0.65591503587107602</v>
      </c>
      <c r="C225" s="7">
        <v>7.1612865215068804E-3</v>
      </c>
    </row>
    <row r="226" spans="1:3" x14ac:dyDescent="0.5">
      <c r="A226" t="s">
        <v>1736</v>
      </c>
      <c r="B226" s="6">
        <v>0.65636747012505103</v>
      </c>
      <c r="C226" s="20">
        <v>2.23521625127385E-16</v>
      </c>
    </row>
    <row r="227" spans="1:3" x14ac:dyDescent="0.5">
      <c r="A227" t="s">
        <v>1737</v>
      </c>
      <c r="B227" s="6">
        <v>0.65846447002272002</v>
      </c>
      <c r="C227" s="20">
        <v>1.6427137299978899E-18</v>
      </c>
    </row>
    <row r="228" spans="1:3" x14ac:dyDescent="0.5">
      <c r="A228" t="s">
        <v>1738</v>
      </c>
      <c r="B228" s="6">
        <v>0.65957446206947401</v>
      </c>
      <c r="C228" s="7">
        <v>1.0334765106393799E-2</v>
      </c>
    </row>
    <row r="229" spans="1:3" x14ac:dyDescent="0.5">
      <c r="A229" t="s">
        <v>1739</v>
      </c>
      <c r="B229" s="6">
        <v>0.66021585312287101</v>
      </c>
      <c r="C229" s="7">
        <v>1.1681279204274701E-2</v>
      </c>
    </row>
    <row r="230" spans="1:3" x14ac:dyDescent="0.5">
      <c r="A230" t="s">
        <v>1740</v>
      </c>
      <c r="B230" s="6">
        <v>0.66330086667068699</v>
      </c>
      <c r="C230" s="20">
        <v>3.7358043710356899E-6</v>
      </c>
    </row>
    <row r="231" spans="1:3" x14ac:dyDescent="0.5">
      <c r="A231" t="s">
        <v>1051</v>
      </c>
      <c r="B231" s="6">
        <v>0.66414436925525</v>
      </c>
      <c r="C231" s="20">
        <v>5.1779985786039804E-19</v>
      </c>
    </row>
    <row r="232" spans="1:3" x14ac:dyDescent="0.5">
      <c r="A232" t="s">
        <v>1741</v>
      </c>
      <c r="B232" s="6">
        <v>0.67101618433367705</v>
      </c>
      <c r="C232" s="20">
        <v>8.2753056342107502E-20</v>
      </c>
    </row>
    <row r="233" spans="1:3" x14ac:dyDescent="0.5">
      <c r="A233" t="s">
        <v>1742</v>
      </c>
      <c r="B233" s="6">
        <v>0.67134548213614098</v>
      </c>
      <c r="C233" s="7">
        <v>4.2251002291896197E-2</v>
      </c>
    </row>
    <row r="234" spans="1:3" x14ac:dyDescent="0.5">
      <c r="A234" t="s">
        <v>1522</v>
      </c>
      <c r="B234" s="6">
        <v>0.67261045872406899</v>
      </c>
      <c r="C234" s="7">
        <v>1.5205031582296901E-2</v>
      </c>
    </row>
    <row r="235" spans="1:3" x14ac:dyDescent="0.5">
      <c r="A235" t="s">
        <v>1743</v>
      </c>
      <c r="B235" s="6">
        <v>0.67323622596131405</v>
      </c>
      <c r="C235" s="20">
        <v>1.15384970150084E-5</v>
      </c>
    </row>
    <row r="236" spans="1:3" x14ac:dyDescent="0.5">
      <c r="A236" t="s">
        <v>1467</v>
      </c>
      <c r="B236" s="6">
        <v>0.67716905648449299</v>
      </c>
      <c r="C236" s="7">
        <v>4.2810727678022999E-2</v>
      </c>
    </row>
    <row r="237" spans="1:3" x14ac:dyDescent="0.5">
      <c r="A237" t="s">
        <v>1744</v>
      </c>
      <c r="B237" s="6">
        <v>0.67868155798361596</v>
      </c>
      <c r="C237" s="7">
        <v>6.12531148018596E-3</v>
      </c>
    </row>
    <row r="238" spans="1:3" x14ac:dyDescent="0.5">
      <c r="A238" t="s">
        <v>1171</v>
      </c>
      <c r="B238" s="6">
        <v>0.681408342648822</v>
      </c>
      <c r="C238" s="7">
        <v>7.8673861279759299E-4</v>
      </c>
    </row>
    <row r="239" spans="1:3" x14ac:dyDescent="0.5">
      <c r="A239" t="s">
        <v>1745</v>
      </c>
      <c r="B239" s="6">
        <v>0.68269311260366194</v>
      </c>
      <c r="C239" s="7">
        <v>4.5425359709010502E-2</v>
      </c>
    </row>
    <row r="240" spans="1:3" x14ac:dyDescent="0.5">
      <c r="A240" t="s">
        <v>1746</v>
      </c>
      <c r="B240" s="6">
        <v>0.68371104239860803</v>
      </c>
      <c r="C240" s="20">
        <v>1.70195098521927E-14</v>
      </c>
    </row>
    <row r="241" spans="1:3" x14ac:dyDescent="0.5">
      <c r="A241" t="s">
        <v>1747</v>
      </c>
      <c r="B241" s="6">
        <v>0.68516824753976102</v>
      </c>
      <c r="C241" s="20">
        <v>4.8301938404686703E-14</v>
      </c>
    </row>
    <row r="242" spans="1:3" x14ac:dyDescent="0.5">
      <c r="A242" t="s">
        <v>1748</v>
      </c>
      <c r="B242" s="6">
        <v>0.68637479090860398</v>
      </c>
      <c r="C242" s="20">
        <v>1.04079096116208E-15</v>
      </c>
    </row>
    <row r="243" spans="1:3" x14ac:dyDescent="0.5">
      <c r="A243" t="s">
        <v>1749</v>
      </c>
      <c r="B243" s="6">
        <v>0.68652062724122698</v>
      </c>
      <c r="C243" s="7">
        <v>1.06660267701973E-2</v>
      </c>
    </row>
    <row r="244" spans="1:3" x14ac:dyDescent="0.5">
      <c r="A244" t="s">
        <v>1096</v>
      </c>
      <c r="B244" s="6">
        <v>0.68711514941341401</v>
      </c>
      <c r="C244" s="7">
        <v>2.8815596902404997E-4</v>
      </c>
    </row>
    <row r="245" spans="1:3" x14ac:dyDescent="0.5">
      <c r="A245" t="s">
        <v>1750</v>
      </c>
      <c r="B245" s="6">
        <v>0.68766120955154797</v>
      </c>
      <c r="C245" s="20">
        <v>2.5604140641922099E-12</v>
      </c>
    </row>
    <row r="246" spans="1:3" x14ac:dyDescent="0.5">
      <c r="A246" t="s">
        <v>1751</v>
      </c>
      <c r="B246" s="6">
        <v>0.68794609469910895</v>
      </c>
      <c r="C246" s="20">
        <v>5.7981647077713697E-8</v>
      </c>
    </row>
    <row r="247" spans="1:3" x14ac:dyDescent="0.5">
      <c r="A247" t="s">
        <v>1752</v>
      </c>
      <c r="B247" s="6">
        <v>0.692995820306891</v>
      </c>
      <c r="C247" s="7">
        <v>1.04321349736268E-2</v>
      </c>
    </row>
    <row r="248" spans="1:3" x14ac:dyDescent="0.5">
      <c r="A248" t="s">
        <v>1753</v>
      </c>
      <c r="B248" s="6">
        <v>0.69667474388490003</v>
      </c>
      <c r="C248" s="20">
        <v>7.2532951711124896E-11</v>
      </c>
    </row>
    <row r="249" spans="1:3" x14ac:dyDescent="0.5">
      <c r="A249" t="s">
        <v>1754</v>
      </c>
      <c r="B249" s="6">
        <v>0.69737770960404399</v>
      </c>
      <c r="C249" s="20">
        <v>3.5110436375027999E-7</v>
      </c>
    </row>
    <row r="250" spans="1:3" x14ac:dyDescent="0.5">
      <c r="A250" t="s">
        <v>1755</v>
      </c>
      <c r="B250" s="6">
        <v>0.69852973917811301</v>
      </c>
      <c r="C250" s="7">
        <v>2.6980202230557401E-2</v>
      </c>
    </row>
    <row r="251" spans="1:3" x14ac:dyDescent="0.5">
      <c r="A251" t="s">
        <v>990</v>
      </c>
      <c r="B251" s="6">
        <v>0.69867920523354998</v>
      </c>
      <c r="C251" s="7">
        <v>3.8705762593778198E-2</v>
      </c>
    </row>
    <row r="252" spans="1:3" x14ac:dyDescent="0.5">
      <c r="A252" t="s">
        <v>1756</v>
      </c>
      <c r="B252" s="6">
        <v>0.69886850506461795</v>
      </c>
      <c r="C252" s="7">
        <v>7.4396236828570795E-4</v>
      </c>
    </row>
    <row r="253" spans="1:3" x14ac:dyDescent="0.5">
      <c r="A253" t="s">
        <v>908</v>
      </c>
      <c r="B253" s="6">
        <v>0.69974867685208397</v>
      </c>
      <c r="C253" s="7">
        <v>2.43073441814032E-2</v>
      </c>
    </row>
    <row r="254" spans="1:3" x14ac:dyDescent="0.5">
      <c r="A254" t="s">
        <v>1757</v>
      </c>
      <c r="B254" s="6">
        <v>0.70020312160009701</v>
      </c>
      <c r="C254" s="7">
        <v>8.6720482219315304E-3</v>
      </c>
    </row>
    <row r="255" spans="1:3" x14ac:dyDescent="0.5">
      <c r="A255" t="s">
        <v>1758</v>
      </c>
      <c r="B255" s="6">
        <v>0.70020808783230704</v>
      </c>
      <c r="C255" s="20">
        <v>3.7980227998824701E-18</v>
      </c>
    </row>
    <row r="256" spans="1:3" x14ac:dyDescent="0.5">
      <c r="A256" t="s">
        <v>1759</v>
      </c>
      <c r="B256" s="6">
        <v>0.70527802016237795</v>
      </c>
      <c r="C256" s="20">
        <v>2.12861794844871E-22</v>
      </c>
    </row>
    <row r="257" spans="1:3" x14ac:dyDescent="0.5">
      <c r="A257" t="s">
        <v>1760</v>
      </c>
      <c r="B257" s="6">
        <v>0.70664449162646203</v>
      </c>
      <c r="C257" s="7">
        <v>9.0382923951992308E-3</v>
      </c>
    </row>
    <row r="258" spans="1:3" x14ac:dyDescent="0.5">
      <c r="A258" t="s">
        <v>910</v>
      </c>
      <c r="B258" s="6">
        <v>0.70675565855023603</v>
      </c>
      <c r="C258" s="7">
        <v>9.0382923951992308E-3</v>
      </c>
    </row>
    <row r="259" spans="1:3" x14ac:dyDescent="0.5">
      <c r="A259" t="s">
        <v>1761</v>
      </c>
      <c r="B259" s="6">
        <v>0.70725892417912495</v>
      </c>
      <c r="C259" s="7">
        <v>1.97353123596135E-3</v>
      </c>
    </row>
    <row r="260" spans="1:3" x14ac:dyDescent="0.5">
      <c r="A260" t="s">
        <v>1762</v>
      </c>
      <c r="B260" s="6">
        <v>0.708120228289285</v>
      </c>
      <c r="C260" s="7">
        <v>3.4541340196836398E-2</v>
      </c>
    </row>
    <row r="261" spans="1:3" x14ac:dyDescent="0.5">
      <c r="A261" t="s">
        <v>1763</v>
      </c>
      <c r="B261" s="6">
        <v>0.71296285025817197</v>
      </c>
      <c r="C261" s="20">
        <v>8.4839231192462902E-15</v>
      </c>
    </row>
    <row r="262" spans="1:3" x14ac:dyDescent="0.5">
      <c r="A262" t="s">
        <v>1482</v>
      </c>
      <c r="B262" s="6">
        <v>0.71559600476030905</v>
      </c>
      <c r="C262" s="7">
        <v>1.4326580014795999E-3</v>
      </c>
    </row>
    <row r="263" spans="1:3" x14ac:dyDescent="0.5">
      <c r="A263" t="s">
        <v>1764</v>
      </c>
      <c r="B263" s="6">
        <v>0.71702344736136403</v>
      </c>
      <c r="C263" s="20">
        <v>2.57592389978728E-6</v>
      </c>
    </row>
    <row r="264" spans="1:3" x14ac:dyDescent="0.5">
      <c r="A264" t="s">
        <v>1765</v>
      </c>
      <c r="B264" s="6">
        <v>0.71903091591775103</v>
      </c>
      <c r="C264" s="20">
        <v>6.7451925893822E-7</v>
      </c>
    </row>
    <row r="265" spans="1:3" x14ac:dyDescent="0.5">
      <c r="A265" t="s">
        <v>1766</v>
      </c>
      <c r="B265" s="6">
        <v>0.71907500753856601</v>
      </c>
      <c r="C265" s="7">
        <v>4.1651431000185798E-2</v>
      </c>
    </row>
    <row r="266" spans="1:3" x14ac:dyDescent="0.5">
      <c r="A266" t="s">
        <v>1767</v>
      </c>
      <c r="B266" s="6">
        <v>0.72707505474710299</v>
      </c>
      <c r="C266" s="20">
        <v>5.4842404528505001E-5</v>
      </c>
    </row>
    <row r="267" spans="1:3" x14ac:dyDescent="0.5">
      <c r="A267" t="s">
        <v>1768</v>
      </c>
      <c r="B267" s="6">
        <v>0.73580235867140098</v>
      </c>
      <c r="C267" s="20">
        <v>4.0887607819995498E-19</v>
      </c>
    </row>
    <row r="268" spans="1:3" x14ac:dyDescent="0.5">
      <c r="A268" t="s">
        <v>954</v>
      </c>
      <c r="B268" s="6">
        <v>0.73740800335393697</v>
      </c>
      <c r="C268" s="7">
        <v>2.0248985543270502E-3</v>
      </c>
    </row>
    <row r="269" spans="1:3" x14ac:dyDescent="0.5">
      <c r="A269" t="s">
        <v>1769</v>
      </c>
      <c r="B269" s="6">
        <v>0.74059557431048795</v>
      </c>
      <c r="C269" s="20">
        <v>8.6165684892728499E-14</v>
      </c>
    </row>
    <row r="270" spans="1:3" x14ac:dyDescent="0.5">
      <c r="A270" t="s">
        <v>1770</v>
      </c>
      <c r="B270" s="6">
        <v>0.74434194461519998</v>
      </c>
      <c r="C270" s="7">
        <v>4.8897562320693701E-3</v>
      </c>
    </row>
    <row r="271" spans="1:3" x14ac:dyDescent="0.5">
      <c r="A271" t="s">
        <v>1771</v>
      </c>
      <c r="B271" s="6">
        <v>0.74565280663272604</v>
      </c>
      <c r="C271" s="7">
        <v>3.1803900289978197E-2</v>
      </c>
    </row>
    <row r="272" spans="1:3" x14ac:dyDescent="0.5">
      <c r="A272" t="s">
        <v>1772</v>
      </c>
      <c r="B272" s="6">
        <v>0.74853531268854601</v>
      </c>
      <c r="C272" s="20">
        <v>9.0771589096136796E-5</v>
      </c>
    </row>
    <row r="273" spans="1:3" x14ac:dyDescent="0.5">
      <c r="A273" t="s">
        <v>1773</v>
      </c>
      <c r="B273" s="6">
        <v>0.75122942109877899</v>
      </c>
      <c r="C273" s="7">
        <v>3.9418138433574097E-3</v>
      </c>
    </row>
    <row r="274" spans="1:3" x14ac:dyDescent="0.5">
      <c r="A274" t="s">
        <v>1774</v>
      </c>
      <c r="B274" s="6">
        <v>0.751977488089978</v>
      </c>
      <c r="C274" s="7">
        <v>2.66975977028567E-2</v>
      </c>
    </row>
    <row r="275" spans="1:3" x14ac:dyDescent="0.5">
      <c r="A275" t="s">
        <v>1080</v>
      </c>
      <c r="B275" s="6">
        <v>0.75509841655083998</v>
      </c>
      <c r="C275" s="7">
        <v>6.5845552997520398E-3</v>
      </c>
    </row>
    <row r="276" spans="1:3" x14ac:dyDescent="0.5">
      <c r="A276" t="s">
        <v>1251</v>
      </c>
      <c r="B276" s="6">
        <v>0.75593546746366802</v>
      </c>
      <c r="C276" s="20">
        <v>5.1049276619915E-14</v>
      </c>
    </row>
    <row r="277" spans="1:3" x14ac:dyDescent="0.5">
      <c r="A277" t="s">
        <v>1775</v>
      </c>
      <c r="B277" s="6">
        <v>0.75660947853615801</v>
      </c>
      <c r="C277" s="20">
        <v>2.9794171981385999E-12</v>
      </c>
    </row>
    <row r="278" spans="1:3" x14ac:dyDescent="0.5">
      <c r="A278" t="s">
        <v>897</v>
      </c>
      <c r="B278" s="6">
        <v>0.75704939493990497</v>
      </c>
      <c r="C278" s="7">
        <v>3.6915072556975501E-2</v>
      </c>
    </row>
    <row r="279" spans="1:3" x14ac:dyDescent="0.5">
      <c r="A279" t="s">
        <v>819</v>
      </c>
      <c r="B279" s="6">
        <v>0.757350652090786</v>
      </c>
      <c r="C279" s="7">
        <v>5.9740477076169196E-3</v>
      </c>
    </row>
    <row r="280" spans="1:3" x14ac:dyDescent="0.5">
      <c r="A280" t="s">
        <v>1776</v>
      </c>
      <c r="B280" s="6">
        <v>0.76108002285827103</v>
      </c>
      <c r="C280" s="7">
        <v>9.6221177685072608E-3</v>
      </c>
    </row>
    <row r="281" spans="1:3" x14ac:dyDescent="0.5">
      <c r="A281" t="s">
        <v>1104</v>
      </c>
      <c r="B281" s="6">
        <v>0.76270772981287704</v>
      </c>
      <c r="C281" s="7">
        <v>1.1494428707105001E-2</v>
      </c>
    </row>
    <row r="282" spans="1:3" x14ac:dyDescent="0.5">
      <c r="A282" t="s">
        <v>1777</v>
      </c>
      <c r="B282" s="6">
        <v>0.76345301867065796</v>
      </c>
      <c r="C282" s="7">
        <v>2.8624253427578801E-2</v>
      </c>
    </row>
    <row r="283" spans="1:3" x14ac:dyDescent="0.5">
      <c r="A283" t="s">
        <v>948</v>
      </c>
      <c r="B283" s="6">
        <v>0.76655776435598899</v>
      </c>
      <c r="C283" s="7">
        <v>1.84179321926792E-2</v>
      </c>
    </row>
    <row r="284" spans="1:3" x14ac:dyDescent="0.5">
      <c r="A284" t="s">
        <v>1778</v>
      </c>
      <c r="B284" s="6">
        <v>0.76734269694995205</v>
      </c>
      <c r="C284" s="20">
        <v>7.8338000761410294E-6</v>
      </c>
    </row>
    <row r="285" spans="1:3" x14ac:dyDescent="0.5">
      <c r="A285" t="s">
        <v>1779</v>
      </c>
      <c r="B285" s="6">
        <v>0.76740443213522103</v>
      </c>
      <c r="C285" s="20">
        <v>3.9847684297089798E-13</v>
      </c>
    </row>
    <row r="286" spans="1:3" x14ac:dyDescent="0.5">
      <c r="A286" t="s">
        <v>1780</v>
      </c>
      <c r="B286" s="6">
        <v>0.768487574691611</v>
      </c>
      <c r="C286" s="20">
        <v>2.2088230714433802E-27</v>
      </c>
    </row>
    <row r="287" spans="1:3" x14ac:dyDescent="0.5">
      <c r="A287" t="s">
        <v>1781</v>
      </c>
      <c r="B287" s="6">
        <v>0.76997634373078905</v>
      </c>
      <c r="C287" s="7">
        <v>1.84179321926792E-2</v>
      </c>
    </row>
    <row r="288" spans="1:3" x14ac:dyDescent="0.5">
      <c r="A288" t="s">
        <v>1782</v>
      </c>
      <c r="B288" s="6">
        <v>0.77115990920849997</v>
      </c>
      <c r="C288" s="20">
        <v>5.7981647077713697E-8</v>
      </c>
    </row>
    <row r="289" spans="1:3" x14ac:dyDescent="0.5">
      <c r="A289" t="s">
        <v>1783</v>
      </c>
      <c r="B289" s="6">
        <v>0.77158094013678002</v>
      </c>
      <c r="C289" s="20">
        <v>7.0838182878765398E-15</v>
      </c>
    </row>
    <row r="290" spans="1:3" x14ac:dyDescent="0.5">
      <c r="A290" t="s">
        <v>1784</v>
      </c>
      <c r="B290" s="6">
        <v>0.77800103904970397</v>
      </c>
      <c r="C290" s="20">
        <v>4.2892040650103297E-9</v>
      </c>
    </row>
    <row r="291" spans="1:3" x14ac:dyDescent="0.5">
      <c r="A291" t="s">
        <v>1785</v>
      </c>
      <c r="B291" s="6">
        <v>0.77992661389513296</v>
      </c>
      <c r="C291" s="7">
        <v>1.57414828062581E-2</v>
      </c>
    </row>
    <row r="292" spans="1:3" x14ac:dyDescent="0.5">
      <c r="A292" t="s">
        <v>1786</v>
      </c>
      <c r="B292" s="6">
        <v>0.784767626199529</v>
      </c>
      <c r="C292" s="7">
        <v>4.4713228597734699E-4</v>
      </c>
    </row>
    <row r="293" spans="1:3" x14ac:dyDescent="0.5">
      <c r="A293" t="s">
        <v>1787</v>
      </c>
      <c r="B293" s="6">
        <v>0.78684664017071004</v>
      </c>
      <c r="C293" s="20">
        <v>8.6165684892728499E-14</v>
      </c>
    </row>
    <row r="294" spans="1:3" x14ac:dyDescent="0.5">
      <c r="A294" t="s">
        <v>1788</v>
      </c>
      <c r="B294" s="6">
        <v>0.78929286409558297</v>
      </c>
      <c r="C294" s="20">
        <v>7.5001671765708197E-19</v>
      </c>
    </row>
    <row r="295" spans="1:3" x14ac:dyDescent="0.5">
      <c r="A295" t="s">
        <v>800</v>
      </c>
      <c r="B295" s="6">
        <v>0.79411765446506799</v>
      </c>
      <c r="C295" s="7">
        <v>1.84179321926792E-2</v>
      </c>
    </row>
    <row r="296" spans="1:3" x14ac:dyDescent="0.5">
      <c r="A296" t="s">
        <v>1789</v>
      </c>
      <c r="B296" s="6">
        <v>0.79418920720893205</v>
      </c>
      <c r="C296" s="20">
        <v>9.093428402725459E-16</v>
      </c>
    </row>
    <row r="297" spans="1:3" x14ac:dyDescent="0.5">
      <c r="A297" t="s">
        <v>1790</v>
      </c>
      <c r="B297" s="6">
        <v>0.79507013430851803</v>
      </c>
      <c r="C297" s="20">
        <v>1.6834772576755499E-6</v>
      </c>
    </row>
    <row r="298" spans="1:3" x14ac:dyDescent="0.5">
      <c r="A298" t="s">
        <v>1791</v>
      </c>
      <c r="B298" s="6">
        <v>0.79553575919581199</v>
      </c>
      <c r="C298" s="20">
        <v>2.5181245115232601E-11</v>
      </c>
    </row>
    <row r="299" spans="1:3" x14ac:dyDescent="0.5">
      <c r="A299" t="s">
        <v>1792</v>
      </c>
      <c r="B299" s="6">
        <v>0.79800247477210595</v>
      </c>
      <c r="C299" s="20">
        <v>5.1779985786039804E-19</v>
      </c>
    </row>
    <row r="300" spans="1:3" x14ac:dyDescent="0.5">
      <c r="A300" t="s">
        <v>1793</v>
      </c>
      <c r="B300" s="6">
        <v>0.79921136281371497</v>
      </c>
      <c r="C300" s="20">
        <v>1.9629004979412901E-20</v>
      </c>
    </row>
    <row r="301" spans="1:3" x14ac:dyDescent="0.5">
      <c r="A301" t="s">
        <v>1175</v>
      </c>
      <c r="B301" s="6">
        <v>0.79979589359717895</v>
      </c>
      <c r="C301" s="7">
        <v>1.1483533392184501E-2</v>
      </c>
    </row>
    <row r="302" spans="1:3" x14ac:dyDescent="0.5">
      <c r="A302" t="s">
        <v>1794</v>
      </c>
      <c r="B302" s="6">
        <v>0.79985134970630001</v>
      </c>
      <c r="C302" s="7">
        <v>3.5639305421711597E-4</v>
      </c>
    </row>
    <row r="303" spans="1:3" x14ac:dyDescent="0.5">
      <c r="A303" t="s">
        <v>1795</v>
      </c>
      <c r="B303" s="6">
        <v>0.80352180667789197</v>
      </c>
      <c r="C303" s="20">
        <v>3.35273955625896E-19</v>
      </c>
    </row>
    <row r="304" spans="1:3" x14ac:dyDescent="0.5">
      <c r="A304" t="s">
        <v>1241</v>
      </c>
      <c r="B304" s="6">
        <v>0.80448043272515302</v>
      </c>
      <c r="C304" s="7">
        <v>3.26734346757147E-4</v>
      </c>
    </row>
    <row r="305" spans="1:3" x14ac:dyDescent="0.5">
      <c r="A305" t="s">
        <v>1190</v>
      </c>
      <c r="B305" s="6">
        <v>0.80765986262497602</v>
      </c>
      <c r="C305" s="7">
        <v>1.3548817084104001E-4</v>
      </c>
    </row>
    <row r="306" spans="1:3" x14ac:dyDescent="0.5">
      <c r="A306" t="s">
        <v>1379</v>
      </c>
      <c r="B306" s="6">
        <v>0.81515631586339099</v>
      </c>
      <c r="C306" s="20">
        <v>4.4682560116000499E-10</v>
      </c>
    </row>
    <row r="307" spans="1:3" x14ac:dyDescent="0.5">
      <c r="A307" t="s">
        <v>839</v>
      </c>
      <c r="B307" s="6">
        <v>0.81666846327523501</v>
      </c>
      <c r="C307" s="7">
        <v>1.33638618967615E-2</v>
      </c>
    </row>
    <row r="308" spans="1:3" x14ac:dyDescent="0.5">
      <c r="A308" t="s">
        <v>1796</v>
      </c>
      <c r="B308" s="6">
        <v>0.82466880220179495</v>
      </c>
      <c r="C308" s="20">
        <v>4.71509019540329E-24</v>
      </c>
    </row>
    <row r="309" spans="1:3" x14ac:dyDescent="0.5">
      <c r="A309" t="s">
        <v>957</v>
      </c>
      <c r="B309" s="6">
        <v>0.82752195407347995</v>
      </c>
      <c r="C309" s="20">
        <v>5.9966253828672403E-18</v>
      </c>
    </row>
    <row r="310" spans="1:3" x14ac:dyDescent="0.5">
      <c r="A310" t="s">
        <v>1797</v>
      </c>
      <c r="B310" s="6">
        <v>0.82851197266237997</v>
      </c>
      <c r="C310" s="7">
        <v>8.9990686349103403E-3</v>
      </c>
    </row>
    <row r="311" spans="1:3" x14ac:dyDescent="0.5">
      <c r="A311" t="s">
        <v>1798</v>
      </c>
      <c r="B311" s="6">
        <v>0.83503956162566895</v>
      </c>
      <c r="C311" s="20">
        <v>1.28332755042309E-18</v>
      </c>
    </row>
    <row r="312" spans="1:3" x14ac:dyDescent="0.5">
      <c r="A312" t="s">
        <v>1094</v>
      </c>
      <c r="B312" s="6">
        <v>0.84086713116392497</v>
      </c>
      <c r="C312" s="7">
        <v>1.58976065013363E-3</v>
      </c>
    </row>
    <row r="313" spans="1:3" x14ac:dyDescent="0.5">
      <c r="A313" t="s">
        <v>1799</v>
      </c>
      <c r="B313" s="6">
        <v>0.84110842759658</v>
      </c>
      <c r="C313" s="20">
        <v>2.13001647120827E-13</v>
      </c>
    </row>
    <row r="314" spans="1:3" x14ac:dyDescent="0.5">
      <c r="A314" t="s">
        <v>1800</v>
      </c>
      <c r="B314" s="6">
        <v>0.84490216449061295</v>
      </c>
      <c r="C314" s="7">
        <v>1.2726491925793001E-2</v>
      </c>
    </row>
    <row r="315" spans="1:3" x14ac:dyDescent="0.5">
      <c r="A315" t="s">
        <v>1004</v>
      </c>
      <c r="B315" s="6">
        <v>0.84588555547342503</v>
      </c>
      <c r="C315" s="7">
        <v>1.2726491925793001E-2</v>
      </c>
    </row>
    <row r="316" spans="1:3" x14ac:dyDescent="0.5">
      <c r="A316" t="s">
        <v>1801</v>
      </c>
      <c r="B316" s="6">
        <v>0.84633613818291098</v>
      </c>
      <c r="C316" s="20">
        <v>8.5460526841996697E-7</v>
      </c>
    </row>
    <row r="317" spans="1:3" x14ac:dyDescent="0.5">
      <c r="A317" t="s">
        <v>1435</v>
      </c>
      <c r="B317" s="6">
        <v>0.85166667729120304</v>
      </c>
      <c r="C317" s="20">
        <v>4.5267798905266503E-9</v>
      </c>
    </row>
    <row r="318" spans="1:3" x14ac:dyDescent="0.5">
      <c r="A318" t="s">
        <v>1351</v>
      </c>
      <c r="B318" s="6">
        <v>0.85206130714510298</v>
      </c>
      <c r="C318" s="20">
        <v>3.4838453768482498E-20</v>
      </c>
    </row>
    <row r="319" spans="1:3" x14ac:dyDescent="0.5">
      <c r="A319" t="s">
        <v>1802</v>
      </c>
      <c r="B319" s="6">
        <v>0.85236493322635398</v>
      </c>
      <c r="C319" s="7">
        <v>5.3420787123822098E-3</v>
      </c>
    </row>
    <row r="320" spans="1:3" x14ac:dyDescent="0.5">
      <c r="A320" t="s">
        <v>1803</v>
      </c>
      <c r="B320" s="6">
        <v>0.86074561690161799</v>
      </c>
      <c r="C320" s="7">
        <v>9.0563903568077093E-3</v>
      </c>
    </row>
    <row r="321" spans="1:3" x14ac:dyDescent="0.5">
      <c r="A321" t="s">
        <v>1297</v>
      </c>
      <c r="B321" s="6">
        <v>0.86093767416539702</v>
      </c>
      <c r="C321" s="7">
        <v>2.3477154203844E-4</v>
      </c>
    </row>
    <row r="322" spans="1:3" x14ac:dyDescent="0.5">
      <c r="A322" t="s">
        <v>1804</v>
      </c>
      <c r="B322" s="6">
        <v>0.86650788400484002</v>
      </c>
      <c r="C322" s="20">
        <v>1.15384970150084E-5</v>
      </c>
    </row>
    <row r="323" spans="1:3" x14ac:dyDescent="0.5">
      <c r="A323" t="s">
        <v>1805</v>
      </c>
      <c r="B323" s="6">
        <v>0.87603206137043199</v>
      </c>
      <c r="C323" s="20">
        <v>4.27734115363276E-7</v>
      </c>
    </row>
    <row r="324" spans="1:3" x14ac:dyDescent="0.5">
      <c r="A324" t="s">
        <v>1806</v>
      </c>
      <c r="B324" s="6">
        <v>0.87645634552975005</v>
      </c>
      <c r="C324" s="7">
        <v>3.59132153087223E-3</v>
      </c>
    </row>
    <row r="325" spans="1:3" x14ac:dyDescent="0.5">
      <c r="A325" t="s">
        <v>1807</v>
      </c>
      <c r="B325" s="6">
        <v>0.87748567005786404</v>
      </c>
      <c r="C325" s="20">
        <v>2.5314116253783101E-26</v>
      </c>
    </row>
    <row r="326" spans="1:3" x14ac:dyDescent="0.5">
      <c r="A326" t="s">
        <v>1808</v>
      </c>
      <c r="B326" s="6">
        <v>0.88201391159602405</v>
      </c>
      <c r="C326" s="20">
        <v>3.2776461058207402E-23</v>
      </c>
    </row>
    <row r="327" spans="1:3" x14ac:dyDescent="0.5">
      <c r="A327" t="s">
        <v>1809</v>
      </c>
      <c r="B327" s="6">
        <v>0.882321378587274</v>
      </c>
      <c r="C327" s="20">
        <v>4.8211406188799003E-5</v>
      </c>
    </row>
    <row r="328" spans="1:3" x14ac:dyDescent="0.5">
      <c r="A328" t="s">
        <v>1810</v>
      </c>
      <c r="B328" s="6">
        <v>0.89967062509033202</v>
      </c>
      <c r="C328" s="20">
        <v>1.74024416619434E-7</v>
      </c>
    </row>
    <row r="329" spans="1:3" x14ac:dyDescent="0.5">
      <c r="A329" t="s">
        <v>1314</v>
      </c>
      <c r="B329" s="6">
        <v>0.90280794471608805</v>
      </c>
      <c r="C329" s="7">
        <v>6.2404018795162396E-4</v>
      </c>
    </row>
    <row r="330" spans="1:3" x14ac:dyDescent="0.5">
      <c r="A330" t="s">
        <v>1811</v>
      </c>
      <c r="B330" s="6">
        <v>0.90530464316599601</v>
      </c>
      <c r="C330" s="20">
        <v>1.36308331973894E-18</v>
      </c>
    </row>
    <row r="331" spans="1:3" x14ac:dyDescent="0.5">
      <c r="A331" t="s">
        <v>1026</v>
      </c>
      <c r="B331" s="6">
        <v>0.91959621195003505</v>
      </c>
      <c r="C331" s="7">
        <v>2.8771025280786501E-3</v>
      </c>
    </row>
    <row r="332" spans="1:3" x14ac:dyDescent="0.5">
      <c r="A332" t="s">
        <v>1812</v>
      </c>
      <c r="B332" s="6">
        <v>0.94334426610533995</v>
      </c>
      <c r="C332" s="20">
        <v>1.5323782538220201E-28</v>
      </c>
    </row>
    <row r="333" spans="1:3" x14ac:dyDescent="0.5">
      <c r="A333" t="s">
        <v>1262</v>
      </c>
      <c r="B333" s="6">
        <v>0.95183671168800799</v>
      </c>
      <c r="C333" s="7">
        <v>4.2788401552244504E-3</v>
      </c>
    </row>
    <row r="334" spans="1:3" x14ac:dyDescent="0.5">
      <c r="A334" t="s">
        <v>1813</v>
      </c>
      <c r="B334" s="6">
        <v>0.95898694335367296</v>
      </c>
      <c r="C334" s="20">
        <v>1.62465784667455E-38</v>
      </c>
    </row>
    <row r="335" spans="1:3" x14ac:dyDescent="0.5">
      <c r="A335" t="s">
        <v>1506</v>
      </c>
      <c r="B335" s="6">
        <v>0.96582127310380295</v>
      </c>
      <c r="C335" s="20">
        <v>3.9117874020755401E-39</v>
      </c>
    </row>
    <row r="336" spans="1:3" x14ac:dyDescent="0.5">
      <c r="A336" t="s">
        <v>1814</v>
      </c>
      <c r="B336" s="6">
        <v>0.97741796275055803</v>
      </c>
      <c r="C336" s="7">
        <v>5.8789662797733904E-4</v>
      </c>
    </row>
    <row r="337" spans="1:3" x14ac:dyDescent="0.5">
      <c r="A337" t="s">
        <v>1815</v>
      </c>
      <c r="B337" s="6">
        <v>0.98191782544461004</v>
      </c>
      <c r="C337" s="7">
        <v>2.0735329549457601E-4</v>
      </c>
    </row>
    <row r="338" spans="1:3" x14ac:dyDescent="0.5">
      <c r="A338" t="s">
        <v>1153</v>
      </c>
      <c r="B338" s="6">
        <v>0.99663548782044498</v>
      </c>
      <c r="C338" s="7">
        <v>3.9418138433574097E-3</v>
      </c>
    </row>
    <row r="339" spans="1:3" x14ac:dyDescent="0.5">
      <c r="A339" t="s">
        <v>1816</v>
      </c>
      <c r="B339" s="6">
        <v>1.00310172704358</v>
      </c>
      <c r="C339" s="7">
        <v>1.80692094471775E-3</v>
      </c>
    </row>
    <row r="340" spans="1:3" x14ac:dyDescent="0.5">
      <c r="A340" t="s">
        <v>1817</v>
      </c>
      <c r="B340" s="6">
        <v>1.00739710779067</v>
      </c>
      <c r="C340" s="20">
        <v>7.2207627685850205E-7</v>
      </c>
    </row>
    <row r="341" spans="1:3" x14ac:dyDescent="0.5">
      <c r="A341" t="s">
        <v>1818</v>
      </c>
      <c r="B341" s="6">
        <v>1.0120311721316</v>
      </c>
      <c r="C341" s="7">
        <v>6.2507620552795904E-4</v>
      </c>
    </row>
    <row r="342" spans="1:3" x14ac:dyDescent="0.5">
      <c r="A342" t="s">
        <v>1819</v>
      </c>
      <c r="B342" s="6">
        <v>1.0214820375048399</v>
      </c>
      <c r="C342" s="7">
        <v>1.15369353689789E-4</v>
      </c>
    </row>
    <row r="343" spans="1:3" x14ac:dyDescent="0.5">
      <c r="A343" t="s">
        <v>1061</v>
      </c>
      <c r="B343" s="6">
        <v>1.0324721142897599</v>
      </c>
      <c r="C343" s="20">
        <v>1.4954451983067999E-14</v>
      </c>
    </row>
    <row r="344" spans="1:3" x14ac:dyDescent="0.5">
      <c r="A344" t="s">
        <v>911</v>
      </c>
      <c r="B344" s="6">
        <v>1.0475219444066901</v>
      </c>
      <c r="C344" s="7">
        <v>1.9644026584945502E-3</v>
      </c>
    </row>
    <row r="345" spans="1:3" x14ac:dyDescent="0.5">
      <c r="A345" t="s">
        <v>1820</v>
      </c>
      <c r="B345" s="6">
        <v>1.05665694466982</v>
      </c>
      <c r="C345" s="7">
        <v>2.0318200120922599E-4</v>
      </c>
    </row>
    <row r="346" spans="1:3" x14ac:dyDescent="0.5">
      <c r="A346" t="s">
        <v>1213</v>
      </c>
      <c r="B346" s="6">
        <v>1.0612482497384199</v>
      </c>
      <c r="C346" s="20">
        <v>3.5860848991579099E-9</v>
      </c>
    </row>
    <row r="347" spans="1:3" x14ac:dyDescent="0.5">
      <c r="A347" t="s">
        <v>1821</v>
      </c>
      <c r="B347" s="6">
        <v>1.06996904756953</v>
      </c>
      <c r="C347" s="7">
        <v>1.97353123596135E-3</v>
      </c>
    </row>
    <row r="348" spans="1:3" x14ac:dyDescent="0.5">
      <c r="A348" t="s">
        <v>1822</v>
      </c>
      <c r="B348" s="6">
        <v>1.07394934683235</v>
      </c>
      <c r="C348" s="7">
        <v>9.3131503752509105E-4</v>
      </c>
    </row>
    <row r="349" spans="1:3" x14ac:dyDescent="0.5">
      <c r="A349" t="s">
        <v>42</v>
      </c>
      <c r="B349" s="6">
        <v>1.08295802356335</v>
      </c>
      <c r="C349" s="7">
        <v>2.77480769142097E-4</v>
      </c>
    </row>
    <row r="350" spans="1:3" x14ac:dyDescent="0.5">
      <c r="A350" t="s">
        <v>1823</v>
      </c>
      <c r="B350" s="6">
        <v>1.0845020653794</v>
      </c>
      <c r="C350" s="20">
        <v>3.3835904361891998E-7</v>
      </c>
    </row>
    <row r="351" spans="1:3" x14ac:dyDescent="0.5">
      <c r="A351" t="s">
        <v>1824</v>
      </c>
      <c r="B351" s="6">
        <v>1.08547242768039</v>
      </c>
      <c r="C351" s="20">
        <v>4.6303628254084299E-6</v>
      </c>
    </row>
    <row r="352" spans="1:3" x14ac:dyDescent="0.5">
      <c r="A352" t="s">
        <v>1292</v>
      </c>
      <c r="B352" s="6">
        <v>1.0906663593766499</v>
      </c>
      <c r="C352" s="20">
        <v>3.1931445642850301E-9</v>
      </c>
    </row>
    <row r="353" spans="1:3" x14ac:dyDescent="0.5">
      <c r="A353" t="s">
        <v>1451</v>
      </c>
      <c r="B353" s="6">
        <v>1.12990170448382</v>
      </c>
      <c r="C353" s="7">
        <v>1.32731375323243E-4</v>
      </c>
    </row>
    <row r="354" spans="1:3" x14ac:dyDescent="0.5">
      <c r="A354" t="s">
        <v>1825</v>
      </c>
      <c r="B354" s="6">
        <v>1.14449018404685</v>
      </c>
      <c r="C354" s="7">
        <v>6.1261163419469599E-4</v>
      </c>
    </row>
    <row r="355" spans="1:3" x14ac:dyDescent="0.5">
      <c r="A355" t="s">
        <v>1126</v>
      </c>
      <c r="B355" s="6">
        <v>1.1605830320066399</v>
      </c>
      <c r="C355" s="20">
        <v>6.9292084738535904E-5</v>
      </c>
    </row>
    <row r="356" spans="1:3" x14ac:dyDescent="0.5">
      <c r="A356" t="s">
        <v>1826</v>
      </c>
      <c r="B356" s="6">
        <v>1.16902530698124</v>
      </c>
      <c r="C356" s="7">
        <v>2.5988848096205301E-4</v>
      </c>
    </row>
    <row r="357" spans="1:3" x14ac:dyDescent="0.5">
      <c r="A357" t="s">
        <v>1269</v>
      </c>
      <c r="B357" s="6">
        <v>1.17762887818992</v>
      </c>
      <c r="C357" s="7">
        <v>1.0983018079814499E-4</v>
      </c>
    </row>
    <row r="358" spans="1:3" x14ac:dyDescent="0.5">
      <c r="A358" t="s">
        <v>848</v>
      </c>
      <c r="B358" s="6">
        <v>1.18625133309056</v>
      </c>
      <c r="C358" s="20">
        <v>6.2278040951286101E-6</v>
      </c>
    </row>
    <row r="359" spans="1:3" x14ac:dyDescent="0.5">
      <c r="A359" t="s">
        <v>1827</v>
      </c>
      <c r="B359" s="6">
        <v>1.18970129130694</v>
      </c>
      <c r="C359" s="20">
        <v>1.7113594655699298E-8</v>
      </c>
    </row>
    <row r="360" spans="1:3" x14ac:dyDescent="0.5">
      <c r="A360" t="s">
        <v>1828</v>
      </c>
      <c r="B360" s="6">
        <v>1.2098121865329099</v>
      </c>
      <c r="C360" s="20">
        <v>1.9325888059582501E-5</v>
      </c>
    </row>
    <row r="361" spans="1:3" x14ac:dyDescent="0.5">
      <c r="A361" t="s">
        <v>1427</v>
      </c>
      <c r="B361" s="6">
        <v>1.27890806681495</v>
      </c>
      <c r="C361" s="20">
        <v>4.3575413537929901E-5</v>
      </c>
    </row>
    <row r="362" spans="1:3" x14ac:dyDescent="0.5">
      <c r="A362" t="s">
        <v>1054</v>
      </c>
      <c r="B362" s="6">
        <v>1.2829748116989901</v>
      </c>
      <c r="C362" s="20">
        <v>4.9589803720225399E-5</v>
      </c>
    </row>
    <row r="363" spans="1:3" x14ac:dyDescent="0.5">
      <c r="A363" t="s">
        <v>813</v>
      </c>
      <c r="B363" s="6">
        <v>1.28523045966855</v>
      </c>
      <c r="C363" s="20">
        <v>9.9655607172436505E-9</v>
      </c>
    </row>
    <row r="364" spans="1:3" x14ac:dyDescent="0.5">
      <c r="A364" t="s">
        <v>1829</v>
      </c>
      <c r="B364" s="6">
        <v>1.2906050669298601</v>
      </c>
      <c r="C364" s="20">
        <v>6.8712588681506403E-5</v>
      </c>
    </row>
    <row r="365" spans="1:3" x14ac:dyDescent="0.5">
      <c r="A365" t="s">
        <v>1830</v>
      </c>
      <c r="B365" s="6">
        <v>1.31077571450842</v>
      </c>
      <c r="C365" s="20">
        <v>2.61606464944188E-6</v>
      </c>
    </row>
    <row r="366" spans="1:3" x14ac:dyDescent="0.5">
      <c r="A366" t="s">
        <v>1079</v>
      </c>
      <c r="B366" s="6">
        <v>1.3820931723507</v>
      </c>
      <c r="C366" s="20">
        <v>1.8225191378239898E-27</v>
      </c>
    </row>
    <row r="367" spans="1:3" x14ac:dyDescent="0.5">
      <c r="A367" t="s">
        <v>817</v>
      </c>
      <c r="B367" s="6">
        <v>1.43233905229875</v>
      </c>
      <c r="C367" s="20">
        <v>2.9771782402326798E-7</v>
      </c>
    </row>
    <row r="368" spans="1:3" x14ac:dyDescent="0.5">
      <c r="A368" t="s">
        <v>1831</v>
      </c>
      <c r="B368" s="6">
        <v>1.55957351479891</v>
      </c>
      <c r="C368" s="20">
        <v>1.85458830068467E-9</v>
      </c>
    </row>
    <row r="369" spans="1:3" x14ac:dyDescent="0.5">
      <c r="A369" t="s">
        <v>80</v>
      </c>
      <c r="B369" s="6">
        <v>1.5951431285775499</v>
      </c>
      <c r="C369" s="20">
        <v>6.8490306242480795E-8</v>
      </c>
    </row>
    <row r="370" spans="1:3" x14ac:dyDescent="0.5">
      <c r="A370" t="s">
        <v>1832</v>
      </c>
      <c r="B370" s="6">
        <v>1.63823064432823</v>
      </c>
      <c r="C370" s="20">
        <v>4.8785797159524195E-7</v>
      </c>
    </row>
    <row r="371" spans="1:3" x14ac:dyDescent="0.5">
      <c r="A371" t="s">
        <v>1833</v>
      </c>
      <c r="B371" s="6">
        <v>1.69612212458946</v>
      </c>
      <c r="C371" s="20">
        <v>2.04667911056934E-8</v>
      </c>
    </row>
    <row r="372" spans="1:3" x14ac:dyDescent="0.5">
      <c r="A372" t="s">
        <v>943</v>
      </c>
      <c r="B372" s="6">
        <v>1.7122493804385801</v>
      </c>
      <c r="C372" s="20">
        <v>1.4901462316941999E-12</v>
      </c>
    </row>
    <row r="373" spans="1:3" x14ac:dyDescent="0.5">
      <c r="A373" t="s">
        <v>875</v>
      </c>
      <c r="B373" s="6">
        <v>1.7548252176100401</v>
      </c>
      <c r="C373" s="20">
        <v>1.41993218481505E-11</v>
      </c>
    </row>
    <row r="374" spans="1:3" x14ac:dyDescent="0.5">
      <c r="A374" t="s">
        <v>1187</v>
      </c>
      <c r="B374" s="6">
        <v>1.90445185064795</v>
      </c>
      <c r="C374" s="20">
        <v>5.5575137823162098E-14</v>
      </c>
    </row>
    <row r="375" spans="1:3" x14ac:dyDescent="0.5">
      <c r="A375" t="s">
        <v>881</v>
      </c>
      <c r="B375" s="6">
        <v>1.91025973910415</v>
      </c>
      <c r="C375" s="20">
        <v>1.0857047169819901E-21</v>
      </c>
    </row>
    <row r="376" spans="1:3" x14ac:dyDescent="0.5">
      <c r="A376" t="s">
        <v>1336</v>
      </c>
      <c r="B376" s="6">
        <v>1.9746584919872301</v>
      </c>
      <c r="C376" s="20">
        <v>1.01991132368938E-19</v>
      </c>
    </row>
    <row r="377" spans="1:3" x14ac:dyDescent="0.5">
      <c r="A377" t="s">
        <v>880</v>
      </c>
      <c r="B377" s="6">
        <v>2.07038203244579</v>
      </c>
      <c r="C377" s="20">
        <v>5.1696162470247199E-14</v>
      </c>
    </row>
    <row r="378" spans="1:3" x14ac:dyDescent="0.5">
      <c r="A378" t="s">
        <v>953</v>
      </c>
      <c r="B378" s="6">
        <v>2.5354497607001498</v>
      </c>
      <c r="C378" s="20">
        <v>6.7525865926813204E-58</v>
      </c>
    </row>
    <row r="379" spans="1:3" x14ac:dyDescent="0.5">
      <c r="A379" t="s">
        <v>1834</v>
      </c>
      <c r="B379" s="6">
        <v>3.1398433292522498</v>
      </c>
      <c r="C379" s="20">
        <v>7.2167562450357694E-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7991E-6691-4638-9663-F2170C6A295D}">
  <dimension ref="A1:C112"/>
  <sheetViews>
    <sheetView workbookViewId="0">
      <selection sqref="A1:XFD1048576"/>
    </sheetView>
  </sheetViews>
  <sheetFormatPr defaultRowHeight="14.35" x14ac:dyDescent="0.5"/>
  <cols>
    <col min="1" max="1" width="15.46875" style="16" customWidth="1"/>
    <col min="2" max="2" width="13.3515625" style="12" customWidth="1"/>
    <col min="3" max="3" width="12.1171875" customWidth="1"/>
  </cols>
  <sheetData>
    <row r="1" spans="1:3" s="21" customFormat="1" ht="33.35" customHeight="1" x14ac:dyDescent="0.5">
      <c r="A1" s="5" t="s">
        <v>1835</v>
      </c>
      <c r="B1" s="12"/>
    </row>
    <row r="2" spans="1:3" ht="46.45" customHeight="1" x14ac:dyDescent="0.5">
      <c r="A2" s="13" t="s">
        <v>1</v>
      </c>
      <c r="B2" s="15" t="s">
        <v>1836</v>
      </c>
      <c r="C2" s="15" t="s">
        <v>1837</v>
      </c>
    </row>
    <row r="3" spans="1:3" x14ac:dyDescent="0.5">
      <c r="A3" s="16" t="s">
        <v>800</v>
      </c>
      <c r="B3" s="12">
        <v>2.3455769023819677</v>
      </c>
      <c r="C3" s="6">
        <v>0.79411765446506799</v>
      </c>
    </row>
    <row r="4" spans="1:3" x14ac:dyDescent="0.5">
      <c r="A4" s="16" t="s">
        <v>813</v>
      </c>
      <c r="B4" s="12">
        <v>2.9405684724792103</v>
      </c>
      <c r="C4" s="6">
        <v>1.28523045966855</v>
      </c>
    </row>
    <row r="5" spans="1:3" x14ac:dyDescent="0.5">
      <c r="A5" s="16" t="s">
        <v>817</v>
      </c>
      <c r="B5" s="12">
        <v>2.0268939475000001</v>
      </c>
      <c r="C5" s="6">
        <v>1.43233905229875</v>
      </c>
    </row>
    <row r="6" spans="1:3" x14ac:dyDescent="0.5">
      <c r="A6" s="16" t="s">
        <v>819</v>
      </c>
      <c r="B6" s="12">
        <v>1.653409755750078</v>
      </c>
      <c r="C6" s="6">
        <v>0.757350652090786</v>
      </c>
    </row>
    <row r="7" spans="1:3" x14ac:dyDescent="0.5">
      <c r="A7" s="16" t="s">
        <v>839</v>
      </c>
      <c r="B7" s="12">
        <v>1.8091712894019902</v>
      </c>
      <c r="C7" s="6">
        <v>0.81666846327523501</v>
      </c>
    </row>
    <row r="8" spans="1:3" x14ac:dyDescent="0.5">
      <c r="A8" s="16" t="s">
        <v>848</v>
      </c>
      <c r="B8" s="12">
        <v>2.9603349108855506</v>
      </c>
      <c r="C8" s="6">
        <v>1.18625133309056</v>
      </c>
    </row>
    <row r="9" spans="1:3" x14ac:dyDescent="0.5">
      <c r="A9" s="16" t="s">
        <v>850</v>
      </c>
      <c r="B9" s="12">
        <v>4.3773915042993909</v>
      </c>
      <c r="C9" s="6">
        <v>1.16902530698124</v>
      </c>
    </row>
    <row r="10" spans="1:3" x14ac:dyDescent="0.5">
      <c r="A10" s="18" t="s">
        <v>861</v>
      </c>
      <c r="B10" s="12">
        <v>0.85754810443768403</v>
      </c>
      <c r="C10" s="6">
        <v>0.62343709465654895</v>
      </c>
    </row>
    <row r="11" spans="1:3" x14ac:dyDescent="0.5">
      <c r="A11" s="16" t="s">
        <v>875</v>
      </c>
      <c r="B11" s="12">
        <v>1.6799661637258012</v>
      </c>
      <c r="C11" s="6">
        <v>1.7548252176100401</v>
      </c>
    </row>
    <row r="12" spans="1:3" x14ac:dyDescent="0.5">
      <c r="A12" s="16" t="s">
        <v>880</v>
      </c>
      <c r="B12" s="12">
        <v>3.0300619993551448</v>
      </c>
      <c r="C12" s="6">
        <v>2.07038203244579</v>
      </c>
    </row>
    <row r="13" spans="1:3" x14ac:dyDescent="0.5">
      <c r="A13" s="18" t="s">
        <v>881</v>
      </c>
      <c r="B13" s="12">
        <v>1.9084863948649555</v>
      </c>
      <c r="C13" s="6">
        <v>1.91025973910415</v>
      </c>
    </row>
    <row r="14" spans="1:3" x14ac:dyDescent="0.5">
      <c r="A14" s="16" t="s">
        <v>897</v>
      </c>
      <c r="B14" s="12">
        <v>1.4704289850000001</v>
      </c>
      <c r="C14" s="6">
        <v>0.75704939493990497</v>
      </c>
    </row>
    <row r="15" spans="1:3" x14ac:dyDescent="0.5">
      <c r="A15" s="16" t="s">
        <v>91</v>
      </c>
      <c r="B15" s="12">
        <v>3.4375595781130444</v>
      </c>
      <c r="C15" s="6">
        <v>1.63823064432823</v>
      </c>
    </row>
    <row r="16" spans="1:3" x14ac:dyDescent="0.5">
      <c r="A16" s="16" t="s">
        <v>908</v>
      </c>
      <c r="B16" s="12">
        <v>1.8676468365000001</v>
      </c>
      <c r="C16" s="6">
        <v>0.69974867685208397</v>
      </c>
    </row>
    <row r="17" spans="1:3" x14ac:dyDescent="0.5">
      <c r="A17" s="16" t="s">
        <v>910</v>
      </c>
      <c r="B17" s="12">
        <v>1.0262083133333333</v>
      </c>
      <c r="C17" s="6">
        <v>0.70675565855023603</v>
      </c>
    </row>
    <row r="18" spans="1:3" x14ac:dyDescent="0.5">
      <c r="A18" s="16" t="s">
        <v>911</v>
      </c>
      <c r="B18" s="12">
        <v>2.1988782362499997</v>
      </c>
      <c r="C18" s="6">
        <v>1.0475219444066901</v>
      </c>
    </row>
    <row r="19" spans="1:3" x14ac:dyDescent="0.5">
      <c r="A19" s="16" t="s">
        <v>932</v>
      </c>
      <c r="B19" s="12">
        <v>0.75093861200000001</v>
      </c>
      <c r="C19" s="6">
        <v>0.69667474388490003</v>
      </c>
    </row>
    <row r="20" spans="1:3" x14ac:dyDescent="0.5">
      <c r="A20" s="16" t="s">
        <v>933</v>
      </c>
      <c r="B20" s="12">
        <v>2.8357321651286433</v>
      </c>
      <c r="C20" s="6">
        <v>1.55957351479891</v>
      </c>
    </row>
    <row r="21" spans="1:3" x14ac:dyDescent="0.5">
      <c r="A21" s="18" t="s">
        <v>934</v>
      </c>
      <c r="B21" s="12">
        <v>0.78380128672625471</v>
      </c>
      <c r="C21" s="6">
        <v>0.79507013430851803</v>
      </c>
    </row>
    <row r="22" spans="1:3" x14ac:dyDescent="0.5">
      <c r="A22" s="16" t="s">
        <v>935</v>
      </c>
      <c r="B22" s="12">
        <v>1.2074112965000001</v>
      </c>
      <c r="C22" s="6">
        <v>1.00739710779067</v>
      </c>
    </row>
    <row r="23" spans="1:3" x14ac:dyDescent="0.5">
      <c r="A23" s="16" t="s">
        <v>943</v>
      </c>
      <c r="B23" s="12">
        <v>1.8932921440753994</v>
      </c>
      <c r="C23" s="6">
        <v>1.7122493804385801</v>
      </c>
    </row>
    <row r="24" spans="1:3" x14ac:dyDescent="0.5">
      <c r="A24" s="16" t="s">
        <v>948</v>
      </c>
      <c r="B24" s="12">
        <v>2.9373705129867393</v>
      </c>
      <c r="C24" s="6">
        <v>0.76655776435598899</v>
      </c>
    </row>
    <row r="25" spans="1:3" x14ac:dyDescent="0.5">
      <c r="A25" s="16" t="s">
        <v>953</v>
      </c>
      <c r="B25" s="12">
        <v>4.8510880374807073</v>
      </c>
      <c r="C25" s="6">
        <v>2.5354497607001498</v>
      </c>
    </row>
    <row r="26" spans="1:3" x14ac:dyDescent="0.5">
      <c r="A26" s="16" t="s">
        <v>954</v>
      </c>
      <c r="B26" s="12">
        <v>1.1899404235</v>
      </c>
      <c r="C26" s="6">
        <v>0.73740800335393697</v>
      </c>
    </row>
    <row r="27" spans="1:3" x14ac:dyDescent="0.5">
      <c r="A27" s="16" t="s">
        <v>957</v>
      </c>
      <c r="B27" s="12">
        <v>1.0000094844795222</v>
      </c>
      <c r="C27" s="6">
        <v>0.82752195407347995</v>
      </c>
    </row>
    <row r="28" spans="1:3" x14ac:dyDescent="0.5">
      <c r="A28" s="16" t="s">
        <v>961</v>
      </c>
      <c r="B28" s="12">
        <v>0.85053627932550113</v>
      </c>
      <c r="C28" s="6">
        <v>0.59331688054651099</v>
      </c>
    </row>
    <row r="29" spans="1:3" x14ac:dyDescent="0.5">
      <c r="A29" s="16" t="s">
        <v>990</v>
      </c>
      <c r="B29" s="12">
        <v>1.3681422472121838</v>
      </c>
      <c r="C29" s="6">
        <v>0.69867920523354998</v>
      </c>
    </row>
    <row r="30" spans="1:3" x14ac:dyDescent="0.5">
      <c r="A30" s="16" t="s">
        <v>1004</v>
      </c>
      <c r="B30" s="12">
        <v>4.4147536449293074</v>
      </c>
      <c r="C30" s="6">
        <v>0.84588555547342503</v>
      </c>
    </row>
    <row r="31" spans="1:3" x14ac:dyDescent="0.5">
      <c r="A31" s="16" t="s">
        <v>1026</v>
      </c>
      <c r="B31" s="12">
        <v>3.3251674717499995</v>
      </c>
      <c r="C31" s="6">
        <v>0.91959621195003505</v>
      </c>
    </row>
    <row r="32" spans="1:3" x14ac:dyDescent="0.5">
      <c r="A32" s="16" t="s">
        <v>1051</v>
      </c>
      <c r="B32" s="12">
        <v>1.0809549556098497</v>
      </c>
      <c r="C32" s="6">
        <v>0.66414436925525</v>
      </c>
    </row>
    <row r="33" spans="1:3" x14ac:dyDescent="0.5">
      <c r="A33" s="16" t="s">
        <v>1054</v>
      </c>
      <c r="B33" s="12">
        <v>1.6556185119749516</v>
      </c>
      <c r="C33" s="6">
        <v>1.2829748116989901</v>
      </c>
    </row>
    <row r="34" spans="1:3" x14ac:dyDescent="0.5">
      <c r="A34" s="16" t="s">
        <v>1061</v>
      </c>
      <c r="B34" s="12">
        <v>0.80145537300000003</v>
      </c>
      <c r="C34" s="6">
        <v>1.0324721142897599</v>
      </c>
    </row>
    <row r="35" spans="1:3" x14ac:dyDescent="0.5">
      <c r="A35" s="16" t="s">
        <v>1079</v>
      </c>
      <c r="B35" s="12">
        <v>1.220057473104051</v>
      </c>
      <c r="C35" s="6">
        <v>1.3820931723507</v>
      </c>
    </row>
    <row r="36" spans="1:3" x14ac:dyDescent="0.5">
      <c r="A36" s="16" t="s">
        <v>1080</v>
      </c>
      <c r="B36" s="12">
        <v>1.2210168922314995</v>
      </c>
      <c r="C36" s="6">
        <v>0.75509841655083998</v>
      </c>
    </row>
    <row r="37" spans="1:3" x14ac:dyDescent="0.5">
      <c r="A37" s="16" t="s">
        <v>1094</v>
      </c>
      <c r="B37" s="12">
        <v>0.81232302699999992</v>
      </c>
      <c r="C37" s="6">
        <v>0.84086713116392497</v>
      </c>
    </row>
    <row r="38" spans="1:3" x14ac:dyDescent="0.5">
      <c r="A38" s="16" t="s">
        <v>1096</v>
      </c>
      <c r="B38" s="12">
        <v>1.007897161746711</v>
      </c>
      <c r="C38" s="6">
        <v>0.68711514941341401</v>
      </c>
    </row>
    <row r="39" spans="1:3" x14ac:dyDescent="0.5">
      <c r="A39" s="16" t="s">
        <v>1104</v>
      </c>
      <c r="B39" s="12">
        <v>0.96923463099999996</v>
      </c>
      <c r="C39" s="6">
        <v>0.76270772981287704</v>
      </c>
    </row>
    <row r="40" spans="1:3" x14ac:dyDescent="0.5">
      <c r="A40" s="16" t="s">
        <v>1116</v>
      </c>
      <c r="B40" s="12">
        <v>1.8268351324999998</v>
      </c>
      <c r="C40" s="6">
        <v>0.64851966556872798</v>
      </c>
    </row>
    <row r="41" spans="1:3" x14ac:dyDescent="0.5">
      <c r="A41" s="18" t="s">
        <v>1122</v>
      </c>
      <c r="B41" s="12">
        <v>2.3436900278342612</v>
      </c>
      <c r="C41" s="6">
        <v>1.08547242768039</v>
      </c>
    </row>
    <row r="42" spans="1:3" x14ac:dyDescent="0.5">
      <c r="A42" s="16" t="s">
        <v>1126</v>
      </c>
      <c r="B42" s="12">
        <v>1.613231989</v>
      </c>
      <c r="C42" s="6">
        <v>1.1605830320066399</v>
      </c>
    </row>
    <row r="43" spans="1:3" x14ac:dyDescent="0.5">
      <c r="A43" s="16" t="s">
        <v>80</v>
      </c>
      <c r="B43" s="12">
        <v>4.0425677455537521</v>
      </c>
      <c r="C43" s="6">
        <v>1.5951431285775499</v>
      </c>
    </row>
    <row r="44" spans="1:3" x14ac:dyDescent="0.5">
      <c r="A44" s="16" t="s">
        <v>1140</v>
      </c>
      <c r="B44" s="12">
        <v>2.3946693175174705</v>
      </c>
      <c r="C44" s="6">
        <v>1.06996904756953</v>
      </c>
    </row>
    <row r="45" spans="1:3" x14ac:dyDescent="0.5">
      <c r="A45" s="16" t="s">
        <v>1153</v>
      </c>
      <c r="B45" s="12">
        <v>3.5319145377678671</v>
      </c>
      <c r="C45" s="6">
        <v>0.99663548782044498</v>
      </c>
    </row>
    <row r="46" spans="1:3" x14ac:dyDescent="0.5">
      <c r="A46" s="16" t="s">
        <v>1171</v>
      </c>
      <c r="B46" s="12">
        <v>0.93909999999999993</v>
      </c>
      <c r="C46" s="6">
        <v>0.681408342648822</v>
      </c>
    </row>
    <row r="47" spans="1:3" x14ac:dyDescent="0.5">
      <c r="A47" s="16" t="s">
        <v>1175</v>
      </c>
      <c r="B47" s="12">
        <v>2.7687010842499999</v>
      </c>
      <c r="C47" s="6">
        <v>0.79979589359717895</v>
      </c>
    </row>
    <row r="48" spans="1:3" x14ac:dyDescent="0.5">
      <c r="A48" s="16" t="s">
        <v>1187</v>
      </c>
      <c r="B48" s="12">
        <v>3.8283804072430825</v>
      </c>
      <c r="C48" s="6">
        <v>1.90445185064795</v>
      </c>
    </row>
    <row r="49" spans="1:3" x14ac:dyDescent="0.5">
      <c r="A49" s="16" t="s">
        <v>1190</v>
      </c>
      <c r="B49" s="12">
        <v>1.058214335</v>
      </c>
      <c r="C49" s="6">
        <v>0.80765986262497602</v>
      </c>
    </row>
    <row r="50" spans="1:3" x14ac:dyDescent="0.5">
      <c r="A50" s="16" t="s">
        <v>1213</v>
      </c>
      <c r="B50" s="12">
        <v>1.4741601039425261</v>
      </c>
      <c r="C50" s="6">
        <v>1.0612482497384199</v>
      </c>
    </row>
    <row r="51" spans="1:3" x14ac:dyDescent="0.5">
      <c r="A51" s="16" t="s">
        <v>1241</v>
      </c>
      <c r="B51" s="12">
        <v>1.2169978690000001</v>
      </c>
      <c r="C51" s="6">
        <v>0.80448043272515302</v>
      </c>
    </row>
    <row r="52" spans="1:3" x14ac:dyDescent="0.5">
      <c r="A52" s="16" t="s">
        <v>1251</v>
      </c>
      <c r="B52" s="12">
        <v>0.84049262146501569</v>
      </c>
      <c r="C52" s="6">
        <v>0.75593546746366802</v>
      </c>
    </row>
    <row r="53" spans="1:3" x14ac:dyDescent="0.5">
      <c r="A53" s="16" t="s">
        <v>1262</v>
      </c>
      <c r="B53" s="12">
        <v>3.5630246993276566</v>
      </c>
      <c r="C53" s="6">
        <v>0.95183671168800799</v>
      </c>
    </row>
    <row r="54" spans="1:3" x14ac:dyDescent="0.5">
      <c r="A54" s="16" t="s">
        <v>1269</v>
      </c>
      <c r="B54" s="12">
        <v>1.9532120416666665</v>
      </c>
      <c r="C54" s="6">
        <v>1.17762887818992</v>
      </c>
    </row>
    <row r="55" spans="1:3" x14ac:dyDescent="0.5">
      <c r="A55" s="16" t="s">
        <v>1292</v>
      </c>
      <c r="B55" s="12">
        <v>1.0612761273333333</v>
      </c>
      <c r="C55" s="6">
        <v>1.0906663593766499</v>
      </c>
    </row>
    <row r="56" spans="1:3" x14ac:dyDescent="0.5">
      <c r="A56" s="16" t="s">
        <v>1297</v>
      </c>
      <c r="B56" s="12">
        <v>1.025738378200042</v>
      </c>
      <c r="C56" s="6">
        <v>0.86093767416539702</v>
      </c>
    </row>
    <row r="57" spans="1:3" x14ac:dyDescent="0.5">
      <c r="A57" s="16" t="s">
        <v>1314</v>
      </c>
      <c r="B57" s="12">
        <v>0.99924361066666656</v>
      </c>
      <c r="C57" s="6">
        <v>0.90280794471608805</v>
      </c>
    </row>
    <row r="58" spans="1:3" x14ac:dyDescent="0.5">
      <c r="A58" s="16" t="s">
        <v>1336</v>
      </c>
      <c r="B58" s="12">
        <v>1.5822974728255739</v>
      </c>
      <c r="C58" s="6">
        <v>1.9746584919872301</v>
      </c>
    </row>
    <row r="59" spans="1:3" x14ac:dyDescent="0.5">
      <c r="A59" s="16" t="s">
        <v>1350</v>
      </c>
      <c r="B59" s="12">
        <v>0.8182055871629299</v>
      </c>
      <c r="C59" s="6">
        <v>0.90530464316599601</v>
      </c>
    </row>
    <row r="60" spans="1:3" x14ac:dyDescent="0.5">
      <c r="A60" s="16" t="s">
        <v>1351</v>
      </c>
      <c r="B60" s="12">
        <v>0.92636712414101063</v>
      </c>
      <c r="C60" s="6">
        <v>0.85206130714510298</v>
      </c>
    </row>
    <row r="61" spans="1:3" x14ac:dyDescent="0.5">
      <c r="A61" s="16" t="s">
        <v>1373</v>
      </c>
      <c r="B61" s="12">
        <v>1.3745499999999999</v>
      </c>
      <c r="C61" s="6">
        <v>0.61188285689041799</v>
      </c>
    </row>
    <row r="62" spans="1:3" x14ac:dyDescent="0.5">
      <c r="A62" s="16" t="s">
        <v>1379</v>
      </c>
      <c r="B62" s="12">
        <v>1.0943389974309037</v>
      </c>
      <c r="C62" s="6">
        <v>0.81515631586339099</v>
      </c>
    </row>
    <row r="63" spans="1:3" x14ac:dyDescent="0.5">
      <c r="A63" s="16" t="s">
        <v>1427</v>
      </c>
      <c r="B63" s="12">
        <v>3.4422063042227715</v>
      </c>
      <c r="C63" s="6">
        <v>1.27890806681495</v>
      </c>
    </row>
    <row r="64" spans="1:3" x14ac:dyDescent="0.5">
      <c r="A64" s="18" t="s">
        <v>1435</v>
      </c>
      <c r="B64" s="12">
        <v>0.69163707669148011</v>
      </c>
      <c r="C64" s="6">
        <v>0.85166667729120304</v>
      </c>
    </row>
    <row r="65" spans="1:3" x14ac:dyDescent="0.5">
      <c r="A65" s="16" t="s">
        <v>1451</v>
      </c>
      <c r="B65" s="12">
        <v>3.1277813796666667</v>
      </c>
      <c r="C65" s="6">
        <v>1.12990170448382</v>
      </c>
    </row>
    <row r="66" spans="1:3" x14ac:dyDescent="0.5">
      <c r="A66" s="16" t="s">
        <v>1467</v>
      </c>
      <c r="B66" s="12">
        <v>4.3022996315854547</v>
      </c>
      <c r="C66" s="6">
        <v>0.67716905648449299</v>
      </c>
    </row>
    <row r="67" spans="1:3" x14ac:dyDescent="0.5">
      <c r="A67" s="16" t="s">
        <v>1482</v>
      </c>
      <c r="B67" s="12">
        <v>1.3049090569999999</v>
      </c>
      <c r="C67" s="6">
        <v>0.71559600476030905</v>
      </c>
    </row>
    <row r="68" spans="1:3" x14ac:dyDescent="0.5">
      <c r="A68" s="16" t="s">
        <v>1495</v>
      </c>
      <c r="B68" s="12">
        <v>1.865290525</v>
      </c>
      <c r="C68" s="6">
        <v>1.00310172704358</v>
      </c>
    </row>
    <row r="69" spans="1:3" x14ac:dyDescent="0.5">
      <c r="A69" s="16" t="s">
        <v>1498</v>
      </c>
      <c r="B69" s="12">
        <v>1.1704319201627749</v>
      </c>
      <c r="C69" s="6">
        <v>0.63645411080807301</v>
      </c>
    </row>
    <row r="70" spans="1:3" x14ac:dyDescent="0.5">
      <c r="A70" s="16" t="s">
        <v>1506</v>
      </c>
      <c r="B70" s="12">
        <v>0.97639997249895527</v>
      </c>
      <c r="C70" s="6">
        <v>0.96582127310380295</v>
      </c>
    </row>
    <row r="71" spans="1:3" x14ac:dyDescent="0.5">
      <c r="A71" s="16" t="s">
        <v>1522</v>
      </c>
      <c r="B71" s="12">
        <v>1.1957499999999999</v>
      </c>
      <c r="C71" s="6">
        <v>0.67261045872406899</v>
      </c>
    </row>
    <row r="72" spans="1:3" x14ac:dyDescent="0.5">
      <c r="A72" s="16" t="s">
        <v>780</v>
      </c>
      <c r="B72" s="12">
        <v>-0.70785651616029865</v>
      </c>
      <c r="C72" s="6">
        <v>-0.83457115706950002</v>
      </c>
    </row>
    <row r="73" spans="1:3" x14ac:dyDescent="0.5">
      <c r="A73" s="16" t="s">
        <v>782</v>
      </c>
      <c r="B73" s="12">
        <v>-0.87860909050000002</v>
      </c>
      <c r="C73" s="6">
        <v>-0.69182783204146003</v>
      </c>
    </row>
    <row r="74" spans="1:3" x14ac:dyDescent="0.5">
      <c r="A74" s="16" t="s">
        <v>787</v>
      </c>
      <c r="B74" s="12">
        <v>-0.76966715833333332</v>
      </c>
      <c r="C74" s="6">
        <v>-1.40244523607961</v>
      </c>
    </row>
    <row r="75" spans="1:3" x14ac:dyDescent="0.5">
      <c r="A75" s="16" t="s">
        <v>811</v>
      </c>
      <c r="B75" s="12">
        <v>-0.93526528178040802</v>
      </c>
      <c r="C75" s="6">
        <v>-1.5133009355626701</v>
      </c>
    </row>
    <row r="76" spans="1:3" x14ac:dyDescent="0.5">
      <c r="A76" s="18" t="s">
        <v>852</v>
      </c>
      <c r="B76" s="12">
        <v>-1.1780586883846769</v>
      </c>
      <c r="C76" s="6">
        <v>-1.0108176875955199</v>
      </c>
    </row>
    <row r="77" spans="1:3" x14ac:dyDescent="0.5">
      <c r="A77" s="16" t="s">
        <v>873</v>
      </c>
      <c r="B77" s="12">
        <v>-0.892297126</v>
      </c>
      <c r="C77" s="6">
        <v>-1.99793584469656</v>
      </c>
    </row>
    <row r="78" spans="1:3" x14ac:dyDescent="0.5">
      <c r="A78" s="16" t="s">
        <v>882</v>
      </c>
      <c r="B78" s="12">
        <v>-1.1417314049316856</v>
      </c>
      <c r="C78" s="6">
        <v>-1.9035365546088701</v>
      </c>
    </row>
    <row r="79" spans="1:3" x14ac:dyDescent="0.5">
      <c r="A79" s="16" t="s">
        <v>913</v>
      </c>
      <c r="B79" s="12">
        <v>-1.0761025317167245</v>
      </c>
      <c r="C79" s="6">
        <v>-0.88931842787484605</v>
      </c>
    </row>
    <row r="80" spans="1:3" x14ac:dyDescent="0.5">
      <c r="A80" s="16" t="s">
        <v>922</v>
      </c>
      <c r="B80" s="12">
        <v>-1.8935275808695946</v>
      </c>
      <c r="C80" s="6">
        <v>-1.73288630683644</v>
      </c>
    </row>
    <row r="81" spans="1:3" x14ac:dyDescent="0.5">
      <c r="A81" s="16" t="s">
        <v>946</v>
      </c>
      <c r="B81" s="12">
        <v>-1.201952084553999</v>
      </c>
      <c r="C81" s="6">
        <v>-1.20393209996257</v>
      </c>
    </row>
    <row r="82" spans="1:3" x14ac:dyDescent="0.5">
      <c r="A82" s="16" t="s">
        <v>986</v>
      </c>
      <c r="B82" s="12">
        <v>-0.80129538925188415</v>
      </c>
      <c r="C82" s="6">
        <v>-1.4470842730667199</v>
      </c>
    </row>
    <row r="83" spans="1:3" x14ac:dyDescent="0.5">
      <c r="A83" s="16" t="s">
        <v>996</v>
      </c>
      <c r="B83" s="12">
        <v>-1.4183580107276672</v>
      </c>
      <c r="C83" s="6">
        <v>-2.4226439179836601</v>
      </c>
    </row>
    <row r="84" spans="1:3" x14ac:dyDescent="0.5">
      <c r="A84" s="16" t="s">
        <v>1019</v>
      </c>
      <c r="B84" s="12">
        <v>-0.72408209050000005</v>
      </c>
      <c r="C84" s="6">
        <v>-0.59411944659924998</v>
      </c>
    </row>
    <row r="85" spans="1:3" x14ac:dyDescent="0.5">
      <c r="A85" s="16" t="s">
        <v>1038</v>
      </c>
      <c r="B85" s="12">
        <v>-0.95815447368507323</v>
      </c>
      <c r="C85" s="6">
        <v>-1.7632227319843901</v>
      </c>
    </row>
    <row r="86" spans="1:3" x14ac:dyDescent="0.5">
      <c r="A86" s="18" t="s">
        <v>1065</v>
      </c>
      <c r="B86" s="12">
        <v>-1.4980729259259939</v>
      </c>
      <c r="C86" s="6">
        <v>-1.1836034294801001</v>
      </c>
    </row>
    <row r="87" spans="1:3" x14ac:dyDescent="0.5">
      <c r="A87" s="16" t="s">
        <v>1070</v>
      </c>
      <c r="B87" s="12">
        <v>-1.4411644915527522</v>
      </c>
      <c r="C87" s="6">
        <v>-0.76474762976305299</v>
      </c>
    </row>
    <row r="88" spans="1:3" x14ac:dyDescent="0.5">
      <c r="A88" s="16" t="s">
        <v>1083</v>
      </c>
      <c r="B88" s="12">
        <v>-1.6194715363098975</v>
      </c>
      <c r="C88" s="6">
        <v>-0.86226476285581599</v>
      </c>
    </row>
    <row r="89" spans="1:3" x14ac:dyDescent="0.5">
      <c r="A89" s="16" t="s">
        <v>1090</v>
      </c>
      <c r="B89" s="12">
        <v>-1.3209295140648889</v>
      </c>
      <c r="C89" s="6">
        <v>-1.1534857070523601</v>
      </c>
    </row>
    <row r="90" spans="1:3" x14ac:dyDescent="0.5">
      <c r="A90" s="16" t="s">
        <v>1113</v>
      </c>
      <c r="B90" s="12">
        <v>-0.93004437981840415</v>
      </c>
      <c r="C90" s="6">
        <v>-0.83438834140712903</v>
      </c>
    </row>
    <row r="91" spans="1:3" x14ac:dyDescent="0.5">
      <c r="A91" s="16" t="s">
        <v>1156</v>
      </c>
      <c r="B91" s="12">
        <v>-1.0394696354999999</v>
      </c>
      <c r="C91" s="6">
        <v>-1.39950534839465</v>
      </c>
    </row>
    <row r="92" spans="1:3" x14ac:dyDescent="0.5">
      <c r="A92" s="16" t="s">
        <v>1174</v>
      </c>
      <c r="B92" s="12">
        <v>-1.218505162</v>
      </c>
      <c r="C92" s="6">
        <v>-1.34309367512554</v>
      </c>
    </row>
    <row r="93" spans="1:3" x14ac:dyDescent="0.5">
      <c r="A93" s="18" t="s">
        <v>1185</v>
      </c>
      <c r="B93" s="12">
        <v>-0.9592576618166968</v>
      </c>
      <c r="C93" s="6">
        <v>-1.7897787105793601</v>
      </c>
    </row>
    <row r="94" spans="1:3" x14ac:dyDescent="0.5">
      <c r="A94" s="16" t="s">
        <v>1188</v>
      </c>
      <c r="B94" s="12">
        <v>-1.4292953893408067</v>
      </c>
      <c r="C94" s="6">
        <v>-1.5456558044920199</v>
      </c>
    </row>
    <row r="95" spans="1:3" x14ac:dyDescent="0.5">
      <c r="A95" s="16" t="s">
        <v>1193</v>
      </c>
      <c r="B95" s="12">
        <v>-0.90051734853585608</v>
      </c>
      <c r="C95" s="6">
        <v>-1.2206295156792699</v>
      </c>
    </row>
    <row r="96" spans="1:3" x14ac:dyDescent="0.5">
      <c r="A96" s="16" t="s">
        <v>1200</v>
      </c>
      <c r="B96" s="12">
        <v>-1.0665252224604582</v>
      </c>
      <c r="C96" s="6">
        <v>-2.31272142268317</v>
      </c>
    </row>
    <row r="97" spans="1:3" x14ac:dyDescent="0.5">
      <c r="A97" s="18" t="s">
        <v>1223</v>
      </c>
      <c r="B97" s="12">
        <v>-1.2763160963909552</v>
      </c>
      <c r="C97" s="6">
        <v>-1.29067872499641</v>
      </c>
    </row>
    <row r="98" spans="1:3" x14ac:dyDescent="0.5">
      <c r="A98" s="18" t="s">
        <v>1248</v>
      </c>
      <c r="B98" s="12">
        <v>-0.90638854173441363</v>
      </c>
      <c r="C98" s="6">
        <v>-0.99221730198356295</v>
      </c>
    </row>
    <row r="99" spans="1:3" x14ac:dyDescent="0.5">
      <c r="A99" s="16" t="s">
        <v>1267</v>
      </c>
      <c r="B99" s="12">
        <v>-0.95653761898645795</v>
      </c>
      <c r="C99" s="6">
        <v>-1.5967976686547201</v>
      </c>
    </row>
    <row r="100" spans="1:3" x14ac:dyDescent="0.5">
      <c r="A100" s="16" t="s">
        <v>1296</v>
      </c>
      <c r="B100" s="12">
        <v>-1.4659912923544942</v>
      </c>
      <c r="C100" s="6">
        <v>-1.36027593333093</v>
      </c>
    </row>
    <row r="101" spans="1:3" x14ac:dyDescent="0.5">
      <c r="A101" s="16" t="s">
        <v>1332</v>
      </c>
      <c r="B101" s="12">
        <v>-0.97644441261088721</v>
      </c>
      <c r="C101" s="6">
        <v>-0.62557683353345395</v>
      </c>
    </row>
    <row r="102" spans="1:3" x14ac:dyDescent="0.5">
      <c r="A102" s="16" t="s">
        <v>1375</v>
      </c>
      <c r="B102" s="12">
        <v>-1.0744881362015104</v>
      </c>
      <c r="C102" s="6">
        <v>-1.339359090868</v>
      </c>
    </row>
    <row r="103" spans="1:3" x14ac:dyDescent="0.5">
      <c r="A103" s="16" t="s">
        <v>1376</v>
      </c>
      <c r="B103" s="12">
        <v>-0.99672883400000012</v>
      </c>
      <c r="C103" s="6">
        <v>-1.2095606203400799</v>
      </c>
    </row>
    <row r="104" spans="1:3" x14ac:dyDescent="0.5">
      <c r="A104" s="16" t="s">
        <v>1380</v>
      </c>
      <c r="B104" s="12">
        <v>-1.4469147958054467</v>
      </c>
      <c r="C104" s="6">
        <v>-1.5291482146418001</v>
      </c>
    </row>
    <row r="105" spans="1:3" x14ac:dyDescent="0.5">
      <c r="A105" s="16" t="s">
        <v>1401</v>
      </c>
      <c r="B105" s="12">
        <v>-0.89379408509353098</v>
      </c>
      <c r="C105" s="6">
        <v>-0.85068509731734199</v>
      </c>
    </row>
    <row r="106" spans="1:3" x14ac:dyDescent="0.5">
      <c r="A106" s="16" t="s">
        <v>1406</v>
      </c>
      <c r="B106" s="12">
        <v>-1.4298354324736533</v>
      </c>
      <c r="C106" s="6">
        <v>-1.6594478618425299</v>
      </c>
    </row>
    <row r="107" spans="1:3" x14ac:dyDescent="0.5">
      <c r="A107" s="16" t="s">
        <v>1409</v>
      </c>
      <c r="B107" s="12">
        <v>-0.80388520217229642</v>
      </c>
      <c r="C107" s="6">
        <v>-0.83444289435790597</v>
      </c>
    </row>
    <row r="108" spans="1:3" x14ac:dyDescent="0.5">
      <c r="A108" s="16" t="s">
        <v>1423</v>
      </c>
      <c r="B108" s="12">
        <v>-0.93434346176438776</v>
      </c>
      <c r="C108" s="6">
        <v>-1.1366890070162701</v>
      </c>
    </row>
    <row r="109" spans="1:3" x14ac:dyDescent="0.5">
      <c r="A109" s="16" t="s">
        <v>1440</v>
      </c>
      <c r="B109" s="12">
        <v>-1.0820820915755189</v>
      </c>
      <c r="C109" s="6">
        <v>-2.0129132141303301</v>
      </c>
    </row>
    <row r="110" spans="1:3" x14ac:dyDescent="0.5">
      <c r="A110" s="16" t="s">
        <v>1468</v>
      </c>
      <c r="B110" s="12">
        <v>-0.83638871180882179</v>
      </c>
      <c r="C110" s="6">
        <v>-1.1158801567679799</v>
      </c>
    </row>
    <row r="111" spans="1:3" x14ac:dyDescent="0.5">
      <c r="A111" s="16" t="s">
        <v>1511</v>
      </c>
      <c r="B111" s="12">
        <v>-1.2368148628148357</v>
      </c>
      <c r="C111" s="6">
        <v>-0.897066082832503</v>
      </c>
    </row>
    <row r="112" spans="1:3" x14ac:dyDescent="0.5">
      <c r="A112" s="16" t="s">
        <v>1536</v>
      </c>
      <c r="B112" s="12">
        <v>-0.7959059382012712</v>
      </c>
      <c r="C112" s="6">
        <v>-1.61084929473824</v>
      </c>
    </row>
  </sheetData>
  <conditionalFormatting sqref="A2:A71 A113:A1048576">
    <cfRule type="duplicateValues" dxfId="7" priority="3"/>
    <cfRule type="duplicateValues" dxfId="6" priority="4"/>
  </conditionalFormatting>
  <conditionalFormatting sqref="A72:A112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E933-C387-4C66-B62B-C758A0513C25}">
  <dimension ref="A1:B288"/>
  <sheetViews>
    <sheetView workbookViewId="0">
      <selection sqref="A1:XFD1048576"/>
    </sheetView>
  </sheetViews>
  <sheetFormatPr defaultRowHeight="14.35" x14ac:dyDescent="0.5"/>
  <cols>
    <col min="1" max="1" width="13.41015625" style="7" customWidth="1"/>
    <col min="2" max="2" width="16.52734375" style="7" customWidth="1"/>
    <col min="8" max="8" width="22.234375" customWidth="1"/>
  </cols>
  <sheetData>
    <row r="1" spans="1:2" ht="24.35" customHeight="1" x14ac:dyDescent="0.5">
      <c r="A1" s="5" t="s">
        <v>1838</v>
      </c>
    </row>
    <row r="2" spans="1:2" ht="31.35" x14ac:dyDescent="0.5">
      <c r="A2" s="22" t="s">
        <v>1</v>
      </c>
      <c r="B2" s="23" t="s">
        <v>1839</v>
      </c>
    </row>
    <row r="3" spans="1:2" x14ac:dyDescent="0.5">
      <c r="A3" s="7" t="s">
        <v>1840</v>
      </c>
      <c r="B3" s="7">
        <v>3.9</v>
      </c>
    </row>
    <row r="4" spans="1:2" x14ac:dyDescent="0.5">
      <c r="A4" s="7" t="s">
        <v>1841</v>
      </c>
      <c r="B4" s="7">
        <v>3.5</v>
      </c>
    </row>
    <row r="5" spans="1:2" x14ac:dyDescent="0.5">
      <c r="A5" s="7" t="s">
        <v>1842</v>
      </c>
      <c r="B5" s="7">
        <v>3.5</v>
      </c>
    </row>
    <row r="6" spans="1:2" x14ac:dyDescent="0.5">
      <c r="A6" s="7" t="s">
        <v>1843</v>
      </c>
      <c r="B6" s="7">
        <v>3.5</v>
      </c>
    </row>
    <row r="7" spans="1:2" x14ac:dyDescent="0.5">
      <c r="A7" s="7" t="s">
        <v>1844</v>
      </c>
      <c r="B7" s="7">
        <v>3.3</v>
      </c>
    </row>
    <row r="8" spans="1:2" x14ac:dyDescent="0.5">
      <c r="A8" s="7" t="s">
        <v>1845</v>
      </c>
      <c r="B8" s="7">
        <v>3.2</v>
      </c>
    </row>
    <row r="9" spans="1:2" x14ac:dyDescent="0.5">
      <c r="A9" s="7" t="s">
        <v>1846</v>
      </c>
      <c r="B9" s="7">
        <v>2.9</v>
      </c>
    </row>
    <row r="10" spans="1:2" x14ac:dyDescent="0.5">
      <c r="A10" s="7" t="s">
        <v>1847</v>
      </c>
      <c r="B10" s="7">
        <v>2.9</v>
      </c>
    </row>
    <row r="11" spans="1:2" x14ac:dyDescent="0.5">
      <c r="A11" s="7" t="s">
        <v>1848</v>
      </c>
      <c r="B11" s="7">
        <v>2.8</v>
      </c>
    </row>
    <row r="12" spans="1:2" x14ac:dyDescent="0.5">
      <c r="A12" s="7" t="s">
        <v>1849</v>
      </c>
      <c r="B12" s="7">
        <v>2.6</v>
      </c>
    </row>
    <row r="13" spans="1:2" x14ac:dyDescent="0.5">
      <c r="A13" s="7" t="s">
        <v>1850</v>
      </c>
      <c r="B13" s="7">
        <v>2.5</v>
      </c>
    </row>
    <row r="14" spans="1:2" x14ac:dyDescent="0.5">
      <c r="A14" s="7" t="s">
        <v>1851</v>
      </c>
      <c r="B14" s="7">
        <v>2.5</v>
      </c>
    </row>
    <row r="15" spans="1:2" x14ac:dyDescent="0.5">
      <c r="A15" s="7" t="s">
        <v>1852</v>
      </c>
      <c r="B15" s="7">
        <v>2.5</v>
      </c>
    </row>
    <row r="16" spans="1:2" x14ac:dyDescent="0.5">
      <c r="A16" s="7" t="s">
        <v>1853</v>
      </c>
      <c r="B16" s="7">
        <v>2.4</v>
      </c>
    </row>
    <row r="17" spans="1:2" x14ac:dyDescent="0.5">
      <c r="A17" s="7" t="s">
        <v>1854</v>
      </c>
      <c r="B17" s="7">
        <v>2.4</v>
      </c>
    </row>
    <row r="18" spans="1:2" x14ac:dyDescent="0.5">
      <c r="A18" s="7" t="s">
        <v>1855</v>
      </c>
      <c r="B18" s="7">
        <v>2.4</v>
      </c>
    </row>
    <row r="19" spans="1:2" x14ac:dyDescent="0.5">
      <c r="A19" s="7" t="s">
        <v>1856</v>
      </c>
      <c r="B19" s="7">
        <v>2.4</v>
      </c>
    </row>
    <row r="20" spans="1:2" x14ac:dyDescent="0.5">
      <c r="A20" s="7" t="s">
        <v>1857</v>
      </c>
      <c r="B20" s="7">
        <v>2.4</v>
      </c>
    </row>
    <row r="21" spans="1:2" x14ac:dyDescent="0.5">
      <c r="A21" s="7" t="s">
        <v>1858</v>
      </c>
      <c r="B21" s="7">
        <v>2.4</v>
      </c>
    </row>
    <row r="22" spans="1:2" x14ac:dyDescent="0.5">
      <c r="A22" s="7" t="s">
        <v>1859</v>
      </c>
      <c r="B22" s="7">
        <v>2.4</v>
      </c>
    </row>
    <row r="23" spans="1:2" x14ac:dyDescent="0.5">
      <c r="A23" s="7" t="s">
        <v>1860</v>
      </c>
      <c r="B23" s="7">
        <v>2.4</v>
      </c>
    </row>
    <row r="24" spans="1:2" x14ac:dyDescent="0.5">
      <c r="A24" s="7" t="s">
        <v>1861</v>
      </c>
      <c r="B24" s="7">
        <v>2.4</v>
      </c>
    </row>
    <row r="25" spans="1:2" x14ac:dyDescent="0.5">
      <c r="A25" s="7" t="s">
        <v>1862</v>
      </c>
      <c r="B25" s="7">
        <v>2.2999999999999998</v>
      </c>
    </row>
    <row r="26" spans="1:2" x14ac:dyDescent="0.5">
      <c r="A26" s="7" t="s">
        <v>1863</v>
      </c>
      <c r="B26" s="7">
        <v>2.2999999999999998</v>
      </c>
    </row>
    <row r="27" spans="1:2" x14ac:dyDescent="0.5">
      <c r="A27" s="7" t="s">
        <v>1864</v>
      </c>
      <c r="B27" s="7">
        <v>2.2999999999999998</v>
      </c>
    </row>
    <row r="28" spans="1:2" x14ac:dyDescent="0.5">
      <c r="A28" s="7" t="s">
        <v>1865</v>
      </c>
      <c r="B28" s="7">
        <v>2.2000000000000002</v>
      </c>
    </row>
    <row r="29" spans="1:2" x14ac:dyDescent="0.5">
      <c r="A29" s="7" t="s">
        <v>1866</v>
      </c>
      <c r="B29" s="7">
        <v>2.2000000000000002</v>
      </c>
    </row>
    <row r="30" spans="1:2" x14ac:dyDescent="0.5">
      <c r="A30" s="7" t="s">
        <v>1867</v>
      </c>
      <c r="B30" s="7">
        <v>2.2000000000000002</v>
      </c>
    </row>
    <row r="31" spans="1:2" x14ac:dyDescent="0.5">
      <c r="A31" s="7" t="s">
        <v>1868</v>
      </c>
      <c r="B31" s="7">
        <v>2.2000000000000002</v>
      </c>
    </row>
    <row r="32" spans="1:2" x14ac:dyDescent="0.5">
      <c r="A32" s="7" t="s">
        <v>1869</v>
      </c>
      <c r="B32" s="7">
        <v>2.1</v>
      </c>
    </row>
    <row r="33" spans="1:2" x14ac:dyDescent="0.5">
      <c r="A33" s="7" t="s">
        <v>1870</v>
      </c>
      <c r="B33" s="7">
        <v>2.1</v>
      </c>
    </row>
    <row r="34" spans="1:2" x14ac:dyDescent="0.5">
      <c r="A34" s="7" t="s">
        <v>1871</v>
      </c>
      <c r="B34" s="7">
        <v>2.1</v>
      </c>
    </row>
    <row r="35" spans="1:2" x14ac:dyDescent="0.5">
      <c r="A35" s="7" t="s">
        <v>1872</v>
      </c>
      <c r="B35" s="7">
        <v>2.1</v>
      </c>
    </row>
    <row r="36" spans="1:2" x14ac:dyDescent="0.5">
      <c r="A36" s="7" t="s">
        <v>1873</v>
      </c>
      <c r="B36" s="7">
        <v>2.1</v>
      </c>
    </row>
    <row r="37" spans="1:2" x14ac:dyDescent="0.5">
      <c r="A37" s="7" t="s">
        <v>1874</v>
      </c>
      <c r="B37" s="7">
        <v>2.1</v>
      </c>
    </row>
    <row r="38" spans="1:2" x14ac:dyDescent="0.5">
      <c r="A38" s="7" t="s">
        <v>1875</v>
      </c>
      <c r="B38" s="7">
        <v>2.1</v>
      </c>
    </row>
    <row r="39" spans="1:2" x14ac:dyDescent="0.5">
      <c r="A39" s="7" t="s">
        <v>1876</v>
      </c>
      <c r="B39" s="7">
        <v>2</v>
      </c>
    </row>
    <row r="40" spans="1:2" x14ac:dyDescent="0.5">
      <c r="A40" s="7" t="s">
        <v>1877</v>
      </c>
      <c r="B40" s="7">
        <v>2</v>
      </c>
    </row>
    <row r="41" spans="1:2" x14ac:dyDescent="0.5">
      <c r="A41" s="7" t="s">
        <v>1878</v>
      </c>
      <c r="B41" s="7">
        <v>2</v>
      </c>
    </row>
    <row r="42" spans="1:2" x14ac:dyDescent="0.5">
      <c r="A42" s="7" t="s">
        <v>1879</v>
      </c>
      <c r="B42" s="7">
        <v>2</v>
      </c>
    </row>
    <row r="43" spans="1:2" x14ac:dyDescent="0.5">
      <c r="A43" s="7" t="s">
        <v>1880</v>
      </c>
      <c r="B43" s="7">
        <v>2</v>
      </c>
    </row>
    <row r="44" spans="1:2" x14ac:dyDescent="0.5">
      <c r="A44" s="7" t="s">
        <v>1881</v>
      </c>
      <c r="B44" s="7">
        <v>2</v>
      </c>
    </row>
    <row r="45" spans="1:2" x14ac:dyDescent="0.5">
      <c r="A45" s="7" t="s">
        <v>1882</v>
      </c>
      <c r="B45" s="7">
        <v>2</v>
      </c>
    </row>
    <row r="46" spans="1:2" x14ac:dyDescent="0.5">
      <c r="A46" s="7" t="s">
        <v>1883</v>
      </c>
      <c r="B46" s="7">
        <v>1.9</v>
      </c>
    </row>
    <row r="47" spans="1:2" x14ac:dyDescent="0.5">
      <c r="A47" s="7" t="s">
        <v>1884</v>
      </c>
      <c r="B47" s="7">
        <v>1.9</v>
      </c>
    </row>
    <row r="48" spans="1:2" x14ac:dyDescent="0.5">
      <c r="A48" s="7" t="s">
        <v>1885</v>
      </c>
      <c r="B48" s="7">
        <v>1.9</v>
      </c>
    </row>
    <row r="49" spans="1:2" x14ac:dyDescent="0.5">
      <c r="A49" s="7" t="s">
        <v>1886</v>
      </c>
      <c r="B49" s="7">
        <v>1.9</v>
      </c>
    </row>
    <row r="50" spans="1:2" x14ac:dyDescent="0.5">
      <c r="A50" s="7" t="s">
        <v>1887</v>
      </c>
      <c r="B50" s="7">
        <v>1.9</v>
      </c>
    </row>
    <row r="51" spans="1:2" x14ac:dyDescent="0.5">
      <c r="A51" s="7" t="s">
        <v>1888</v>
      </c>
      <c r="B51" s="7">
        <v>1.9</v>
      </c>
    </row>
    <row r="52" spans="1:2" x14ac:dyDescent="0.5">
      <c r="A52" s="7" t="s">
        <v>1889</v>
      </c>
      <c r="B52" s="7">
        <v>1.9</v>
      </c>
    </row>
    <row r="53" spans="1:2" x14ac:dyDescent="0.5">
      <c r="A53" s="7" t="s">
        <v>1890</v>
      </c>
      <c r="B53" s="7">
        <v>1.8</v>
      </c>
    </row>
    <row r="54" spans="1:2" x14ac:dyDescent="0.5">
      <c r="A54" s="7" t="s">
        <v>1891</v>
      </c>
      <c r="B54" s="7">
        <v>1.8</v>
      </c>
    </row>
    <row r="55" spans="1:2" x14ac:dyDescent="0.5">
      <c r="A55" s="7" t="s">
        <v>1892</v>
      </c>
      <c r="B55" s="7">
        <v>1.8</v>
      </c>
    </row>
    <row r="56" spans="1:2" x14ac:dyDescent="0.5">
      <c r="A56" s="7" t="s">
        <v>1893</v>
      </c>
      <c r="B56" s="7">
        <v>1.8</v>
      </c>
    </row>
    <row r="57" spans="1:2" x14ac:dyDescent="0.5">
      <c r="A57" s="7" t="s">
        <v>1894</v>
      </c>
      <c r="B57" s="7">
        <v>1.8</v>
      </c>
    </row>
    <row r="58" spans="1:2" x14ac:dyDescent="0.5">
      <c r="A58" s="7" t="s">
        <v>1895</v>
      </c>
      <c r="B58" s="7">
        <v>1.7</v>
      </c>
    </row>
    <row r="59" spans="1:2" x14ac:dyDescent="0.5">
      <c r="A59" s="7" t="s">
        <v>1896</v>
      </c>
      <c r="B59" s="7">
        <v>1.7</v>
      </c>
    </row>
    <row r="60" spans="1:2" x14ac:dyDescent="0.5">
      <c r="A60" s="7" t="s">
        <v>1897</v>
      </c>
      <c r="B60" s="7">
        <v>1.7</v>
      </c>
    </row>
    <row r="61" spans="1:2" x14ac:dyDescent="0.5">
      <c r="A61" s="7" t="s">
        <v>1898</v>
      </c>
      <c r="B61" s="7">
        <v>1.7</v>
      </c>
    </row>
    <row r="62" spans="1:2" x14ac:dyDescent="0.5">
      <c r="A62" s="7" t="s">
        <v>1899</v>
      </c>
      <c r="B62" s="7">
        <v>1.6</v>
      </c>
    </row>
    <row r="63" spans="1:2" x14ac:dyDescent="0.5">
      <c r="A63" s="7" t="s">
        <v>1900</v>
      </c>
      <c r="B63" s="7">
        <v>1.6</v>
      </c>
    </row>
    <row r="64" spans="1:2" x14ac:dyDescent="0.5">
      <c r="A64" s="7" t="s">
        <v>1901</v>
      </c>
      <c r="B64" s="7">
        <v>1.6</v>
      </c>
    </row>
    <row r="65" spans="1:2" x14ac:dyDescent="0.5">
      <c r="A65" s="7" t="s">
        <v>1902</v>
      </c>
      <c r="B65" s="7">
        <v>1.6</v>
      </c>
    </row>
    <row r="66" spans="1:2" x14ac:dyDescent="0.5">
      <c r="A66" s="7" t="s">
        <v>500</v>
      </c>
      <c r="B66" s="7">
        <v>1.6</v>
      </c>
    </row>
    <row r="67" spans="1:2" x14ac:dyDescent="0.5">
      <c r="A67" s="7" t="s">
        <v>1903</v>
      </c>
      <c r="B67" s="7">
        <v>1.6</v>
      </c>
    </row>
    <row r="68" spans="1:2" x14ac:dyDescent="0.5">
      <c r="A68" s="7" t="s">
        <v>1904</v>
      </c>
      <c r="B68" s="7">
        <v>1.5</v>
      </c>
    </row>
    <row r="69" spans="1:2" x14ac:dyDescent="0.5">
      <c r="A69" s="7" t="s">
        <v>1905</v>
      </c>
      <c r="B69" s="7">
        <v>1.5</v>
      </c>
    </row>
    <row r="70" spans="1:2" x14ac:dyDescent="0.5">
      <c r="A70" s="7" t="s">
        <v>1906</v>
      </c>
      <c r="B70" s="7">
        <v>1.5</v>
      </c>
    </row>
    <row r="71" spans="1:2" x14ac:dyDescent="0.5">
      <c r="A71" s="7" t="s">
        <v>1907</v>
      </c>
      <c r="B71" s="7">
        <v>1.4</v>
      </c>
    </row>
    <row r="72" spans="1:2" x14ac:dyDescent="0.5">
      <c r="A72" s="7" t="s">
        <v>1908</v>
      </c>
      <c r="B72" s="7">
        <v>1.4</v>
      </c>
    </row>
    <row r="73" spans="1:2" x14ac:dyDescent="0.5">
      <c r="A73" s="7" t="s">
        <v>1909</v>
      </c>
      <c r="B73" s="7">
        <v>1.4</v>
      </c>
    </row>
    <row r="74" spans="1:2" x14ac:dyDescent="0.5">
      <c r="A74" s="7" t="s">
        <v>1910</v>
      </c>
      <c r="B74" s="7">
        <v>1.4</v>
      </c>
    </row>
    <row r="75" spans="1:2" x14ac:dyDescent="0.5">
      <c r="A75" s="7" t="s">
        <v>1911</v>
      </c>
      <c r="B75" s="7">
        <v>1.4</v>
      </c>
    </row>
    <row r="76" spans="1:2" x14ac:dyDescent="0.5">
      <c r="A76" s="7" t="s">
        <v>1912</v>
      </c>
      <c r="B76" s="7">
        <v>1.4</v>
      </c>
    </row>
    <row r="77" spans="1:2" x14ac:dyDescent="0.5">
      <c r="A77" s="7" t="s">
        <v>1913</v>
      </c>
      <c r="B77" s="7">
        <v>1.4</v>
      </c>
    </row>
    <row r="78" spans="1:2" x14ac:dyDescent="0.5">
      <c r="A78" s="7" t="s">
        <v>1914</v>
      </c>
      <c r="B78" s="7">
        <v>1.4</v>
      </c>
    </row>
    <row r="79" spans="1:2" x14ac:dyDescent="0.5">
      <c r="A79" s="7" t="s">
        <v>1915</v>
      </c>
      <c r="B79" s="7">
        <v>1.4</v>
      </c>
    </row>
    <row r="80" spans="1:2" x14ac:dyDescent="0.5">
      <c r="A80" s="7" t="s">
        <v>1916</v>
      </c>
      <c r="B80" s="7">
        <v>1.4</v>
      </c>
    </row>
    <row r="81" spans="1:2" x14ac:dyDescent="0.5">
      <c r="A81" s="7" t="s">
        <v>1917</v>
      </c>
      <c r="B81" s="7">
        <v>1.3</v>
      </c>
    </row>
    <row r="82" spans="1:2" x14ac:dyDescent="0.5">
      <c r="A82" s="7" t="s">
        <v>525</v>
      </c>
      <c r="B82" s="7">
        <v>1.3</v>
      </c>
    </row>
    <row r="83" spans="1:2" x14ac:dyDescent="0.5">
      <c r="A83" s="7" t="s">
        <v>1918</v>
      </c>
      <c r="B83" s="7">
        <v>1.3</v>
      </c>
    </row>
    <row r="84" spans="1:2" x14ac:dyDescent="0.5">
      <c r="A84" s="7" t="s">
        <v>1919</v>
      </c>
      <c r="B84" s="7">
        <v>1.3</v>
      </c>
    </row>
    <row r="85" spans="1:2" x14ac:dyDescent="0.5">
      <c r="A85" s="7" t="s">
        <v>1920</v>
      </c>
      <c r="B85" s="7">
        <v>1.2</v>
      </c>
    </row>
    <row r="86" spans="1:2" x14ac:dyDescent="0.5">
      <c r="A86" s="7" t="s">
        <v>1921</v>
      </c>
      <c r="B86" s="7">
        <v>1.2</v>
      </c>
    </row>
    <row r="87" spans="1:2" x14ac:dyDescent="0.5">
      <c r="A87" s="7" t="s">
        <v>1922</v>
      </c>
      <c r="B87" s="7">
        <v>1.2</v>
      </c>
    </row>
    <row r="88" spans="1:2" x14ac:dyDescent="0.5">
      <c r="A88" s="7" t="s">
        <v>1923</v>
      </c>
      <c r="B88" s="7">
        <v>1.2</v>
      </c>
    </row>
    <row r="89" spans="1:2" x14ac:dyDescent="0.5">
      <c r="A89" s="7" t="s">
        <v>1924</v>
      </c>
      <c r="B89" s="7">
        <v>1.2</v>
      </c>
    </row>
    <row r="90" spans="1:2" x14ac:dyDescent="0.5">
      <c r="A90" s="7" t="s">
        <v>1925</v>
      </c>
      <c r="B90" s="7">
        <v>1.2</v>
      </c>
    </row>
    <row r="91" spans="1:2" x14ac:dyDescent="0.5">
      <c r="A91" s="7" t="s">
        <v>1926</v>
      </c>
      <c r="B91" s="7">
        <v>1.2</v>
      </c>
    </row>
    <row r="92" spans="1:2" x14ac:dyDescent="0.5">
      <c r="A92" s="7" t="s">
        <v>1927</v>
      </c>
      <c r="B92" s="7">
        <v>1.2</v>
      </c>
    </row>
    <row r="93" spans="1:2" x14ac:dyDescent="0.5">
      <c r="A93" s="7" t="s">
        <v>1928</v>
      </c>
      <c r="B93" s="7">
        <v>1.2</v>
      </c>
    </row>
    <row r="94" spans="1:2" x14ac:dyDescent="0.5">
      <c r="A94" s="7" t="s">
        <v>1929</v>
      </c>
      <c r="B94" s="7">
        <v>1.2</v>
      </c>
    </row>
    <row r="95" spans="1:2" x14ac:dyDescent="0.5">
      <c r="A95" s="7" t="s">
        <v>1930</v>
      </c>
      <c r="B95" s="7">
        <v>1</v>
      </c>
    </row>
    <row r="96" spans="1:2" x14ac:dyDescent="0.5">
      <c r="A96" s="7" t="s">
        <v>1931</v>
      </c>
      <c r="B96" s="7">
        <v>1</v>
      </c>
    </row>
    <row r="97" spans="1:2" x14ac:dyDescent="0.5">
      <c r="A97" s="7" t="s">
        <v>1932</v>
      </c>
      <c r="B97" s="7">
        <v>0.9</v>
      </c>
    </row>
    <row r="98" spans="1:2" x14ac:dyDescent="0.5">
      <c r="A98" s="7" t="s">
        <v>1933</v>
      </c>
      <c r="B98" s="7">
        <v>0.9</v>
      </c>
    </row>
    <row r="99" spans="1:2" x14ac:dyDescent="0.5">
      <c r="A99" s="7" t="s">
        <v>1934</v>
      </c>
      <c r="B99" s="7">
        <v>0.9</v>
      </c>
    </row>
    <row r="100" spans="1:2" x14ac:dyDescent="0.5">
      <c r="A100" s="7" t="s">
        <v>1935</v>
      </c>
      <c r="B100" s="7">
        <v>0.9</v>
      </c>
    </row>
    <row r="101" spans="1:2" x14ac:dyDescent="0.5">
      <c r="A101" s="7" t="s">
        <v>1936</v>
      </c>
      <c r="B101" s="7">
        <v>0.9</v>
      </c>
    </row>
    <row r="102" spans="1:2" x14ac:dyDescent="0.5">
      <c r="A102" s="7" t="s">
        <v>1937</v>
      </c>
      <c r="B102" s="7">
        <v>0.7</v>
      </c>
    </row>
    <row r="103" spans="1:2" x14ac:dyDescent="0.5">
      <c r="A103" s="7" t="s">
        <v>1938</v>
      </c>
      <c r="B103" s="7">
        <v>0.7</v>
      </c>
    </row>
    <row r="104" spans="1:2" x14ac:dyDescent="0.5">
      <c r="A104" s="7" t="s">
        <v>1939</v>
      </c>
      <c r="B104" s="7">
        <v>0.7</v>
      </c>
    </row>
    <row r="105" spans="1:2" x14ac:dyDescent="0.5">
      <c r="A105" s="7" t="s">
        <v>1940</v>
      </c>
      <c r="B105" s="7">
        <v>0.7</v>
      </c>
    </row>
    <row r="106" spans="1:2" x14ac:dyDescent="0.5">
      <c r="A106" s="7" t="s">
        <v>1941</v>
      </c>
      <c r="B106" s="7">
        <v>0.7</v>
      </c>
    </row>
    <row r="107" spans="1:2" x14ac:dyDescent="0.5">
      <c r="A107" s="7" t="s">
        <v>1942</v>
      </c>
      <c r="B107" s="7">
        <v>0.6</v>
      </c>
    </row>
    <row r="108" spans="1:2" x14ac:dyDescent="0.5">
      <c r="A108" s="7" t="s">
        <v>1943</v>
      </c>
      <c r="B108" s="7">
        <v>0.6</v>
      </c>
    </row>
    <row r="109" spans="1:2" x14ac:dyDescent="0.5">
      <c r="A109" s="7" t="s">
        <v>1944</v>
      </c>
      <c r="B109" s="7">
        <v>0.5</v>
      </c>
    </row>
    <row r="110" spans="1:2" x14ac:dyDescent="0.5">
      <c r="A110" s="7" t="s">
        <v>1945</v>
      </c>
      <c r="B110" s="7">
        <v>0.5</v>
      </c>
    </row>
    <row r="111" spans="1:2" x14ac:dyDescent="0.5">
      <c r="A111" s="7" t="s">
        <v>1946</v>
      </c>
      <c r="B111" s="7">
        <v>0.5</v>
      </c>
    </row>
    <row r="112" spans="1:2" x14ac:dyDescent="0.5">
      <c r="A112" s="7" t="s">
        <v>1947</v>
      </c>
      <c r="B112" s="7">
        <v>0.4</v>
      </c>
    </row>
    <row r="113" spans="1:2" x14ac:dyDescent="0.5">
      <c r="A113" s="7" t="s">
        <v>493</v>
      </c>
      <c r="B113" s="7">
        <v>0.4</v>
      </c>
    </row>
    <row r="114" spans="1:2" x14ac:dyDescent="0.5">
      <c r="A114" s="7" t="s">
        <v>1948</v>
      </c>
      <c r="B114" s="7">
        <v>0.4</v>
      </c>
    </row>
    <row r="115" spans="1:2" x14ac:dyDescent="0.5">
      <c r="A115" s="7" t="s">
        <v>1949</v>
      </c>
      <c r="B115" s="7">
        <v>0.4</v>
      </c>
    </row>
    <row r="116" spans="1:2" x14ac:dyDescent="0.5">
      <c r="A116" s="7" t="s">
        <v>1950</v>
      </c>
      <c r="B116" s="7">
        <v>0.4</v>
      </c>
    </row>
    <row r="117" spans="1:2" x14ac:dyDescent="0.5">
      <c r="A117" s="7" t="s">
        <v>1951</v>
      </c>
      <c r="B117" s="7">
        <v>-0.5</v>
      </c>
    </row>
    <row r="118" spans="1:2" x14ac:dyDescent="0.5">
      <c r="A118" s="7" t="s">
        <v>1952</v>
      </c>
      <c r="B118" s="7">
        <v>-0.5</v>
      </c>
    </row>
    <row r="119" spans="1:2" x14ac:dyDescent="0.5">
      <c r="A119" s="7" t="s">
        <v>1953</v>
      </c>
      <c r="B119" s="7">
        <v>-0.6</v>
      </c>
    </row>
    <row r="120" spans="1:2" x14ac:dyDescent="0.5">
      <c r="A120" s="7" t="s">
        <v>1954</v>
      </c>
      <c r="B120" s="7">
        <v>-0.6</v>
      </c>
    </row>
    <row r="121" spans="1:2" x14ac:dyDescent="0.5">
      <c r="A121" s="7" t="s">
        <v>1955</v>
      </c>
      <c r="B121" s="7">
        <v>-0.6</v>
      </c>
    </row>
    <row r="122" spans="1:2" x14ac:dyDescent="0.5">
      <c r="A122" s="7" t="s">
        <v>1956</v>
      </c>
      <c r="B122" s="7">
        <v>-0.6</v>
      </c>
    </row>
    <row r="123" spans="1:2" x14ac:dyDescent="0.5">
      <c r="A123" s="7" t="s">
        <v>1957</v>
      </c>
      <c r="B123" s="7">
        <v>-0.7</v>
      </c>
    </row>
    <row r="124" spans="1:2" x14ac:dyDescent="0.5">
      <c r="A124" s="7" t="s">
        <v>1958</v>
      </c>
      <c r="B124" s="7">
        <v>-0.7</v>
      </c>
    </row>
    <row r="125" spans="1:2" x14ac:dyDescent="0.5">
      <c r="A125" s="7" t="s">
        <v>1959</v>
      </c>
      <c r="B125" s="7">
        <v>-0.7</v>
      </c>
    </row>
    <row r="126" spans="1:2" x14ac:dyDescent="0.5">
      <c r="A126" s="7" t="s">
        <v>1960</v>
      </c>
      <c r="B126" s="7">
        <v>-0.7</v>
      </c>
    </row>
    <row r="127" spans="1:2" x14ac:dyDescent="0.5">
      <c r="A127" s="7" t="s">
        <v>1961</v>
      </c>
      <c r="B127" s="7">
        <v>-0.7</v>
      </c>
    </row>
    <row r="128" spans="1:2" x14ac:dyDescent="0.5">
      <c r="A128" s="7" t="s">
        <v>1962</v>
      </c>
      <c r="B128" s="7">
        <v>-0.7</v>
      </c>
    </row>
    <row r="129" spans="1:2" x14ac:dyDescent="0.5">
      <c r="A129" s="7" t="s">
        <v>1963</v>
      </c>
      <c r="B129" s="7">
        <v>-0.7</v>
      </c>
    </row>
    <row r="130" spans="1:2" x14ac:dyDescent="0.5">
      <c r="A130" s="7" t="s">
        <v>1964</v>
      </c>
      <c r="B130" s="7">
        <v>-0.8</v>
      </c>
    </row>
    <row r="131" spans="1:2" x14ac:dyDescent="0.5">
      <c r="A131" s="7" t="s">
        <v>1965</v>
      </c>
      <c r="B131" s="7">
        <v>-0.8</v>
      </c>
    </row>
    <row r="132" spans="1:2" x14ac:dyDescent="0.5">
      <c r="A132" s="7" t="s">
        <v>1966</v>
      </c>
      <c r="B132" s="7">
        <v>-0.8</v>
      </c>
    </row>
    <row r="133" spans="1:2" x14ac:dyDescent="0.5">
      <c r="A133" s="7" t="s">
        <v>1967</v>
      </c>
      <c r="B133" s="7">
        <v>-0.8</v>
      </c>
    </row>
    <row r="134" spans="1:2" x14ac:dyDescent="0.5">
      <c r="A134" s="7" t="s">
        <v>1968</v>
      </c>
      <c r="B134" s="7">
        <v>-0.8</v>
      </c>
    </row>
    <row r="135" spans="1:2" x14ac:dyDescent="0.5">
      <c r="A135" s="7" t="s">
        <v>1969</v>
      </c>
      <c r="B135" s="7">
        <v>-0.8</v>
      </c>
    </row>
    <row r="136" spans="1:2" x14ac:dyDescent="0.5">
      <c r="A136" s="7" t="s">
        <v>1970</v>
      </c>
      <c r="B136" s="7">
        <v>-0.8</v>
      </c>
    </row>
    <row r="137" spans="1:2" x14ac:dyDescent="0.5">
      <c r="A137" s="7" t="s">
        <v>1971</v>
      </c>
      <c r="B137" s="7">
        <v>-0.8</v>
      </c>
    </row>
    <row r="138" spans="1:2" x14ac:dyDescent="0.5">
      <c r="A138" s="7" t="s">
        <v>1972</v>
      </c>
      <c r="B138" s="7">
        <v>-0.8</v>
      </c>
    </row>
    <row r="139" spans="1:2" x14ac:dyDescent="0.5">
      <c r="A139" s="7" t="s">
        <v>1973</v>
      </c>
      <c r="B139" s="7">
        <v>-0.9</v>
      </c>
    </row>
    <row r="140" spans="1:2" x14ac:dyDescent="0.5">
      <c r="A140" s="7" t="s">
        <v>1974</v>
      </c>
      <c r="B140" s="7">
        <v>-0.9</v>
      </c>
    </row>
    <row r="141" spans="1:2" x14ac:dyDescent="0.5">
      <c r="A141" s="7" t="s">
        <v>1975</v>
      </c>
      <c r="B141" s="7">
        <v>-0.9</v>
      </c>
    </row>
    <row r="142" spans="1:2" x14ac:dyDescent="0.5">
      <c r="A142" s="7" t="s">
        <v>1976</v>
      </c>
      <c r="B142" s="7">
        <v>-0.9</v>
      </c>
    </row>
    <row r="143" spans="1:2" x14ac:dyDescent="0.5">
      <c r="A143" s="7" t="s">
        <v>1977</v>
      </c>
      <c r="B143" s="7">
        <v>-0.9</v>
      </c>
    </row>
    <row r="144" spans="1:2" x14ac:dyDescent="0.5">
      <c r="A144" s="7" t="s">
        <v>1978</v>
      </c>
      <c r="B144" s="7">
        <v>-0.9</v>
      </c>
    </row>
    <row r="145" spans="1:2" x14ac:dyDescent="0.5">
      <c r="A145" s="7" t="s">
        <v>1979</v>
      </c>
      <c r="B145" s="7">
        <v>-0.9</v>
      </c>
    </row>
    <row r="146" spans="1:2" x14ac:dyDescent="0.5">
      <c r="A146" s="7" t="s">
        <v>1980</v>
      </c>
      <c r="B146" s="7">
        <v>-0.9</v>
      </c>
    </row>
    <row r="147" spans="1:2" x14ac:dyDescent="0.5">
      <c r="A147" s="7" t="s">
        <v>1981</v>
      </c>
      <c r="B147" s="7">
        <v>-0.9</v>
      </c>
    </row>
    <row r="148" spans="1:2" x14ac:dyDescent="0.5">
      <c r="A148" s="7" t="s">
        <v>1982</v>
      </c>
      <c r="B148" s="7">
        <v>-0.9</v>
      </c>
    </row>
    <row r="149" spans="1:2" x14ac:dyDescent="0.5">
      <c r="A149" s="7" t="s">
        <v>1983</v>
      </c>
      <c r="B149" s="7">
        <v>-0.9</v>
      </c>
    </row>
    <row r="150" spans="1:2" x14ac:dyDescent="0.5">
      <c r="A150" s="7" t="s">
        <v>1984</v>
      </c>
      <c r="B150" s="7">
        <v>-0.9</v>
      </c>
    </row>
    <row r="151" spans="1:2" x14ac:dyDescent="0.5">
      <c r="A151" s="7" t="s">
        <v>1985</v>
      </c>
      <c r="B151" s="7">
        <v>-1</v>
      </c>
    </row>
    <row r="152" spans="1:2" x14ac:dyDescent="0.5">
      <c r="A152" s="7" t="s">
        <v>1986</v>
      </c>
      <c r="B152" s="7">
        <v>-1</v>
      </c>
    </row>
    <row r="153" spans="1:2" x14ac:dyDescent="0.5">
      <c r="A153" s="7" t="s">
        <v>1987</v>
      </c>
      <c r="B153" s="7">
        <v>-1</v>
      </c>
    </row>
    <row r="154" spans="1:2" x14ac:dyDescent="0.5">
      <c r="A154" s="7" t="s">
        <v>1988</v>
      </c>
      <c r="B154" s="7">
        <v>-1</v>
      </c>
    </row>
    <row r="155" spans="1:2" x14ac:dyDescent="0.5">
      <c r="A155" s="7" t="s">
        <v>1989</v>
      </c>
      <c r="B155" s="7">
        <v>-1</v>
      </c>
    </row>
    <row r="156" spans="1:2" x14ac:dyDescent="0.5">
      <c r="A156" s="7" t="s">
        <v>1990</v>
      </c>
      <c r="B156" s="7">
        <v>-1</v>
      </c>
    </row>
    <row r="157" spans="1:2" x14ac:dyDescent="0.5">
      <c r="A157" s="7" t="s">
        <v>1991</v>
      </c>
      <c r="B157" s="7">
        <v>-1</v>
      </c>
    </row>
    <row r="158" spans="1:2" x14ac:dyDescent="0.5">
      <c r="A158" s="7" t="s">
        <v>1992</v>
      </c>
      <c r="B158" s="7">
        <v>-1</v>
      </c>
    </row>
    <row r="159" spans="1:2" x14ac:dyDescent="0.5">
      <c r="A159" s="7" t="s">
        <v>573</v>
      </c>
      <c r="B159" s="7">
        <v>-1</v>
      </c>
    </row>
    <row r="160" spans="1:2" x14ac:dyDescent="0.5">
      <c r="A160" s="7" t="s">
        <v>1993</v>
      </c>
      <c r="B160" s="7">
        <v>-1.1000000000000001</v>
      </c>
    </row>
    <row r="161" spans="1:2" x14ac:dyDescent="0.5">
      <c r="A161" s="7" t="s">
        <v>1994</v>
      </c>
      <c r="B161" s="7">
        <v>-1.1000000000000001</v>
      </c>
    </row>
    <row r="162" spans="1:2" x14ac:dyDescent="0.5">
      <c r="A162" s="7" t="s">
        <v>1995</v>
      </c>
      <c r="B162" s="7">
        <v>-1.1000000000000001</v>
      </c>
    </row>
    <row r="163" spans="1:2" x14ac:dyDescent="0.5">
      <c r="A163" s="7" t="s">
        <v>485</v>
      </c>
      <c r="B163" s="7">
        <v>-1.1000000000000001</v>
      </c>
    </row>
    <row r="164" spans="1:2" x14ac:dyDescent="0.5">
      <c r="A164" s="7" t="s">
        <v>1996</v>
      </c>
      <c r="B164" s="7">
        <v>-1.1000000000000001</v>
      </c>
    </row>
    <row r="165" spans="1:2" x14ac:dyDescent="0.5">
      <c r="A165" s="7" t="s">
        <v>1997</v>
      </c>
      <c r="B165" s="7">
        <v>-1.1000000000000001</v>
      </c>
    </row>
    <row r="166" spans="1:2" x14ac:dyDescent="0.5">
      <c r="A166" s="7" t="s">
        <v>1998</v>
      </c>
      <c r="B166" s="7">
        <v>-1.1000000000000001</v>
      </c>
    </row>
    <row r="167" spans="1:2" x14ac:dyDescent="0.5">
      <c r="A167" s="7" t="s">
        <v>1999</v>
      </c>
      <c r="B167" s="7">
        <v>-1.1000000000000001</v>
      </c>
    </row>
    <row r="168" spans="1:2" x14ac:dyDescent="0.5">
      <c r="A168" s="7" t="s">
        <v>2000</v>
      </c>
      <c r="B168" s="7">
        <v>-1.1000000000000001</v>
      </c>
    </row>
    <row r="169" spans="1:2" x14ac:dyDescent="0.5">
      <c r="A169" s="7" t="s">
        <v>2001</v>
      </c>
      <c r="B169" s="7">
        <v>-1.1000000000000001</v>
      </c>
    </row>
    <row r="170" spans="1:2" x14ac:dyDescent="0.5">
      <c r="A170" s="7" t="s">
        <v>2002</v>
      </c>
      <c r="B170" s="7">
        <v>-1.1000000000000001</v>
      </c>
    </row>
    <row r="171" spans="1:2" x14ac:dyDescent="0.5">
      <c r="A171" s="7" t="s">
        <v>2003</v>
      </c>
      <c r="B171" s="7">
        <v>-1.1000000000000001</v>
      </c>
    </row>
    <row r="172" spans="1:2" x14ac:dyDescent="0.5">
      <c r="A172" s="7" t="s">
        <v>2004</v>
      </c>
      <c r="B172" s="7">
        <v>-1.1000000000000001</v>
      </c>
    </row>
    <row r="173" spans="1:2" x14ac:dyDescent="0.5">
      <c r="A173" s="7" t="s">
        <v>740</v>
      </c>
      <c r="B173" s="7">
        <v>-1.1000000000000001</v>
      </c>
    </row>
    <row r="174" spans="1:2" x14ac:dyDescent="0.5">
      <c r="A174" s="7" t="s">
        <v>2005</v>
      </c>
      <c r="B174" s="7">
        <v>-1.1000000000000001</v>
      </c>
    </row>
    <row r="175" spans="1:2" x14ac:dyDescent="0.5">
      <c r="A175" s="7" t="s">
        <v>2006</v>
      </c>
      <c r="B175" s="7">
        <v>-1.2</v>
      </c>
    </row>
    <row r="176" spans="1:2" x14ac:dyDescent="0.5">
      <c r="A176" s="7" t="s">
        <v>2007</v>
      </c>
      <c r="B176" s="7">
        <v>-1.2</v>
      </c>
    </row>
    <row r="177" spans="1:2" x14ac:dyDescent="0.5">
      <c r="A177" s="7" t="s">
        <v>2008</v>
      </c>
      <c r="B177" s="7">
        <v>-1.2</v>
      </c>
    </row>
    <row r="178" spans="1:2" x14ac:dyDescent="0.5">
      <c r="A178" s="7" t="s">
        <v>2009</v>
      </c>
      <c r="B178" s="7">
        <v>-1.2</v>
      </c>
    </row>
    <row r="179" spans="1:2" x14ac:dyDescent="0.5">
      <c r="A179" s="7" t="s">
        <v>2010</v>
      </c>
      <c r="B179" s="7">
        <v>-1.2</v>
      </c>
    </row>
    <row r="180" spans="1:2" x14ac:dyDescent="0.5">
      <c r="A180" s="7" t="s">
        <v>2011</v>
      </c>
      <c r="B180" s="7">
        <v>-1.2</v>
      </c>
    </row>
    <row r="181" spans="1:2" x14ac:dyDescent="0.5">
      <c r="A181" s="7" t="s">
        <v>2012</v>
      </c>
      <c r="B181" s="7">
        <v>-1.2</v>
      </c>
    </row>
    <row r="182" spans="1:2" x14ac:dyDescent="0.5">
      <c r="A182" s="7" t="s">
        <v>2013</v>
      </c>
      <c r="B182" s="7">
        <v>-1.2</v>
      </c>
    </row>
    <row r="183" spans="1:2" x14ac:dyDescent="0.5">
      <c r="A183" s="7" t="s">
        <v>2014</v>
      </c>
      <c r="B183" s="7">
        <v>-1.2</v>
      </c>
    </row>
    <row r="184" spans="1:2" x14ac:dyDescent="0.5">
      <c r="A184" s="7" t="s">
        <v>2015</v>
      </c>
      <c r="B184" s="7">
        <v>-1.2</v>
      </c>
    </row>
    <row r="185" spans="1:2" x14ac:dyDescent="0.5">
      <c r="A185" s="7" t="s">
        <v>2016</v>
      </c>
      <c r="B185" s="7">
        <v>-1.2</v>
      </c>
    </row>
    <row r="186" spans="1:2" x14ac:dyDescent="0.5">
      <c r="A186" s="7" t="s">
        <v>2017</v>
      </c>
      <c r="B186" s="7">
        <v>-1.2</v>
      </c>
    </row>
    <row r="187" spans="1:2" x14ac:dyDescent="0.5">
      <c r="A187" s="7" t="s">
        <v>2018</v>
      </c>
      <c r="B187" s="7">
        <v>-1.2</v>
      </c>
    </row>
    <row r="188" spans="1:2" x14ac:dyDescent="0.5">
      <c r="A188" s="7" t="s">
        <v>2019</v>
      </c>
      <c r="B188" s="7">
        <v>-1.3</v>
      </c>
    </row>
    <row r="189" spans="1:2" x14ac:dyDescent="0.5">
      <c r="A189" s="7" t="s">
        <v>2020</v>
      </c>
      <c r="B189" s="7">
        <v>-1.3</v>
      </c>
    </row>
    <row r="190" spans="1:2" x14ac:dyDescent="0.5">
      <c r="A190" s="7" t="s">
        <v>2021</v>
      </c>
      <c r="B190" s="7">
        <v>-1.3</v>
      </c>
    </row>
    <row r="191" spans="1:2" x14ac:dyDescent="0.5">
      <c r="A191" s="7" t="s">
        <v>2022</v>
      </c>
      <c r="B191" s="7">
        <v>-1.3</v>
      </c>
    </row>
    <row r="192" spans="1:2" x14ac:dyDescent="0.5">
      <c r="A192" s="7" t="s">
        <v>2023</v>
      </c>
      <c r="B192" s="7">
        <v>-1.3</v>
      </c>
    </row>
    <row r="193" spans="1:2" x14ac:dyDescent="0.5">
      <c r="A193" s="7" t="s">
        <v>2024</v>
      </c>
      <c r="B193" s="7">
        <v>-1.3</v>
      </c>
    </row>
    <row r="194" spans="1:2" x14ac:dyDescent="0.5">
      <c r="A194" s="7" t="s">
        <v>2025</v>
      </c>
      <c r="B194" s="7">
        <v>-1.3</v>
      </c>
    </row>
    <row r="195" spans="1:2" x14ac:dyDescent="0.5">
      <c r="A195" s="7" t="s">
        <v>2026</v>
      </c>
      <c r="B195" s="7">
        <v>-1.3</v>
      </c>
    </row>
    <row r="196" spans="1:2" x14ac:dyDescent="0.5">
      <c r="A196" s="7" t="s">
        <v>2027</v>
      </c>
      <c r="B196" s="7">
        <v>-1.4</v>
      </c>
    </row>
    <row r="197" spans="1:2" x14ac:dyDescent="0.5">
      <c r="A197" s="7" t="s">
        <v>2028</v>
      </c>
      <c r="B197" s="7">
        <v>-1.4</v>
      </c>
    </row>
    <row r="198" spans="1:2" x14ac:dyDescent="0.5">
      <c r="A198" s="7" t="s">
        <v>2029</v>
      </c>
      <c r="B198" s="7">
        <v>-1.4</v>
      </c>
    </row>
    <row r="199" spans="1:2" x14ac:dyDescent="0.5">
      <c r="A199" s="7" t="s">
        <v>2030</v>
      </c>
      <c r="B199" s="7">
        <v>-1.4</v>
      </c>
    </row>
    <row r="200" spans="1:2" x14ac:dyDescent="0.5">
      <c r="A200" s="7" t="s">
        <v>2031</v>
      </c>
      <c r="B200" s="7">
        <v>-1.4</v>
      </c>
    </row>
    <row r="201" spans="1:2" x14ac:dyDescent="0.5">
      <c r="A201" s="7" t="s">
        <v>2032</v>
      </c>
      <c r="B201" s="7">
        <v>-1.4</v>
      </c>
    </row>
    <row r="202" spans="1:2" x14ac:dyDescent="0.5">
      <c r="A202" s="7" t="s">
        <v>2033</v>
      </c>
      <c r="B202" s="7">
        <v>-1.4</v>
      </c>
    </row>
    <row r="203" spans="1:2" x14ac:dyDescent="0.5">
      <c r="A203" s="7" t="s">
        <v>2034</v>
      </c>
      <c r="B203" s="7">
        <v>-1.4</v>
      </c>
    </row>
    <row r="204" spans="1:2" x14ac:dyDescent="0.5">
      <c r="A204" s="7" t="s">
        <v>2035</v>
      </c>
      <c r="B204" s="7">
        <v>-1.4</v>
      </c>
    </row>
    <row r="205" spans="1:2" x14ac:dyDescent="0.5">
      <c r="A205" s="7" t="s">
        <v>2036</v>
      </c>
      <c r="B205" s="7">
        <v>-1.4</v>
      </c>
    </row>
    <row r="206" spans="1:2" x14ac:dyDescent="0.5">
      <c r="A206" s="7" t="s">
        <v>2037</v>
      </c>
      <c r="B206" s="7">
        <v>-1.4</v>
      </c>
    </row>
    <row r="207" spans="1:2" x14ac:dyDescent="0.5">
      <c r="A207" s="7" t="s">
        <v>2038</v>
      </c>
      <c r="B207" s="7">
        <v>-1.4</v>
      </c>
    </row>
    <row r="208" spans="1:2" x14ac:dyDescent="0.5">
      <c r="A208" s="7" t="s">
        <v>2039</v>
      </c>
      <c r="B208" s="7">
        <v>-1.4</v>
      </c>
    </row>
    <row r="209" spans="1:2" x14ac:dyDescent="0.5">
      <c r="A209" s="7" t="s">
        <v>2040</v>
      </c>
      <c r="B209" s="7">
        <v>-1.4</v>
      </c>
    </row>
    <row r="210" spans="1:2" x14ac:dyDescent="0.5">
      <c r="A210" s="7" t="s">
        <v>2041</v>
      </c>
      <c r="B210" s="7">
        <v>-1.4</v>
      </c>
    </row>
    <row r="211" spans="1:2" x14ac:dyDescent="0.5">
      <c r="A211" s="7" t="s">
        <v>2042</v>
      </c>
      <c r="B211" s="7">
        <v>-1.5</v>
      </c>
    </row>
    <row r="212" spans="1:2" x14ac:dyDescent="0.5">
      <c r="A212" s="7" t="s">
        <v>2043</v>
      </c>
      <c r="B212" s="7">
        <v>-1.5</v>
      </c>
    </row>
    <row r="213" spans="1:2" x14ac:dyDescent="0.5">
      <c r="A213" s="7" t="s">
        <v>2044</v>
      </c>
      <c r="B213" s="7">
        <v>-1.5</v>
      </c>
    </row>
    <row r="214" spans="1:2" x14ac:dyDescent="0.5">
      <c r="A214" s="7" t="s">
        <v>2045</v>
      </c>
      <c r="B214" s="7">
        <v>-1.5</v>
      </c>
    </row>
    <row r="215" spans="1:2" x14ac:dyDescent="0.5">
      <c r="A215" s="7" t="s">
        <v>2046</v>
      </c>
      <c r="B215" s="7">
        <v>-1.5</v>
      </c>
    </row>
    <row r="216" spans="1:2" x14ac:dyDescent="0.5">
      <c r="A216" s="7" t="s">
        <v>2047</v>
      </c>
      <c r="B216" s="7">
        <v>-1.5</v>
      </c>
    </row>
    <row r="217" spans="1:2" x14ac:dyDescent="0.5">
      <c r="A217" s="7" t="s">
        <v>2048</v>
      </c>
      <c r="B217" s="7">
        <v>-1.5</v>
      </c>
    </row>
    <row r="218" spans="1:2" x14ac:dyDescent="0.5">
      <c r="A218" s="7" t="s">
        <v>2049</v>
      </c>
      <c r="B218" s="7">
        <v>-1.5</v>
      </c>
    </row>
    <row r="219" spans="1:2" x14ac:dyDescent="0.5">
      <c r="A219" s="7" t="s">
        <v>2050</v>
      </c>
      <c r="B219" s="7">
        <v>-1.5</v>
      </c>
    </row>
    <row r="220" spans="1:2" x14ac:dyDescent="0.5">
      <c r="A220" s="7" t="s">
        <v>2051</v>
      </c>
      <c r="B220" s="7">
        <v>-1.5</v>
      </c>
    </row>
    <row r="221" spans="1:2" x14ac:dyDescent="0.5">
      <c r="A221" s="7" t="s">
        <v>2052</v>
      </c>
      <c r="B221" s="7">
        <v>-1.5</v>
      </c>
    </row>
    <row r="222" spans="1:2" x14ac:dyDescent="0.5">
      <c r="A222" s="7" t="s">
        <v>2053</v>
      </c>
      <c r="B222" s="7">
        <v>-1.5</v>
      </c>
    </row>
    <row r="223" spans="1:2" x14ac:dyDescent="0.5">
      <c r="A223" s="7" t="s">
        <v>2054</v>
      </c>
      <c r="B223" s="7">
        <v>-1.5</v>
      </c>
    </row>
    <row r="224" spans="1:2" x14ac:dyDescent="0.5">
      <c r="A224" s="7" t="s">
        <v>2055</v>
      </c>
      <c r="B224" s="7">
        <v>-1.5</v>
      </c>
    </row>
    <row r="225" spans="1:2" x14ac:dyDescent="0.5">
      <c r="A225" s="7" t="s">
        <v>2056</v>
      </c>
      <c r="B225" s="7">
        <v>-1.6</v>
      </c>
    </row>
    <row r="226" spans="1:2" x14ac:dyDescent="0.5">
      <c r="A226" s="7" t="s">
        <v>2057</v>
      </c>
      <c r="B226" s="7">
        <v>-1.6</v>
      </c>
    </row>
    <row r="227" spans="1:2" x14ac:dyDescent="0.5">
      <c r="A227" s="7" t="s">
        <v>2058</v>
      </c>
      <c r="B227" s="7">
        <v>-1.6</v>
      </c>
    </row>
    <row r="228" spans="1:2" x14ac:dyDescent="0.5">
      <c r="A228" s="7" t="s">
        <v>2059</v>
      </c>
      <c r="B228" s="7">
        <v>-1.6</v>
      </c>
    </row>
    <row r="229" spans="1:2" x14ac:dyDescent="0.5">
      <c r="A229" s="7" t="s">
        <v>2060</v>
      </c>
      <c r="B229" s="7">
        <v>-1.6</v>
      </c>
    </row>
    <row r="230" spans="1:2" x14ac:dyDescent="0.5">
      <c r="A230" s="7" t="s">
        <v>2061</v>
      </c>
      <c r="B230" s="7">
        <v>-1.6</v>
      </c>
    </row>
    <row r="231" spans="1:2" x14ac:dyDescent="0.5">
      <c r="A231" s="7" t="s">
        <v>2062</v>
      </c>
      <c r="B231" s="7">
        <v>-1.7</v>
      </c>
    </row>
    <row r="232" spans="1:2" x14ac:dyDescent="0.5">
      <c r="A232" s="7" t="s">
        <v>2063</v>
      </c>
      <c r="B232" s="7">
        <v>-1.7</v>
      </c>
    </row>
    <row r="233" spans="1:2" x14ac:dyDescent="0.5">
      <c r="A233" s="7" t="s">
        <v>2064</v>
      </c>
      <c r="B233" s="7">
        <v>-1.7</v>
      </c>
    </row>
    <row r="234" spans="1:2" x14ac:dyDescent="0.5">
      <c r="A234" s="7" t="s">
        <v>2065</v>
      </c>
      <c r="B234" s="7">
        <v>-1.7</v>
      </c>
    </row>
    <row r="235" spans="1:2" x14ac:dyDescent="0.5">
      <c r="A235" s="7" t="s">
        <v>2066</v>
      </c>
      <c r="B235" s="7">
        <v>-1.7</v>
      </c>
    </row>
    <row r="236" spans="1:2" x14ac:dyDescent="0.5">
      <c r="A236" s="7" t="s">
        <v>2067</v>
      </c>
      <c r="B236" s="7">
        <v>-1.7</v>
      </c>
    </row>
    <row r="237" spans="1:2" x14ac:dyDescent="0.5">
      <c r="A237" s="7" t="s">
        <v>2068</v>
      </c>
      <c r="B237" s="7">
        <v>-1.7</v>
      </c>
    </row>
    <row r="238" spans="1:2" x14ac:dyDescent="0.5">
      <c r="A238" s="7" t="s">
        <v>562</v>
      </c>
      <c r="B238" s="7">
        <v>-1.7</v>
      </c>
    </row>
    <row r="239" spans="1:2" x14ac:dyDescent="0.5">
      <c r="A239" s="7" t="s">
        <v>2069</v>
      </c>
      <c r="B239" s="7">
        <v>-1.7</v>
      </c>
    </row>
    <row r="240" spans="1:2" x14ac:dyDescent="0.5">
      <c r="A240" s="7" t="s">
        <v>2070</v>
      </c>
      <c r="B240" s="7">
        <v>-1.7</v>
      </c>
    </row>
    <row r="241" spans="1:2" x14ac:dyDescent="0.5">
      <c r="A241" s="7" t="s">
        <v>2071</v>
      </c>
      <c r="B241" s="7">
        <v>-1.7</v>
      </c>
    </row>
    <row r="242" spans="1:2" x14ac:dyDescent="0.5">
      <c r="A242" s="7" t="s">
        <v>2072</v>
      </c>
      <c r="B242" s="7">
        <v>-1.8</v>
      </c>
    </row>
    <row r="243" spans="1:2" x14ac:dyDescent="0.5">
      <c r="A243" s="7" t="s">
        <v>2073</v>
      </c>
      <c r="B243" s="7">
        <v>-1.8</v>
      </c>
    </row>
    <row r="244" spans="1:2" x14ac:dyDescent="0.5">
      <c r="A244" s="7" t="s">
        <v>2074</v>
      </c>
      <c r="B244" s="7">
        <v>-1.8</v>
      </c>
    </row>
    <row r="245" spans="1:2" x14ac:dyDescent="0.5">
      <c r="A245" s="7" t="s">
        <v>2075</v>
      </c>
      <c r="B245" s="7">
        <v>-1.8</v>
      </c>
    </row>
    <row r="246" spans="1:2" x14ac:dyDescent="0.5">
      <c r="A246" s="7" t="s">
        <v>2076</v>
      </c>
      <c r="B246" s="7">
        <v>-1.9</v>
      </c>
    </row>
    <row r="247" spans="1:2" x14ac:dyDescent="0.5">
      <c r="A247" s="7" t="s">
        <v>2077</v>
      </c>
      <c r="B247" s="7">
        <v>-1.9</v>
      </c>
    </row>
    <row r="248" spans="1:2" x14ac:dyDescent="0.5">
      <c r="A248" s="7" t="s">
        <v>2078</v>
      </c>
      <c r="B248" s="7">
        <v>-1.9</v>
      </c>
    </row>
    <row r="249" spans="1:2" x14ac:dyDescent="0.5">
      <c r="A249" s="7" t="s">
        <v>2079</v>
      </c>
      <c r="B249" s="7">
        <v>-1.9</v>
      </c>
    </row>
    <row r="250" spans="1:2" x14ac:dyDescent="0.5">
      <c r="A250" s="7" t="s">
        <v>2080</v>
      </c>
      <c r="B250" s="7">
        <v>-1.9</v>
      </c>
    </row>
    <row r="251" spans="1:2" x14ac:dyDescent="0.5">
      <c r="A251" s="7" t="s">
        <v>2081</v>
      </c>
      <c r="B251" s="7">
        <v>-1.9</v>
      </c>
    </row>
    <row r="252" spans="1:2" x14ac:dyDescent="0.5">
      <c r="A252" s="7" t="s">
        <v>2082</v>
      </c>
      <c r="B252" s="7">
        <v>-1.9</v>
      </c>
    </row>
    <row r="253" spans="1:2" x14ac:dyDescent="0.5">
      <c r="A253" s="7" t="s">
        <v>2083</v>
      </c>
      <c r="B253" s="7">
        <v>-2</v>
      </c>
    </row>
    <row r="254" spans="1:2" x14ac:dyDescent="0.5">
      <c r="A254" s="7" t="s">
        <v>2084</v>
      </c>
      <c r="B254" s="7">
        <v>-2</v>
      </c>
    </row>
    <row r="255" spans="1:2" x14ac:dyDescent="0.5">
      <c r="A255" s="7" t="s">
        <v>2085</v>
      </c>
      <c r="B255" s="7">
        <v>-2</v>
      </c>
    </row>
    <row r="256" spans="1:2" x14ac:dyDescent="0.5">
      <c r="A256" s="7" t="s">
        <v>2086</v>
      </c>
      <c r="B256" s="7">
        <v>-2</v>
      </c>
    </row>
    <row r="257" spans="1:2" x14ac:dyDescent="0.5">
      <c r="A257" s="7" t="s">
        <v>2087</v>
      </c>
      <c r="B257" s="7">
        <v>-2</v>
      </c>
    </row>
    <row r="258" spans="1:2" x14ac:dyDescent="0.5">
      <c r="A258" s="7" t="s">
        <v>2088</v>
      </c>
      <c r="B258" s="7">
        <v>-2</v>
      </c>
    </row>
    <row r="259" spans="1:2" x14ac:dyDescent="0.5">
      <c r="A259" s="7" t="s">
        <v>2089</v>
      </c>
      <c r="B259" s="7">
        <v>-2</v>
      </c>
    </row>
    <row r="260" spans="1:2" x14ac:dyDescent="0.5">
      <c r="A260" s="7" t="s">
        <v>2090</v>
      </c>
      <c r="B260" s="7">
        <v>-2</v>
      </c>
    </row>
    <row r="261" spans="1:2" x14ac:dyDescent="0.5">
      <c r="A261" s="7" t="s">
        <v>2091</v>
      </c>
      <c r="B261" s="7">
        <v>-2.1</v>
      </c>
    </row>
    <row r="262" spans="1:2" x14ac:dyDescent="0.5">
      <c r="A262" s="7" t="s">
        <v>2092</v>
      </c>
      <c r="B262" s="7">
        <v>-2.1</v>
      </c>
    </row>
    <row r="263" spans="1:2" x14ac:dyDescent="0.5">
      <c r="A263" s="7" t="s">
        <v>2093</v>
      </c>
      <c r="B263" s="7">
        <v>-2.1</v>
      </c>
    </row>
    <row r="264" spans="1:2" x14ac:dyDescent="0.5">
      <c r="A264" s="7" t="s">
        <v>2094</v>
      </c>
      <c r="B264" s="7">
        <v>-2.1</v>
      </c>
    </row>
    <row r="265" spans="1:2" x14ac:dyDescent="0.5">
      <c r="A265" s="7" t="s">
        <v>2095</v>
      </c>
      <c r="B265" s="7">
        <v>-2.1</v>
      </c>
    </row>
    <row r="266" spans="1:2" x14ac:dyDescent="0.5">
      <c r="A266" s="7" t="s">
        <v>2096</v>
      </c>
      <c r="B266" s="7">
        <v>-2.1</v>
      </c>
    </row>
    <row r="267" spans="1:2" x14ac:dyDescent="0.5">
      <c r="A267" s="7" t="s">
        <v>2097</v>
      </c>
      <c r="B267" s="7">
        <v>-2.1</v>
      </c>
    </row>
    <row r="268" spans="1:2" x14ac:dyDescent="0.5">
      <c r="A268" s="7" t="s">
        <v>2098</v>
      </c>
      <c r="B268" s="7">
        <v>-2.2000000000000002</v>
      </c>
    </row>
    <row r="269" spans="1:2" x14ac:dyDescent="0.5">
      <c r="A269" s="7" t="s">
        <v>2099</v>
      </c>
      <c r="B269" s="7">
        <v>-2.2000000000000002</v>
      </c>
    </row>
    <row r="270" spans="1:2" x14ac:dyDescent="0.5">
      <c r="A270" s="7" t="s">
        <v>2100</v>
      </c>
      <c r="B270" s="7">
        <v>-2.2000000000000002</v>
      </c>
    </row>
    <row r="271" spans="1:2" x14ac:dyDescent="0.5">
      <c r="A271" s="7" t="s">
        <v>2101</v>
      </c>
      <c r="B271" s="7">
        <v>-2.2000000000000002</v>
      </c>
    </row>
    <row r="272" spans="1:2" x14ac:dyDescent="0.5">
      <c r="A272" s="7" t="s">
        <v>2102</v>
      </c>
      <c r="B272" s="7">
        <v>-2.2999999999999998</v>
      </c>
    </row>
    <row r="273" spans="1:2" x14ac:dyDescent="0.5">
      <c r="A273" s="7" t="s">
        <v>2103</v>
      </c>
      <c r="B273" s="7">
        <v>-2.2999999999999998</v>
      </c>
    </row>
    <row r="274" spans="1:2" x14ac:dyDescent="0.5">
      <c r="A274" s="7" t="s">
        <v>2104</v>
      </c>
      <c r="B274" s="7">
        <v>-2.2999999999999998</v>
      </c>
    </row>
    <row r="275" spans="1:2" x14ac:dyDescent="0.5">
      <c r="A275" s="7" t="s">
        <v>2105</v>
      </c>
      <c r="B275" s="7">
        <v>-2.2999999999999998</v>
      </c>
    </row>
    <row r="276" spans="1:2" x14ac:dyDescent="0.5">
      <c r="A276" s="7" t="s">
        <v>2106</v>
      </c>
      <c r="B276" s="7">
        <v>-2.2999999999999998</v>
      </c>
    </row>
    <row r="277" spans="1:2" x14ac:dyDescent="0.5">
      <c r="A277" s="7" t="s">
        <v>2107</v>
      </c>
      <c r="B277" s="7">
        <v>-2.4</v>
      </c>
    </row>
    <row r="278" spans="1:2" x14ac:dyDescent="0.5">
      <c r="A278" s="7" t="s">
        <v>2108</v>
      </c>
      <c r="B278" s="7">
        <v>-2.5</v>
      </c>
    </row>
    <row r="279" spans="1:2" x14ac:dyDescent="0.5">
      <c r="A279" s="7" t="s">
        <v>2109</v>
      </c>
      <c r="B279" s="7">
        <v>-2.6</v>
      </c>
    </row>
    <row r="280" spans="1:2" x14ac:dyDescent="0.5">
      <c r="A280" s="7" t="s">
        <v>2110</v>
      </c>
      <c r="B280" s="7">
        <v>-2.6</v>
      </c>
    </row>
    <row r="281" spans="1:2" x14ac:dyDescent="0.5">
      <c r="A281" s="7" t="s">
        <v>2111</v>
      </c>
      <c r="B281" s="7">
        <v>-2.6</v>
      </c>
    </row>
    <row r="282" spans="1:2" x14ac:dyDescent="0.5">
      <c r="A282" s="7" t="s">
        <v>2112</v>
      </c>
      <c r="B282" s="7">
        <v>-2.8</v>
      </c>
    </row>
    <row r="283" spans="1:2" x14ac:dyDescent="0.5">
      <c r="A283" s="7" t="s">
        <v>2113</v>
      </c>
      <c r="B283" s="7">
        <v>-3.1</v>
      </c>
    </row>
    <row r="284" spans="1:2" x14ac:dyDescent="0.5">
      <c r="A284" s="7" t="s">
        <v>2114</v>
      </c>
      <c r="B284" s="7">
        <v>-3.1</v>
      </c>
    </row>
    <row r="285" spans="1:2" x14ac:dyDescent="0.5">
      <c r="A285" s="7" t="s">
        <v>2115</v>
      </c>
      <c r="B285" s="7">
        <v>-3.3</v>
      </c>
    </row>
    <row r="286" spans="1:2" x14ac:dyDescent="0.5">
      <c r="A286" s="7" t="s">
        <v>2116</v>
      </c>
      <c r="B286" s="7">
        <v>-3.4</v>
      </c>
    </row>
    <row r="287" spans="1:2" x14ac:dyDescent="0.5">
      <c r="A287" s="7" t="s">
        <v>2117</v>
      </c>
      <c r="B287" s="7">
        <v>-3.4</v>
      </c>
    </row>
    <row r="288" spans="1:2" x14ac:dyDescent="0.5">
      <c r="A288" s="7" t="s">
        <v>2118</v>
      </c>
      <c r="B288" s="7">
        <v>-3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56A4B-1ABB-4758-B5D3-9CE2239A5F69}">
  <dimension ref="A1:A2174"/>
  <sheetViews>
    <sheetView workbookViewId="0">
      <selection sqref="A1:XFD1048576"/>
    </sheetView>
  </sheetViews>
  <sheetFormatPr defaultRowHeight="14.35" x14ac:dyDescent="0.5"/>
  <cols>
    <col min="1" max="1" width="18.05859375" customWidth="1"/>
  </cols>
  <sheetData>
    <row r="1" spans="1:1" s="21" customFormat="1" ht="26.7" customHeight="1" x14ac:dyDescent="0.5">
      <c r="A1" s="1" t="s">
        <v>2119</v>
      </c>
    </row>
    <row r="2" spans="1:1" s="21" customFormat="1" ht="21.35" customHeight="1" x14ac:dyDescent="0.5">
      <c r="A2" s="1" t="s">
        <v>2120</v>
      </c>
    </row>
    <row r="3" spans="1:1" x14ac:dyDescent="0.5">
      <c r="A3" t="s">
        <v>2121</v>
      </c>
    </row>
    <row r="4" spans="1:1" x14ac:dyDescent="0.5">
      <c r="A4" t="s">
        <v>2122</v>
      </c>
    </row>
    <row r="5" spans="1:1" x14ac:dyDescent="0.5">
      <c r="A5" t="s">
        <v>2123</v>
      </c>
    </row>
    <row r="6" spans="1:1" x14ac:dyDescent="0.5">
      <c r="A6" t="s">
        <v>2124</v>
      </c>
    </row>
    <row r="7" spans="1:1" x14ac:dyDescent="0.5">
      <c r="A7" t="s">
        <v>2125</v>
      </c>
    </row>
    <row r="8" spans="1:1" x14ac:dyDescent="0.5">
      <c r="A8" t="s">
        <v>2126</v>
      </c>
    </row>
    <row r="9" spans="1:1" x14ac:dyDescent="0.5">
      <c r="A9" t="s">
        <v>2127</v>
      </c>
    </row>
    <row r="10" spans="1:1" x14ac:dyDescent="0.5">
      <c r="A10" t="s">
        <v>2128</v>
      </c>
    </row>
    <row r="11" spans="1:1" x14ac:dyDescent="0.5">
      <c r="A11" t="s">
        <v>2129</v>
      </c>
    </row>
    <row r="12" spans="1:1" x14ac:dyDescent="0.5">
      <c r="A12" t="s">
        <v>2130</v>
      </c>
    </row>
    <row r="13" spans="1:1" x14ac:dyDescent="0.5">
      <c r="A13" t="s">
        <v>2131</v>
      </c>
    </row>
    <row r="14" spans="1:1" x14ac:dyDescent="0.5">
      <c r="A14" t="s">
        <v>2132</v>
      </c>
    </row>
    <row r="15" spans="1:1" x14ac:dyDescent="0.5">
      <c r="A15" t="s">
        <v>2133</v>
      </c>
    </row>
    <row r="16" spans="1:1" x14ac:dyDescent="0.5">
      <c r="A16" t="s">
        <v>2134</v>
      </c>
    </row>
    <row r="17" spans="1:1" x14ac:dyDescent="0.5">
      <c r="A17" t="s">
        <v>2135</v>
      </c>
    </row>
    <row r="18" spans="1:1" x14ac:dyDescent="0.5">
      <c r="A18" t="s">
        <v>2136</v>
      </c>
    </row>
    <row r="19" spans="1:1" x14ac:dyDescent="0.5">
      <c r="A19" t="s">
        <v>2137</v>
      </c>
    </row>
    <row r="20" spans="1:1" x14ac:dyDescent="0.5">
      <c r="A20" t="s">
        <v>2138</v>
      </c>
    </row>
    <row r="21" spans="1:1" x14ac:dyDescent="0.5">
      <c r="A21" t="s">
        <v>2139</v>
      </c>
    </row>
    <row r="22" spans="1:1" x14ac:dyDescent="0.5">
      <c r="A22" t="s">
        <v>2140</v>
      </c>
    </row>
    <row r="23" spans="1:1" x14ac:dyDescent="0.5">
      <c r="A23" t="s">
        <v>2141</v>
      </c>
    </row>
    <row r="24" spans="1:1" x14ac:dyDescent="0.5">
      <c r="A24" t="s">
        <v>2142</v>
      </c>
    </row>
    <row r="25" spans="1:1" x14ac:dyDescent="0.5">
      <c r="A25" t="s">
        <v>2143</v>
      </c>
    </row>
    <row r="26" spans="1:1" x14ac:dyDescent="0.5">
      <c r="A26" t="s">
        <v>2144</v>
      </c>
    </row>
    <row r="27" spans="1:1" x14ac:dyDescent="0.5">
      <c r="A27" t="s">
        <v>436</v>
      </c>
    </row>
    <row r="28" spans="1:1" x14ac:dyDescent="0.5">
      <c r="A28" t="s">
        <v>2145</v>
      </c>
    </row>
    <row r="29" spans="1:1" x14ac:dyDescent="0.5">
      <c r="A29" t="s">
        <v>2146</v>
      </c>
    </row>
    <row r="30" spans="1:1" x14ac:dyDescent="0.5">
      <c r="A30" t="s">
        <v>2147</v>
      </c>
    </row>
    <row r="31" spans="1:1" x14ac:dyDescent="0.5">
      <c r="A31" t="s">
        <v>2148</v>
      </c>
    </row>
    <row r="32" spans="1:1" x14ac:dyDescent="0.5">
      <c r="A32" t="s">
        <v>2149</v>
      </c>
    </row>
    <row r="33" spans="1:1" x14ac:dyDescent="0.5">
      <c r="A33" t="s">
        <v>2150</v>
      </c>
    </row>
    <row r="34" spans="1:1" x14ac:dyDescent="0.5">
      <c r="A34" t="s">
        <v>2151</v>
      </c>
    </row>
    <row r="35" spans="1:1" x14ac:dyDescent="0.5">
      <c r="A35" t="s">
        <v>2152</v>
      </c>
    </row>
    <row r="36" spans="1:1" x14ac:dyDescent="0.5">
      <c r="A36" t="s">
        <v>2153</v>
      </c>
    </row>
    <row r="37" spans="1:1" x14ac:dyDescent="0.5">
      <c r="A37" t="s">
        <v>2154</v>
      </c>
    </row>
    <row r="38" spans="1:1" x14ac:dyDescent="0.5">
      <c r="A38" t="s">
        <v>2155</v>
      </c>
    </row>
    <row r="39" spans="1:1" x14ac:dyDescent="0.5">
      <c r="A39" t="s">
        <v>2156</v>
      </c>
    </row>
    <row r="40" spans="1:1" x14ac:dyDescent="0.5">
      <c r="A40" t="s">
        <v>2157</v>
      </c>
    </row>
    <row r="41" spans="1:1" x14ac:dyDescent="0.5">
      <c r="A41" t="s">
        <v>2158</v>
      </c>
    </row>
    <row r="42" spans="1:1" x14ac:dyDescent="0.5">
      <c r="A42" t="s">
        <v>2109</v>
      </c>
    </row>
    <row r="43" spans="1:1" x14ac:dyDescent="0.5">
      <c r="A43" t="s">
        <v>2159</v>
      </c>
    </row>
    <row r="44" spans="1:1" x14ac:dyDescent="0.5">
      <c r="A44" t="s">
        <v>2160</v>
      </c>
    </row>
    <row r="45" spans="1:1" x14ac:dyDescent="0.5">
      <c r="A45" t="s">
        <v>2161</v>
      </c>
    </row>
    <row r="46" spans="1:1" x14ac:dyDescent="0.5">
      <c r="A46" t="s">
        <v>2162</v>
      </c>
    </row>
    <row r="47" spans="1:1" x14ac:dyDescent="0.5">
      <c r="A47" t="s">
        <v>2163</v>
      </c>
    </row>
    <row r="48" spans="1:1" x14ac:dyDescent="0.5">
      <c r="A48" t="s">
        <v>2164</v>
      </c>
    </row>
    <row r="49" spans="1:1" x14ac:dyDescent="0.5">
      <c r="A49" t="s">
        <v>2165</v>
      </c>
    </row>
    <row r="50" spans="1:1" x14ac:dyDescent="0.5">
      <c r="A50" t="s">
        <v>2166</v>
      </c>
    </row>
    <row r="51" spans="1:1" x14ac:dyDescent="0.5">
      <c r="A51" t="s">
        <v>2167</v>
      </c>
    </row>
    <row r="52" spans="1:1" x14ac:dyDescent="0.5">
      <c r="A52" t="s">
        <v>2168</v>
      </c>
    </row>
    <row r="53" spans="1:1" x14ac:dyDescent="0.5">
      <c r="A53" t="s">
        <v>2169</v>
      </c>
    </row>
    <row r="54" spans="1:1" x14ac:dyDescent="0.5">
      <c r="A54" t="s">
        <v>2170</v>
      </c>
    </row>
    <row r="55" spans="1:1" x14ac:dyDescent="0.5">
      <c r="A55" t="s">
        <v>2171</v>
      </c>
    </row>
    <row r="56" spans="1:1" x14ac:dyDescent="0.5">
      <c r="A56" t="s">
        <v>2172</v>
      </c>
    </row>
    <row r="57" spans="1:1" x14ac:dyDescent="0.5">
      <c r="A57" t="s">
        <v>2173</v>
      </c>
    </row>
    <row r="58" spans="1:1" x14ac:dyDescent="0.5">
      <c r="A58" t="s">
        <v>2174</v>
      </c>
    </row>
    <row r="59" spans="1:1" x14ac:dyDescent="0.5">
      <c r="A59" t="s">
        <v>2175</v>
      </c>
    </row>
    <row r="60" spans="1:1" x14ac:dyDescent="0.5">
      <c r="A60" t="s">
        <v>2176</v>
      </c>
    </row>
    <row r="61" spans="1:1" x14ac:dyDescent="0.5">
      <c r="A61" t="s">
        <v>2177</v>
      </c>
    </row>
    <row r="62" spans="1:1" x14ac:dyDescent="0.5">
      <c r="A62" t="s">
        <v>2178</v>
      </c>
    </row>
    <row r="63" spans="1:1" x14ac:dyDescent="0.5">
      <c r="A63" t="s">
        <v>2179</v>
      </c>
    </row>
    <row r="64" spans="1:1" x14ac:dyDescent="0.5">
      <c r="A64" t="s">
        <v>2180</v>
      </c>
    </row>
    <row r="65" spans="1:1" x14ac:dyDescent="0.5">
      <c r="A65" t="s">
        <v>2181</v>
      </c>
    </row>
    <row r="66" spans="1:1" x14ac:dyDescent="0.5">
      <c r="A66" t="s">
        <v>2182</v>
      </c>
    </row>
    <row r="67" spans="1:1" x14ac:dyDescent="0.5">
      <c r="A67" t="s">
        <v>2183</v>
      </c>
    </row>
    <row r="68" spans="1:1" x14ac:dyDescent="0.5">
      <c r="A68" t="s">
        <v>2184</v>
      </c>
    </row>
    <row r="69" spans="1:1" x14ac:dyDescent="0.5">
      <c r="A69" t="s">
        <v>447</v>
      </c>
    </row>
    <row r="70" spans="1:1" x14ac:dyDescent="0.5">
      <c r="A70" t="s">
        <v>2185</v>
      </c>
    </row>
    <row r="71" spans="1:1" x14ac:dyDescent="0.5">
      <c r="A71" t="s">
        <v>2186</v>
      </c>
    </row>
    <row r="72" spans="1:1" x14ac:dyDescent="0.5">
      <c r="A72" t="s">
        <v>2187</v>
      </c>
    </row>
    <row r="73" spans="1:1" x14ac:dyDescent="0.5">
      <c r="A73" t="s">
        <v>2188</v>
      </c>
    </row>
    <row r="74" spans="1:1" x14ac:dyDescent="0.5">
      <c r="A74" t="s">
        <v>2189</v>
      </c>
    </row>
    <row r="75" spans="1:1" x14ac:dyDescent="0.5">
      <c r="A75" t="s">
        <v>2190</v>
      </c>
    </row>
    <row r="76" spans="1:1" x14ac:dyDescent="0.5">
      <c r="A76" t="s">
        <v>2191</v>
      </c>
    </row>
    <row r="77" spans="1:1" x14ac:dyDescent="0.5">
      <c r="A77" t="s">
        <v>2192</v>
      </c>
    </row>
    <row r="78" spans="1:1" x14ac:dyDescent="0.5">
      <c r="A78" t="s">
        <v>2193</v>
      </c>
    </row>
    <row r="79" spans="1:1" x14ac:dyDescent="0.5">
      <c r="A79" t="s">
        <v>2194</v>
      </c>
    </row>
    <row r="80" spans="1:1" x14ac:dyDescent="0.5">
      <c r="A80" t="s">
        <v>2195</v>
      </c>
    </row>
    <row r="81" spans="1:1" x14ac:dyDescent="0.5">
      <c r="A81" t="s">
        <v>2196</v>
      </c>
    </row>
    <row r="82" spans="1:1" x14ac:dyDescent="0.5">
      <c r="A82" t="s">
        <v>2197</v>
      </c>
    </row>
    <row r="83" spans="1:1" x14ac:dyDescent="0.5">
      <c r="A83" t="s">
        <v>2198</v>
      </c>
    </row>
    <row r="84" spans="1:1" x14ac:dyDescent="0.5">
      <c r="A84" t="s">
        <v>2199</v>
      </c>
    </row>
    <row r="85" spans="1:1" x14ac:dyDescent="0.5">
      <c r="A85" t="s">
        <v>2200</v>
      </c>
    </row>
    <row r="86" spans="1:1" x14ac:dyDescent="0.5">
      <c r="A86" t="s">
        <v>2201</v>
      </c>
    </row>
    <row r="87" spans="1:1" x14ac:dyDescent="0.5">
      <c r="A87" t="s">
        <v>2202</v>
      </c>
    </row>
    <row r="88" spans="1:1" x14ac:dyDescent="0.5">
      <c r="A88" t="s">
        <v>2203</v>
      </c>
    </row>
    <row r="89" spans="1:1" x14ac:dyDescent="0.5">
      <c r="A89" t="s">
        <v>2204</v>
      </c>
    </row>
    <row r="90" spans="1:1" x14ac:dyDescent="0.5">
      <c r="A90" t="s">
        <v>2205</v>
      </c>
    </row>
    <row r="91" spans="1:1" x14ac:dyDescent="0.5">
      <c r="A91" t="s">
        <v>2206</v>
      </c>
    </row>
    <row r="92" spans="1:1" x14ac:dyDescent="0.5">
      <c r="A92" t="s">
        <v>2207</v>
      </c>
    </row>
    <row r="93" spans="1:1" x14ac:dyDescent="0.5">
      <c r="A93" t="s">
        <v>2208</v>
      </c>
    </row>
    <row r="94" spans="1:1" x14ac:dyDescent="0.5">
      <c r="A94" t="s">
        <v>2209</v>
      </c>
    </row>
    <row r="95" spans="1:1" x14ac:dyDescent="0.5">
      <c r="A95" t="s">
        <v>2210</v>
      </c>
    </row>
    <row r="96" spans="1:1" x14ac:dyDescent="0.5">
      <c r="A96" t="s">
        <v>2211</v>
      </c>
    </row>
    <row r="97" spans="1:1" x14ac:dyDescent="0.5">
      <c r="A97" t="s">
        <v>2212</v>
      </c>
    </row>
    <row r="98" spans="1:1" x14ac:dyDescent="0.5">
      <c r="A98" t="s">
        <v>2213</v>
      </c>
    </row>
    <row r="99" spans="1:1" x14ac:dyDescent="0.5">
      <c r="A99" t="s">
        <v>2214</v>
      </c>
    </row>
    <row r="100" spans="1:1" x14ac:dyDescent="0.5">
      <c r="A100" t="s">
        <v>2215</v>
      </c>
    </row>
    <row r="101" spans="1:1" x14ac:dyDescent="0.5">
      <c r="A101" t="s">
        <v>2216</v>
      </c>
    </row>
    <row r="102" spans="1:1" x14ac:dyDescent="0.5">
      <c r="A102" t="s">
        <v>2217</v>
      </c>
    </row>
    <row r="103" spans="1:1" x14ac:dyDescent="0.5">
      <c r="A103" t="s">
        <v>2218</v>
      </c>
    </row>
    <row r="104" spans="1:1" x14ac:dyDescent="0.5">
      <c r="A104" t="s">
        <v>2219</v>
      </c>
    </row>
    <row r="105" spans="1:1" x14ac:dyDescent="0.5">
      <c r="A105" t="s">
        <v>2220</v>
      </c>
    </row>
    <row r="106" spans="1:1" x14ac:dyDescent="0.5">
      <c r="A106" t="s">
        <v>2221</v>
      </c>
    </row>
    <row r="107" spans="1:1" x14ac:dyDescent="0.5">
      <c r="A107" t="s">
        <v>2222</v>
      </c>
    </row>
    <row r="108" spans="1:1" x14ac:dyDescent="0.5">
      <c r="A108" t="s">
        <v>2223</v>
      </c>
    </row>
    <row r="109" spans="1:1" x14ac:dyDescent="0.5">
      <c r="A109" t="s">
        <v>2224</v>
      </c>
    </row>
    <row r="110" spans="1:1" x14ac:dyDescent="0.5">
      <c r="A110" t="s">
        <v>2225</v>
      </c>
    </row>
    <row r="111" spans="1:1" x14ac:dyDescent="0.5">
      <c r="A111" t="s">
        <v>2226</v>
      </c>
    </row>
    <row r="112" spans="1:1" x14ac:dyDescent="0.5">
      <c r="A112" t="s">
        <v>2227</v>
      </c>
    </row>
    <row r="113" spans="1:1" x14ac:dyDescent="0.5">
      <c r="A113" t="s">
        <v>2228</v>
      </c>
    </row>
    <row r="114" spans="1:1" x14ac:dyDescent="0.5">
      <c r="A114" t="s">
        <v>2229</v>
      </c>
    </row>
    <row r="115" spans="1:1" x14ac:dyDescent="0.5">
      <c r="A115" t="s">
        <v>2230</v>
      </c>
    </row>
    <row r="116" spans="1:1" x14ac:dyDescent="0.5">
      <c r="A116" t="s">
        <v>2231</v>
      </c>
    </row>
    <row r="117" spans="1:1" x14ac:dyDescent="0.5">
      <c r="A117" t="s">
        <v>2232</v>
      </c>
    </row>
    <row r="118" spans="1:1" x14ac:dyDescent="0.5">
      <c r="A118" t="s">
        <v>2233</v>
      </c>
    </row>
    <row r="119" spans="1:1" x14ac:dyDescent="0.5">
      <c r="A119" t="s">
        <v>2234</v>
      </c>
    </row>
    <row r="120" spans="1:1" x14ac:dyDescent="0.5">
      <c r="A120" t="s">
        <v>2235</v>
      </c>
    </row>
    <row r="121" spans="1:1" x14ac:dyDescent="0.5">
      <c r="A121" t="s">
        <v>2236</v>
      </c>
    </row>
    <row r="122" spans="1:1" x14ac:dyDescent="0.5">
      <c r="A122" t="s">
        <v>2237</v>
      </c>
    </row>
    <row r="123" spans="1:1" x14ac:dyDescent="0.5">
      <c r="A123" t="s">
        <v>2238</v>
      </c>
    </row>
    <row r="124" spans="1:1" x14ac:dyDescent="0.5">
      <c r="A124" t="s">
        <v>2239</v>
      </c>
    </row>
    <row r="125" spans="1:1" x14ac:dyDescent="0.5">
      <c r="A125" t="s">
        <v>2240</v>
      </c>
    </row>
    <row r="126" spans="1:1" x14ac:dyDescent="0.5">
      <c r="A126" t="s">
        <v>2241</v>
      </c>
    </row>
    <row r="127" spans="1:1" x14ac:dyDescent="0.5">
      <c r="A127" t="s">
        <v>2242</v>
      </c>
    </row>
    <row r="128" spans="1:1" x14ac:dyDescent="0.5">
      <c r="A128" t="s">
        <v>2243</v>
      </c>
    </row>
    <row r="129" spans="1:1" x14ac:dyDescent="0.5">
      <c r="A129" t="s">
        <v>2244</v>
      </c>
    </row>
    <row r="130" spans="1:1" x14ac:dyDescent="0.5">
      <c r="A130" t="s">
        <v>2245</v>
      </c>
    </row>
    <row r="131" spans="1:1" x14ac:dyDescent="0.5">
      <c r="A131" t="s">
        <v>2246</v>
      </c>
    </row>
    <row r="132" spans="1:1" x14ac:dyDescent="0.5">
      <c r="A132" t="s">
        <v>2247</v>
      </c>
    </row>
    <row r="133" spans="1:1" x14ac:dyDescent="0.5">
      <c r="A133" t="s">
        <v>2248</v>
      </c>
    </row>
    <row r="134" spans="1:1" x14ac:dyDescent="0.5">
      <c r="A134" t="s">
        <v>2249</v>
      </c>
    </row>
    <row r="135" spans="1:1" x14ac:dyDescent="0.5">
      <c r="A135" t="s">
        <v>2250</v>
      </c>
    </row>
    <row r="136" spans="1:1" x14ac:dyDescent="0.5">
      <c r="A136" t="s">
        <v>738</v>
      </c>
    </row>
    <row r="137" spans="1:1" x14ac:dyDescent="0.5">
      <c r="A137" t="s">
        <v>2251</v>
      </c>
    </row>
    <row r="138" spans="1:1" x14ac:dyDescent="0.5">
      <c r="A138" t="s">
        <v>2252</v>
      </c>
    </row>
    <row r="139" spans="1:1" x14ac:dyDescent="0.5">
      <c r="A139" t="s">
        <v>2253</v>
      </c>
    </row>
    <row r="140" spans="1:1" x14ac:dyDescent="0.5">
      <c r="A140" t="s">
        <v>755</v>
      </c>
    </row>
    <row r="141" spans="1:1" x14ac:dyDescent="0.5">
      <c r="A141" t="s">
        <v>2254</v>
      </c>
    </row>
    <row r="142" spans="1:1" x14ac:dyDescent="0.5">
      <c r="A142" t="s">
        <v>2255</v>
      </c>
    </row>
    <row r="143" spans="1:1" x14ac:dyDescent="0.5">
      <c r="A143" t="s">
        <v>2256</v>
      </c>
    </row>
    <row r="144" spans="1:1" x14ac:dyDescent="0.5">
      <c r="A144" t="s">
        <v>2257</v>
      </c>
    </row>
    <row r="145" spans="1:1" x14ac:dyDescent="0.5">
      <c r="A145" t="s">
        <v>2258</v>
      </c>
    </row>
    <row r="146" spans="1:1" x14ac:dyDescent="0.5">
      <c r="A146" t="s">
        <v>2259</v>
      </c>
    </row>
    <row r="147" spans="1:1" x14ac:dyDescent="0.5">
      <c r="A147" t="s">
        <v>2260</v>
      </c>
    </row>
    <row r="148" spans="1:1" x14ac:dyDescent="0.5">
      <c r="A148" t="s">
        <v>2261</v>
      </c>
    </row>
    <row r="149" spans="1:1" x14ac:dyDescent="0.5">
      <c r="A149" t="s">
        <v>2262</v>
      </c>
    </row>
    <row r="150" spans="1:1" x14ac:dyDescent="0.5">
      <c r="A150" t="s">
        <v>2263</v>
      </c>
    </row>
    <row r="151" spans="1:1" x14ac:dyDescent="0.5">
      <c r="A151" t="s">
        <v>2264</v>
      </c>
    </row>
    <row r="152" spans="1:1" x14ac:dyDescent="0.5">
      <c r="A152" t="s">
        <v>1922</v>
      </c>
    </row>
    <row r="153" spans="1:1" x14ac:dyDescent="0.5">
      <c r="A153" t="s">
        <v>2265</v>
      </c>
    </row>
    <row r="154" spans="1:1" x14ac:dyDescent="0.5">
      <c r="A154" t="s">
        <v>2266</v>
      </c>
    </row>
    <row r="155" spans="1:1" x14ac:dyDescent="0.5">
      <c r="A155" t="s">
        <v>2267</v>
      </c>
    </row>
    <row r="156" spans="1:1" x14ac:dyDescent="0.5">
      <c r="A156" t="s">
        <v>2268</v>
      </c>
    </row>
    <row r="157" spans="1:1" x14ac:dyDescent="0.5">
      <c r="A157" t="s">
        <v>2269</v>
      </c>
    </row>
    <row r="158" spans="1:1" x14ac:dyDescent="0.5">
      <c r="A158" t="s">
        <v>2270</v>
      </c>
    </row>
    <row r="159" spans="1:1" x14ac:dyDescent="0.5">
      <c r="A159" t="s">
        <v>2271</v>
      </c>
    </row>
    <row r="160" spans="1:1" x14ac:dyDescent="0.5">
      <c r="A160" t="s">
        <v>2272</v>
      </c>
    </row>
    <row r="161" spans="1:1" x14ac:dyDescent="0.5">
      <c r="A161" t="s">
        <v>2273</v>
      </c>
    </row>
    <row r="162" spans="1:1" x14ac:dyDescent="0.5">
      <c r="A162" t="s">
        <v>2274</v>
      </c>
    </row>
    <row r="163" spans="1:1" x14ac:dyDescent="0.5">
      <c r="A163" t="s">
        <v>471</v>
      </c>
    </row>
    <row r="164" spans="1:1" x14ac:dyDescent="0.5">
      <c r="A164" t="s">
        <v>2275</v>
      </c>
    </row>
    <row r="165" spans="1:1" x14ac:dyDescent="0.5">
      <c r="A165" t="s">
        <v>2276</v>
      </c>
    </row>
    <row r="166" spans="1:1" x14ac:dyDescent="0.5">
      <c r="A166" t="s">
        <v>2277</v>
      </c>
    </row>
    <row r="167" spans="1:1" x14ac:dyDescent="0.5">
      <c r="A167" t="s">
        <v>2278</v>
      </c>
    </row>
    <row r="168" spans="1:1" x14ac:dyDescent="0.5">
      <c r="A168" t="s">
        <v>2279</v>
      </c>
    </row>
    <row r="169" spans="1:1" x14ac:dyDescent="0.5">
      <c r="A169" t="s">
        <v>2280</v>
      </c>
    </row>
    <row r="170" spans="1:1" x14ac:dyDescent="0.5">
      <c r="A170" t="s">
        <v>2281</v>
      </c>
    </row>
    <row r="171" spans="1:1" x14ac:dyDescent="0.5">
      <c r="A171" t="s">
        <v>2282</v>
      </c>
    </row>
    <row r="172" spans="1:1" x14ac:dyDescent="0.5">
      <c r="A172" t="s">
        <v>2283</v>
      </c>
    </row>
    <row r="173" spans="1:1" x14ac:dyDescent="0.5">
      <c r="A173" t="s">
        <v>2284</v>
      </c>
    </row>
    <row r="174" spans="1:1" x14ac:dyDescent="0.5">
      <c r="A174" t="s">
        <v>2285</v>
      </c>
    </row>
    <row r="175" spans="1:1" x14ac:dyDescent="0.5">
      <c r="A175" t="s">
        <v>2286</v>
      </c>
    </row>
    <row r="176" spans="1:1" x14ac:dyDescent="0.5">
      <c r="A176" t="s">
        <v>2020</v>
      </c>
    </row>
    <row r="177" spans="1:1" x14ac:dyDescent="0.5">
      <c r="A177" t="s">
        <v>2287</v>
      </c>
    </row>
    <row r="178" spans="1:1" x14ac:dyDescent="0.5">
      <c r="A178" t="s">
        <v>2288</v>
      </c>
    </row>
    <row r="179" spans="1:1" x14ac:dyDescent="0.5">
      <c r="A179" t="s">
        <v>2289</v>
      </c>
    </row>
    <row r="180" spans="1:1" x14ac:dyDescent="0.5">
      <c r="A180" t="s">
        <v>2290</v>
      </c>
    </row>
    <row r="181" spans="1:1" x14ac:dyDescent="0.5">
      <c r="A181" t="s">
        <v>2291</v>
      </c>
    </row>
    <row r="182" spans="1:1" x14ac:dyDescent="0.5">
      <c r="A182" t="s">
        <v>2292</v>
      </c>
    </row>
    <row r="183" spans="1:1" x14ac:dyDescent="0.5">
      <c r="A183" t="s">
        <v>2293</v>
      </c>
    </row>
    <row r="184" spans="1:1" x14ac:dyDescent="0.5">
      <c r="A184" t="s">
        <v>2294</v>
      </c>
    </row>
    <row r="185" spans="1:1" x14ac:dyDescent="0.5">
      <c r="A185" t="s">
        <v>607</v>
      </c>
    </row>
    <row r="186" spans="1:1" x14ac:dyDescent="0.5">
      <c r="A186" t="s">
        <v>2295</v>
      </c>
    </row>
    <row r="187" spans="1:1" x14ac:dyDescent="0.5">
      <c r="A187" t="s">
        <v>2296</v>
      </c>
    </row>
    <row r="188" spans="1:1" x14ac:dyDescent="0.5">
      <c r="A188" t="s">
        <v>2297</v>
      </c>
    </row>
    <row r="189" spans="1:1" x14ac:dyDescent="0.5">
      <c r="A189" t="s">
        <v>2298</v>
      </c>
    </row>
    <row r="190" spans="1:1" x14ac:dyDescent="0.5">
      <c r="A190" t="s">
        <v>2299</v>
      </c>
    </row>
    <row r="191" spans="1:1" x14ac:dyDescent="0.5">
      <c r="A191" t="s">
        <v>412</v>
      </c>
    </row>
    <row r="192" spans="1:1" x14ac:dyDescent="0.5">
      <c r="A192" t="s">
        <v>2300</v>
      </c>
    </row>
    <row r="193" spans="1:1" x14ac:dyDescent="0.5">
      <c r="A193" t="s">
        <v>2301</v>
      </c>
    </row>
    <row r="194" spans="1:1" x14ac:dyDescent="0.5">
      <c r="A194" t="s">
        <v>2302</v>
      </c>
    </row>
    <row r="195" spans="1:1" x14ac:dyDescent="0.5">
      <c r="A195" t="s">
        <v>2303</v>
      </c>
    </row>
    <row r="196" spans="1:1" x14ac:dyDescent="0.5">
      <c r="A196" t="s">
        <v>2304</v>
      </c>
    </row>
    <row r="197" spans="1:1" x14ac:dyDescent="0.5">
      <c r="A197" t="s">
        <v>2305</v>
      </c>
    </row>
    <row r="198" spans="1:1" x14ac:dyDescent="0.5">
      <c r="A198" t="s">
        <v>2306</v>
      </c>
    </row>
    <row r="199" spans="1:1" x14ac:dyDescent="0.5">
      <c r="A199" t="s">
        <v>2307</v>
      </c>
    </row>
    <row r="200" spans="1:1" x14ac:dyDescent="0.5">
      <c r="A200" t="s">
        <v>2308</v>
      </c>
    </row>
    <row r="201" spans="1:1" x14ac:dyDescent="0.5">
      <c r="A201" t="s">
        <v>2309</v>
      </c>
    </row>
    <row r="202" spans="1:1" x14ac:dyDescent="0.5">
      <c r="A202" t="s">
        <v>2310</v>
      </c>
    </row>
    <row r="203" spans="1:1" x14ac:dyDescent="0.5">
      <c r="A203" t="s">
        <v>2311</v>
      </c>
    </row>
    <row r="204" spans="1:1" x14ac:dyDescent="0.5">
      <c r="A204" t="s">
        <v>2312</v>
      </c>
    </row>
    <row r="205" spans="1:1" x14ac:dyDescent="0.5">
      <c r="A205" t="s">
        <v>2313</v>
      </c>
    </row>
    <row r="206" spans="1:1" x14ac:dyDescent="0.5">
      <c r="A206" t="s">
        <v>2314</v>
      </c>
    </row>
    <row r="207" spans="1:1" x14ac:dyDescent="0.5">
      <c r="A207" t="s">
        <v>2315</v>
      </c>
    </row>
    <row r="208" spans="1:1" x14ac:dyDescent="0.5">
      <c r="A208" t="s">
        <v>2316</v>
      </c>
    </row>
    <row r="209" spans="1:1" x14ac:dyDescent="0.5">
      <c r="A209" t="s">
        <v>2317</v>
      </c>
    </row>
    <row r="210" spans="1:1" x14ac:dyDescent="0.5">
      <c r="A210" t="s">
        <v>1990</v>
      </c>
    </row>
    <row r="211" spans="1:1" x14ac:dyDescent="0.5">
      <c r="A211" t="s">
        <v>2318</v>
      </c>
    </row>
    <row r="212" spans="1:1" x14ac:dyDescent="0.5">
      <c r="A212" t="s">
        <v>2319</v>
      </c>
    </row>
    <row r="213" spans="1:1" x14ac:dyDescent="0.5">
      <c r="A213" t="s">
        <v>498</v>
      </c>
    </row>
    <row r="214" spans="1:1" x14ac:dyDescent="0.5">
      <c r="A214" t="s">
        <v>2320</v>
      </c>
    </row>
    <row r="215" spans="1:1" x14ac:dyDescent="0.5">
      <c r="A215" t="s">
        <v>2321</v>
      </c>
    </row>
    <row r="216" spans="1:1" x14ac:dyDescent="0.5">
      <c r="A216" t="s">
        <v>2322</v>
      </c>
    </row>
    <row r="217" spans="1:1" x14ac:dyDescent="0.5">
      <c r="A217" t="s">
        <v>2323</v>
      </c>
    </row>
    <row r="218" spans="1:1" x14ac:dyDescent="0.5">
      <c r="A218" t="s">
        <v>2324</v>
      </c>
    </row>
    <row r="219" spans="1:1" x14ac:dyDescent="0.5">
      <c r="A219" t="s">
        <v>2325</v>
      </c>
    </row>
    <row r="220" spans="1:1" x14ac:dyDescent="0.5">
      <c r="A220" t="s">
        <v>2326</v>
      </c>
    </row>
    <row r="221" spans="1:1" x14ac:dyDescent="0.5">
      <c r="A221" t="s">
        <v>2327</v>
      </c>
    </row>
    <row r="222" spans="1:1" x14ac:dyDescent="0.5">
      <c r="A222" t="s">
        <v>2328</v>
      </c>
    </row>
    <row r="223" spans="1:1" x14ac:dyDescent="0.5">
      <c r="A223" t="s">
        <v>2329</v>
      </c>
    </row>
    <row r="224" spans="1:1" x14ac:dyDescent="0.5">
      <c r="A224" t="s">
        <v>2330</v>
      </c>
    </row>
    <row r="225" spans="1:1" x14ac:dyDescent="0.5">
      <c r="A225" t="s">
        <v>2056</v>
      </c>
    </row>
    <row r="226" spans="1:1" x14ac:dyDescent="0.5">
      <c r="A226" t="s">
        <v>2331</v>
      </c>
    </row>
    <row r="227" spans="1:1" x14ac:dyDescent="0.5">
      <c r="A227" t="s">
        <v>2332</v>
      </c>
    </row>
    <row r="228" spans="1:1" x14ac:dyDescent="0.5">
      <c r="A228" t="s">
        <v>2333</v>
      </c>
    </row>
    <row r="229" spans="1:1" x14ac:dyDescent="0.5">
      <c r="A229" t="s">
        <v>2334</v>
      </c>
    </row>
    <row r="230" spans="1:1" x14ac:dyDescent="0.5">
      <c r="A230" t="s">
        <v>2335</v>
      </c>
    </row>
    <row r="231" spans="1:1" x14ac:dyDescent="0.5">
      <c r="A231" t="s">
        <v>2336</v>
      </c>
    </row>
    <row r="232" spans="1:1" x14ac:dyDescent="0.5">
      <c r="A232" t="s">
        <v>2337</v>
      </c>
    </row>
    <row r="233" spans="1:1" x14ac:dyDescent="0.5">
      <c r="A233" t="s">
        <v>2338</v>
      </c>
    </row>
    <row r="234" spans="1:1" x14ac:dyDescent="0.5">
      <c r="A234" t="s">
        <v>2339</v>
      </c>
    </row>
    <row r="235" spans="1:1" x14ac:dyDescent="0.5">
      <c r="A235" t="s">
        <v>2340</v>
      </c>
    </row>
    <row r="236" spans="1:1" x14ac:dyDescent="0.5">
      <c r="A236" t="s">
        <v>2341</v>
      </c>
    </row>
    <row r="237" spans="1:1" x14ac:dyDescent="0.5">
      <c r="A237" t="s">
        <v>2342</v>
      </c>
    </row>
    <row r="238" spans="1:1" x14ac:dyDescent="0.5">
      <c r="A238" t="s">
        <v>2343</v>
      </c>
    </row>
    <row r="239" spans="1:1" x14ac:dyDescent="0.5">
      <c r="A239" t="s">
        <v>2344</v>
      </c>
    </row>
    <row r="240" spans="1:1" x14ac:dyDescent="0.5">
      <c r="A240" t="s">
        <v>2345</v>
      </c>
    </row>
    <row r="241" spans="1:1" x14ac:dyDescent="0.5">
      <c r="A241" t="s">
        <v>2346</v>
      </c>
    </row>
    <row r="242" spans="1:1" x14ac:dyDescent="0.5">
      <c r="A242" t="s">
        <v>2347</v>
      </c>
    </row>
    <row r="243" spans="1:1" x14ac:dyDescent="0.5">
      <c r="A243" t="s">
        <v>2348</v>
      </c>
    </row>
    <row r="244" spans="1:1" x14ac:dyDescent="0.5">
      <c r="A244" t="s">
        <v>2349</v>
      </c>
    </row>
    <row r="245" spans="1:1" x14ac:dyDescent="0.5">
      <c r="A245" t="s">
        <v>2350</v>
      </c>
    </row>
    <row r="246" spans="1:1" x14ac:dyDescent="0.5">
      <c r="A246" t="s">
        <v>2351</v>
      </c>
    </row>
    <row r="247" spans="1:1" x14ac:dyDescent="0.5">
      <c r="A247" t="s">
        <v>2352</v>
      </c>
    </row>
    <row r="248" spans="1:1" x14ac:dyDescent="0.5">
      <c r="A248" t="s">
        <v>2353</v>
      </c>
    </row>
    <row r="249" spans="1:1" x14ac:dyDescent="0.5">
      <c r="A249" t="s">
        <v>2354</v>
      </c>
    </row>
    <row r="250" spans="1:1" x14ac:dyDescent="0.5">
      <c r="A250" t="s">
        <v>2355</v>
      </c>
    </row>
    <row r="251" spans="1:1" x14ac:dyDescent="0.5">
      <c r="A251" t="s">
        <v>2356</v>
      </c>
    </row>
    <row r="252" spans="1:1" x14ac:dyDescent="0.5">
      <c r="A252" t="s">
        <v>2357</v>
      </c>
    </row>
    <row r="253" spans="1:1" x14ac:dyDescent="0.5">
      <c r="A253" t="s">
        <v>2358</v>
      </c>
    </row>
    <row r="254" spans="1:1" x14ac:dyDescent="0.5">
      <c r="A254" t="s">
        <v>2359</v>
      </c>
    </row>
    <row r="255" spans="1:1" x14ac:dyDescent="0.5">
      <c r="A255" t="s">
        <v>2360</v>
      </c>
    </row>
    <row r="256" spans="1:1" x14ac:dyDescent="0.5">
      <c r="A256" t="s">
        <v>2361</v>
      </c>
    </row>
    <row r="257" spans="1:1" x14ac:dyDescent="0.5">
      <c r="A257" t="s">
        <v>2362</v>
      </c>
    </row>
    <row r="258" spans="1:1" x14ac:dyDescent="0.5">
      <c r="A258" t="s">
        <v>2363</v>
      </c>
    </row>
    <row r="259" spans="1:1" x14ac:dyDescent="0.5">
      <c r="A259" t="s">
        <v>2364</v>
      </c>
    </row>
    <row r="260" spans="1:1" x14ac:dyDescent="0.5">
      <c r="A260" t="s">
        <v>2365</v>
      </c>
    </row>
    <row r="261" spans="1:1" x14ac:dyDescent="0.5">
      <c r="A261" t="s">
        <v>2366</v>
      </c>
    </row>
    <row r="262" spans="1:1" x14ac:dyDescent="0.5">
      <c r="A262" t="s">
        <v>2367</v>
      </c>
    </row>
    <row r="263" spans="1:1" x14ac:dyDescent="0.5">
      <c r="A263" t="s">
        <v>2368</v>
      </c>
    </row>
    <row r="264" spans="1:1" x14ac:dyDescent="0.5">
      <c r="A264" t="s">
        <v>2369</v>
      </c>
    </row>
    <row r="265" spans="1:1" x14ac:dyDescent="0.5">
      <c r="A265" t="s">
        <v>2370</v>
      </c>
    </row>
    <row r="266" spans="1:1" x14ac:dyDescent="0.5">
      <c r="A266" t="s">
        <v>2371</v>
      </c>
    </row>
    <row r="267" spans="1:1" x14ac:dyDescent="0.5">
      <c r="A267" t="s">
        <v>2372</v>
      </c>
    </row>
    <row r="268" spans="1:1" x14ac:dyDescent="0.5">
      <c r="A268" t="s">
        <v>2373</v>
      </c>
    </row>
    <row r="269" spans="1:1" x14ac:dyDescent="0.5">
      <c r="A269" t="s">
        <v>2374</v>
      </c>
    </row>
    <row r="270" spans="1:1" x14ac:dyDescent="0.5">
      <c r="A270" t="s">
        <v>602</v>
      </c>
    </row>
    <row r="271" spans="1:1" x14ac:dyDescent="0.5">
      <c r="A271" t="s">
        <v>2375</v>
      </c>
    </row>
    <row r="272" spans="1:1" x14ac:dyDescent="0.5">
      <c r="A272" t="s">
        <v>2376</v>
      </c>
    </row>
    <row r="273" spans="1:1" x14ac:dyDescent="0.5">
      <c r="A273" t="s">
        <v>2377</v>
      </c>
    </row>
    <row r="274" spans="1:1" x14ac:dyDescent="0.5">
      <c r="A274" t="s">
        <v>2378</v>
      </c>
    </row>
    <row r="275" spans="1:1" x14ac:dyDescent="0.5">
      <c r="A275" t="s">
        <v>2379</v>
      </c>
    </row>
    <row r="276" spans="1:1" x14ac:dyDescent="0.5">
      <c r="A276" t="s">
        <v>2380</v>
      </c>
    </row>
    <row r="277" spans="1:1" x14ac:dyDescent="0.5">
      <c r="A277" t="s">
        <v>2381</v>
      </c>
    </row>
    <row r="278" spans="1:1" x14ac:dyDescent="0.5">
      <c r="A278" t="s">
        <v>2382</v>
      </c>
    </row>
    <row r="279" spans="1:1" x14ac:dyDescent="0.5">
      <c r="A279" t="s">
        <v>2383</v>
      </c>
    </row>
    <row r="280" spans="1:1" x14ac:dyDescent="0.5">
      <c r="A280" t="s">
        <v>2384</v>
      </c>
    </row>
    <row r="281" spans="1:1" x14ac:dyDescent="0.5">
      <c r="A281" t="s">
        <v>658</v>
      </c>
    </row>
    <row r="282" spans="1:1" x14ac:dyDescent="0.5">
      <c r="A282" t="s">
        <v>597</v>
      </c>
    </row>
    <row r="283" spans="1:1" x14ac:dyDescent="0.5">
      <c r="A283" t="s">
        <v>731</v>
      </c>
    </row>
    <row r="284" spans="1:1" x14ac:dyDescent="0.5">
      <c r="A284" t="s">
        <v>866</v>
      </c>
    </row>
    <row r="285" spans="1:1" x14ac:dyDescent="0.5">
      <c r="A285" t="s">
        <v>524</v>
      </c>
    </row>
    <row r="286" spans="1:1" x14ac:dyDescent="0.5">
      <c r="A286" t="s">
        <v>2385</v>
      </c>
    </row>
    <row r="287" spans="1:1" x14ac:dyDescent="0.5">
      <c r="A287" t="s">
        <v>2386</v>
      </c>
    </row>
    <row r="288" spans="1:1" x14ac:dyDescent="0.5">
      <c r="A288" t="s">
        <v>2387</v>
      </c>
    </row>
    <row r="289" spans="1:1" x14ac:dyDescent="0.5">
      <c r="A289" t="s">
        <v>2388</v>
      </c>
    </row>
    <row r="290" spans="1:1" x14ac:dyDescent="0.5">
      <c r="A290" t="s">
        <v>590</v>
      </c>
    </row>
    <row r="291" spans="1:1" x14ac:dyDescent="0.5">
      <c r="A291" t="s">
        <v>2389</v>
      </c>
    </row>
    <row r="292" spans="1:1" x14ac:dyDescent="0.5">
      <c r="A292" t="s">
        <v>2390</v>
      </c>
    </row>
    <row r="293" spans="1:1" x14ac:dyDescent="0.5">
      <c r="A293" t="s">
        <v>2391</v>
      </c>
    </row>
    <row r="294" spans="1:1" x14ac:dyDescent="0.5">
      <c r="A294" t="s">
        <v>2392</v>
      </c>
    </row>
    <row r="295" spans="1:1" x14ac:dyDescent="0.5">
      <c r="A295" t="s">
        <v>2393</v>
      </c>
    </row>
    <row r="296" spans="1:1" x14ac:dyDescent="0.5">
      <c r="A296" t="s">
        <v>2394</v>
      </c>
    </row>
    <row r="297" spans="1:1" x14ac:dyDescent="0.5">
      <c r="A297" t="s">
        <v>2395</v>
      </c>
    </row>
    <row r="298" spans="1:1" x14ac:dyDescent="0.5">
      <c r="A298" t="s">
        <v>2396</v>
      </c>
    </row>
    <row r="299" spans="1:1" x14ac:dyDescent="0.5">
      <c r="A299" t="s">
        <v>2397</v>
      </c>
    </row>
    <row r="300" spans="1:1" x14ac:dyDescent="0.5">
      <c r="A300" t="s">
        <v>2398</v>
      </c>
    </row>
    <row r="301" spans="1:1" x14ac:dyDescent="0.5">
      <c r="A301" t="s">
        <v>2399</v>
      </c>
    </row>
    <row r="302" spans="1:1" x14ac:dyDescent="0.5">
      <c r="A302" t="s">
        <v>2400</v>
      </c>
    </row>
    <row r="303" spans="1:1" x14ac:dyDescent="0.5">
      <c r="A303" t="s">
        <v>2401</v>
      </c>
    </row>
    <row r="304" spans="1:1" x14ac:dyDescent="0.5">
      <c r="A304" t="s">
        <v>2402</v>
      </c>
    </row>
    <row r="305" spans="1:1" x14ac:dyDescent="0.5">
      <c r="A305" t="s">
        <v>2403</v>
      </c>
    </row>
    <row r="306" spans="1:1" x14ac:dyDescent="0.5">
      <c r="A306" t="s">
        <v>1994</v>
      </c>
    </row>
    <row r="307" spans="1:1" x14ac:dyDescent="0.5">
      <c r="A307" t="s">
        <v>2404</v>
      </c>
    </row>
    <row r="308" spans="1:1" x14ac:dyDescent="0.5">
      <c r="A308" t="s">
        <v>2405</v>
      </c>
    </row>
    <row r="309" spans="1:1" x14ac:dyDescent="0.5">
      <c r="A309" t="s">
        <v>2406</v>
      </c>
    </row>
    <row r="310" spans="1:1" x14ac:dyDescent="0.5">
      <c r="A310" t="s">
        <v>2407</v>
      </c>
    </row>
    <row r="311" spans="1:1" x14ac:dyDescent="0.5">
      <c r="A311" t="s">
        <v>2408</v>
      </c>
    </row>
    <row r="312" spans="1:1" x14ac:dyDescent="0.5">
      <c r="A312" t="s">
        <v>2409</v>
      </c>
    </row>
    <row r="313" spans="1:1" x14ac:dyDescent="0.5">
      <c r="A313" t="s">
        <v>2410</v>
      </c>
    </row>
    <row r="314" spans="1:1" x14ac:dyDescent="0.5">
      <c r="A314" t="s">
        <v>2411</v>
      </c>
    </row>
    <row r="315" spans="1:1" x14ac:dyDescent="0.5">
      <c r="A315" t="s">
        <v>2412</v>
      </c>
    </row>
    <row r="316" spans="1:1" x14ac:dyDescent="0.5">
      <c r="A316" t="s">
        <v>2413</v>
      </c>
    </row>
    <row r="317" spans="1:1" x14ac:dyDescent="0.5">
      <c r="A317" t="s">
        <v>2414</v>
      </c>
    </row>
    <row r="318" spans="1:1" x14ac:dyDescent="0.5">
      <c r="A318" t="s">
        <v>2415</v>
      </c>
    </row>
    <row r="319" spans="1:1" x14ac:dyDescent="0.5">
      <c r="A319" t="s">
        <v>2416</v>
      </c>
    </row>
    <row r="320" spans="1:1" x14ac:dyDescent="0.5">
      <c r="A320" t="s">
        <v>2417</v>
      </c>
    </row>
    <row r="321" spans="1:1" x14ac:dyDescent="0.5">
      <c r="A321" t="s">
        <v>2418</v>
      </c>
    </row>
    <row r="322" spans="1:1" x14ac:dyDescent="0.5">
      <c r="A322" t="s">
        <v>2419</v>
      </c>
    </row>
    <row r="323" spans="1:1" x14ac:dyDescent="0.5">
      <c r="A323" t="s">
        <v>2420</v>
      </c>
    </row>
    <row r="324" spans="1:1" x14ac:dyDescent="0.5">
      <c r="A324" t="s">
        <v>2421</v>
      </c>
    </row>
    <row r="325" spans="1:1" x14ac:dyDescent="0.5">
      <c r="A325" t="s">
        <v>2422</v>
      </c>
    </row>
    <row r="326" spans="1:1" x14ac:dyDescent="0.5">
      <c r="A326" t="s">
        <v>2423</v>
      </c>
    </row>
    <row r="327" spans="1:1" x14ac:dyDescent="0.5">
      <c r="A327" t="s">
        <v>2424</v>
      </c>
    </row>
    <row r="328" spans="1:1" x14ac:dyDescent="0.5">
      <c r="A328" t="s">
        <v>2425</v>
      </c>
    </row>
    <row r="329" spans="1:1" x14ac:dyDescent="0.5">
      <c r="A329" t="s">
        <v>2426</v>
      </c>
    </row>
    <row r="330" spans="1:1" x14ac:dyDescent="0.5">
      <c r="A330" t="s">
        <v>2427</v>
      </c>
    </row>
    <row r="331" spans="1:1" x14ac:dyDescent="0.5">
      <c r="A331" t="s">
        <v>450</v>
      </c>
    </row>
    <row r="332" spans="1:1" x14ac:dyDescent="0.5">
      <c r="A332" t="s">
        <v>2428</v>
      </c>
    </row>
    <row r="333" spans="1:1" x14ac:dyDescent="0.5">
      <c r="A333" t="s">
        <v>2429</v>
      </c>
    </row>
    <row r="334" spans="1:1" x14ac:dyDescent="0.5">
      <c r="A334" t="s">
        <v>2430</v>
      </c>
    </row>
    <row r="335" spans="1:1" x14ac:dyDescent="0.5">
      <c r="A335" t="s">
        <v>2431</v>
      </c>
    </row>
    <row r="336" spans="1:1" x14ac:dyDescent="0.5">
      <c r="A336" t="s">
        <v>2432</v>
      </c>
    </row>
    <row r="337" spans="1:1" x14ac:dyDescent="0.5">
      <c r="A337" t="s">
        <v>2433</v>
      </c>
    </row>
    <row r="338" spans="1:1" x14ac:dyDescent="0.5">
      <c r="A338" t="s">
        <v>2434</v>
      </c>
    </row>
    <row r="339" spans="1:1" x14ac:dyDescent="0.5">
      <c r="A339" t="s">
        <v>2435</v>
      </c>
    </row>
    <row r="340" spans="1:1" x14ac:dyDescent="0.5">
      <c r="A340" t="s">
        <v>2436</v>
      </c>
    </row>
    <row r="341" spans="1:1" x14ac:dyDescent="0.5">
      <c r="A341" t="s">
        <v>2437</v>
      </c>
    </row>
    <row r="342" spans="1:1" x14ac:dyDescent="0.5">
      <c r="A342" t="s">
        <v>2438</v>
      </c>
    </row>
    <row r="343" spans="1:1" x14ac:dyDescent="0.5">
      <c r="A343" t="s">
        <v>520</v>
      </c>
    </row>
    <row r="344" spans="1:1" x14ac:dyDescent="0.5">
      <c r="A344" t="s">
        <v>2439</v>
      </c>
    </row>
    <row r="345" spans="1:1" x14ac:dyDescent="0.5">
      <c r="A345" t="s">
        <v>762</v>
      </c>
    </row>
    <row r="346" spans="1:1" x14ac:dyDescent="0.5">
      <c r="A346" t="s">
        <v>652</v>
      </c>
    </row>
    <row r="347" spans="1:1" x14ac:dyDescent="0.5">
      <c r="A347" t="s">
        <v>2440</v>
      </c>
    </row>
    <row r="348" spans="1:1" x14ac:dyDescent="0.5">
      <c r="A348" t="s">
        <v>2441</v>
      </c>
    </row>
    <row r="349" spans="1:1" x14ac:dyDescent="0.5">
      <c r="A349" t="s">
        <v>2442</v>
      </c>
    </row>
    <row r="350" spans="1:1" x14ac:dyDescent="0.5">
      <c r="A350" t="s">
        <v>2443</v>
      </c>
    </row>
    <row r="351" spans="1:1" x14ac:dyDescent="0.5">
      <c r="A351" t="s">
        <v>2444</v>
      </c>
    </row>
    <row r="352" spans="1:1" x14ac:dyDescent="0.5">
      <c r="A352" t="s">
        <v>2445</v>
      </c>
    </row>
    <row r="353" spans="1:1" x14ac:dyDescent="0.5">
      <c r="A353" t="s">
        <v>1952</v>
      </c>
    </row>
    <row r="354" spans="1:1" x14ac:dyDescent="0.5">
      <c r="A354" t="s">
        <v>2446</v>
      </c>
    </row>
    <row r="355" spans="1:1" x14ac:dyDescent="0.5">
      <c r="A355" t="s">
        <v>2447</v>
      </c>
    </row>
    <row r="356" spans="1:1" x14ac:dyDescent="0.5">
      <c r="A356" t="s">
        <v>2448</v>
      </c>
    </row>
    <row r="357" spans="1:1" x14ac:dyDescent="0.5">
      <c r="A357" t="s">
        <v>2449</v>
      </c>
    </row>
    <row r="358" spans="1:1" x14ac:dyDescent="0.5">
      <c r="A358" t="s">
        <v>1953</v>
      </c>
    </row>
    <row r="359" spans="1:1" x14ac:dyDescent="0.5">
      <c r="A359" t="s">
        <v>2450</v>
      </c>
    </row>
    <row r="360" spans="1:1" x14ac:dyDescent="0.5">
      <c r="A360" t="s">
        <v>2451</v>
      </c>
    </row>
    <row r="361" spans="1:1" x14ac:dyDescent="0.5">
      <c r="A361" t="s">
        <v>2452</v>
      </c>
    </row>
    <row r="362" spans="1:1" x14ac:dyDescent="0.5">
      <c r="A362" t="s">
        <v>2453</v>
      </c>
    </row>
    <row r="363" spans="1:1" x14ac:dyDescent="0.5">
      <c r="A363" t="s">
        <v>2454</v>
      </c>
    </row>
    <row r="364" spans="1:1" x14ac:dyDescent="0.5">
      <c r="A364" t="s">
        <v>2455</v>
      </c>
    </row>
    <row r="365" spans="1:1" x14ac:dyDescent="0.5">
      <c r="A365" t="s">
        <v>2456</v>
      </c>
    </row>
    <row r="366" spans="1:1" x14ac:dyDescent="0.5">
      <c r="A366" t="s">
        <v>2457</v>
      </c>
    </row>
    <row r="367" spans="1:1" x14ac:dyDescent="0.5">
      <c r="A367" t="s">
        <v>2458</v>
      </c>
    </row>
    <row r="368" spans="1:1" x14ac:dyDescent="0.5">
      <c r="A368" t="s">
        <v>2459</v>
      </c>
    </row>
    <row r="369" spans="1:1" x14ac:dyDescent="0.5">
      <c r="A369" t="s">
        <v>536</v>
      </c>
    </row>
    <row r="370" spans="1:1" x14ac:dyDescent="0.5">
      <c r="A370" t="s">
        <v>2460</v>
      </c>
    </row>
    <row r="371" spans="1:1" x14ac:dyDescent="0.5">
      <c r="A371" t="s">
        <v>514</v>
      </c>
    </row>
    <row r="372" spans="1:1" x14ac:dyDescent="0.5">
      <c r="A372" t="s">
        <v>2461</v>
      </c>
    </row>
    <row r="373" spans="1:1" x14ac:dyDescent="0.5">
      <c r="A373" t="s">
        <v>637</v>
      </c>
    </row>
    <row r="374" spans="1:1" x14ac:dyDescent="0.5">
      <c r="A374" t="s">
        <v>2462</v>
      </c>
    </row>
    <row r="375" spans="1:1" x14ac:dyDescent="0.5">
      <c r="A375" t="s">
        <v>2463</v>
      </c>
    </row>
    <row r="376" spans="1:1" x14ac:dyDescent="0.5">
      <c r="A376" t="s">
        <v>2464</v>
      </c>
    </row>
    <row r="377" spans="1:1" x14ac:dyDescent="0.5">
      <c r="A377" t="s">
        <v>2465</v>
      </c>
    </row>
    <row r="378" spans="1:1" x14ac:dyDescent="0.5">
      <c r="A378" t="s">
        <v>2466</v>
      </c>
    </row>
    <row r="379" spans="1:1" x14ac:dyDescent="0.5">
      <c r="A379" t="s">
        <v>2467</v>
      </c>
    </row>
    <row r="380" spans="1:1" x14ac:dyDescent="0.5">
      <c r="A380" t="s">
        <v>2468</v>
      </c>
    </row>
    <row r="381" spans="1:1" x14ac:dyDescent="0.5">
      <c r="A381" t="s">
        <v>2469</v>
      </c>
    </row>
    <row r="382" spans="1:1" x14ac:dyDescent="0.5">
      <c r="A382" t="s">
        <v>2470</v>
      </c>
    </row>
    <row r="383" spans="1:1" x14ac:dyDescent="0.5">
      <c r="A383" t="s">
        <v>2471</v>
      </c>
    </row>
    <row r="384" spans="1:1" x14ac:dyDescent="0.5">
      <c r="A384" t="s">
        <v>2101</v>
      </c>
    </row>
    <row r="385" spans="1:1" x14ac:dyDescent="0.5">
      <c r="A385" t="s">
        <v>2472</v>
      </c>
    </row>
    <row r="386" spans="1:1" x14ac:dyDescent="0.5">
      <c r="A386" t="s">
        <v>2473</v>
      </c>
    </row>
    <row r="387" spans="1:1" x14ac:dyDescent="0.5">
      <c r="A387" t="s">
        <v>2474</v>
      </c>
    </row>
    <row r="388" spans="1:1" x14ac:dyDescent="0.5">
      <c r="A388" t="s">
        <v>2475</v>
      </c>
    </row>
    <row r="389" spans="1:1" x14ac:dyDescent="0.5">
      <c r="A389" t="s">
        <v>2476</v>
      </c>
    </row>
    <row r="390" spans="1:1" x14ac:dyDescent="0.5">
      <c r="A390" t="s">
        <v>2477</v>
      </c>
    </row>
    <row r="391" spans="1:1" x14ac:dyDescent="0.5">
      <c r="A391" t="s">
        <v>2478</v>
      </c>
    </row>
    <row r="392" spans="1:1" x14ac:dyDescent="0.5">
      <c r="A392" t="s">
        <v>2479</v>
      </c>
    </row>
    <row r="393" spans="1:1" x14ac:dyDescent="0.5">
      <c r="A393" t="s">
        <v>2480</v>
      </c>
    </row>
    <row r="394" spans="1:1" x14ac:dyDescent="0.5">
      <c r="A394" t="s">
        <v>2481</v>
      </c>
    </row>
    <row r="395" spans="1:1" x14ac:dyDescent="0.5">
      <c r="A395" t="s">
        <v>2482</v>
      </c>
    </row>
    <row r="396" spans="1:1" x14ac:dyDescent="0.5">
      <c r="A396" t="s">
        <v>2483</v>
      </c>
    </row>
    <row r="397" spans="1:1" x14ac:dyDescent="0.5">
      <c r="A397" t="s">
        <v>2484</v>
      </c>
    </row>
    <row r="398" spans="1:1" x14ac:dyDescent="0.5">
      <c r="A398" t="s">
        <v>2485</v>
      </c>
    </row>
    <row r="399" spans="1:1" x14ac:dyDescent="0.5">
      <c r="A399" t="s">
        <v>2486</v>
      </c>
    </row>
    <row r="400" spans="1:1" x14ac:dyDescent="0.5">
      <c r="A400" t="s">
        <v>2487</v>
      </c>
    </row>
    <row r="401" spans="1:1" x14ac:dyDescent="0.5">
      <c r="A401" t="s">
        <v>2488</v>
      </c>
    </row>
    <row r="402" spans="1:1" x14ac:dyDescent="0.5">
      <c r="A402" t="s">
        <v>2489</v>
      </c>
    </row>
    <row r="403" spans="1:1" x14ac:dyDescent="0.5">
      <c r="A403" t="s">
        <v>2490</v>
      </c>
    </row>
    <row r="404" spans="1:1" x14ac:dyDescent="0.5">
      <c r="A404" t="s">
        <v>2491</v>
      </c>
    </row>
    <row r="405" spans="1:1" x14ac:dyDescent="0.5">
      <c r="A405" t="s">
        <v>2492</v>
      </c>
    </row>
    <row r="406" spans="1:1" x14ac:dyDescent="0.5">
      <c r="A406" t="s">
        <v>2493</v>
      </c>
    </row>
    <row r="407" spans="1:1" x14ac:dyDescent="0.5">
      <c r="A407" t="s">
        <v>2494</v>
      </c>
    </row>
    <row r="408" spans="1:1" x14ac:dyDescent="0.5">
      <c r="A408" t="s">
        <v>2495</v>
      </c>
    </row>
    <row r="409" spans="1:1" x14ac:dyDescent="0.5">
      <c r="A409" t="s">
        <v>2496</v>
      </c>
    </row>
    <row r="410" spans="1:1" x14ac:dyDescent="0.5">
      <c r="A410" t="s">
        <v>2497</v>
      </c>
    </row>
    <row r="411" spans="1:1" x14ac:dyDescent="0.5">
      <c r="A411" t="s">
        <v>2498</v>
      </c>
    </row>
    <row r="412" spans="1:1" x14ac:dyDescent="0.5">
      <c r="A412" t="s">
        <v>2499</v>
      </c>
    </row>
    <row r="413" spans="1:1" x14ac:dyDescent="0.5">
      <c r="A413" t="s">
        <v>2500</v>
      </c>
    </row>
    <row r="414" spans="1:1" x14ac:dyDescent="0.5">
      <c r="A414" t="s">
        <v>2501</v>
      </c>
    </row>
    <row r="415" spans="1:1" x14ac:dyDescent="0.5">
      <c r="A415" t="s">
        <v>2502</v>
      </c>
    </row>
    <row r="416" spans="1:1" x14ac:dyDescent="0.5">
      <c r="A416" t="s">
        <v>2503</v>
      </c>
    </row>
    <row r="417" spans="1:1" x14ac:dyDescent="0.5">
      <c r="A417" t="s">
        <v>2504</v>
      </c>
    </row>
    <row r="418" spans="1:1" x14ac:dyDescent="0.5">
      <c r="A418" t="s">
        <v>2505</v>
      </c>
    </row>
    <row r="419" spans="1:1" x14ac:dyDescent="0.5">
      <c r="A419" t="s">
        <v>2506</v>
      </c>
    </row>
    <row r="420" spans="1:1" x14ac:dyDescent="0.5">
      <c r="A420" t="s">
        <v>2507</v>
      </c>
    </row>
    <row r="421" spans="1:1" x14ac:dyDescent="0.5">
      <c r="A421" t="s">
        <v>2508</v>
      </c>
    </row>
    <row r="422" spans="1:1" x14ac:dyDescent="0.5">
      <c r="A422" t="s">
        <v>2509</v>
      </c>
    </row>
    <row r="423" spans="1:1" x14ac:dyDescent="0.5">
      <c r="A423" t="s">
        <v>2510</v>
      </c>
    </row>
    <row r="424" spans="1:1" x14ac:dyDescent="0.5">
      <c r="A424" t="s">
        <v>2511</v>
      </c>
    </row>
    <row r="425" spans="1:1" x14ac:dyDescent="0.5">
      <c r="A425" t="s">
        <v>2512</v>
      </c>
    </row>
    <row r="426" spans="1:1" x14ac:dyDescent="0.5">
      <c r="A426" t="s">
        <v>2513</v>
      </c>
    </row>
    <row r="427" spans="1:1" x14ac:dyDescent="0.5">
      <c r="A427" t="s">
        <v>2514</v>
      </c>
    </row>
    <row r="428" spans="1:1" x14ac:dyDescent="0.5">
      <c r="A428" t="s">
        <v>2515</v>
      </c>
    </row>
    <row r="429" spans="1:1" x14ac:dyDescent="0.5">
      <c r="A429" t="s">
        <v>2516</v>
      </c>
    </row>
    <row r="430" spans="1:1" x14ac:dyDescent="0.5">
      <c r="A430" t="s">
        <v>2517</v>
      </c>
    </row>
    <row r="431" spans="1:1" x14ac:dyDescent="0.5">
      <c r="A431" t="s">
        <v>2518</v>
      </c>
    </row>
    <row r="432" spans="1:1" x14ac:dyDescent="0.5">
      <c r="A432" t="s">
        <v>2519</v>
      </c>
    </row>
    <row r="433" spans="1:1" x14ac:dyDescent="0.5">
      <c r="A433" t="s">
        <v>2520</v>
      </c>
    </row>
    <row r="434" spans="1:1" x14ac:dyDescent="0.5">
      <c r="A434" t="s">
        <v>2521</v>
      </c>
    </row>
    <row r="435" spans="1:1" x14ac:dyDescent="0.5">
      <c r="A435" t="s">
        <v>2522</v>
      </c>
    </row>
    <row r="436" spans="1:1" x14ac:dyDescent="0.5">
      <c r="A436" t="s">
        <v>2523</v>
      </c>
    </row>
    <row r="437" spans="1:1" x14ac:dyDescent="0.5">
      <c r="A437" t="s">
        <v>2524</v>
      </c>
    </row>
    <row r="438" spans="1:1" x14ac:dyDescent="0.5">
      <c r="A438" t="s">
        <v>2525</v>
      </c>
    </row>
    <row r="439" spans="1:1" x14ac:dyDescent="0.5">
      <c r="A439" t="s">
        <v>2526</v>
      </c>
    </row>
    <row r="440" spans="1:1" x14ac:dyDescent="0.5">
      <c r="A440" t="s">
        <v>2527</v>
      </c>
    </row>
    <row r="441" spans="1:1" x14ac:dyDescent="0.5">
      <c r="A441" t="s">
        <v>2528</v>
      </c>
    </row>
    <row r="442" spans="1:1" x14ac:dyDescent="0.5">
      <c r="A442" t="s">
        <v>2529</v>
      </c>
    </row>
    <row r="443" spans="1:1" x14ac:dyDescent="0.5">
      <c r="A443" t="s">
        <v>2530</v>
      </c>
    </row>
    <row r="444" spans="1:1" x14ac:dyDescent="0.5">
      <c r="A444" t="s">
        <v>2531</v>
      </c>
    </row>
    <row r="445" spans="1:1" x14ac:dyDescent="0.5">
      <c r="A445" t="s">
        <v>2532</v>
      </c>
    </row>
    <row r="446" spans="1:1" x14ac:dyDescent="0.5">
      <c r="A446" t="s">
        <v>2533</v>
      </c>
    </row>
    <row r="447" spans="1:1" x14ac:dyDescent="0.5">
      <c r="A447" t="s">
        <v>2534</v>
      </c>
    </row>
    <row r="448" spans="1:1" x14ac:dyDescent="0.5">
      <c r="A448" t="s">
        <v>2535</v>
      </c>
    </row>
    <row r="449" spans="1:1" x14ac:dyDescent="0.5">
      <c r="A449" t="s">
        <v>2536</v>
      </c>
    </row>
    <row r="450" spans="1:1" x14ac:dyDescent="0.5">
      <c r="A450" t="s">
        <v>2537</v>
      </c>
    </row>
    <row r="451" spans="1:1" x14ac:dyDescent="0.5">
      <c r="A451" t="s">
        <v>2538</v>
      </c>
    </row>
    <row r="452" spans="1:1" x14ac:dyDescent="0.5">
      <c r="A452" t="s">
        <v>2539</v>
      </c>
    </row>
    <row r="453" spans="1:1" x14ac:dyDescent="0.5">
      <c r="A453" t="s">
        <v>2540</v>
      </c>
    </row>
    <row r="454" spans="1:1" x14ac:dyDescent="0.5">
      <c r="A454" t="s">
        <v>2541</v>
      </c>
    </row>
    <row r="455" spans="1:1" x14ac:dyDescent="0.5">
      <c r="A455" t="s">
        <v>2542</v>
      </c>
    </row>
    <row r="456" spans="1:1" x14ac:dyDescent="0.5">
      <c r="A456" t="s">
        <v>2543</v>
      </c>
    </row>
    <row r="457" spans="1:1" x14ac:dyDescent="0.5">
      <c r="A457" t="s">
        <v>2544</v>
      </c>
    </row>
    <row r="458" spans="1:1" x14ac:dyDescent="0.5">
      <c r="A458" t="s">
        <v>2545</v>
      </c>
    </row>
    <row r="459" spans="1:1" x14ac:dyDescent="0.5">
      <c r="A459" t="s">
        <v>2546</v>
      </c>
    </row>
    <row r="460" spans="1:1" x14ac:dyDescent="0.5">
      <c r="A460" t="s">
        <v>2547</v>
      </c>
    </row>
    <row r="461" spans="1:1" x14ac:dyDescent="0.5">
      <c r="A461" t="s">
        <v>2548</v>
      </c>
    </row>
    <row r="462" spans="1:1" x14ac:dyDescent="0.5">
      <c r="A462" t="s">
        <v>2549</v>
      </c>
    </row>
    <row r="463" spans="1:1" x14ac:dyDescent="0.5">
      <c r="A463" t="s">
        <v>2550</v>
      </c>
    </row>
    <row r="464" spans="1:1" x14ac:dyDescent="0.5">
      <c r="A464" t="s">
        <v>2551</v>
      </c>
    </row>
    <row r="465" spans="1:1" x14ac:dyDescent="0.5">
      <c r="A465" t="s">
        <v>2552</v>
      </c>
    </row>
    <row r="466" spans="1:1" x14ac:dyDescent="0.5">
      <c r="A466" t="s">
        <v>2553</v>
      </c>
    </row>
    <row r="467" spans="1:1" x14ac:dyDescent="0.5">
      <c r="A467" t="s">
        <v>2554</v>
      </c>
    </row>
    <row r="468" spans="1:1" x14ac:dyDescent="0.5">
      <c r="A468" t="s">
        <v>2555</v>
      </c>
    </row>
    <row r="469" spans="1:1" x14ac:dyDescent="0.5">
      <c r="A469" t="s">
        <v>2556</v>
      </c>
    </row>
    <row r="470" spans="1:1" x14ac:dyDescent="0.5">
      <c r="A470" t="s">
        <v>2557</v>
      </c>
    </row>
    <row r="471" spans="1:1" x14ac:dyDescent="0.5">
      <c r="A471" t="s">
        <v>2558</v>
      </c>
    </row>
    <row r="472" spans="1:1" x14ac:dyDescent="0.5">
      <c r="A472" t="s">
        <v>2559</v>
      </c>
    </row>
    <row r="473" spans="1:1" x14ac:dyDescent="0.5">
      <c r="A473" t="s">
        <v>2560</v>
      </c>
    </row>
    <row r="474" spans="1:1" x14ac:dyDescent="0.5">
      <c r="A474" t="s">
        <v>2561</v>
      </c>
    </row>
    <row r="475" spans="1:1" x14ac:dyDescent="0.5">
      <c r="A475" t="s">
        <v>2562</v>
      </c>
    </row>
    <row r="476" spans="1:1" x14ac:dyDescent="0.5">
      <c r="A476" t="s">
        <v>2563</v>
      </c>
    </row>
    <row r="477" spans="1:1" x14ac:dyDescent="0.5">
      <c r="A477" t="s">
        <v>2564</v>
      </c>
    </row>
    <row r="478" spans="1:1" x14ac:dyDescent="0.5">
      <c r="A478" t="s">
        <v>2565</v>
      </c>
    </row>
    <row r="479" spans="1:1" x14ac:dyDescent="0.5">
      <c r="A479" t="s">
        <v>2566</v>
      </c>
    </row>
    <row r="480" spans="1:1" x14ac:dyDescent="0.5">
      <c r="A480" t="s">
        <v>2567</v>
      </c>
    </row>
    <row r="481" spans="1:1" x14ac:dyDescent="0.5">
      <c r="A481" t="s">
        <v>2568</v>
      </c>
    </row>
    <row r="482" spans="1:1" x14ac:dyDescent="0.5">
      <c r="A482" t="s">
        <v>2569</v>
      </c>
    </row>
    <row r="483" spans="1:1" x14ac:dyDescent="0.5">
      <c r="A483" t="s">
        <v>2570</v>
      </c>
    </row>
    <row r="484" spans="1:1" x14ac:dyDescent="0.5">
      <c r="A484" t="s">
        <v>2571</v>
      </c>
    </row>
    <row r="485" spans="1:1" x14ac:dyDescent="0.5">
      <c r="A485" t="s">
        <v>2572</v>
      </c>
    </row>
    <row r="486" spans="1:1" x14ac:dyDescent="0.5">
      <c r="A486" t="s">
        <v>2573</v>
      </c>
    </row>
    <row r="487" spans="1:1" x14ac:dyDescent="0.5">
      <c r="A487" t="s">
        <v>2574</v>
      </c>
    </row>
    <row r="488" spans="1:1" x14ac:dyDescent="0.5">
      <c r="A488" t="s">
        <v>2575</v>
      </c>
    </row>
    <row r="489" spans="1:1" x14ac:dyDescent="0.5">
      <c r="A489" t="s">
        <v>2576</v>
      </c>
    </row>
    <row r="490" spans="1:1" x14ac:dyDescent="0.5">
      <c r="A490" t="s">
        <v>2577</v>
      </c>
    </row>
    <row r="491" spans="1:1" x14ac:dyDescent="0.5">
      <c r="A491" t="s">
        <v>2578</v>
      </c>
    </row>
    <row r="492" spans="1:1" x14ac:dyDescent="0.5">
      <c r="A492" t="s">
        <v>2579</v>
      </c>
    </row>
    <row r="493" spans="1:1" x14ac:dyDescent="0.5">
      <c r="A493" t="s">
        <v>2580</v>
      </c>
    </row>
    <row r="494" spans="1:1" x14ac:dyDescent="0.5">
      <c r="A494" t="s">
        <v>2581</v>
      </c>
    </row>
    <row r="495" spans="1:1" x14ac:dyDescent="0.5">
      <c r="A495" t="s">
        <v>2582</v>
      </c>
    </row>
    <row r="496" spans="1:1" x14ac:dyDescent="0.5">
      <c r="A496" t="s">
        <v>2583</v>
      </c>
    </row>
    <row r="497" spans="1:1" x14ac:dyDescent="0.5">
      <c r="A497" t="s">
        <v>2584</v>
      </c>
    </row>
    <row r="498" spans="1:1" x14ac:dyDescent="0.5">
      <c r="A498" t="s">
        <v>2585</v>
      </c>
    </row>
    <row r="499" spans="1:1" x14ac:dyDescent="0.5">
      <c r="A499" t="s">
        <v>2586</v>
      </c>
    </row>
    <row r="500" spans="1:1" x14ac:dyDescent="0.5">
      <c r="A500" t="s">
        <v>2587</v>
      </c>
    </row>
    <row r="501" spans="1:1" x14ac:dyDescent="0.5">
      <c r="A501" t="s">
        <v>2588</v>
      </c>
    </row>
    <row r="502" spans="1:1" x14ac:dyDescent="0.5">
      <c r="A502" t="s">
        <v>2589</v>
      </c>
    </row>
    <row r="503" spans="1:1" x14ac:dyDescent="0.5">
      <c r="A503" t="s">
        <v>2590</v>
      </c>
    </row>
    <row r="504" spans="1:1" x14ac:dyDescent="0.5">
      <c r="A504" t="s">
        <v>2591</v>
      </c>
    </row>
    <row r="505" spans="1:1" x14ac:dyDescent="0.5">
      <c r="A505" t="s">
        <v>2592</v>
      </c>
    </row>
    <row r="506" spans="1:1" x14ac:dyDescent="0.5">
      <c r="A506" t="s">
        <v>2593</v>
      </c>
    </row>
    <row r="507" spans="1:1" x14ac:dyDescent="0.5">
      <c r="A507" t="s">
        <v>410</v>
      </c>
    </row>
    <row r="508" spans="1:1" x14ac:dyDescent="0.5">
      <c r="A508" t="s">
        <v>2594</v>
      </c>
    </row>
    <row r="509" spans="1:1" x14ac:dyDescent="0.5">
      <c r="A509" t="s">
        <v>2595</v>
      </c>
    </row>
    <row r="510" spans="1:1" x14ac:dyDescent="0.5">
      <c r="A510" t="s">
        <v>2596</v>
      </c>
    </row>
    <row r="511" spans="1:1" x14ac:dyDescent="0.5">
      <c r="A511" t="s">
        <v>2597</v>
      </c>
    </row>
    <row r="512" spans="1:1" x14ac:dyDescent="0.5">
      <c r="A512" t="s">
        <v>2598</v>
      </c>
    </row>
    <row r="513" spans="1:1" x14ac:dyDescent="0.5">
      <c r="A513" t="s">
        <v>2599</v>
      </c>
    </row>
    <row r="514" spans="1:1" x14ac:dyDescent="0.5">
      <c r="A514" t="s">
        <v>2600</v>
      </c>
    </row>
    <row r="515" spans="1:1" x14ac:dyDescent="0.5">
      <c r="A515" t="s">
        <v>2601</v>
      </c>
    </row>
    <row r="516" spans="1:1" x14ac:dyDescent="0.5">
      <c r="A516" t="s">
        <v>2602</v>
      </c>
    </row>
    <row r="517" spans="1:1" x14ac:dyDescent="0.5">
      <c r="A517" t="s">
        <v>2603</v>
      </c>
    </row>
    <row r="518" spans="1:1" x14ac:dyDescent="0.5">
      <c r="A518" t="s">
        <v>2604</v>
      </c>
    </row>
    <row r="519" spans="1:1" x14ac:dyDescent="0.5">
      <c r="A519" t="s">
        <v>2605</v>
      </c>
    </row>
    <row r="520" spans="1:1" x14ac:dyDescent="0.5">
      <c r="A520" t="s">
        <v>2606</v>
      </c>
    </row>
    <row r="521" spans="1:1" x14ac:dyDescent="0.5">
      <c r="A521" t="s">
        <v>2607</v>
      </c>
    </row>
    <row r="522" spans="1:1" x14ac:dyDescent="0.5">
      <c r="A522" t="s">
        <v>2608</v>
      </c>
    </row>
    <row r="523" spans="1:1" x14ac:dyDescent="0.5">
      <c r="A523" t="s">
        <v>2609</v>
      </c>
    </row>
    <row r="524" spans="1:1" x14ac:dyDescent="0.5">
      <c r="A524" t="s">
        <v>2610</v>
      </c>
    </row>
    <row r="525" spans="1:1" x14ac:dyDescent="0.5">
      <c r="A525" t="s">
        <v>2611</v>
      </c>
    </row>
    <row r="526" spans="1:1" x14ac:dyDescent="0.5">
      <c r="A526" t="s">
        <v>2612</v>
      </c>
    </row>
    <row r="527" spans="1:1" x14ac:dyDescent="0.5">
      <c r="A527" t="s">
        <v>563</v>
      </c>
    </row>
    <row r="528" spans="1:1" x14ac:dyDescent="0.5">
      <c r="A528" t="s">
        <v>2613</v>
      </c>
    </row>
    <row r="529" spans="1:1" x14ac:dyDescent="0.5">
      <c r="A529" t="s">
        <v>2614</v>
      </c>
    </row>
    <row r="530" spans="1:1" x14ac:dyDescent="0.5">
      <c r="A530" t="s">
        <v>2615</v>
      </c>
    </row>
    <row r="531" spans="1:1" x14ac:dyDescent="0.5">
      <c r="A531" t="s">
        <v>2616</v>
      </c>
    </row>
    <row r="532" spans="1:1" x14ac:dyDescent="0.5">
      <c r="A532" t="s">
        <v>2617</v>
      </c>
    </row>
    <row r="533" spans="1:1" x14ac:dyDescent="0.5">
      <c r="A533" t="s">
        <v>2618</v>
      </c>
    </row>
    <row r="534" spans="1:1" x14ac:dyDescent="0.5">
      <c r="A534" t="s">
        <v>2619</v>
      </c>
    </row>
    <row r="535" spans="1:1" x14ac:dyDescent="0.5">
      <c r="A535" t="s">
        <v>2620</v>
      </c>
    </row>
    <row r="536" spans="1:1" x14ac:dyDescent="0.5">
      <c r="A536" t="s">
        <v>2621</v>
      </c>
    </row>
    <row r="537" spans="1:1" x14ac:dyDescent="0.5">
      <c r="A537" t="s">
        <v>2622</v>
      </c>
    </row>
    <row r="538" spans="1:1" x14ac:dyDescent="0.5">
      <c r="A538" t="s">
        <v>2623</v>
      </c>
    </row>
    <row r="539" spans="1:1" x14ac:dyDescent="0.5">
      <c r="A539" t="s">
        <v>2624</v>
      </c>
    </row>
    <row r="540" spans="1:1" x14ac:dyDescent="0.5">
      <c r="A540" t="s">
        <v>2625</v>
      </c>
    </row>
    <row r="541" spans="1:1" x14ac:dyDescent="0.5">
      <c r="A541" t="s">
        <v>2626</v>
      </c>
    </row>
    <row r="542" spans="1:1" x14ac:dyDescent="0.5">
      <c r="A542" t="s">
        <v>2627</v>
      </c>
    </row>
    <row r="543" spans="1:1" x14ac:dyDescent="0.5">
      <c r="A543" t="s">
        <v>2628</v>
      </c>
    </row>
    <row r="544" spans="1:1" x14ac:dyDescent="0.5">
      <c r="A544" t="s">
        <v>2629</v>
      </c>
    </row>
    <row r="545" spans="1:1" x14ac:dyDescent="0.5">
      <c r="A545" t="s">
        <v>2630</v>
      </c>
    </row>
    <row r="546" spans="1:1" x14ac:dyDescent="0.5">
      <c r="A546" t="s">
        <v>2631</v>
      </c>
    </row>
    <row r="547" spans="1:1" x14ac:dyDescent="0.5">
      <c r="A547" t="s">
        <v>2632</v>
      </c>
    </row>
    <row r="548" spans="1:1" x14ac:dyDescent="0.5">
      <c r="A548" t="s">
        <v>2633</v>
      </c>
    </row>
    <row r="549" spans="1:1" x14ac:dyDescent="0.5">
      <c r="A549" t="s">
        <v>2634</v>
      </c>
    </row>
    <row r="550" spans="1:1" x14ac:dyDescent="0.5">
      <c r="A550" t="s">
        <v>2635</v>
      </c>
    </row>
    <row r="551" spans="1:1" x14ac:dyDescent="0.5">
      <c r="A551" t="s">
        <v>2636</v>
      </c>
    </row>
    <row r="552" spans="1:1" x14ac:dyDescent="0.5">
      <c r="A552" t="s">
        <v>2637</v>
      </c>
    </row>
    <row r="553" spans="1:1" x14ac:dyDescent="0.5">
      <c r="A553" t="s">
        <v>2638</v>
      </c>
    </row>
    <row r="554" spans="1:1" x14ac:dyDescent="0.5">
      <c r="A554" t="s">
        <v>2639</v>
      </c>
    </row>
    <row r="555" spans="1:1" x14ac:dyDescent="0.5">
      <c r="A555" t="s">
        <v>2640</v>
      </c>
    </row>
    <row r="556" spans="1:1" x14ac:dyDescent="0.5">
      <c r="A556" t="s">
        <v>2641</v>
      </c>
    </row>
    <row r="557" spans="1:1" x14ac:dyDescent="0.5">
      <c r="A557" t="s">
        <v>2642</v>
      </c>
    </row>
    <row r="558" spans="1:1" x14ac:dyDescent="0.5">
      <c r="A558" t="s">
        <v>2643</v>
      </c>
    </row>
    <row r="559" spans="1:1" x14ac:dyDescent="0.5">
      <c r="A559" t="s">
        <v>2644</v>
      </c>
    </row>
    <row r="560" spans="1:1" x14ac:dyDescent="0.5">
      <c r="A560" t="s">
        <v>2645</v>
      </c>
    </row>
    <row r="561" spans="1:1" x14ac:dyDescent="0.5">
      <c r="A561" t="s">
        <v>2646</v>
      </c>
    </row>
    <row r="562" spans="1:1" x14ac:dyDescent="0.5">
      <c r="A562" t="s">
        <v>2647</v>
      </c>
    </row>
    <row r="563" spans="1:1" x14ac:dyDescent="0.5">
      <c r="A563" t="s">
        <v>2648</v>
      </c>
    </row>
    <row r="564" spans="1:1" x14ac:dyDescent="0.5">
      <c r="A564" t="s">
        <v>2649</v>
      </c>
    </row>
    <row r="565" spans="1:1" x14ac:dyDescent="0.5">
      <c r="A565" t="s">
        <v>2650</v>
      </c>
    </row>
    <row r="566" spans="1:1" x14ac:dyDescent="0.5">
      <c r="A566" t="s">
        <v>2651</v>
      </c>
    </row>
    <row r="567" spans="1:1" x14ac:dyDescent="0.5">
      <c r="A567" t="s">
        <v>2652</v>
      </c>
    </row>
    <row r="568" spans="1:1" x14ac:dyDescent="0.5">
      <c r="A568" t="s">
        <v>2653</v>
      </c>
    </row>
    <row r="569" spans="1:1" x14ac:dyDescent="0.5">
      <c r="A569" t="s">
        <v>2654</v>
      </c>
    </row>
    <row r="570" spans="1:1" x14ac:dyDescent="0.5">
      <c r="A570" t="s">
        <v>2655</v>
      </c>
    </row>
    <row r="571" spans="1:1" x14ac:dyDescent="0.5">
      <c r="A571" t="s">
        <v>2656</v>
      </c>
    </row>
    <row r="572" spans="1:1" x14ac:dyDescent="0.5">
      <c r="A572" t="s">
        <v>2657</v>
      </c>
    </row>
    <row r="573" spans="1:1" x14ac:dyDescent="0.5">
      <c r="A573" t="s">
        <v>2658</v>
      </c>
    </row>
    <row r="574" spans="1:1" x14ac:dyDescent="0.5">
      <c r="A574" t="s">
        <v>2659</v>
      </c>
    </row>
    <row r="575" spans="1:1" x14ac:dyDescent="0.5">
      <c r="A575" t="s">
        <v>2660</v>
      </c>
    </row>
    <row r="576" spans="1:1" x14ac:dyDescent="0.5">
      <c r="A576" t="s">
        <v>2661</v>
      </c>
    </row>
    <row r="577" spans="1:1" x14ac:dyDescent="0.5">
      <c r="A577" t="s">
        <v>2035</v>
      </c>
    </row>
    <row r="578" spans="1:1" x14ac:dyDescent="0.5">
      <c r="A578" t="s">
        <v>2662</v>
      </c>
    </row>
    <row r="579" spans="1:1" x14ac:dyDescent="0.5">
      <c r="A579" t="s">
        <v>2663</v>
      </c>
    </row>
    <row r="580" spans="1:1" x14ac:dyDescent="0.5">
      <c r="A580" t="s">
        <v>2664</v>
      </c>
    </row>
    <row r="581" spans="1:1" x14ac:dyDescent="0.5">
      <c r="A581" t="s">
        <v>2665</v>
      </c>
    </row>
    <row r="582" spans="1:1" x14ac:dyDescent="0.5">
      <c r="A582" t="s">
        <v>2666</v>
      </c>
    </row>
    <row r="583" spans="1:1" x14ac:dyDescent="0.5">
      <c r="A583" t="s">
        <v>2667</v>
      </c>
    </row>
    <row r="584" spans="1:1" x14ac:dyDescent="0.5">
      <c r="A584" t="s">
        <v>2668</v>
      </c>
    </row>
    <row r="585" spans="1:1" x14ac:dyDescent="0.5">
      <c r="A585" t="s">
        <v>2669</v>
      </c>
    </row>
    <row r="586" spans="1:1" x14ac:dyDescent="0.5">
      <c r="A586" t="s">
        <v>2670</v>
      </c>
    </row>
    <row r="587" spans="1:1" x14ac:dyDescent="0.5">
      <c r="A587" t="s">
        <v>2671</v>
      </c>
    </row>
    <row r="588" spans="1:1" x14ac:dyDescent="0.5">
      <c r="A588" t="s">
        <v>2672</v>
      </c>
    </row>
    <row r="589" spans="1:1" x14ac:dyDescent="0.5">
      <c r="A589" t="s">
        <v>2673</v>
      </c>
    </row>
    <row r="590" spans="1:1" x14ac:dyDescent="0.5">
      <c r="A590" t="s">
        <v>2674</v>
      </c>
    </row>
    <row r="591" spans="1:1" x14ac:dyDescent="0.5">
      <c r="A591" t="s">
        <v>2675</v>
      </c>
    </row>
    <row r="592" spans="1:1" x14ac:dyDescent="0.5">
      <c r="A592" t="s">
        <v>2676</v>
      </c>
    </row>
    <row r="593" spans="1:1" x14ac:dyDescent="0.5">
      <c r="A593" t="s">
        <v>2677</v>
      </c>
    </row>
    <row r="594" spans="1:1" x14ac:dyDescent="0.5">
      <c r="A594" t="s">
        <v>2678</v>
      </c>
    </row>
    <row r="595" spans="1:1" x14ac:dyDescent="0.5">
      <c r="A595" t="s">
        <v>2679</v>
      </c>
    </row>
    <row r="596" spans="1:1" x14ac:dyDescent="0.5">
      <c r="A596" t="s">
        <v>2680</v>
      </c>
    </row>
    <row r="597" spans="1:1" x14ac:dyDescent="0.5">
      <c r="A597" t="s">
        <v>2681</v>
      </c>
    </row>
    <row r="598" spans="1:1" x14ac:dyDescent="0.5">
      <c r="A598" t="s">
        <v>2682</v>
      </c>
    </row>
    <row r="599" spans="1:1" x14ac:dyDescent="0.5">
      <c r="A599" t="s">
        <v>2683</v>
      </c>
    </row>
    <row r="600" spans="1:1" x14ac:dyDescent="0.5">
      <c r="A600" t="s">
        <v>2684</v>
      </c>
    </row>
    <row r="601" spans="1:1" x14ac:dyDescent="0.5">
      <c r="A601" t="s">
        <v>2685</v>
      </c>
    </row>
    <row r="602" spans="1:1" x14ac:dyDescent="0.5">
      <c r="A602" t="s">
        <v>2686</v>
      </c>
    </row>
    <row r="603" spans="1:1" x14ac:dyDescent="0.5">
      <c r="A603" t="s">
        <v>2687</v>
      </c>
    </row>
    <row r="604" spans="1:1" x14ac:dyDescent="0.5">
      <c r="A604" t="s">
        <v>568</v>
      </c>
    </row>
    <row r="605" spans="1:1" x14ac:dyDescent="0.5">
      <c r="A605" t="s">
        <v>2688</v>
      </c>
    </row>
    <row r="606" spans="1:1" x14ac:dyDescent="0.5">
      <c r="A606" t="s">
        <v>2689</v>
      </c>
    </row>
    <row r="607" spans="1:1" x14ac:dyDescent="0.5">
      <c r="A607" t="s">
        <v>1989</v>
      </c>
    </row>
    <row r="608" spans="1:1" x14ac:dyDescent="0.5">
      <c r="A608" t="s">
        <v>2690</v>
      </c>
    </row>
    <row r="609" spans="1:1" x14ac:dyDescent="0.5">
      <c r="A609" t="s">
        <v>2691</v>
      </c>
    </row>
    <row r="610" spans="1:1" x14ac:dyDescent="0.5">
      <c r="A610" t="s">
        <v>2692</v>
      </c>
    </row>
    <row r="611" spans="1:1" x14ac:dyDescent="0.5">
      <c r="A611" t="s">
        <v>2693</v>
      </c>
    </row>
    <row r="612" spans="1:1" x14ac:dyDescent="0.5">
      <c r="A612" t="s">
        <v>2694</v>
      </c>
    </row>
    <row r="613" spans="1:1" x14ac:dyDescent="0.5">
      <c r="A613" t="s">
        <v>2695</v>
      </c>
    </row>
    <row r="614" spans="1:1" x14ac:dyDescent="0.5">
      <c r="A614" t="s">
        <v>2696</v>
      </c>
    </row>
    <row r="615" spans="1:1" x14ac:dyDescent="0.5">
      <c r="A615" t="s">
        <v>2697</v>
      </c>
    </row>
    <row r="616" spans="1:1" x14ac:dyDescent="0.5">
      <c r="A616" t="s">
        <v>2698</v>
      </c>
    </row>
    <row r="617" spans="1:1" x14ac:dyDescent="0.5">
      <c r="A617" t="s">
        <v>2699</v>
      </c>
    </row>
    <row r="618" spans="1:1" x14ac:dyDescent="0.5">
      <c r="A618" t="s">
        <v>2700</v>
      </c>
    </row>
    <row r="619" spans="1:1" x14ac:dyDescent="0.5">
      <c r="A619" t="s">
        <v>2701</v>
      </c>
    </row>
    <row r="620" spans="1:1" x14ac:dyDescent="0.5">
      <c r="A620" t="s">
        <v>2702</v>
      </c>
    </row>
    <row r="621" spans="1:1" x14ac:dyDescent="0.5">
      <c r="A621" t="s">
        <v>2703</v>
      </c>
    </row>
    <row r="622" spans="1:1" x14ac:dyDescent="0.5">
      <c r="A622" t="s">
        <v>2704</v>
      </c>
    </row>
    <row r="623" spans="1:1" x14ac:dyDescent="0.5">
      <c r="A623" t="s">
        <v>2705</v>
      </c>
    </row>
    <row r="624" spans="1:1" x14ac:dyDescent="0.5">
      <c r="A624" t="s">
        <v>2706</v>
      </c>
    </row>
    <row r="625" spans="1:1" x14ac:dyDescent="0.5">
      <c r="A625" t="s">
        <v>2707</v>
      </c>
    </row>
    <row r="626" spans="1:1" x14ac:dyDescent="0.5">
      <c r="A626" t="s">
        <v>2708</v>
      </c>
    </row>
    <row r="627" spans="1:1" x14ac:dyDescent="0.5">
      <c r="A627" t="s">
        <v>2709</v>
      </c>
    </row>
    <row r="628" spans="1:1" x14ac:dyDescent="0.5">
      <c r="A628" t="s">
        <v>2710</v>
      </c>
    </row>
    <row r="629" spans="1:1" x14ac:dyDescent="0.5">
      <c r="A629" t="s">
        <v>2711</v>
      </c>
    </row>
    <row r="630" spans="1:1" x14ac:dyDescent="0.5">
      <c r="A630" t="s">
        <v>2712</v>
      </c>
    </row>
    <row r="631" spans="1:1" x14ac:dyDescent="0.5">
      <c r="A631" t="s">
        <v>2713</v>
      </c>
    </row>
    <row r="632" spans="1:1" x14ac:dyDescent="0.5">
      <c r="A632" t="s">
        <v>2714</v>
      </c>
    </row>
    <row r="633" spans="1:1" x14ac:dyDescent="0.5">
      <c r="A633" t="s">
        <v>2715</v>
      </c>
    </row>
    <row r="634" spans="1:1" x14ac:dyDescent="0.5">
      <c r="A634" t="s">
        <v>2716</v>
      </c>
    </row>
    <row r="635" spans="1:1" x14ac:dyDescent="0.5">
      <c r="A635" t="s">
        <v>2717</v>
      </c>
    </row>
    <row r="636" spans="1:1" x14ac:dyDescent="0.5">
      <c r="A636" t="s">
        <v>2718</v>
      </c>
    </row>
    <row r="637" spans="1:1" x14ac:dyDescent="0.5">
      <c r="A637" t="s">
        <v>661</v>
      </c>
    </row>
    <row r="638" spans="1:1" x14ac:dyDescent="0.5">
      <c r="A638" t="s">
        <v>2719</v>
      </c>
    </row>
    <row r="639" spans="1:1" x14ac:dyDescent="0.5">
      <c r="A639" t="s">
        <v>2720</v>
      </c>
    </row>
    <row r="640" spans="1:1" x14ac:dyDescent="0.5">
      <c r="A640" t="s">
        <v>2721</v>
      </c>
    </row>
    <row r="641" spans="1:1" x14ac:dyDescent="0.5">
      <c r="A641" t="s">
        <v>2722</v>
      </c>
    </row>
    <row r="642" spans="1:1" x14ac:dyDescent="0.5">
      <c r="A642" t="s">
        <v>2723</v>
      </c>
    </row>
    <row r="643" spans="1:1" x14ac:dyDescent="0.5">
      <c r="A643" t="s">
        <v>2724</v>
      </c>
    </row>
    <row r="644" spans="1:1" x14ac:dyDescent="0.5">
      <c r="A644" t="s">
        <v>2725</v>
      </c>
    </row>
    <row r="645" spans="1:1" x14ac:dyDescent="0.5">
      <c r="A645" t="s">
        <v>2726</v>
      </c>
    </row>
    <row r="646" spans="1:1" x14ac:dyDescent="0.5">
      <c r="A646" t="s">
        <v>2727</v>
      </c>
    </row>
    <row r="647" spans="1:1" x14ac:dyDescent="0.5">
      <c r="A647" t="s">
        <v>2728</v>
      </c>
    </row>
    <row r="648" spans="1:1" x14ac:dyDescent="0.5">
      <c r="A648" t="s">
        <v>2729</v>
      </c>
    </row>
    <row r="649" spans="1:1" x14ac:dyDescent="0.5">
      <c r="A649" t="s">
        <v>2730</v>
      </c>
    </row>
    <row r="650" spans="1:1" x14ac:dyDescent="0.5">
      <c r="A650" t="s">
        <v>2731</v>
      </c>
    </row>
    <row r="651" spans="1:1" x14ac:dyDescent="0.5">
      <c r="A651" t="s">
        <v>2732</v>
      </c>
    </row>
    <row r="652" spans="1:1" x14ac:dyDescent="0.5">
      <c r="A652" t="s">
        <v>2733</v>
      </c>
    </row>
    <row r="653" spans="1:1" x14ac:dyDescent="0.5">
      <c r="A653" t="s">
        <v>2734</v>
      </c>
    </row>
    <row r="654" spans="1:1" x14ac:dyDescent="0.5">
      <c r="A654" t="s">
        <v>2735</v>
      </c>
    </row>
    <row r="655" spans="1:1" x14ac:dyDescent="0.5">
      <c r="A655" t="s">
        <v>2736</v>
      </c>
    </row>
    <row r="656" spans="1:1" x14ac:dyDescent="0.5">
      <c r="A656" t="s">
        <v>2737</v>
      </c>
    </row>
    <row r="657" spans="1:1" x14ac:dyDescent="0.5">
      <c r="A657" t="s">
        <v>2738</v>
      </c>
    </row>
    <row r="658" spans="1:1" x14ac:dyDescent="0.5">
      <c r="A658" t="s">
        <v>2739</v>
      </c>
    </row>
    <row r="659" spans="1:1" x14ac:dyDescent="0.5">
      <c r="A659" t="s">
        <v>2740</v>
      </c>
    </row>
    <row r="660" spans="1:1" x14ac:dyDescent="0.5">
      <c r="A660" t="s">
        <v>2741</v>
      </c>
    </row>
    <row r="661" spans="1:1" x14ac:dyDescent="0.5">
      <c r="A661" t="s">
        <v>2742</v>
      </c>
    </row>
    <row r="662" spans="1:1" x14ac:dyDescent="0.5">
      <c r="A662" t="s">
        <v>2743</v>
      </c>
    </row>
    <row r="663" spans="1:1" x14ac:dyDescent="0.5">
      <c r="A663" t="s">
        <v>2744</v>
      </c>
    </row>
    <row r="664" spans="1:1" x14ac:dyDescent="0.5">
      <c r="A664" t="s">
        <v>2745</v>
      </c>
    </row>
    <row r="665" spans="1:1" x14ac:dyDescent="0.5">
      <c r="A665" t="s">
        <v>2746</v>
      </c>
    </row>
    <row r="666" spans="1:1" x14ac:dyDescent="0.5">
      <c r="A666" t="s">
        <v>2747</v>
      </c>
    </row>
    <row r="667" spans="1:1" x14ac:dyDescent="0.5">
      <c r="A667" t="s">
        <v>2748</v>
      </c>
    </row>
    <row r="668" spans="1:1" x14ac:dyDescent="0.5">
      <c r="A668" t="s">
        <v>2749</v>
      </c>
    </row>
    <row r="669" spans="1:1" x14ac:dyDescent="0.5">
      <c r="A669" t="s">
        <v>2750</v>
      </c>
    </row>
    <row r="670" spans="1:1" x14ac:dyDescent="0.5">
      <c r="A670" t="s">
        <v>2751</v>
      </c>
    </row>
    <row r="671" spans="1:1" x14ac:dyDescent="0.5">
      <c r="A671" t="s">
        <v>2752</v>
      </c>
    </row>
    <row r="672" spans="1:1" x14ac:dyDescent="0.5">
      <c r="A672" t="s">
        <v>2753</v>
      </c>
    </row>
    <row r="673" spans="1:1" x14ac:dyDescent="0.5">
      <c r="A673" t="s">
        <v>2754</v>
      </c>
    </row>
    <row r="674" spans="1:1" x14ac:dyDescent="0.5">
      <c r="A674" t="s">
        <v>2755</v>
      </c>
    </row>
    <row r="675" spans="1:1" x14ac:dyDescent="0.5">
      <c r="A675" t="s">
        <v>2756</v>
      </c>
    </row>
    <row r="676" spans="1:1" x14ac:dyDescent="0.5">
      <c r="A676" t="s">
        <v>2757</v>
      </c>
    </row>
    <row r="677" spans="1:1" x14ac:dyDescent="0.5">
      <c r="A677" t="s">
        <v>2758</v>
      </c>
    </row>
    <row r="678" spans="1:1" x14ac:dyDescent="0.5">
      <c r="A678" t="s">
        <v>2759</v>
      </c>
    </row>
    <row r="679" spans="1:1" x14ac:dyDescent="0.5">
      <c r="A679" t="s">
        <v>2760</v>
      </c>
    </row>
    <row r="680" spans="1:1" x14ac:dyDescent="0.5">
      <c r="A680" t="s">
        <v>2761</v>
      </c>
    </row>
    <row r="681" spans="1:1" x14ac:dyDescent="0.5">
      <c r="A681" t="s">
        <v>2762</v>
      </c>
    </row>
    <row r="682" spans="1:1" x14ac:dyDescent="0.5">
      <c r="A682" t="s">
        <v>2763</v>
      </c>
    </row>
    <row r="683" spans="1:1" x14ac:dyDescent="0.5">
      <c r="A683" t="s">
        <v>2764</v>
      </c>
    </row>
    <row r="684" spans="1:1" x14ac:dyDescent="0.5">
      <c r="A684" t="s">
        <v>2765</v>
      </c>
    </row>
    <row r="685" spans="1:1" x14ac:dyDescent="0.5">
      <c r="A685" t="s">
        <v>2766</v>
      </c>
    </row>
    <row r="686" spans="1:1" x14ac:dyDescent="0.5">
      <c r="A686" t="s">
        <v>2767</v>
      </c>
    </row>
    <row r="687" spans="1:1" x14ac:dyDescent="0.5">
      <c r="A687" t="s">
        <v>2019</v>
      </c>
    </row>
    <row r="688" spans="1:1" x14ac:dyDescent="0.5">
      <c r="A688" t="s">
        <v>2768</v>
      </c>
    </row>
    <row r="689" spans="1:1" x14ac:dyDescent="0.5">
      <c r="A689" t="s">
        <v>2769</v>
      </c>
    </row>
    <row r="690" spans="1:1" x14ac:dyDescent="0.5">
      <c r="A690" t="s">
        <v>2770</v>
      </c>
    </row>
    <row r="691" spans="1:1" x14ac:dyDescent="0.5">
      <c r="A691" t="s">
        <v>2771</v>
      </c>
    </row>
    <row r="692" spans="1:1" x14ac:dyDescent="0.5">
      <c r="A692" t="s">
        <v>2772</v>
      </c>
    </row>
    <row r="693" spans="1:1" x14ac:dyDescent="0.5">
      <c r="A693" t="s">
        <v>2773</v>
      </c>
    </row>
    <row r="694" spans="1:1" x14ac:dyDescent="0.5">
      <c r="A694" t="s">
        <v>2774</v>
      </c>
    </row>
    <row r="695" spans="1:1" x14ac:dyDescent="0.5">
      <c r="A695" t="s">
        <v>2775</v>
      </c>
    </row>
    <row r="696" spans="1:1" x14ac:dyDescent="0.5">
      <c r="A696" t="s">
        <v>2776</v>
      </c>
    </row>
    <row r="697" spans="1:1" x14ac:dyDescent="0.5">
      <c r="A697" t="s">
        <v>2777</v>
      </c>
    </row>
    <row r="698" spans="1:1" x14ac:dyDescent="0.5">
      <c r="A698" t="s">
        <v>2778</v>
      </c>
    </row>
    <row r="699" spans="1:1" x14ac:dyDescent="0.5">
      <c r="A699" t="s">
        <v>2779</v>
      </c>
    </row>
    <row r="700" spans="1:1" x14ac:dyDescent="0.5">
      <c r="A700" t="s">
        <v>2780</v>
      </c>
    </row>
    <row r="701" spans="1:1" x14ac:dyDescent="0.5">
      <c r="A701" t="s">
        <v>2781</v>
      </c>
    </row>
    <row r="702" spans="1:1" x14ac:dyDescent="0.5">
      <c r="A702" t="s">
        <v>2782</v>
      </c>
    </row>
    <row r="703" spans="1:1" x14ac:dyDescent="0.5">
      <c r="A703" t="s">
        <v>2783</v>
      </c>
    </row>
    <row r="704" spans="1:1" x14ac:dyDescent="0.5">
      <c r="A704" t="s">
        <v>2784</v>
      </c>
    </row>
    <row r="705" spans="1:1" x14ac:dyDescent="0.5">
      <c r="A705" t="s">
        <v>2785</v>
      </c>
    </row>
    <row r="706" spans="1:1" x14ac:dyDescent="0.5">
      <c r="A706" t="s">
        <v>2786</v>
      </c>
    </row>
    <row r="707" spans="1:1" x14ac:dyDescent="0.5">
      <c r="A707" t="s">
        <v>2787</v>
      </c>
    </row>
    <row r="708" spans="1:1" x14ac:dyDescent="0.5">
      <c r="A708" t="s">
        <v>2788</v>
      </c>
    </row>
    <row r="709" spans="1:1" x14ac:dyDescent="0.5">
      <c r="A709" t="s">
        <v>2789</v>
      </c>
    </row>
    <row r="710" spans="1:1" x14ac:dyDescent="0.5">
      <c r="A710" t="s">
        <v>2790</v>
      </c>
    </row>
    <row r="711" spans="1:1" x14ac:dyDescent="0.5">
      <c r="A711" t="s">
        <v>2791</v>
      </c>
    </row>
    <row r="712" spans="1:1" x14ac:dyDescent="0.5">
      <c r="A712" t="s">
        <v>2792</v>
      </c>
    </row>
    <row r="713" spans="1:1" x14ac:dyDescent="0.5">
      <c r="A713" t="s">
        <v>2793</v>
      </c>
    </row>
    <row r="714" spans="1:1" x14ac:dyDescent="0.5">
      <c r="A714" t="s">
        <v>2794</v>
      </c>
    </row>
    <row r="715" spans="1:1" x14ac:dyDescent="0.5">
      <c r="A715" t="s">
        <v>2795</v>
      </c>
    </row>
    <row r="716" spans="1:1" x14ac:dyDescent="0.5">
      <c r="A716" t="s">
        <v>2796</v>
      </c>
    </row>
    <row r="717" spans="1:1" x14ac:dyDescent="0.5">
      <c r="A717" t="s">
        <v>2797</v>
      </c>
    </row>
    <row r="718" spans="1:1" x14ac:dyDescent="0.5">
      <c r="A718" t="s">
        <v>2798</v>
      </c>
    </row>
    <row r="719" spans="1:1" x14ac:dyDescent="0.5">
      <c r="A719" t="s">
        <v>534</v>
      </c>
    </row>
    <row r="720" spans="1:1" x14ac:dyDescent="0.5">
      <c r="A720" t="s">
        <v>2799</v>
      </c>
    </row>
    <row r="721" spans="1:1" x14ac:dyDescent="0.5">
      <c r="A721" t="s">
        <v>2800</v>
      </c>
    </row>
    <row r="722" spans="1:1" x14ac:dyDescent="0.5">
      <c r="A722" t="s">
        <v>2801</v>
      </c>
    </row>
    <row r="723" spans="1:1" x14ac:dyDescent="0.5">
      <c r="A723" t="s">
        <v>2802</v>
      </c>
    </row>
    <row r="724" spans="1:1" x14ac:dyDescent="0.5">
      <c r="A724" t="s">
        <v>2803</v>
      </c>
    </row>
    <row r="725" spans="1:1" x14ac:dyDescent="0.5">
      <c r="A725" t="s">
        <v>2804</v>
      </c>
    </row>
    <row r="726" spans="1:1" x14ac:dyDescent="0.5">
      <c r="A726" t="s">
        <v>2805</v>
      </c>
    </row>
    <row r="727" spans="1:1" x14ac:dyDescent="0.5">
      <c r="A727" t="s">
        <v>2806</v>
      </c>
    </row>
    <row r="728" spans="1:1" x14ac:dyDescent="0.5">
      <c r="A728" t="s">
        <v>2807</v>
      </c>
    </row>
    <row r="729" spans="1:1" x14ac:dyDescent="0.5">
      <c r="A729" t="s">
        <v>2808</v>
      </c>
    </row>
    <row r="730" spans="1:1" x14ac:dyDescent="0.5">
      <c r="A730" t="s">
        <v>2809</v>
      </c>
    </row>
    <row r="731" spans="1:1" x14ac:dyDescent="0.5">
      <c r="A731" t="s">
        <v>2810</v>
      </c>
    </row>
    <row r="732" spans="1:1" x14ac:dyDescent="0.5">
      <c r="A732" t="s">
        <v>2811</v>
      </c>
    </row>
    <row r="733" spans="1:1" x14ac:dyDescent="0.5">
      <c r="A733" t="s">
        <v>2812</v>
      </c>
    </row>
    <row r="734" spans="1:1" x14ac:dyDescent="0.5">
      <c r="A734" t="s">
        <v>2813</v>
      </c>
    </row>
    <row r="735" spans="1:1" x14ac:dyDescent="0.5">
      <c r="A735" t="s">
        <v>2814</v>
      </c>
    </row>
    <row r="736" spans="1:1" x14ac:dyDescent="0.5">
      <c r="A736" t="s">
        <v>2815</v>
      </c>
    </row>
    <row r="737" spans="1:1" x14ac:dyDescent="0.5">
      <c r="A737" t="s">
        <v>2816</v>
      </c>
    </row>
    <row r="738" spans="1:1" x14ac:dyDescent="0.5">
      <c r="A738" t="s">
        <v>2817</v>
      </c>
    </row>
    <row r="739" spans="1:1" x14ac:dyDescent="0.5">
      <c r="A739" t="s">
        <v>2818</v>
      </c>
    </row>
    <row r="740" spans="1:1" x14ac:dyDescent="0.5">
      <c r="A740" t="s">
        <v>2819</v>
      </c>
    </row>
    <row r="741" spans="1:1" x14ac:dyDescent="0.5">
      <c r="A741" t="s">
        <v>2820</v>
      </c>
    </row>
    <row r="742" spans="1:1" x14ac:dyDescent="0.5">
      <c r="A742" t="s">
        <v>2821</v>
      </c>
    </row>
    <row r="743" spans="1:1" x14ac:dyDescent="0.5">
      <c r="A743" t="s">
        <v>390</v>
      </c>
    </row>
    <row r="744" spans="1:1" x14ac:dyDescent="0.5">
      <c r="A744" t="s">
        <v>2822</v>
      </c>
    </row>
    <row r="745" spans="1:1" x14ac:dyDescent="0.5">
      <c r="A745" t="s">
        <v>2823</v>
      </c>
    </row>
    <row r="746" spans="1:1" x14ac:dyDescent="0.5">
      <c r="A746" t="s">
        <v>2824</v>
      </c>
    </row>
    <row r="747" spans="1:1" x14ac:dyDescent="0.5">
      <c r="A747" t="s">
        <v>2825</v>
      </c>
    </row>
    <row r="748" spans="1:1" x14ac:dyDescent="0.5">
      <c r="A748" t="s">
        <v>2826</v>
      </c>
    </row>
    <row r="749" spans="1:1" x14ac:dyDescent="0.5">
      <c r="A749" t="s">
        <v>2827</v>
      </c>
    </row>
    <row r="750" spans="1:1" x14ac:dyDescent="0.5">
      <c r="A750" t="s">
        <v>2828</v>
      </c>
    </row>
    <row r="751" spans="1:1" x14ac:dyDescent="0.5">
      <c r="A751" t="s">
        <v>2829</v>
      </c>
    </row>
    <row r="752" spans="1:1" x14ac:dyDescent="0.5">
      <c r="A752" t="s">
        <v>2830</v>
      </c>
    </row>
    <row r="753" spans="1:1" x14ac:dyDescent="0.5">
      <c r="A753" t="s">
        <v>2831</v>
      </c>
    </row>
    <row r="754" spans="1:1" x14ac:dyDescent="0.5">
      <c r="A754" t="s">
        <v>2832</v>
      </c>
    </row>
    <row r="755" spans="1:1" x14ac:dyDescent="0.5">
      <c r="A755" t="s">
        <v>2833</v>
      </c>
    </row>
    <row r="756" spans="1:1" x14ac:dyDescent="0.5">
      <c r="A756" t="s">
        <v>2834</v>
      </c>
    </row>
    <row r="757" spans="1:1" x14ac:dyDescent="0.5">
      <c r="A757" t="s">
        <v>2835</v>
      </c>
    </row>
    <row r="758" spans="1:1" x14ac:dyDescent="0.5">
      <c r="A758" t="s">
        <v>2836</v>
      </c>
    </row>
    <row r="759" spans="1:1" x14ac:dyDescent="0.5">
      <c r="A759" t="s">
        <v>2837</v>
      </c>
    </row>
    <row r="760" spans="1:1" x14ac:dyDescent="0.5">
      <c r="A760" t="s">
        <v>2838</v>
      </c>
    </row>
    <row r="761" spans="1:1" x14ac:dyDescent="0.5">
      <c r="A761" t="s">
        <v>2839</v>
      </c>
    </row>
    <row r="762" spans="1:1" x14ac:dyDescent="0.5">
      <c r="A762" t="s">
        <v>2840</v>
      </c>
    </row>
    <row r="763" spans="1:1" x14ac:dyDescent="0.5">
      <c r="A763" t="s">
        <v>2841</v>
      </c>
    </row>
    <row r="764" spans="1:1" x14ac:dyDescent="0.5">
      <c r="A764" t="s">
        <v>2842</v>
      </c>
    </row>
    <row r="765" spans="1:1" x14ac:dyDescent="0.5">
      <c r="A765" t="s">
        <v>2843</v>
      </c>
    </row>
    <row r="766" spans="1:1" x14ac:dyDescent="0.5">
      <c r="A766" t="s">
        <v>2844</v>
      </c>
    </row>
    <row r="767" spans="1:1" x14ac:dyDescent="0.5">
      <c r="A767" t="s">
        <v>2845</v>
      </c>
    </row>
    <row r="768" spans="1:1" x14ac:dyDescent="0.5">
      <c r="A768" t="s">
        <v>2846</v>
      </c>
    </row>
    <row r="769" spans="1:1" x14ac:dyDescent="0.5">
      <c r="A769" t="s">
        <v>1099</v>
      </c>
    </row>
    <row r="770" spans="1:1" x14ac:dyDescent="0.5">
      <c r="A770" t="s">
        <v>2847</v>
      </c>
    </row>
    <row r="771" spans="1:1" x14ac:dyDescent="0.5">
      <c r="A771" t="s">
        <v>2848</v>
      </c>
    </row>
    <row r="772" spans="1:1" x14ac:dyDescent="0.5">
      <c r="A772" t="s">
        <v>2849</v>
      </c>
    </row>
    <row r="773" spans="1:1" x14ac:dyDescent="0.5">
      <c r="A773" t="s">
        <v>2850</v>
      </c>
    </row>
    <row r="774" spans="1:1" x14ac:dyDescent="0.5">
      <c r="A774" t="s">
        <v>2851</v>
      </c>
    </row>
    <row r="775" spans="1:1" x14ac:dyDescent="0.5">
      <c r="A775" t="s">
        <v>1100</v>
      </c>
    </row>
    <row r="776" spans="1:1" x14ac:dyDescent="0.5">
      <c r="A776" t="s">
        <v>2852</v>
      </c>
    </row>
    <row r="777" spans="1:1" x14ac:dyDescent="0.5">
      <c r="A777" t="s">
        <v>2853</v>
      </c>
    </row>
    <row r="778" spans="1:1" x14ac:dyDescent="0.5">
      <c r="A778" t="s">
        <v>2854</v>
      </c>
    </row>
    <row r="779" spans="1:1" x14ac:dyDescent="0.5">
      <c r="A779" t="s">
        <v>2855</v>
      </c>
    </row>
    <row r="780" spans="1:1" x14ac:dyDescent="0.5">
      <c r="A780" t="s">
        <v>2856</v>
      </c>
    </row>
    <row r="781" spans="1:1" x14ac:dyDescent="0.5">
      <c r="A781" t="s">
        <v>2857</v>
      </c>
    </row>
    <row r="782" spans="1:1" x14ac:dyDescent="0.5">
      <c r="A782" t="s">
        <v>2858</v>
      </c>
    </row>
    <row r="783" spans="1:1" x14ac:dyDescent="0.5">
      <c r="A783" t="s">
        <v>2859</v>
      </c>
    </row>
    <row r="784" spans="1:1" x14ac:dyDescent="0.5">
      <c r="A784" t="s">
        <v>2860</v>
      </c>
    </row>
    <row r="785" spans="1:1" x14ac:dyDescent="0.5">
      <c r="A785" t="s">
        <v>2861</v>
      </c>
    </row>
    <row r="786" spans="1:1" x14ac:dyDescent="0.5">
      <c r="A786" t="s">
        <v>2862</v>
      </c>
    </row>
    <row r="787" spans="1:1" x14ac:dyDescent="0.5">
      <c r="A787" t="s">
        <v>2863</v>
      </c>
    </row>
    <row r="788" spans="1:1" x14ac:dyDescent="0.5">
      <c r="A788" t="s">
        <v>2864</v>
      </c>
    </row>
    <row r="789" spans="1:1" x14ac:dyDescent="0.5">
      <c r="A789" t="s">
        <v>2865</v>
      </c>
    </row>
    <row r="790" spans="1:1" x14ac:dyDescent="0.5">
      <c r="A790" t="s">
        <v>757</v>
      </c>
    </row>
    <row r="791" spans="1:1" x14ac:dyDescent="0.5">
      <c r="A791" t="s">
        <v>2866</v>
      </c>
    </row>
    <row r="792" spans="1:1" x14ac:dyDescent="0.5">
      <c r="A792" t="s">
        <v>2867</v>
      </c>
    </row>
    <row r="793" spans="1:1" x14ac:dyDescent="0.5">
      <c r="A793" t="s">
        <v>2868</v>
      </c>
    </row>
    <row r="794" spans="1:1" x14ac:dyDescent="0.5">
      <c r="A794" t="s">
        <v>2869</v>
      </c>
    </row>
    <row r="795" spans="1:1" x14ac:dyDescent="0.5">
      <c r="A795" t="s">
        <v>2870</v>
      </c>
    </row>
    <row r="796" spans="1:1" x14ac:dyDescent="0.5">
      <c r="A796" t="s">
        <v>1908</v>
      </c>
    </row>
    <row r="797" spans="1:1" x14ac:dyDescent="0.5">
      <c r="A797" t="s">
        <v>2871</v>
      </c>
    </row>
    <row r="798" spans="1:1" x14ac:dyDescent="0.5">
      <c r="A798" t="s">
        <v>2872</v>
      </c>
    </row>
    <row r="799" spans="1:1" x14ac:dyDescent="0.5">
      <c r="A799" t="s">
        <v>2873</v>
      </c>
    </row>
    <row r="800" spans="1:1" x14ac:dyDescent="0.5">
      <c r="A800" t="s">
        <v>2086</v>
      </c>
    </row>
    <row r="801" spans="1:1" x14ac:dyDescent="0.5">
      <c r="A801" t="s">
        <v>2874</v>
      </c>
    </row>
    <row r="802" spans="1:1" x14ac:dyDescent="0.5">
      <c r="A802" t="s">
        <v>2875</v>
      </c>
    </row>
    <row r="803" spans="1:1" x14ac:dyDescent="0.5">
      <c r="A803" t="s">
        <v>2876</v>
      </c>
    </row>
    <row r="804" spans="1:1" x14ac:dyDescent="0.5">
      <c r="A804" t="s">
        <v>2877</v>
      </c>
    </row>
    <row r="805" spans="1:1" x14ac:dyDescent="0.5">
      <c r="A805" t="s">
        <v>2878</v>
      </c>
    </row>
    <row r="806" spans="1:1" x14ac:dyDescent="0.5">
      <c r="A806" t="s">
        <v>2879</v>
      </c>
    </row>
    <row r="807" spans="1:1" x14ac:dyDescent="0.5">
      <c r="A807" t="s">
        <v>2880</v>
      </c>
    </row>
    <row r="808" spans="1:1" x14ac:dyDescent="0.5">
      <c r="A808" t="s">
        <v>2881</v>
      </c>
    </row>
    <row r="809" spans="1:1" x14ac:dyDescent="0.5">
      <c r="A809" t="s">
        <v>2882</v>
      </c>
    </row>
    <row r="810" spans="1:1" x14ac:dyDescent="0.5">
      <c r="A810" t="s">
        <v>2883</v>
      </c>
    </row>
    <row r="811" spans="1:1" x14ac:dyDescent="0.5">
      <c r="A811" t="s">
        <v>2884</v>
      </c>
    </row>
    <row r="812" spans="1:1" x14ac:dyDescent="0.5">
      <c r="A812" t="s">
        <v>2885</v>
      </c>
    </row>
    <row r="813" spans="1:1" x14ac:dyDescent="0.5">
      <c r="A813" t="s">
        <v>2886</v>
      </c>
    </row>
    <row r="814" spans="1:1" x14ac:dyDescent="0.5">
      <c r="A814" t="s">
        <v>2887</v>
      </c>
    </row>
    <row r="815" spans="1:1" x14ac:dyDescent="0.5">
      <c r="A815" t="s">
        <v>2888</v>
      </c>
    </row>
    <row r="816" spans="1:1" x14ac:dyDescent="0.5">
      <c r="A816" t="s">
        <v>2889</v>
      </c>
    </row>
    <row r="817" spans="1:1" x14ac:dyDescent="0.5">
      <c r="A817" t="s">
        <v>2890</v>
      </c>
    </row>
    <row r="818" spans="1:1" x14ac:dyDescent="0.5">
      <c r="A818" t="s">
        <v>2891</v>
      </c>
    </row>
    <row r="819" spans="1:1" x14ac:dyDescent="0.5">
      <c r="A819" t="s">
        <v>2892</v>
      </c>
    </row>
    <row r="820" spans="1:1" x14ac:dyDescent="0.5">
      <c r="A820" t="s">
        <v>2893</v>
      </c>
    </row>
    <row r="821" spans="1:1" x14ac:dyDescent="0.5">
      <c r="A821" t="s">
        <v>2894</v>
      </c>
    </row>
    <row r="822" spans="1:1" x14ac:dyDescent="0.5">
      <c r="A822" t="s">
        <v>2895</v>
      </c>
    </row>
    <row r="823" spans="1:1" x14ac:dyDescent="0.5">
      <c r="A823" t="s">
        <v>2896</v>
      </c>
    </row>
    <row r="824" spans="1:1" x14ac:dyDescent="0.5">
      <c r="A824" t="s">
        <v>2897</v>
      </c>
    </row>
    <row r="825" spans="1:1" x14ac:dyDescent="0.5">
      <c r="A825" t="s">
        <v>2898</v>
      </c>
    </row>
    <row r="826" spans="1:1" x14ac:dyDescent="0.5">
      <c r="A826" t="s">
        <v>575</v>
      </c>
    </row>
    <row r="827" spans="1:1" x14ac:dyDescent="0.5">
      <c r="A827" t="s">
        <v>2899</v>
      </c>
    </row>
    <row r="828" spans="1:1" x14ac:dyDescent="0.5">
      <c r="A828" t="s">
        <v>2900</v>
      </c>
    </row>
    <row r="829" spans="1:1" x14ac:dyDescent="0.5">
      <c r="A829" t="s">
        <v>2901</v>
      </c>
    </row>
    <row r="830" spans="1:1" x14ac:dyDescent="0.5">
      <c r="A830" t="s">
        <v>2902</v>
      </c>
    </row>
    <row r="831" spans="1:1" x14ac:dyDescent="0.5">
      <c r="A831" t="s">
        <v>2903</v>
      </c>
    </row>
    <row r="832" spans="1:1" x14ac:dyDescent="0.5">
      <c r="A832" t="s">
        <v>2904</v>
      </c>
    </row>
    <row r="833" spans="1:1" x14ac:dyDescent="0.5">
      <c r="A833" t="s">
        <v>2905</v>
      </c>
    </row>
    <row r="834" spans="1:1" x14ac:dyDescent="0.5">
      <c r="A834" t="s">
        <v>2906</v>
      </c>
    </row>
    <row r="835" spans="1:1" x14ac:dyDescent="0.5">
      <c r="A835" t="s">
        <v>2907</v>
      </c>
    </row>
    <row r="836" spans="1:1" x14ac:dyDescent="0.5">
      <c r="A836" t="s">
        <v>2908</v>
      </c>
    </row>
    <row r="837" spans="1:1" x14ac:dyDescent="0.5">
      <c r="A837" t="s">
        <v>2909</v>
      </c>
    </row>
    <row r="838" spans="1:1" x14ac:dyDescent="0.5">
      <c r="A838" t="s">
        <v>2910</v>
      </c>
    </row>
    <row r="839" spans="1:1" x14ac:dyDescent="0.5">
      <c r="A839" t="s">
        <v>2911</v>
      </c>
    </row>
    <row r="840" spans="1:1" x14ac:dyDescent="0.5">
      <c r="A840" t="s">
        <v>2912</v>
      </c>
    </row>
    <row r="841" spans="1:1" x14ac:dyDescent="0.5">
      <c r="A841" t="s">
        <v>2913</v>
      </c>
    </row>
    <row r="842" spans="1:1" x14ac:dyDescent="0.5">
      <c r="A842" t="s">
        <v>2914</v>
      </c>
    </row>
    <row r="843" spans="1:1" x14ac:dyDescent="0.5">
      <c r="A843" t="s">
        <v>2915</v>
      </c>
    </row>
    <row r="844" spans="1:1" x14ac:dyDescent="0.5">
      <c r="A844" t="s">
        <v>2916</v>
      </c>
    </row>
    <row r="845" spans="1:1" x14ac:dyDescent="0.5">
      <c r="A845" t="s">
        <v>2917</v>
      </c>
    </row>
    <row r="846" spans="1:1" x14ac:dyDescent="0.5">
      <c r="A846" t="s">
        <v>2040</v>
      </c>
    </row>
    <row r="847" spans="1:1" x14ac:dyDescent="0.5">
      <c r="A847" t="s">
        <v>2918</v>
      </c>
    </row>
    <row r="848" spans="1:1" x14ac:dyDescent="0.5">
      <c r="A848" t="s">
        <v>2919</v>
      </c>
    </row>
    <row r="849" spans="1:1" x14ac:dyDescent="0.5">
      <c r="A849" t="s">
        <v>2920</v>
      </c>
    </row>
    <row r="850" spans="1:1" x14ac:dyDescent="0.5">
      <c r="A850" t="s">
        <v>2921</v>
      </c>
    </row>
    <row r="851" spans="1:1" x14ac:dyDescent="0.5">
      <c r="A851" t="s">
        <v>2922</v>
      </c>
    </row>
    <row r="852" spans="1:1" x14ac:dyDescent="0.5">
      <c r="A852" t="s">
        <v>1964</v>
      </c>
    </row>
    <row r="853" spans="1:1" x14ac:dyDescent="0.5">
      <c r="A853" t="s">
        <v>2923</v>
      </c>
    </row>
    <row r="854" spans="1:1" x14ac:dyDescent="0.5">
      <c r="A854" t="s">
        <v>2924</v>
      </c>
    </row>
    <row r="855" spans="1:1" x14ac:dyDescent="0.5">
      <c r="A855" t="s">
        <v>2925</v>
      </c>
    </row>
    <row r="856" spans="1:1" x14ac:dyDescent="0.5">
      <c r="A856" t="s">
        <v>2926</v>
      </c>
    </row>
    <row r="857" spans="1:1" x14ac:dyDescent="0.5">
      <c r="A857" t="s">
        <v>2927</v>
      </c>
    </row>
    <row r="858" spans="1:1" x14ac:dyDescent="0.5">
      <c r="A858" t="s">
        <v>2928</v>
      </c>
    </row>
    <row r="859" spans="1:1" x14ac:dyDescent="0.5">
      <c r="A859" t="s">
        <v>2929</v>
      </c>
    </row>
    <row r="860" spans="1:1" x14ac:dyDescent="0.5">
      <c r="A860" t="s">
        <v>2930</v>
      </c>
    </row>
    <row r="861" spans="1:1" x14ac:dyDescent="0.5">
      <c r="A861" t="s">
        <v>2931</v>
      </c>
    </row>
    <row r="862" spans="1:1" x14ac:dyDescent="0.5">
      <c r="A862" t="s">
        <v>2932</v>
      </c>
    </row>
    <row r="863" spans="1:1" x14ac:dyDescent="0.5">
      <c r="A863" t="s">
        <v>2933</v>
      </c>
    </row>
    <row r="864" spans="1:1" x14ac:dyDescent="0.5">
      <c r="A864" t="s">
        <v>2934</v>
      </c>
    </row>
    <row r="865" spans="1:1" x14ac:dyDescent="0.5">
      <c r="A865" t="s">
        <v>2935</v>
      </c>
    </row>
    <row r="866" spans="1:1" x14ac:dyDescent="0.5">
      <c r="A866" t="s">
        <v>2936</v>
      </c>
    </row>
    <row r="867" spans="1:1" x14ac:dyDescent="0.5">
      <c r="A867" t="s">
        <v>2937</v>
      </c>
    </row>
    <row r="868" spans="1:1" x14ac:dyDescent="0.5">
      <c r="A868" t="s">
        <v>2938</v>
      </c>
    </row>
    <row r="869" spans="1:1" x14ac:dyDescent="0.5">
      <c r="A869" t="s">
        <v>2939</v>
      </c>
    </row>
    <row r="870" spans="1:1" x14ac:dyDescent="0.5">
      <c r="A870" t="s">
        <v>2940</v>
      </c>
    </row>
    <row r="871" spans="1:1" x14ac:dyDescent="0.5">
      <c r="A871" t="s">
        <v>2941</v>
      </c>
    </row>
    <row r="872" spans="1:1" x14ac:dyDescent="0.5">
      <c r="A872" t="s">
        <v>2942</v>
      </c>
    </row>
    <row r="873" spans="1:1" x14ac:dyDescent="0.5">
      <c r="A873" t="s">
        <v>2943</v>
      </c>
    </row>
    <row r="874" spans="1:1" x14ac:dyDescent="0.5">
      <c r="A874" t="s">
        <v>2944</v>
      </c>
    </row>
    <row r="875" spans="1:1" x14ac:dyDescent="0.5">
      <c r="A875" t="s">
        <v>2945</v>
      </c>
    </row>
    <row r="876" spans="1:1" x14ac:dyDescent="0.5">
      <c r="A876" t="s">
        <v>2946</v>
      </c>
    </row>
    <row r="877" spans="1:1" x14ac:dyDescent="0.5">
      <c r="A877" t="s">
        <v>2947</v>
      </c>
    </row>
    <row r="878" spans="1:1" x14ac:dyDescent="0.5">
      <c r="A878" t="s">
        <v>2948</v>
      </c>
    </row>
    <row r="879" spans="1:1" x14ac:dyDescent="0.5">
      <c r="A879" t="s">
        <v>2949</v>
      </c>
    </row>
    <row r="880" spans="1:1" x14ac:dyDescent="0.5">
      <c r="A880" t="s">
        <v>2950</v>
      </c>
    </row>
    <row r="881" spans="1:1" x14ac:dyDescent="0.5">
      <c r="A881" t="s">
        <v>2951</v>
      </c>
    </row>
    <row r="882" spans="1:1" x14ac:dyDescent="0.5">
      <c r="A882" t="s">
        <v>2952</v>
      </c>
    </row>
    <row r="883" spans="1:1" x14ac:dyDescent="0.5">
      <c r="A883" t="s">
        <v>2953</v>
      </c>
    </row>
    <row r="884" spans="1:1" x14ac:dyDescent="0.5">
      <c r="A884" t="s">
        <v>2954</v>
      </c>
    </row>
    <row r="885" spans="1:1" x14ac:dyDescent="0.5">
      <c r="A885" t="s">
        <v>2955</v>
      </c>
    </row>
    <row r="886" spans="1:1" x14ac:dyDescent="0.5">
      <c r="A886" t="s">
        <v>2956</v>
      </c>
    </row>
    <row r="887" spans="1:1" x14ac:dyDescent="0.5">
      <c r="A887" t="s">
        <v>2957</v>
      </c>
    </row>
    <row r="888" spans="1:1" x14ac:dyDescent="0.5">
      <c r="A888" t="s">
        <v>2958</v>
      </c>
    </row>
    <row r="889" spans="1:1" x14ac:dyDescent="0.5">
      <c r="A889" t="s">
        <v>2959</v>
      </c>
    </row>
    <row r="890" spans="1:1" x14ac:dyDescent="0.5">
      <c r="A890" t="s">
        <v>2960</v>
      </c>
    </row>
    <row r="891" spans="1:1" x14ac:dyDescent="0.5">
      <c r="A891" t="s">
        <v>2961</v>
      </c>
    </row>
    <row r="892" spans="1:1" x14ac:dyDescent="0.5">
      <c r="A892" t="s">
        <v>2962</v>
      </c>
    </row>
    <row r="893" spans="1:1" x14ac:dyDescent="0.5">
      <c r="A893" t="s">
        <v>2963</v>
      </c>
    </row>
    <row r="894" spans="1:1" x14ac:dyDescent="0.5">
      <c r="A894" t="s">
        <v>2964</v>
      </c>
    </row>
    <row r="895" spans="1:1" x14ac:dyDescent="0.5">
      <c r="A895" t="s">
        <v>2965</v>
      </c>
    </row>
    <row r="896" spans="1:1" x14ac:dyDescent="0.5">
      <c r="A896" t="s">
        <v>2966</v>
      </c>
    </row>
    <row r="897" spans="1:1" x14ac:dyDescent="0.5">
      <c r="A897" t="s">
        <v>2967</v>
      </c>
    </row>
    <row r="898" spans="1:1" x14ac:dyDescent="0.5">
      <c r="A898" t="s">
        <v>2968</v>
      </c>
    </row>
    <row r="899" spans="1:1" x14ac:dyDescent="0.5">
      <c r="A899" t="s">
        <v>2969</v>
      </c>
    </row>
    <row r="900" spans="1:1" x14ac:dyDescent="0.5">
      <c r="A900" t="s">
        <v>2970</v>
      </c>
    </row>
    <row r="901" spans="1:1" x14ac:dyDescent="0.5">
      <c r="A901" t="s">
        <v>2971</v>
      </c>
    </row>
    <row r="902" spans="1:1" x14ac:dyDescent="0.5">
      <c r="A902" t="s">
        <v>2972</v>
      </c>
    </row>
    <row r="903" spans="1:1" x14ac:dyDescent="0.5">
      <c r="A903" t="s">
        <v>2973</v>
      </c>
    </row>
    <row r="904" spans="1:1" x14ac:dyDescent="0.5">
      <c r="A904" t="s">
        <v>2974</v>
      </c>
    </row>
    <row r="905" spans="1:1" x14ac:dyDescent="0.5">
      <c r="A905" t="s">
        <v>2975</v>
      </c>
    </row>
    <row r="906" spans="1:1" x14ac:dyDescent="0.5">
      <c r="A906" t="s">
        <v>2976</v>
      </c>
    </row>
    <row r="907" spans="1:1" x14ac:dyDescent="0.5">
      <c r="A907" t="s">
        <v>2977</v>
      </c>
    </row>
    <row r="908" spans="1:1" x14ac:dyDescent="0.5">
      <c r="A908" t="s">
        <v>2978</v>
      </c>
    </row>
    <row r="909" spans="1:1" x14ac:dyDescent="0.5">
      <c r="A909" t="s">
        <v>2979</v>
      </c>
    </row>
    <row r="910" spans="1:1" x14ac:dyDescent="0.5">
      <c r="A910" t="s">
        <v>2980</v>
      </c>
    </row>
    <row r="911" spans="1:1" x14ac:dyDescent="0.5">
      <c r="A911" t="s">
        <v>2981</v>
      </c>
    </row>
    <row r="912" spans="1:1" x14ac:dyDescent="0.5">
      <c r="A912" t="s">
        <v>2982</v>
      </c>
    </row>
    <row r="913" spans="1:1" x14ac:dyDescent="0.5">
      <c r="A913" t="s">
        <v>2983</v>
      </c>
    </row>
    <row r="914" spans="1:1" x14ac:dyDescent="0.5">
      <c r="A914" t="s">
        <v>2984</v>
      </c>
    </row>
    <row r="915" spans="1:1" x14ac:dyDescent="0.5">
      <c r="A915" t="s">
        <v>2985</v>
      </c>
    </row>
    <row r="916" spans="1:1" x14ac:dyDescent="0.5">
      <c r="A916" t="s">
        <v>2986</v>
      </c>
    </row>
    <row r="917" spans="1:1" x14ac:dyDescent="0.5">
      <c r="A917" t="s">
        <v>2987</v>
      </c>
    </row>
    <row r="918" spans="1:1" x14ac:dyDescent="0.5">
      <c r="A918" t="s">
        <v>2988</v>
      </c>
    </row>
    <row r="919" spans="1:1" x14ac:dyDescent="0.5">
      <c r="A919" t="s">
        <v>2989</v>
      </c>
    </row>
    <row r="920" spans="1:1" x14ac:dyDescent="0.5">
      <c r="A920" t="s">
        <v>2990</v>
      </c>
    </row>
    <row r="921" spans="1:1" x14ac:dyDescent="0.5">
      <c r="A921" t="s">
        <v>2991</v>
      </c>
    </row>
    <row r="922" spans="1:1" x14ac:dyDescent="0.5">
      <c r="A922" t="s">
        <v>2992</v>
      </c>
    </row>
    <row r="923" spans="1:1" x14ac:dyDescent="0.5">
      <c r="A923" t="s">
        <v>2993</v>
      </c>
    </row>
    <row r="924" spans="1:1" x14ac:dyDescent="0.5">
      <c r="A924" t="s">
        <v>2994</v>
      </c>
    </row>
    <row r="925" spans="1:1" x14ac:dyDescent="0.5">
      <c r="A925" t="s">
        <v>2995</v>
      </c>
    </row>
    <row r="926" spans="1:1" x14ac:dyDescent="0.5">
      <c r="A926" t="s">
        <v>2996</v>
      </c>
    </row>
    <row r="927" spans="1:1" x14ac:dyDescent="0.5">
      <c r="A927" t="s">
        <v>2997</v>
      </c>
    </row>
    <row r="928" spans="1:1" x14ac:dyDescent="0.5">
      <c r="A928" t="s">
        <v>2998</v>
      </c>
    </row>
    <row r="929" spans="1:1" x14ac:dyDescent="0.5">
      <c r="A929" t="s">
        <v>2999</v>
      </c>
    </row>
    <row r="930" spans="1:1" x14ac:dyDescent="0.5">
      <c r="A930" t="s">
        <v>3000</v>
      </c>
    </row>
    <row r="931" spans="1:1" x14ac:dyDescent="0.5">
      <c r="A931" t="s">
        <v>3001</v>
      </c>
    </row>
    <row r="932" spans="1:1" x14ac:dyDescent="0.5">
      <c r="A932" t="s">
        <v>3002</v>
      </c>
    </row>
    <row r="933" spans="1:1" x14ac:dyDescent="0.5">
      <c r="A933" t="s">
        <v>3003</v>
      </c>
    </row>
    <row r="934" spans="1:1" x14ac:dyDescent="0.5">
      <c r="A934" t="s">
        <v>3004</v>
      </c>
    </row>
    <row r="935" spans="1:1" x14ac:dyDescent="0.5">
      <c r="A935" t="s">
        <v>3005</v>
      </c>
    </row>
    <row r="936" spans="1:1" x14ac:dyDescent="0.5">
      <c r="A936" t="s">
        <v>3006</v>
      </c>
    </row>
    <row r="937" spans="1:1" x14ac:dyDescent="0.5">
      <c r="A937" t="s">
        <v>3007</v>
      </c>
    </row>
    <row r="938" spans="1:1" x14ac:dyDescent="0.5">
      <c r="A938" t="s">
        <v>3008</v>
      </c>
    </row>
    <row r="939" spans="1:1" x14ac:dyDescent="0.5">
      <c r="A939" t="s">
        <v>3009</v>
      </c>
    </row>
    <row r="940" spans="1:1" x14ac:dyDescent="0.5">
      <c r="A940" t="s">
        <v>3010</v>
      </c>
    </row>
    <row r="941" spans="1:1" x14ac:dyDescent="0.5">
      <c r="A941" t="s">
        <v>3011</v>
      </c>
    </row>
    <row r="942" spans="1:1" x14ac:dyDescent="0.5">
      <c r="A942" t="s">
        <v>3012</v>
      </c>
    </row>
    <row r="943" spans="1:1" x14ac:dyDescent="0.5">
      <c r="A943" t="s">
        <v>3013</v>
      </c>
    </row>
    <row r="944" spans="1:1" x14ac:dyDescent="0.5">
      <c r="A944" t="s">
        <v>3014</v>
      </c>
    </row>
    <row r="945" spans="1:1" x14ac:dyDescent="0.5">
      <c r="A945" t="s">
        <v>3015</v>
      </c>
    </row>
    <row r="946" spans="1:1" x14ac:dyDescent="0.5">
      <c r="A946" t="s">
        <v>3016</v>
      </c>
    </row>
    <row r="947" spans="1:1" x14ac:dyDescent="0.5">
      <c r="A947" t="s">
        <v>3017</v>
      </c>
    </row>
    <row r="948" spans="1:1" x14ac:dyDescent="0.5">
      <c r="A948" t="s">
        <v>3018</v>
      </c>
    </row>
    <row r="949" spans="1:1" x14ac:dyDescent="0.5">
      <c r="A949" t="s">
        <v>3019</v>
      </c>
    </row>
    <row r="950" spans="1:1" x14ac:dyDescent="0.5">
      <c r="A950" t="s">
        <v>3020</v>
      </c>
    </row>
    <row r="951" spans="1:1" x14ac:dyDescent="0.5">
      <c r="A951" t="s">
        <v>3021</v>
      </c>
    </row>
    <row r="952" spans="1:1" x14ac:dyDescent="0.5">
      <c r="A952" t="s">
        <v>3022</v>
      </c>
    </row>
    <row r="953" spans="1:1" x14ac:dyDescent="0.5">
      <c r="A953" t="s">
        <v>3023</v>
      </c>
    </row>
    <row r="954" spans="1:1" x14ac:dyDescent="0.5">
      <c r="A954" t="s">
        <v>3024</v>
      </c>
    </row>
    <row r="955" spans="1:1" x14ac:dyDescent="0.5">
      <c r="A955" t="s">
        <v>3025</v>
      </c>
    </row>
    <row r="956" spans="1:1" x14ac:dyDescent="0.5">
      <c r="A956" t="s">
        <v>3026</v>
      </c>
    </row>
    <row r="957" spans="1:1" x14ac:dyDescent="0.5">
      <c r="A957" t="s">
        <v>3027</v>
      </c>
    </row>
    <row r="958" spans="1:1" x14ac:dyDescent="0.5">
      <c r="A958" t="s">
        <v>3028</v>
      </c>
    </row>
    <row r="959" spans="1:1" x14ac:dyDescent="0.5">
      <c r="A959" t="s">
        <v>3029</v>
      </c>
    </row>
    <row r="960" spans="1:1" x14ac:dyDescent="0.5">
      <c r="A960" t="s">
        <v>3030</v>
      </c>
    </row>
    <row r="961" spans="1:1" x14ac:dyDescent="0.5">
      <c r="A961" t="s">
        <v>3031</v>
      </c>
    </row>
    <row r="962" spans="1:1" x14ac:dyDescent="0.5">
      <c r="A962" t="s">
        <v>3032</v>
      </c>
    </row>
    <row r="963" spans="1:1" x14ac:dyDescent="0.5">
      <c r="A963" t="s">
        <v>3033</v>
      </c>
    </row>
    <row r="964" spans="1:1" x14ac:dyDescent="0.5">
      <c r="A964" t="s">
        <v>3034</v>
      </c>
    </row>
    <row r="965" spans="1:1" x14ac:dyDescent="0.5">
      <c r="A965" t="s">
        <v>3035</v>
      </c>
    </row>
    <row r="966" spans="1:1" x14ac:dyDescent="0.5">
      <c r="A966" t="s">
        <v>3036</v>
      </c>
    </row>
    <row r="967" spans="1:1" x14ac:dyDescent="0.5">
      <c r="A967" t="s">
        <v>3037</v>
      </c>
    </row>
    <row r="968" spans="1:1" x14ac:dyDescent="0.5">
      <c r="A968" t="s">
        <v>3038</v>
      </c>
    </row>
    <row r="969" spans="1:1" x14ac:dyDescent="0.5">
      <c r="A969" t="s">
        <v>3039</v>
      </c>
    </row>
    <row r="970" spans="1:1" x14ac:dyDescent="0.5">
      <c r="A970" t="s">
        <v>3040</v>
      </c>
    </row>
    <row r="971" spans="1:1" x14ac:dyDescent="0.5">
      <c r="A971" t="s">
        <v>3041</v>
      </c>
    </row>
    <row r="972" spans="1:1" x14ac:dyDescent="0.5">
      <c r="A972" t="s">
        <v>3042</v>
      </c>
    </row>
    <row r="973" spans="1:1" x14ac:dyDescent="0.5">
      <c r="A973" t="s">
        <v>3043</v>
      </c>
    </row>
    <row r="974" spans="1:1" x14ac:dyDescent="0.5">
      <c r="A974" t="s">
        <v>3044</v>
      </c>
    </row>
    <row r="975" spans="1:1" x14ac:dyDescent="0.5">
      <c r="A975" t="s">
        <v>3045</v>
      </c>
    </row>
    <row r="976" spans="1:1" x14ac:dyDescent="0.5">
      <c r="A976" t="s">
        <v>3046</v>
      </c>
    </row>
    <row r="977" spans="1:1" x14ac:dyDescent="0.5">
      <c r="A977" t="s">
        <v>3047</v>
      </c>
    </row>
    <row r="978" spans="1:1" x14ac:dyDescent="0.5">
      <c r="A978" t="s">
        <v>3048</v>
      </c>
    </row>
    <row r="979" spans="1:1" x14ac:dyDescent="0.5">
      <c r="A979" t="s">
        <v>3049</v>
      </c>
    </row>
    <row r="980" spans="1:1" x14ac:dyDescent="0.5">
      <c r="A980" t="s">
        <v>3050</v>
      </c>
    </row>
    <row r="981" spans="1:1" x14ac:dyDescent="0.5">
      <c r="A981" t="s">
        <v>3051</v>
      </c>
    </row>
    <row r="982" spans="1:1" x14ac:dyDescent="0.5">
      <c r="A982" t="s">
        <v>3052</v>
      </c>
    </row>
    <row r="983" spans="1:1" x14ac:dyDescent="0.5">
      <c r="A983" t="s">
        <v>3053</v>
      </c>
    </row>
    <row r="984" spans="1:1" x14ac:dyDescent="0.5">
      <c r="A984" t="s">
        <v>3054</v>
      </c>
    </row>
    <row r="985" spans="1:1" x14ac:dyDescent="0.5">
      <c r="A985" t="s">
        <v>3055</v>
      </c>
    </row>
    <row r="986" spans="1:1" x14ac:dyDescent="0.5">
      <c r="A986" t="s">
        <v>3056</v>
      </c>
    </row>
    <row r="987" spans="1:1" x14ac:dyDescent="0.5">
      <c r="A987" t="s">
        <v>3057</v>
      </c>
    </row>
    <row r="988" spans="1:1" x14ac:dyDescent="0.5">
      <c r="A988" t="s">
        <v>3058</v>
      </c>
    </row>
    <row r="989" spans="1:1" x14ac:dyDescent="0.5">
      <c r="A989" t="s">
        <v>3059</v>
      </c>
    </row>
    <row r="990" spans="1:1" x14ac:dyDescent="0.5">
      <c r="A990" t="s">
        <v>3060</v>
      </c>
    </row>
    <row r="991" spans="1:1" x14ac:dyDescent="0.5">
      <c r="A991" t="s">
        <v>3061</v>
      </c>
    </row>
    <row r="992" spans="1:1" x14ac:dyDescent="0.5">
      <c r="A992" t="s">
        <v>3062</v>
      </c>
    </row>
    <row r="993" spans="1:1" x14ac:dyDescent="0.5">
      <c r="A993" t="s">
        <v>3063</v>
      </c>
    </row>
    <row r="994" spans="1:1" x14ac:dyDescent="0.5">
      <c r="A994" t="s">
        <v>3064</v>
      </c>
    </row>
    <row r="995" spans="1:1" x14ac:dyDescent="0.5">
      <c r="A995" t="s">
        <v>3065</v>
      </c>
    </row>
    <row r="996" spans="1:1" x14ac:dyDescent="0.5">
      <c r="A996" t="s">
        <v>3066</v>
      </c>
    </row>
    <row r="997" spans="1:1" x14ac:dyDescent="0.5">
      <c r="A997" t="s">
        <v>3067</v>
      </c>
    </row>
    <row r="998" spans="1:1" x14ac:dyDescent="0.5">
      <c r="A998" t="s">
        <v>3068</v>
      </c>
    </row>
    <row r="999" spans="1:1" x14ac:dyDescent="0.5">
      <c r="A999" t="s">
        <v>3069</v>
      </c>
    </row>
    <row r="1000" spans="1:1" x14ac:dyDescent="0.5">
      <c r="A1000" t="s">
        <v>3070</v>
      </c>
    </row>
    <row r="1001" spans="1:1" x14ac:dyDescent="0.5">
      <c r="A1001" t="s">
        <v>3071</v>
      </c>
    </row>
    <row r="1002" spans="1:1" x14ac:dyDescent="0.5">
      <c r="A1002" t="s">
        <v>3072</v>
      </c>
    </row>
    <row r="1003" spans="1:1" x14ac:dyDescent="0.5">
      <c r="A1003" t="s">
        <v>3073</v>
      </c>
    </row>
    <row r="1004" spans="1:1" x14ac:dyDescent="0.5">
      <c r="A1004" t="s">
        <v>3074</v>
      </c>
    </row>
    <row r="1005" spans="1:1" x14ac:dyDescent="0.5">
      <c r="A1005" t="s">
        <v>3075</v>
      </c>
    </row>
    <row r="1006" spans="1:1" x14ac:dyDescent="0.5">
      <c r="A1006" t="s">
        <v>3076</v>
      </c>
    </row>
    <row r="1007" spans="1:1" x14ac:dyDescent="0.5">
      <c r="A1007" t="s">
        <v>3077</v>
      </c>
    </row>
    <row r="1008" spans="1:1" x14ac:dyDescent="0.5">
      <c r="A1008" t="s">
        <v>3078</v>
      </c>
    </row>
    <row r="1009" spans="1:1" x14ac:dyDescent="0.5">
      <c r="A1009" t="s">
        <v>3079</v>
      </c>
    </row>
    <row r="1010" spans="1:1" x14ac:dyDescent="0.5">
      <c r="A1010" t="s">
        <v>3080</v>
      </c>
    </row>
    <row r="1011" spans="1:1" x14ac:dyDescent="0.5">
      <c r="A1011" t="s">
        <v>3081</v>
      </c>
    </row>
    <row r="1012" spans="1:1" x14ac:dyDescent="0.5">
      <c r="A1012" t="s">
        <v>3082</v>
      </c>
    </row>
    <row r="1013" spans="1:1" x14ac:dyDescent="0.5">
      <c r="A1013" t="s">
        <v>3083</v>
      </c>
    </row>
    <row r="1014" spans="1:1" x14ac:dyDescent="0.5">
      <c r="A1014" t="s">
        <v>3084</v>
      </c>
    </row>
    <row r="1015" spans="1:1" x14ac:dyDescent="0.5">
      <c r="A1015" t="s">
        <v>3085</v>
      </c>
    </row>
    <row r="1016" spans="1:1" x14ac:dyDescent="0.5">
      <c r="A1016" t="s">
        <v>3086</v>
      </c>
    </row>
    <row r="1017" spans="1:1" x14ac:dyDescent="0.5">
      <c r="A1017" t="s">
        <v>3087</v>
      </c>
    </row>
    <row r="1018" spans="1:1" x14ac:dyDescent="0.5">
      <c r="A1018" t="s">
        <v>3088</v>
      </c>
    </row>
    <row r="1019" spans="1:1" x14ac:dyDescent="0.5">
      <c r="A1019" t="s">
        <v>3089</v>
      </c>
    </row>
    <row r="1020" spans="1:1" x14ac:dyDescent="0.5">
      <c r="A1020" t="s">
        <v>3090</v>
      </c>
    </row>
    <row r="1021" spans="1:1" x14ac:dyDescent="0.5">
      <c r="A1021" t="s">
        <v>3091</v>
      </c>
    </row>
    <row r="1022" spans="1:1" x14ac:dyDescent="0.5">
      <c r="A1022" t="s">
        <v>3092</v>
      </c>
    </row>
    <row r="1023" spans="1:1" x14ac:dyDescent="0.5">
      <c r="A1023" t="s">
        <v>3093</v>
      </c>
    </row>
    <row r="1024" spans="1:1" x14ac:dyDescent="0.5">
      <c r="A1024" t="s">
        <v>3094</v>
      </c>
    </row>
    <row r="1025" spans="1:1" x14ac:dyDescent="0.5">
      <c r="A1025" t="s">
        <v>3095</v>
      </c>
    </row>
    <row r="1026" spans="1:1" x14ac:dyDescent="0.5">
      <c r="A1026" t="s">
        <v>3096</v>
      </c>
    </row>
    <row r="1027" spans="1:1" x14ac:dyDescent="0.5">
      <c r="A1027" t="s">
        <v>3097</v>
      </c>
    </row>
    <row r="1028" spans="1:1" x14ac:dyDescent="0.5">
      <c r="A1028" t="s">
        <v>3098</v>
      </c>
    </row>
    <row r="1029" spans="1:1" x14ac:dyDescent="0.5">
      <c r="A1029" t="s">
        <v>3099</v>
      </c>
    </row>
    <row r="1030" spans="1:1" x14ac:dyDescent="0.5">
      <c r="A1030" t="s">
        <v>3100</v>
      </c>
    </row>
    <row r="1031" spans="1:1" x14ac:dyDescent="0.5">
      <c r="A1031" t="s">
        <v>3101</v>
      </c>
    </row>
    <row r="1032" spans="1:1" x14ac:dyDescent="0.5">
      <c r="A1032" t="s">
        <v>3102</v>
      </c>
    </row>
    <row r="1033" spans="1:1" x14ac:dyDescent="0.5">
      <c r="A1033" t="s">
        <v>3103</v>
      </c>
    </row>
    <row r="1034" spans="1:1" x14ac:dyDescent="0.5">
      <c r="A1034" t="s">
        <v>3104</v>
      </c>
    </row>
    <row r="1035" spans="1:1" x14ac:dyDescent="0.5">
      <c r="A1035" t="s">
        <v>689</v>
      </c>
    </row>
    <row r="1036" spans="1:1" x14ac:dyDescent="0.5">
      <c r="A1036" t="s">
        <v>3105</v>
      </c>
    </row>
    <row r="1037" spans="1:1" x14ac:dyDescent="0.5">
      <c r="A1037" t="s">
        <v>3106</v>
      </c>
    </row>
    <row r="1038" spans="1:1" x14ac:dyDescent="0.5">
      <c r="A1038" t="s">
        <v>3107</v>
      </c>
    </row>
    <row r="1039" spans="1:1" x14ac:dyDescent="0.5">
      <c r="A1039" t="s">
        <v>3108</v>
      </c>
    </row>
    <row r="1040" spans="1:1" x14ac:dyDescent="0.5">
      <c r="A1040" t="s">
        <v>3109</v>
      </c>
    </row>
    <row r="1041" spans="1:1" x14ac:dyDescent="0.5">
      <c r="A1041" t="s">
        <v>1957</v>
      </c>
    </row>
    <row r="1042" spans="1:1" x14ac:dyDescent="0.5">
      <c r="A1042" t="s">
        <v>3110</v>
      </c>
    </row>
    <row r="1043" spans="1:1" x14ac:dyDescent="0.5">
      <c r="A1043" t="s">
        <v>3111</v>
      </c>
    </row>
    <row r="1044" spans="1:1" x14ac:dyDescent="0.5">
      <c r="A1044" t="s">
        <v>1915</v>
      </c>
    </row>
    <row r="1045" spans="1:1" x14ac:dyDescent="0.5">
      <c r="A1045" t="s">
        <v>3112</v>
      </c>
    </row>
    <row r="1046" spans="1:1" x14ac:dyDescent="0.5">
      <c r="A1046" t="s">
        <v>3113</v>
      </c>
    </row>
    <row r="1047" spans="1:1" x14ac:dyDescent="0.5">
      <c r="A1047" t="s">
        <v>3114</v>
      </c>
    </row>
    <row r="1048" spans="1:1" x14ac:dyDescent="0.5">
      <c r="A1048" t="s">
        <v>3115</v>
      </c>
    </row>
    <row r="1049" spans="1:1" x14ac:dyDescent="0.5">
      <c r="A1049" t="s">
        <v>3116</v>
      </c>
    </row>
    <row r="1050" spans="1:1" x14ac:dyDescent="0.5">
      <c r="A1050" t="s">
        <v>3117</v>
      </c>
    </row>
    <row r="1051" spans="1:1" x14ac:dyDescent="0.5">
      <c r="A1051" t="s">
        <v>3118</v>
      </c>
    </row>
    <row r="1052" spans="1:1" x14ac:dyDescent="0.5">
      <c r="A1052" t="s">
        <v>3119</v>
      </c>
    </row>
    <row r="1053" spans="1:1" x14ac:dyDescent="0.5">
      <c r="A1053" t="s">
        <v>3120</v>
      </c>
    </row>
    <row r="1054" spans="1:1" x14ac:dyDescent="0.5">
      <c r="A1054" t="s">
        <v>3121</v>
      </c>
    </row>
    <row r="1055" spans="1:1" x14ac:dyDescent="0.5">
      <c r="A1055" t="s">
        <v>3122</v>
      </c>
    </row>
    <row r="1056" spans="1:1" x14ac:dyDescent="0.5">
      <c r="A1056" t="s">
        <v>3123</v>
      </c>
    </row>
    <row r="1057" spans="1:1" x14ac:dyDescent="0.5">
      <c r="A1057" t="s">
        <v>3124</v>
      </c>
    </row>
    <row r="1058" spans="1:1" x14ac:dyDescent="0.5">
      <c r="A1058" t="s">
        <v>3125</v>
      </c>
    </row>
    <row r="1059" spans="1:1" x14ac:dyDescent="0.5">
      <c r="A1059" t="s">
        <v>3126</v>
      </c>
    </row>
    <row r="1060" spans="1:1" x14ac:dyDescent="0.5">
      <c r="A1060" t="s">
        <v>3127</v>
      </c>
    </row>
    <row r="1061" spans="1:1" x14ac:dyDescent="0.5">
      <c r="A1061" t="s">
        <v>3128</v>
      </c>
    </row>
    <row r="1062" spans="1:1" x14ac:dyDescent="0.5">
      <c r="A1062" t="s">
        <v>3129</v>
      </c>
    </row>
    <row r="1063" spans="1:1" x14ac:dyDescent="0.5">
      <c r="A1063" t="s">
        <v>3130</v>
      </c>
    </row>
    <row r="1064" spans="1:1" x14ac:dyDescent="0.5">
      <c r="A1064" t="s">
        <v>3131</v>
      </c>
    </row>
    <row r="1065" spans="1:1" x14ac:dyDescent="0.5">
      <c r="A1065" t="s">
        <v>3132</v>
      </c>
    </row>
    <row r="1066" spans="1:1" x14ac:dyDescent="0.5">
      <c r="A1066" t="s">
        <v>3133</v>
      </c>
    </row>
    <row r="1067" spans="1:1" x14ac:dyDescent="0.5">
      <c r="A1067" t="s">
        <v>3134</v>
      </c>
    </row>
    <row r="1068" spans="1:1" x14ac:dyDescent="0.5">
      <c r="A1068" t="s">
        <v>438</v>
      </c>
    </row>
    <row r="1069" spans="1:1" x14ac:dyDescent="0.5">
      <c r="A1069" t="s">
        <v>3135</v>
      </c>
    </row>
    <row r="1070" spans="1:1" x14ac:dyDescent="0.5">
      <c r="A1070" t="s">
        <v>454</v>
      </c>
    </row>
    <row r="1071" spans="1:1" x14ac:dyDescent="0.5">
      <c r="A1071" t="s">
        <v>3136</v>
      </c>
    </row>
    <row r="1072" spans="1:1" x14ac:dyDescent="0.5">
      <c r="A1072" t="s">
        <v>3137</v>
      </c>
    </row>
    <row r="1073" spans="1:1" x14ac:dyDescent="0.5">
      <c r="A1073" t="s">
        <v>3138</v>
      </c>
    </row>
    <row r="1074" spans="1:1" x14ac:dyDescent="0.5">
      <c r="A1074" t="s">
        <v>3139</v>
      </c>
    </row>
    <row r="1075" spans="1:1" x14ac:dyDescent="0.5">
      <c r="A1075" t="s">
        <v>3140</v>
      </c>
    </row>
    <row r="1076" spans="1:1" x14ac:dyDescent="0.5">
      <c r="A1076" t="s">
        <v>3141</v>
      </c>
    </row>
    <row r="1077" spans="1:1" x14ac:dyDescent="0.5">
      <c r="A1077" t="s">
        <v>3142</v>
      </c>
    </row>
    <row r="1078" spans="1:1" x14ac:dyDescent="0.5">
      <c r="A1078" t="s">
        <v>3143</v>
      </c>
    </row>
    <row r="1079" spans="1:1" x14ac:dyDescent="0.5">
      <c r="A1079" t="s">
        <v>1895</v>
      </c>
    </row>
    <row r="1080" spans="1:1" x14ac:dyDescent="0.5">
      <c r="A1080" t="s">
        <v>3144</v>
      </c>
    </row>
    <row r="1081" spans="1:1" x14ac:dyDescent="0.5">
      <c r="A1081" t="s">
        <v>3145</v>
      </c>
    </row>
    <row r="1082" spans="1:1" x14ac:dyDescent="0.5">
      <c r="A1082" t="s">
        <v>3146</v>
      </c>
    </row>
    <row r="1083" spans="1:1" x14ac:dyDescent="0.5">
      <c r="A1083" t="s">
        <v>3147</v>
      </c>
    </row>
    <row r="1084" spans="1:1" x14ac:dyDescent="0.5">
      <c r="A1084" t="s">
        <v>3148</v>
      </c>
    </row>
    <row r="1085" spans="1:1" x14ac:dyDescent="0.5">
      <c r="A1085" t="s">
        <v>3149</v>
      </c>
    </row>
    <row r="1086" spans="1:1" x14ac:dyDescent="0.5">
      <c r="A1086" t="s">
        <v>3150</v>
      </c>
    </row>
    <row r="1087" spans="1:1" x14ac:dyDescent="0.5">
      <c r="A1087" t="s">
        <v>3151</v>
      </c>
    </row>
    <row r="1088" spans="1:1" x14ac:dyDescent="0.5">
      <c r="A1088" t="s">
        <v>3152</v>
      </c>
    </row>
    <row r="1089" spans="1:1" x14ac:dyDescent="0.5">
      <c r="A1089" t="s">
        <v>3153</v>
      </c>
    </row>
    <row r="1090" spans="1:1" x14ac:dyDescent="0.5">
      <c r="A1090" t="s">
        <v>3154</v>
      </c>
    </row>
    <row r="1091" spans="1:1" x14ac:dyDescent="0.5">
      <c r="A1091" t="s">
        <v>3155</v>
      </c>
    </row>
    <row r="1092" spans="1:1" x14ac:dyDescent="0.5">
      <c r="A1092" t="s">
        <v>3156</v>
      </c>
    </row>
    <row r="1093" spans="1:1" x14ac:dyDescent="0.5">
      <c r="A1093" t="s">
        <v>3157</v>
      </c>
    </row>
    <row r="1094" spans="1:1" x14ac:dyDescent="0.5">
      <c r="A1094" t="s">
        <v>3158</v>
      </c>
    </row>
    <row r="1095" spans="1:1" x14ac:dyDescent="0.5">
      <c r="A1095" t="s">
        <v>3159</v>
      </c>
    </row>
    <row r="1096" spans="1:1" x14ac:dyDescent="0.5">
      <c r="A1096" t="s">
        <v>3160</v>
      </c>
    </row>
    <row r="1097" spans="1:1" x14ac:dyDescent="0.5">
      <c r="A1097" t="s">
        <v>3161</v>
      </c>
    </row>
    <row r="1098" spans="1:1" x14ac:dyDescent="0.5">
      <c r="A1098" t="s">
        <v>3162</v>
      </c>
    </row>
    <row r="1099" spans="1:1" x14ac:dyDescent="0.5">
      <c r="A1099" t="s">
        <v>3163</v>
      </c>
    </row>
    <row r="1100" spans="1:1" x14ac:dyDescent="0.5">
      <c r="A1100" t="s">
        <v>3164</v>
      </c>
    </row>
    <row r="1101" spans="1:1" x14ac:dyDescent="0.5">
      <c r="A1101" t="s">
        <v>3165</v>
      </c>
    </row>
    <row r="1102" spans="1:1" x14ac:dyDescent="0.5">
      <c r="A1102" t="s">
        <v>3166</v>
      </c>
    </row>
    <row r="1103" spans="1:1" x14ac:dyDescent="0.5">
      <c r="A1103" t="s">
        <v>3167</v>
      </c>
    </row>
    <row r="1104" spans="1:1" x14ac:dyDescent="0.5">
      <c r="A1104" t="s">
        <v>3168</v>
      </c>
    </row>
    <row r="1105" spans="1:1" x14ac:dyDescent="0.5">
      <c r="A1105" t="s">
        <v>574</v>
      </c>
    </row>
    <row r="1106" spans="1:1" x14ac:dyDescent="0.5">
      <c r="A1106" t="s">
        <v>3169</v>
      </c>
    </row>
    <row r="1107" spans="1:1" x14ac:dyDescent="0.5">
      <c r="A1107" t="s">
        <v>3170</v>
      </c>
    </row>
    <row r="1108" spans="1:1" x14ac:dyDescent="0.5">
      <c r="A1108" t="s">
        <v>3171</v>
      </c>
    </row>
    <row r="1109" spans="1:1" x14ac:dyDescent="0.5">
      <c r="A1109" t="s">
        <v>3172</v>
      </c>
    </row>
    <row r="1110" spans="1:1" x14ac:dyDescent="0.5">
      <c r="A1110" t="s">
        <v>3173</v>
      </c>
    </row>
    <row r="1111" spans="1:1" x14ac:dyDescent="0.5">
      <c r="A1111" t="s">
        <v>3174</v>
      </c>
    </row>
    <row r="1112" spans="1:1" x14ac:dyDescent="0.5">
      <c r="A1112" t="s">
        <v>3175</v>
      </c>
    </row>
    <row r="1113" spans="1:1" x14ac:dyDescent="0.5">
      <c r="A1113" t="s">
        <v>3176</v>
      </c>
    </row>
    <row r="1114" spans="1:1" x14ac:dyDescent="0.5">
      <c r="A1114" t="s">
        <v>3177</v>
      </c>
    </row>
    <row r="1115" spans="1:1" x14ac:dyDescent="0.5">
      <c r="A1115" t="s">
        <v>3178</v>
      </c>
    </row>
    <row r="1116" spans="1:1" x14ac:dyDescent="0.5">
      <c r="A1116" t="s">
        <v>3179</v>
      </c>
    </row>
    <row r="1117" spans="1:1" x14ac:dyDescent="0.5">
      <c r="A1117" t="s">
        <v>3180</v>
      </c>
    </row>
    <row r="1118" spans="1:1" x14ac:dyDescent="0.5">
      <c r="A1118" t="s">
        <v>3181</v>
      </c>
    </row>
    <row r="1119" spans="1:1" x14ac:dyDescent="0.5">
      <c r="A1119" t="s">
        <v>3182</v>
      </c>
    </row>
    <row r="1120" spans="1:1" x14ac:dyDescent="0.5">
      <c r="A1120" t="s">
        <v>3183</v>
      </c>
    </row>
    <row r="1121" spans="1:1" x14ac:dyDescent="0.5">
      <c r="A1121" t="s">
        <v>3184</v>
      </c>
    </row>
    <row r="1122" spans="1:1" x14ac:dyDescent="0.5">
      <c r="A1122" t="s">
        <v>3185</v>
      </c>
    </row>
    <row r="1123" spans="1:1" x14ac:dyDescent="0.5">
      <c r="A1123" t="s">
        <v>3186</v>
      </c>
    </row>
    <row r="1124" spans="1:1" x14ac:dyDescent="0.5">
      <c r="A1124" t="s">
        <v>3187</v>
      </c>
    </row>
    <row r="1125" spans="1:1" x14ac:dyDescent="0.5">
      <c r="A1125" t="s">
        <v>3188</v>
      </c>
    </row>
    <row r="1126" spans="1:1" x14ac:dyDescent="0.5">
      <c r="A1126" t="s">
        <v>3189</v>
      </c>
    </row>
    <row r="1127" spans="1:1" x14ac:dyDescent="0.5">
      <c r="A1127" t="s">
        <v>3190</v>
      </c>
    </row>
    <row r="1128" spans="1:1" x14ac:dyDescent="0.5">
      <c r="A1128" t="s">
        <v>3191</v>
      </c>
    </row>
    <row r="1129" spans="1:1" x14ac:dyDescent="0.5">
      <c r="A1129" t="s">
        <v>3192</v>
      </c>
    </row>
    <row r="1130" spans="1:1" x14ac:dyDescent="0.5">
      <c r="A1130" t="s">
        <v>3193</v>
      </c>
    </row>
    <row r="1131" spans="1:1" x14ac:dyDescent="0.5">
      <c r="A1131" t="s">
        <v>3194</v>
      </c>
    </row>
    <row r="1132" spans="1:1" x14ac:dyDescent="0.5">
      <c r="A1132" t="s">
        <v>3195</v>
      </c>
    </row>
    <row r="1133" spans="1:1" x14ac:dyDescent="0.5">
      <c r="A1133" t="s">
        <v>3196</v>
      </c>
    </row>
    <row r="1134" spans="1:1" x14ac:dyDescent="0.5">
      <c r="A1134" t="s">
        <v>3197</v>
      </c>
    </row>
    <row r="1135" spans="1:1" x14ac:dyDescent="0.5">
      <c r="A1135" t="s">
        <v>3198</v>
      </c>
    </row>
    <row r="1136" spans="1:1" x14ac:dyDescent="0.5">
      <c r="A1136" t="s">
        <v>3199</v>
      </c>
    </row>
    <row r="1137" spans="1:1" x14ac:dyDescent="0.5">
      <c r="A1137" t="s">
        <v>3200</v>
      </c>
    </row>
    <row r="1138" spans="1:1" x14ac:dyDescent="0.5">
      <c r="A1138" t="s">
        <v>3201</v>
      </c>
    </row>
    <row r="1139" spans="1:1" x14ac:dyDescent="0.5">
      <c r="A1139" t="s">
        <v>3202</v>
      </c>
    </row>
    <row r="1140" spans="1:1" x14ac:dyDescent="0.5">
      <c r="A1140" t="s">
        <v>1871</v>
      </c>
    </row>
    <row r="1141" spans="1:1" x14ac:dyDescent="0.5">
      <c r="A1141" t="s">
        <v>3203</v>
      </c>
    </row>
    <row r="1142" spans="1:1" x14ac:dyDescent="0.5">
      <c r="A1142" t="s">
        <v>3204</v>
      </c>
    </row>
    <row r="1143" spans="1:1" x14ac:dyDescent="0.5">
      <c r="A1143" t="s">
        <v>3205</v>
      </c>
    </row>
    <row r="1144" spans="1:1" x14ac:dyDescent="0.5">
      <c r="A1144" t="s">
        <v>3206</v>
      </c>
    </row>
    <row r="1145" spans="1:1" x14ac:dyDescent="0.5">
      <c r="A1145" t="s">
        <v>3207</v>
      </c>
    </row>
    <row r="1146" spans="1:1" x14ac:dyDescent="0.5">
      <c r="A1146" t="s">
        <v>3208</v>
      </c>
    </row>
    <row r="1147" spans="1:1" x14ac:dyDescent="0.5">
      <c r="A1147" t="s">
        <v>3209</v>
      </c>
    </row>
    <row r="1148" spans="1:1" x14ac:dyDescent="0.5">
      <c r="A1148" t="s">
        <v>3210</v>
      </c>
    </row>
    <row r="1149" spans="1:1" x14ac:dyDescent="0.5">
      <c r="A1149" t="s">
        <v>3211</v>
      </c>
    </row>
    <row r="1150" spans="1:1" x14ac:dyDescent="0.5">
      <c r="A1150" t="s">
        <v>3212</v>
      </c>
    </row>
    <row r="1151" spans="1:1" x14ac:dyDescent="0.5">
      <c r="A1151" t="s">
        <v>3213</v>
      </c>
    </row>
    <row r="1152" spans="1:1" x14ac:dyDescent="0.5">
      <c r="A1152" t="s">
        <v>3214</v>
      </c>
    </row>
    <row r="1153" spans="1:1" x14ac:dyDescent="0.5">
      <c r="A1153" t="s">
        <v>3215</v>
      </c>
    </row>
    <row r="1154" spans="1:1" x14ac:dyDescent="0.5">
      <c r="A1154" t="s">
        <v>3216</v>
      </c>
    </row>
    <row r="1155" spans="1:1" x14ac:dyDescent="0.5">
      <c r="A1155" t="s">
        <v>3217</v>
      </c>
    </row>
    <row r="1156" spans="1:1" x14ac:dyDescent="0.5">
      <c r="A1156" t="s">
        <v>3218</v>
      </c>
    </row>
    <row r="1157" spans="1:1" x14ac:dyDescent="0.5">
      <c r="A1157" t="s">
        <v>3219</v>
      </c>
    </row>
    <row r="1158" spans="1:1" x14ac:dyDescent="0.5">
      <c r="A1158" t="s">
        <v>3220</v>
      </c>
    </row>
    <row r="1159" spans="1:1" x14ac:dyDescent="0.5">
      <c r="A1159" t="s">
        <v>3221</v>
      </c>
    </row>
    <row r="1160" spans="1:1" x14ac:dyDescent="0.5">
      <c r="A1160" t="s">
        <v>3222</v>
      </c>
    </row>
    <row r="1161" spans="1:1" x14ac:dyDescent="0.5">
      <c r="A1161" t="s">
        <v>3223</v>
      </c>
    </row>
    <row r="1162" spans="1:1" x14ac:dyDescent="0.5">
      <c r="A1162" t="s">
        <v>3224</v>
      </c>
    </row>
    <row r="1163" spans="1:1" x14ac:dyDescent="0.5">
      <c r="A1163" t="s">
        <v>3225</v>
      </c>
    </row>
    <row r="1164" spans="1:1" x14ac:dyDescent="0.5">
      <c r="A1164" t="s">
        <v>3226</v>
      </c>
    </row>
    <row r="1165" spans="1:1" x14ac:dyDescent="0.5">
      <c r="A1165" t="s">
        <v>3227</v>
      </c>
    </row>
    <row r="1166" spans="1:1" x14ac:dyDescent="0.5">
      <c r="A1166" t="s">
        <v>1859</v>
      </c>
    </row>
    <row r="1167" spans="1:1" x14ac:dyDescent="0.5">
      <c r="A1167" t="s">
        <v>3228</v>
      </c>
    </row>
    <row r="1168" spans="1:1" x14ac:dyDescent="0.5">
      <c r="A1168" t="s">
        <v>3229</v>
      </c>
    </row>
    <row r="1169" spans="1:1" x14ac:dyDescent="0.5">
      <c r="A1169" t="s">
        <v>3230</v>
      </c>
    </row>
    <row r="1170" spans="1:1" x14ac:dyDescent="0.5">
      <c r="A1170" t="s">
        <v>3231</v>
      </c>
    </row>
    <row r="1171" spans="1:1" x14ac:dyDescent="0.5">
      <c r="A1171" t="s">
        <v>3232</v>
      </c>
    </row>
    <row r="1172" spans="1:1" x14ac:dyDescent="0.5">
      <c r="A1172" t="s">
        <v>3233</v>
      </c>
    </row>
    <row r="1173" spans="1:1" x14ac:dyDescent="0.5">
      <c r="A1173" t="s">
        <v>3234</v>
      </c>
    </row>
    <row r="1174" spans="1:1" x14ac:dyDescent="0.5">
      <c r="A1174" t="s">
        <v>3235</v>
      </c>
    </row>
    <row r="1175" spans="1:1" x14ac:dyDescent="0.5">
      <c r="A1175" t="s">
        <v>3236</v>
      </c>
    </row>
    <row r="1176" spans="1:1" x14ac:dyDescent="0.5">
      <c r="A1176" t="s">
        <v>3237</v>
      </c>
    </row>
    <row r="1177" spans="1:1" x14ac:dyDescent="0.5">
      <c r="A1177" t="s">
        <v>3238</v>
      </c>
    </row>
    <row r="1178" spans="1:1" x14ac:dyDescent="0.5">
      <c r="A1178" t="s">
        <v>3239</v>
      </c>
    </row>
    <row r="1179" spans="1:1" x14ac:dyDescent="0.5">
      <c r="A1179" t="s">
        <v>3240</v>
      </c>
    </row>
    <row r="1180" spans="1:1" x14ac:dyDescent="0.5">
      <c r="A1180" t="s">
        <v>3241</v>
      </c>
    </row>
    <row r="1181" spans="1:1" x14ac:dyDescent="0.5">
      <c r="A1181" t="s">
        <v>3242</v>
      </c>
    </row>
    <row r="1182" spans="1:1" x14ac:dyDescent="0.5">
      <c r="A1182" t="s">
        <v>3243</v>
      </c>
    </row>
    <row r="1183" spans="1:1" x14ac:dyDescent="0.5">
      <c r="A1183" t="s">
        <v>3244</v>
      </c>
    </row>
    <row r="1184" spans="1:1" x14ac:dyDescent="0.5">
      <c r="A1184" t="s">
        <v>3245</v>
      </c>
    </row>
    <row r="1185" spans="1:1" x14ac:dyDescent="0.5">
      <c r="A1185" t="s">
        <v>3246</v>
      </c>
    </row>
    <row r="1186" spans="1:1" x14ac:dyDescent="0.5">
      <c r="A1186" t="s">
        <v>3247</v>
      </c>
    </row>
    <row r="1187" spans="1:1" x14ac:dyDescent="0.5">
      <c r="A1187" t="s">
        <v>3248</v>
      </c>
    </row>
    <row r="1188" spans="1:1" x14ac:dyDescent="0.5">
      <c r="A1188" t="s">
        <v>3249</v>
      </c>
    </row>
    <row r="1189" spans="1:1" x14ac:dyDescent="0.5">
      <c r="A1189" t="s">
        <v>3250</v>
      </c>
    </row>
    <row r="1190" spans="1:1" x14ac:dyDescent="0.5">
      <c r="A1190" t="s">
        <v>3251</v>
      </c>
    </row>
    <row r="1191" spans="1:1" x14ac:dyDescent="0.5">
      <c r="A1191" t="s">
        <v>3252</v>
      </c>
    </row>
    <row r="1192" spans="1:1" x14ac:dyDescent="0.5">
      <c r="A1192" t="s">
        <v>3253</v>
      </c>
    </row>
    <row r="1193" spans="1:1" x14ac:dyDescent="0.5">
      <c r="A1193" t="s">
        <v>3254</v>
      </c>
    </row>
    <row r="1194" spans="1:1" x14ac:dyDescent="0.5">
      <c r="A1194" t="s">
        <v>3255</v>
      </c>
    </row>
    <row r="1195" spans="1:1" x14ac:dyDescent="0.5">
      <c r="A1195" t="s">
        <v>3256</v>
      </c>
    </row>
    <row r="1196" spans="1:1" x14ac:dyDescent="0.5">
      <c r="A1196" t="s">
        <v>3257</v>
      </c>
    </row>
    <row r="1197" spans="1:1" x14ac:dyDescent="0.5">
      <c r="A1197" t="s">
        <v>3258</v>
      </c>
    </row>
    <row r="1198" spans="1:1" x14ac:dyDescent="0.5">
      <c r="A1198" t="s">
        <v>3259</v>
      </c>
    </row>
    <row r="1199" spans="1:1" x14ac:dyDescent="0.5">
      <c r="A1199" t="s">
        <v>3260</v>
      </c>
    </row>
    <row r="1200" spans="1:1" x14ac:dyDescent="0.5">
      <c r="A1200" t="s">
        <v>3261</v>
      </c>
    </row>
    <row r="1201" spans="1:1" x14ac:dyDescent="0.5">
      <c r="A1201" t="s">
        <v>3262</v>
      </c>
    </row>
    <row r="1202" spans="1:1" x14ac:dyDescent="0.5">
      <c r="A1202" t="s">
        <v>3263</v>
      </c>
    </row>
    <row r="1203" spans="1:1" x14ac:dyDescent="0.5">
      <c r="A1203" t="s">
        <v>3264</v>
      </c>
    </row>
    <row r="1204" spans="1:1" x14ac:dyDescent="0.5">
      <c r="A1204" t="s">
        <v>3265</v>
      </c>
    </row>
    <row r="1205" spans="1:1" x14ac:dyDescent="0.5">
      <c r="A1205" t="s">
        <v>3266</v>
      </c>
    </row>
    <row r="1206" spans="1:1" x14ac:dyDescent="0.5">
      <c r="A1206" t="s">
        <v>3267</v>
      </c>
    </row>
    <row r="1207" spans="1:1" x14ac:dyDescent="0.5">
      <c r="A1207" t="s">
        <v>3268</v>
      </c>
    </row>
    <row r="1208" spans="1:1" x14ac:dyDescent="0.5">
      <c r="A1208" t="s">
        <v>3269</v>
      </c>
    </row>
    <row r="1209" spans="1:1" x14ac:dyDescent="0.5">
      <c r="A1209" t="s">
        <v>3270</v>
      </c>
    </row>
    <row r="1210" spans="1:1" x14ac:dyDescent="0.5">
      <c r="A1210" t="s">
        <v>3271</v>
      </c>
    </row>
    <row r="1211" spans="1:1" x14ac:dyDescent="0.5">
      <c r="A1211" t="s">
        <v>3272</v>
      </c>
    </row>
    <row r="1212" spans="1:1" x14ac:dyDescent="0.5">
      <c r="A1212" t="s">
        <v>3273</v>
      </c>
    </row>
    <row r="1213" spans="1:1" x14ac:dyDescent="0.5">
      <c r="A1213" t="s">
        <v>3274</v>
      </c>
    </row>
    <row r="1214" spans="1:1" x14ac:dyDescent="0.5">
      <c r="A1214" t="s">
        <v>3275</v>
      </c>
    </row>
    <row r="1215" spans="1:1" x14ac:dyDescent="0.5">
      <c r="A1215" t="s">
        <v>3276</v>
      </c>
    </row>
    <row r="1216" spans="1:1" x14ac:dyDescent="0.5">
      <c r="A1216" t="s">
        <v>3277</v>
      </c>
    </row>
    <row r="1217" spans="1:1" x14ac:dyDescent="0.5">
      <c r="A1217" t="s">
        <v>3278</v>
      </c>
    </row>
    <row r="1218" spans="1:1" x14ac:dyDescent="0.5">
      <c r="A1218" t="s">
        <v>3279</v>
      </c>
    </row>
    <row r="1219" spans="1:1" x14ac:dyDescent="0.5">
      <c r="A1219" t="s">
        <v>3280</v>
      </c>
    </row>
    <row r="1220" spans="1:1" x14ac:dyDescent="0.5">
      <c r="A1220" t="s">
        <v>3281</v>
      </c>
    </row>
    <row r="1221" spans="1:1" x14ac:dyDescent="0.5">
      <c r="A1221" t="s">
        <v>3282</v>
      </c>
    </row>
    <row r="1222" spans="1:1" x14ac:dyDescent="0.5">
      <c r="A1222" t="s">
        <v>3283</v>
      </c>
    </row>
    <row r="1223" spans="1:1" x14ac:dyDescent="0.5">
      <c r="A1223" t="s">
        <v>3284</v>
      </c>
    </row>
    <row r="1224" spans="1:1" x14ac:dyDescent="0.5">
      <c r="A1224" t="s">
        <v>3285</v>
      </c>
    </row>
    <row r="1225" spans="1:1" x14ac:dyDescent="0.5">
      <c r="A1225" t="s">
        <v>3286</v>
      </c>
    </row>
    <row r="1226" spans="1:1" x14ac:dyDescent="0.5">
      <c r="A1226" t="s">
        <v>3287</v>
      </c>
    </row>
    <row r="1227" spans="1:1" x14ac:dyDescent="0.5">
      <c r="A1227" t="s">
        <v>3288</v>
      </c>
    </row>
    <row r="1228" spans="1:1" x14ac:dyDescent="0.5">
      <c r="A1228" t="s">
        <v>3289</v>
      </c>
    </row>
    <row r="1229" spans="1:1" x14ac:dyDescent="0.5">
      <c r="A1229" t="s">
        <v>3290</v>
      </c>
    </row>
    <row r="1230" spans="1:1" x14ac:dyDescent="0.5">
      <c r="A1230" t="s">
        <v>3291</v>
      </c>
    </row>
    <row r="1231" spans="1:1" x14ac:dyDescent="0.5">
      <c r="A1231" t="s">
        <v>3292</v>
      </c>
    </row>
    <row r="1232" spans="1:1" x14ac:dyDescent="0.5">
      <c r="A1232" t="s">
        <v>3293</v>
      </c>
    </row>
    <row r="1233" spans="1:1" x14ac:dyDescent="0.5">
      <c r="A1233" t="s">
        <v>3294</v>
      </c>
    </row>
    <row r="1234" spans="1:1" x14ac:dyDescent="0.5">
      <c r="A1234" t="s">
        <v>3295</v>
      </c>
    </row>
    <row r="1235" spans="1:1" x14ac:dyDescent="0.5">
      <c r="A1235" t="s">
        <v>3296</v>
      </c>
    </row>
    <row r="1236" spans="1:1" x14ac:dyDescent="0.5">
      <c r="A1236" t="s">
        <v>3297</v>
      </c>
    </row>
    <row r="1237" spans="1:1" x14ac:dyDescent="0.5">
      <c r="A1237" t="s">
        <v>3298</v>
      </c>
    </row>
    <row r="1238" spans="1:1" x14ac:dyDescent="0.5">
      <c r="A1238" t="s">
        <v>3299</v>
      </c>
    </row>
    <row r="1239" spans="1:1" x14ac:dyDescent="0.5">
      <c r="A1239" t="s">
        <v>3300</v>
      </c>
    </row>
    <row r="1240" spans="1:1" x14ac:dyDescent="0.5">
      <c r="A1240" t="s">
        <v>3301</v>
      </c>
    </row>
    <row r="1241" spans="1:1" x14ac:dyDescent="0.5">
      <c r="A1241" t="s">
        <v>3302</v>
      </c>
    </row>
    <row r="1242" spans="1:1" x14ac:dyDescent="0.5">
      <c r="A1242" t="s">
        <v>3303</v>
      </c>
    </row>
    <row r="1243" spans="1:1" x14ac:dyDescent="0.5">
      <c r="A1243" t="s">
        <v>2034</v>
      </c>
    </row>
    <row r="1244" spans="1:1" x14ac:dyDescent="0.5">
      <c r="A1244" t="s">
        <v>3304</v>
      </c>
    </row>
    <row r="1245" spans="1:1" x14ac:dyDescent="0.5">
      <c r="A1245" t="s">
        <v>3305</v>
      </c>
    </row>
    <row r="1246" spans="1:1" x14ac:dyDescent="0.5">
      <c r="A1246" t="s">
        <v>3306</v>
      </c>
    </row>
    <row r="1247" spans="1:1" x14ac:dyDescent="0.5">
      <c r="A1247" t="s">
        <v>3307</v>
      </c>
    </row>
    <row r="1248" spans="1:1" x14ac:dyDescent="0.5">
      <c r="A1248" t="s">
        <v>3308</v>
      </c>
    </row>
    <row r="1249" spans="1:1" x14ac:dyDescent="0.5">
      <c r="A1249" t="s">
        <v>3309</v>
      </c>
    </row>
    <row r="1250" spans="1:1" x14ac:dyDescent="0.5">
      <c r="A1250" t="s">
        <v>3310</v>
      </c>
    </row>
    <row r="1251" spans="1:1" x14ac:dyDescent="0.5">
      <c r="A1251" t="s">
        <v>3311</v>
      </c>
    </row>
    <row r="1252" spans="1:1" x14ac:dyDescent="0.5">
      <c r="A1252" t="s">
        <v>3312</v>
      </c>
    </row>
    <row r="1253" spans="1:1" x14ac:dyDescent="0.5">
      <c r="A1253" t="s">
        <v>3313</v>
      </c>
    </row>
    <row r="1254" spans="1:1" x14ac:dyDescent="0.5">
      <c r="A1254" t="s">
        <v>3314</v>
      </c>
    </row>
    <row r="1255" spans="1:1" x14ac:dyDescent="0.5">
      <c r="A1255" t="s">
        <v>3315</v>
      </c>
    </row>
    <row r="1256" spans="1:1" x14ac:dyDescent="0.5">
      <c r="A1256" t="s">
        <v>1926</v>
      </c>
    </row>
    <row r="1257" spans="1:1" x14ac:dyDescent="0.5">
      <c r="A1257" t="s">
        <v>726</v>
      </c>
    </row>
    <row r="1258" spans="1:1" x14ac:dyDescent="0.5">
      <c r="A1258" t="s">
        <v>3316</v>
      </c>
    </row>
    <row r="1259" spans="1:1" x14ac:dyDescent="0.5">
      <c r="A1259" t="s">
        <v>3317</v>
      </c>
    </row>
    <row r="1260" spans="1:1" x14ac:dyDescent="0.5">
      <c r="A1260" t="s">
        <v>3318</v>
      </c>
    </row>
    <row r="1261" spans="1:1" x14ac:dyDescent="0.5">
      <c r="A1261" t="s">
        <v>3319</v>
      </c>
    </row>
    <row r="1262" spans="1:1" x14ac:dyDescent="0.5">
      <c r="A1262" t="s">
        <v>3320</v>
      </c>
    </row>
    <row r="1263" spans="1:1" x14ac:dyDescent="0.5">
      <c r="A1263" t="s">
        <v>3321</v>
      </c>
    </row>
    <row r="1264" spans="1:1" x14ac:dyDescent="0.5">
      <c r="A1264" t="s">
        <v>3322</v>
      </c>
    </row>
    <row r="1265" spans="1:1" x14ac:dyDescent="0.5">
      <c r="A1265" t="s">
        <v>3323</v>
      </c>
    </row>
    <row r="1266" spans="1:1" x14ac:dyDescent="0.5">
      <c r="A1266" t="s">
        <v>3324</v>
      </c>
    </row>
    <row r="1267" spans="1:1" x14ac:dyDescent="0.5">
      <c r="A1267" t="s">
        <v>3325</v>
      </c>
    </row>
    <row r="1268" spans="1:1" x14ac:dyDescent="0.5">
      <c r="A1268" t="s">
        <v>3326</v>
      </c>
    </row>
    <row r="1269" spans="1:1" x14ac:dyDescent="0.5">
      <c r="A1269" t="s">
        <v>3327</v>
      </c>
    </row>
    <row r="1270" spans="1:1" x14ac:dyDescent="0.5">
      <c r="A1270" t="s">
        <v>3328</v>
      </c>
    </row>
    <row r="1271" spans="1:1" x14ac:dyDescent="0.5">
      <c r="A1271" t="s">
        <v>3329</v>
      </c>
    </row>
    <row r="1272" spans="1:1" x14ac:dyDescent="0.5">
      <c r="A1272" t="s">
        <v>3330</v>
      </c>
    </row>
    <row r="1273" spans="1:1" x14ac:dyDescent="0.5">
      <c r="A1273" t="s">
        <v>3331</v>
      </c>
    </row>
    <row r="1274" spans="1:1" x14ac:dyDescent="0.5">
      <c r="A1274" t="s">
        <v>3332</v>
      </c>
    </row>
    <row r="1275" spans="1:1" x14ac:dyDescent="0.5">
      <c r="A1275" t="s">
        <v>3333</v>
      </c>
    </row>
    <row r="1276" spans="1:1" x14ac:dyDescent="0.5">
      <c r="A1276" t="s">
        <v>3334</v>
      </c>
    </row>
    <row r="1277" spans="1:1" x14ac:dyDescent="0.5">
      <c r="A1277" t="s">
        <v>3335</v>
      </c>
    </row>
    <row r="1278" spans="1:1" x14ac:dyDescent="0.5">
      <c r="A1278" t="s">
        <v>3336</v>
      </c>
    </row>
    <row r="1279" spans="1:1" x14ac:dyDescent="0.5">
      <c r="A1279" t="s">
        <v>3337</v>
      </c>
    </row>
    <row r="1280" spans="1:1" x14ac:dyDescent="0.5">
      <c r="A1280" t="s">
        <v>3338</v>
      </c>
    </row>
    <row r="1281" spans="1:1" x14ac:dyDescent="0.5">
      <c r="A1281" t="s">
        <v>3339</v>
      </c>
    </row>
    <row r="1282" spans="1:1" x14ac:dyDescent="0.5">
      <c r="A1282" t="s">
        <v>3340</v>
      </c>
    </row>
    <row r="1283" spans="1:1" x14ac:dyDescent="0.5">
      <c r="A1283" t="s">
        <v>3341</v>
      </c>
    </row>
    <row r="1284" spans="1:1" x14ac:dyDescent="0.5">
      <c r="A1284" t="s">
        <v>3342</v>
      </c>
    </row>
    <row r="1285" spans="1:1" x14ac:dyDescent="0.5">
      <c r="A1285" t="s">
        <v>3343</v>
      </c>
    </row>
    <row r="1286" spans="1:1" x14ac:dyDescent="0.5">
      <c r="A1286" t="s">
        <v>3344</v>
      </c>
    </row>
    <row r="1287" spans="1:1" x14ac:dyDescent="0.5">
      <c r="A1287" t="s">
        <v>3345</v>
      </c>
    </row>
    <row r="1288" spans="1:1" x14ac:dyDescent="0.5">
      <c r="A1288" t="s">
        <v>3346</v>
      </c>
    </row>
    <row r="1289" spans="1:1" x14ac:dyDescent="0.5">
      <c r="A1289" t="s">
        <v>3347</v>
      </c>
    </row>
    <row r="1290" spans="1:1" x14ac:dyDescent="0.5">
      <c r="A1290" t="s">
        <v>3348</v>
      </c>
    </row>
    <row r="1291" spans="1:1" x14ac:dyDescent="0.5">
      <c r="A1291" t="s">
        <v>3349</v>
      </c>
    </row>
    <row r="1292" spans="1:1" x14ac:dyDescent="0.5">
      <c r="A1292" t="s">
        <v>3350</v>
      </c>
    </row>
    <row r="1293" spans="1:1" x14ac:dyDescent="0.5">
      <c r="A1293" t="s">
        <v>3351</v>
      </c>
    </row>
    <row r="1294" spans="1:1" x14ac:dyDescent="0.5">
      <c r="A1294" t="s">
        <v>3352</v>
      </c>
    </row>
    <row r="1295" spans="1:1" x14ac:dyDescent="0.5">
      <c r="A1295" t="s">
        <v>3353</v>
      </c>
    </row>
    <row r="1296" spans="1:1" x14ac:dyDescent="0.5">
      <c r="A1296" t="s">
        <v>3354</v>
      </c>
    </row>
    <row r="1297" spans="1:1" x14ac:dyDescent="0.5">
      <c r="A1297" t="s">
        <v>3355</v>
      </c>
    </row>
    <row r="1298" spans="1:1" x14ac:dyDescent="0.5">
      <c r="A1298" t="s">
        <v>1946</v>
      </c>
    </row>
    <row r="1299" spans="1:1" x14ac:dyDescent="0.5">
      <c r="A1299" t="s">
        <v>3356</v>
      </c>
    </row>
    <row r="1300" spans="1:1" x14ac:dyDescent="0.5">
      <c r="A1300" t="s">
        <v>3357</v>
      </c>
    </row>
    <row r="1301" spans="1:1" x14ac:dyDescent="0.5">
      <c r="A1301" t="s">
        <v>3358</v>
      </c>
    </row>
    <row r="1302" spans="1:1" x14ac:dyDescent="0.5">
      <c r="A1302" t="s">
        <v>3359</v>
      </c>
    </row>
    <row r="1303" spans="1:1" x14ac:dyDescent="0.5">
      <c r="A1303" t="s">
        <v>3360</v>
      </c>
    </row>
    <row r="1304" spans="1:1" x14ac:dyDescent="0.5">
      <c r="A1304" t="s">
        <v>3361</v>
      </c>
    </row>
    <row r="1305" spans="1:1" x14ac:dyDescent="0.5">
      <c r="A1305" t="s">
        <v>3362</v>
      </c>
    </row>
    <row r="1306" spans="1:1" x14ac:dyDescent="0.5">
      <c r="A1306" t="s">
        <v>3363</v>
      </c>
    </row>
    <row r="1307" spans="1:1" x14ac:dyDescent="0.5">
      <c r="A1307" t="s">
        <v>3364</v>
      </c>
    </row>
    <row r="1308" spans="1:1" x14ac:dyDescent="0.5">
      <c r="A1308" t="s">
        <v>3365</v>
      </c>
    </row>
    <row r="1309" spans="1:1" x14ac:dyDescent="0.5">
      <c r="A1309" t="s">
        <v>3366</v>
      </c>
    </row>
    <row r="1310" spans="1:1" x14ac:dyDescent="0.5">
      <c r="A1310" t="s">
        <v>3367</v>
      </c>
    </row>
    <row r="1311" spans="1:1" x14ac:dyDescent="0.5">
      <c r="A1311" t="s">
        <v>3368</v>
      </c>
    </row>
    <row r="1312" spans="1:1" x14ac:dyDescent="0.5">
      <c r="A1312" t="s">
        <v>3369</v>
      </c>
    </row>
    <row r="1313" spans="1:1" x14ac:dyDescent="0.5">
      <c r="A1313" t="s">
        <v>3370</v>
      </c>
    </row>
    <row r="1314" spans="1:1" x14ac:dyDescent="0.5">
      <c r="A1314" t="s">
        <v>3371</v>
      </c>
    </row>
    <row r="1315" spans="1:1" x14ac:dyDescent="0.5">
      <c r="A1315" t="s">
        <v>3372</v>
      </c>
    </row>
    <row r="1316" spans="1:1" x14ac:dyDescent="0.5">
      <c r="A1316" t="s">
        <v>3373</v>
      </c>
    </row>
    <row r="1317" spans="1:1" x14ac:dyDescent="0.5">
      <c r="A1317" t="s">
        <v>3374</v>
      </c>
    </row>
    <row r="1318" spans="1:1" x14ac:dyDescent="0.5">
      <c r="A1318" t="s">
        <v>3375</v>
      </c>
    </row>
    <row r="1319" spans="1:1" x14ac:dyDescent="0.5">
      <c r="A1319" t="s">
        <v>3376</v>
      </c>
    </row>
    <row r="1320" spans="1:1" x14ac:dyDescent="0.5">
      <c r="A1320" t="s">
        <v>464</v>
      </c>
    </row>
    <row r="1321" spans="1:1" x14ac:dyDescent="0.5">
      <c r="A1321" t="s">
        <v>3377</v>
      </c>
    </row>
    <row r="1322" spans="1:1" x14ac:dyDescent="0.5">
      <c r="A1322" t="s">
        <v>3378</v>
      </c>
    </row>
    <row r="1323" spans="1:1" x14ac:dyDescent="0.5">
      <c r="A1323" t="s">
        <v>3379</v>
      </c>
    </row>
    <row r="1324" spans="1:1" x14ac:dyDescent="0.5">
      <c r="A1324" t="s">
        <v>437</v>
      </c>
    </row>
    <row r="1325" spans="1:1" x14ac:dyDescent="0.5">
      <c r="A1325" t="s">
        <v>3380</v>
      </c>
    </row>
    <row r="1326" spans="1:1" x14ac:dyDescent="0.5">
      <c r="A1326" t="s">
        <v>2028</v>
      </c>
    </row>
    <row r="1327" spans="1:1" x14ac:dyDescent="0.5">
      <c r="A1327" t="s">
        <v>3381</v>
      </c>
    </row>
    <row r="1328" spans="1:1" x14ac:dyDescent="0.5">
      <c r="A1328" t="s">
        <v>3382</v>
      </c>
    </row>
    <row r="1329" spans="1:1" x14ac:dyDescent="0.5">
      <c r="A1329" t="s">
        <v>3383</v>
      </c>
    </row>
    <row r="1330" spans="1:1" x14ac:dyDescent="0.5">
      <c r="A1330" t="s">
        <v>3384</v>
      </c>
    </row>
    <row r="1331" spans="1:1" x14ac:dyDescent="0.5">
      <c r="A1331" t="s">
        <v>3385</v>
      </c>
    </row>
    <row r="1332" spans="1:1" x14ac:dyDescent="0.5">
      <c r="A1332" t="s">
        <v>3386</v>
      </c>
    </row>
    <row r="1333" spans="1:1" x14ac:dyDescent="0.5">
      <c r="A1333" t="s">
        <v>3387</v>
      </c>
    </row>
    <row r="1334" spans="1:1" x14ac:dyDescent="0.5">
      <c r="A1334" t="s">
        <v>3388</v>
      </c>
    </row>
    <row r="1335" spans="1:1" x14ac:dyDescent="0.5">
      <c r="A1335" t="s">
        <v>3389</v>
      </c>
    </row>
    <row r="1336" spans="1:1" x14ac:dyDescent="0.5">
      <c r="A1336" t="s">
        <v>3390</v>
      </c>
    </row>
    <row r="1337" spans="1:1" x14ac:dyDescent="0.5">
      <c r="A1337" t="s">
        <v>3391</v>
      </c>
    </row>
    <row r="1338" spans="1:1" x14ac:dyDescent="0.5">
      <c r="A1338" t="s">
        <v>3392</v>
      </c>
    </row>
    <row r="1339" spans="1:1" x14ac:dyDescent="0.5">
      <c r="A1339" t="s">
        <v>3393</v>
      </c>
    </row>
    <row r="1340" spans="1:1" x14ac:dyDescent="0.5">
      <c r="A1340" t="s">
        <v>3394</v>
      </c>
    </row>
    <row r="1341" spans="1:1" x14ac:dyDescent="0.5">
      <c r="A1341" t="s">
        <v>3395</v>
      </c>
    </row>
    <row r="1342" spans="1:1" x14ac:dyDescent="0.5">
      <c r="A1342" t="s">
        <v>3396</v>
      </c>
    </row>
    <row r="1343" spans="1:1" x14ac:dyDescent="0.5">
      <c r="A1343" t="s">
        <v>3397</v>
      </c>
    </row>
    <row r="1344" spans="1:1" x14ac:dyDescent="0.5">
      <c r="A1344" t="s">
        <v>3398</v>
      </c>
    </row>
    <row r="1345" spans="1:1" x14ac:dyDescent="0.5">
      <c r="A1345" t="s">
        <v>3399</v>
      </c>
    </row>
    <row r="1346" spans="1:1" x14ac:dyDescent="0.5">
      <c r="A1346" t="s">
        <v>3400</v>
      </c>
    </row>
    <row r="1347" spans="1:1" x14ac:dyDescent="0.5">
      <c r="A1347" t="s">
        <v>3401</v>
      </c>
    </row>
    <row r="1348" spans="1:1" x14ac:dyDescent="0.5">
      <c r="A1348" t="s">
        <v>3402</v>
      </c>
    </row>
    <row r="1349" spans="1:1" x14ac:dyDescent="0.5">
      <c r="A1349" t="s">
        <v>3403</v>
      </c>
    </row>
    <row r="1350" spans="1:1" x14ac:dyDescent="0.5">
      <c r="A1350" t="s">
        <v>3404</v>
      </c>
    </row>
    <row r="1351" spans="1:1" x14ac:dyDescent="0.5">
      <c r="A1351" t="s">
        <v>3405</v>
      </c>
    </row>
    <row r="1352" spans="1:1" x14ac:dyDescent="0.5">
      <c r="A1352" t="s">
        <v>3406</v>
      </c>
    </row>
    <row r="1353" spans="1:1" x14ac:dyDescent="0.5">
      <c r="A1353" t="s">
        <v>3407</v>
      </c>
    </row>
    <row r="1354" spans="1:1" x14ac:dyDescent="0.5">
      <c r="A1354" t="s">
        <v>3408</v>
      </c>
    </row>
    <row r="1355" spans="1:1" x14ac:dyDescent="0.5">
      <c r="A1355" t="s">
        <v>3409</v>
      </c>
    </row>
    <row r="1356" spans="1:1" x14ac:dyDescent="0.5">
      <c r="A1356" t="s">
        <v>3410</v>
      </c>
    </row>
    <row r="1357" spans="1:1" x14ac:dyDescent="0.5">
      <c r="A1357" t="s">
        <v>3411</v>
      </c>
    </row>
    <row r="1358" spans="1:1" x14ac:dyDescent="0.5">
      <c r="A1358" t="s">
        <v>3412</v>
      </c>
    </row>
    <row r="1359" spans="1:1" x14ac:dyDescent="0.5">
      <c r="A1359" t="s">
        <v>3413</v>
      </c>
    </row>
    <row r="1360" spans="1:1" x14ac:dyDescent="0.5">
      <c r="A1360" t="s">
        <v>3414</v>
      </c>
    </row>
    <row r="1361" spans="1:1" x14ac:dyDescent="0.5">
      <c r="A1361" t="s">
        <v>3415</v>
      </c>
    </row>
    <row r="1362" spans="1:1" x14ac:dyDescent="0.5">
      <c r="A1362" t="s">
        <v>3416</v>
      </c>
    </row>
    <row r="1363" spans="1:1" x14ac:dyDescent="0.5">
      <c r="A1363" t="s">
        <v>3417</v>
      </c>
    </row>
    <row r="1364" spans="1:1" x14ac:dyDescent="0.5">
      <c r="A1364" t="s">
        <v>3418</v>
      </c>
    </row>
    <row r="1365" spans="1:1" x14ac:dyDescent="0.5">
      <c r="A1365" t="s">
        <v>3419</v>
      </c>
    </row>
    <row r="1366" spans="1:1" x14ac:dyDescent="0.5">
      <c r="A1366" t="s">
        <v>3420</v>
      </c>
    </row>
    <row r="1367" spans="1:1" x14ac:dyDescent="0.5">
      <c r="A1367" t="s">
        <v>3421</v>
      </c>
    </row>
    <row r="1368" spans="1:1" x14ac:dyDescent="0.5">
      <c r="A1368" t="s">
        <v>3422</v>
      </c>
    </row>
    <row r="1369" spans="1:1" x14ac:dyDescent="0.5">
      <c r="A1369" t="s">
        <v>3423</v>
      </c>
    </row>
    <row r="1370" spans="1:1" x14ac:dyDescent="0.5">
      <c r="A1370" t="s">
        <v>3424</v>
      </c>
    </row>
    <row r="1371" spans="1:1" x14ac:dyDescent="0.5">
      <c r="A1371" t="s">
        <v>3425</v>
      </c>
    </row>
    <row r="1372" spans="1:1" x14ac:dyDescent="0.5">
      <c r="A1372" t="s">
        <v>3426</v>
      </c>
    </row>
    <row r="1373" spans="1:1" x14ac:dyDescent="0.5">
      <c r="A1373" t="s">
        <v>3427</v>
      </c>
    </row>
    <row r="1374" spans="1:1" x14ac:dyDescent="0.5">
      <c r="A1374" t="s">
        <v>3428</v>
      </c>
    </row>
    <row r="1375" spans="1:1" x14ac:dyDescent="0.5">
      <c r="A1375" t="s">
        <v>3429</v>
      </c>
    </row>
    <row r="1376" spans="1:1" x14ac:dyDescent="0.5">
      <c r="A1376" t="s">
        <v>3430</v>
      </c>
    </row>
    <row r="1377" spans="1:1" x14ac:dyDescent="0.5">
      <c r="A1377" t="s">
        <v>3431</v>
      </c>
    </row>
    <row r="1378" spans="1:1" x14ac:dyDescent="0.5">
      <c r="A1378" t="s">
        <v>3432</v>
      </c>
    </row>
    <row r="1379" spans="1:1" x14ac:dyDescent="0.5">
      <c r="A1379" t="s">
        <v>3433</v>
      </c>
    </row>
    <row r="1380" spans="1:1" x14ac:dyDescent="0.5">
      <c r="A1380" t="s">
        <v>3434</v>
      </c>
    </row>
    <row r="1381" spans="1:1" x14ac:dyDescent="0.5">
      <c r="A1381" t="s">
        <v>3435</v>
      </c>
    </row>
    <row r="1382" spans="1:1" x14ac:dyDescent="0.5">
      <c r="A1382" t="s">
        <v>3436</v>
      </c>
    </row>
    <row r="1383" spans="1:1" x14ac:dyDescent="0.5">
      <c r="A1383" t="s">
        <v>3437</v>
      </c>
    </row>
    <row r="1384" spans="1:1" x14ac:dyDescent="0.5">
      <c r="A1384" t="s">
        <v>3438</v>
      </c>
    </row>
    <row r="1385" spans="1:1" x14ac:dyDescent="0.5">
      <c r="A1385" t="s">
        <v>3439</v>
      </c>
    </row>
    <row r="1386" spans="1:1" x14ac:dyDescent="0.5">
      <c r="A1386" t="s">
        <v>3440</v>
      </c>
    </row>
    <row r="1387" spans="1:1" x14ac:dyDescent="0.5">
      <c r="A1387" t="s">
        <v>1975</v>
      </c>
    </row>
    <row r="1388" spans="1:1" x14ac:dyDescent="0.5">
      <c r="A1388" t="s">
        <v>3441</v>
      </c>
    </row>
    <row r="1389" spans="1:1" x14ac:dyDescent="0.5">
      <c r="A1389" t="s">
        <v>3442</v>
      </c>
    </row>
    <row r="1390" spans="1:1" x14ac:dyDescent="0.5">
      <c r="A1390" t="s">
        <v>3443</v>
      </c>
    </row>
    <row r="1391" spans="1:1" x14ac:dyDescent="0.5">
      <c r="A1391" t="s">
        <v>3444</v>
      </c>
    </row>
    <row r="1392" spans="1:1" x14ac:dyDescent="0.5">
      <c r="A1392" t="s">
        <v>3445</v>
      </c>
    </row>
    <row r="1393" spans="1:1" x14ac:dyDescent="0.5">
      <c r="A1393" t="s">
        <v>3446</v>
      </c>
    </row>
    <row r="1394" spans="1:1" x14ac:dyDescent="0.5">
      <c r="A1394" t="s">
        <v>3447</v>
      </c>
    </row>
    <row r="1395" spans="1:1" x14ac:dyDescent="0.5">
      <c r="A1395" t="s">
        <v>3448</v>
      </c>
    </row>
    <row r="1396" spans="1:1" x14ac:dyDescent="0.5">
      <c r="A1396" t="s">
        <v>3449</v>
      </c>
    </row>
    <row r="1397" spans="1:1" x14ac:dyDescent="0.5">
      <c r="A1397" t="s">
        <v>3450</v>
      </c>
    </row>
    <row r="1398" spans="1:1" x14ac:dyDescent="0.5">
      <c r="A1398" t="s">
        <v>3451</v>
      </c>
    </row>
    <row r="1399" spans="1:1" x14ac:dyDescent="0.5">
      <c r="A1399" t="s">
        <v>2117</v>
      </c>
    </row>
    <row r="1400" spans="1:1" x14ac:dyDescent="0.5">
      <c r="A1400" t="s">
        <v>3452</v>
      </c>
    </row>
    <row r="1401" spans="1:1" x14ac:dyDescent="0.5">
      <c r="A1401" t="s">
        <v>3453</v>
      </c>
    </row>
    <row r="1402" spans="1:1" x14ac:dyDescent="0.5">
      <c r="A1402" t="s">
        <v>1873</v>
      </c>
    </row>
    <row r="1403" spans="1:1" x14ac:dyDescent="0.5">
      <c r="A1403" t="s">
        <v>3454</v>
      </c>
    </row>
    <row r="1404" spans="1:1" x14ac:dyDescent="0.5">
      <c r="A1404" t="s">
        <v>3455</v>
      </c>
    </row>
    <row r="1405" spans="1:1" x14ac:dyDescent="0.5">
      <c r="A1405" t="s">
        <v>3456</v>
      </c>
    </row>
    <row r="1406" spans="1:1" x14ac:dyDescent="0.5">
      <c r="A1406" t="s">
        <v>3457</v>
      </c>
    </row>
    <row r="1407" spans="1:1" x14ac:dyDescent="0.5">
      <c r="A1407" t="s">
        <v>491</v>
      </c>
    </row>
    <row r="1408" spans="1:1" x14ac:dyDescent="0.5">
      <c r="A1408" t="s">
        <v>3458</v>
      </c>
    </row>
    <row r="1409" spans="1:1" x14ac:dyDescent="0.5">
      <c r="A1409" t="s">
        <v>3459</v>
      </c>
    </row>
    <row r="1410" spans="1:1" x14ac:dyDescent="0.5">
      <c r="A1410" t="s">
        <v>3460</v>
      </c>
    </row>
    <row r="1411" spans="1:1" x14ac:dyDescent="0.5">
      <c r="A1411" t="s">
        <v>3461</v>
      </c>
    </row>
    <row r="1412" spans="1:1" x14ac:dyDescent="0.5">
      <c r="A1412" t="s">
        <v>3462</v>
      </c>
    </row>
    <row r="1413" spans="1:1" x14ac:dyDescent="0.5">
      <c r="A1413" t="s">
        <v>3463</v>
      </c>
    </row>
    <row r="1414" spans="1:1" x14ac:dyDescent="0.5">
      <c r="A1414" t="s">
        <v>3464</v>
      </c>
    </row>
    <row r="1415" spans="1:1" x14ac:dyDescent="0.5">
      <c r="A1415" t="s">
        <v>3465</v>
      </c>
    </row>
    <row r="1416" spans="1:1" x14ac:dyDescent="0.5">
      <c r="A1416" t="s">
        <v>3466</v>
      </c>
    </row>
    <row r="1417" spans="1:1" x14ac:dyDescent="0.5">
      <c r="A1417" t="s">
        <v>507</v>
      </c>
    </row>
    <row r="1418" spans="1:1" x14ac:dyDescent="0.5">
      <c r="A1418" t="s">
        <v>3467</v>
      </c>
    </row>
    <row r="1419" spans="1:1" x14ac:dyDescent="0.5">
      <c r="A1419" t="s">
        <v>3468</v>
      </c>
    </row>
    <row r="1420" spans="1:1" x14ac:dyDescent="0.5">
      <c r="A1420" t="s">
        <v>3469</v>
      </c>
    </row>
    <row r="1421" spans="1:1" x14ac:dyDescent="0.5">
      <c r="A1421" t="s">
        <v>3470</v>
      </c>
    </row>
    <row r="1422" spans="1:1" x14ac:dyDescent="0.5">
      <c r="A1422" t="s">
        <v>3471</v>
      </c>
    </row>
    <row r="1423" spans="1:1" x14ac:dyDescent="0.5">
      <c r="A1423" t="s">
        <v>3472</v>
      </c>
    </row>
    <row r="1424" spans="1:1" x14ac:dyDescent="0.5">
      <c r="A1424" t="s">
        <v>3473</v>
      </c>
    </row>
    <row r="1425" spans="1:1" x14ac:dyDescent="0.5">
      <c r="A1425" t="s">
        <v>3474</v>
      </c>
    </row>
    <row r="1426" spans="1:1" x14ac:dyDescent="0.5">
      <c r="A1426" t="s">
        <v>3475</v>
      </c>
    </row>
    <row r="1427" spans="1:1" x14ac:dyDescent="0.5">
      <c r="A1427" t="s">
        <v>3476</v>
      </c>
    </row>
    <row r="1428" spans="1:1" x14ac:dyDescent="0.5">
      <c r="A1428" t="s">
        <v>3477</v>
      </c>
    </row>
    <row r="1429" spans="1:1" x14ac:dyDescent="0.5">
      <c r="A1429" t="s">
        <v>3478</v>
      </c>
    </row>
    <row r="1430" spans="1:1" x14ac:dyDescent="0.5">
      <c r="A1430" t="s">
        <v>3479</v>
      </c>
    </row>
    <row r="1431" spans="1:1" x14ac:dyDescent="0.5">
      <c r="A1431" t="s">
        <v>3480</v>
      </c>
    </row>
    <row r="1432" spans="1:1" x14ac:dyDescent="0.5">
      <c r="A1432" t="s">
        <v>3481</v>
      </c>
    </row>
    <row r="1433" spans="1:1" x14ac:dyDescent="0.5">
      <c r="A1433" t="s">
        <v>3482</v>
      </c>
    </row>
    <row r="1434" spans="1:1" x14ac:dyDescent="0.5">
      <c r="A1434" t="s">
        <v>3483</v>
      </c>
    </row>
    <row r="1435" spans="1:1" x14ac:dyDescent="0.5">
      <c r="A1435" t="s">
        <v>3484</v>
      </c>
    </row>
    <row r="1436" spans="1:1" x14ac:dyDescent="0.5">
      <c r="A1436" t="s">
        <v>3485</v>
      </c>
    </row>
    <row r="1437" spans="1:1" x14ac:dyDescent="0.5">
      <c r="A1437" t="s">
        <v>3486</v>
      </c>
    </row>
    <row r="1438" spans="1:1" x14ac:dyDescent="0.5">
      <c r="A1438" t="s">
        <v>3487</v>
      </c>
    </row>
    <row r="1439" spans="1:1" x14ac:dyDescent="0.5">
      <c r="A1439" t="s">
        <v>3488</v>
      </c>
    </row>
    <row r="1440" spans="1:1" x14ac:dyDescent="0.5">
      <c r="A1440" t="s">
        <v>3489</v>
      </c>
    </row>
    <row r="1441" spans="1:1" x14ac:dyDescent="0.5">
      <c r="A1441" t="s">
        <v>3490</v>
      </c>
    </row>
    <row r="1442" spans="1:1" x14ac:dyDescent="0.5">
      <c r="A1442" t="s">
        <v>3491</v>
      </c>
    </row>
    <row r="1443" spans="1:1" x14ac:dyDescent="0.5">
      <c r="A1443" t="s">
        <v>1843</v>
      </c>
    </row>
    <row r="1444" spans="1:1" x14ac:dyDescent="0.5">
      <c r="A1444" t="s">
        <v>3492</v>
      </c>
    </row>
    <row r="1445" spans="1:1" x14ac:dyDescent="0.5">
      <c r="A1445" t="s">
        <v>3493</v>
      </c>
    </row>
    <row r="1446" spans="1:1" x14ac:dyDescent="0.5">
      <c r="A1446" t="s">
        <v>1967</v>
      </c>
    </row>
    <row r="1447" spans="1:1" x14ac:dyDescent="0.5">
      <c r="A1447" t="s">
        <v>3494</v>
      </c>
    </row>
    <row r="1448" spans="1:1" x14ac:dyDescent="0.5">
      <c r="A1448" t="s">
        <v>3495</v>
      </c>
    </row>
    <row r="1449" spans="1:1" x14ac:dyDescent="0.5">
      <c r="A1449" t="s">
        <v>3496</v>
      </c>
    </row>
    <row r="1450" spans="1:1" x14ac:dyDescent="0.5">
      <c r="A1450" t="s">
        <v>3497</v>
      </c>
    </row>
    <row r="1451" spans="1:1" x14ac:dyDescent="0.5">
      <c r="A1451" t="s">
        <v>3498</v>
      </c>
    </row>
    <row r="1452" spans="1:1" x14ac:dyDescent="0.5">
      <c r="A1452" t="s">
        <v>3499</v>
      </c>
    </row>
    <row r="1453" spans="1:1" x14ac:dyDescent="0.5">
      <c r="A1453" t="s">
        <v>3500</v>
      </c>
    </row>
    <row r="1454" spans="1:1" x14ac:dyDescent="0.5">
      <c r="A1454" t="s">
        <v>3501</v>
      </c>
    </row>
    <row r="1455" spans="1:1" x14ac:dyDescent="0.5">
      <c r="A1455" t="s">
        <v>3502</v>
      </c>
    </row>
    <row r="1456" spans="1:1" x14ac:dyDescent="0.5">
      <c r="A1456" t="s">
        <v>518</v>
      </c>
    </row>
    <row r="1457" spans="1:1" x14ac:dyDescent="0.5">
      <c r="A1457" t="s">
        <v>3503</v>
      </c>
    </row>
    <row r="1458" spans="1:1" x14ac:dyDescent="0.5">
      <c r="A1458" t="s">
        <v>3504</v>
      </c>
    </row>
    <row r="1459" spans="1:1" x14ac:dyDescent="0.5">
      <c r="A1459" t="s">
        <v>3505</v>
      </c>
    </row>
    <row r="1460" spans="1:1" x14ac:dyDescent="0.5">
      <c r="A1460" t="s">
        <v>3506</v>
      </c>
    </row>
    <row r="1461" spans="1:1" x14ac:dyDescent="0.5">
      <c r="A1461" t="s">
        <v>3507</v>
      </c>
    </row>
    <row r="1462" spans="1:1" x14ac:dyDescent="0.5">
      <c r="A1462" t="s">
        <v>2089</v>
      </c>
    </row>
    <row r="1463" spans="1:1" x14ac:dyDescent="0.5">
      <c r="A1463" t="s">
        <v>3508</v>
      </c>
    </row>
    <row r="1464" spans="1:1" x14ac:dyDescent="0.5">
      <c r="A1464" t="s">
        <v>3509</v>
      </c>
    </row>
    <row r="1465" spans="1:1" x14ac:dyDescent="0.5">
      <c r="A1465" t="s">
        <v>3510</v>
      </c>
    </row>
    <row r="1466" spans="1:1" x14ac:dyDescent="0.5">
      <c r="A1466" t="s">
        <v>3511</v>
      </c>
    </row>
    <row r="1467" spans="1:1" x14ac:dyDescent="0.5">
      <c r="A1467" t="s">
        <v>3512</v>
      </c>
    </row>
    <row r="1468" spans="1:1" x14ac:dyDescent="0.5">
      <c r="A1468" t="s">
        <v>3513</v>
      </c>
    </row>
    <row r="1469" spans="1:1" x14ac:dyDescent="0.5">
      <c r="A1469" t="s">
        <v>3514</v>
      </c>
    </row>
    <row r="1470" spans="1:1" x14ac:dyDescent="0.5">
      <c r="A1470" t="s">
        <v>3515</v>
      </c>
    </row>
    <row r="1471" spans="1:1" x14ac:dyDescent="0.5">
      <c r="A1471" t="s">
        <v>3516</v>
      </c>
    </row>
    <row r="1472" spans="1:1" x14ac:dyDescent="0.5">
      <c r="A1472" t="s">
        <v>3517</v>
      </c>
    </row>
    <row r="1473" spans="1:1" x14ac:dyDescent="0.5">
      <c r="A1473" t="s">
        <v>3518</v>
      </c>
    </row>
    <row r="1474" spans="1:1" x14ac:dyDescent="0.5">
      <c r="A1474" t="s">
        <v>3519</v>
      </c>
    </row>
    <row r="1475" spans="1:1" x14ac:dyDescent="0.5">
      <c r="A1475" t="s">
        <v>3520</v>
      </c>
    </row>
    <row r="1476" spans="1:1" x14ac:dyDescent="0.5">
      <c r="A1476" t="s">
        <v>3521</v>
      </c>
    </row>
    <row r="1477" spans="1:1" x14ac:dyDescent="0.5">
      <c r="A1477" t="s">
        <v>671</v>
      </c>
    </row>
    <row r="1478" spans="1:1" x14ac:dyDescent="0.5">
      <c r="A1478" t="s">
        <v>3522</v>
      </c>
    </row>
    <row r="1479" spans="1:1" x14ac:dyDescent="0.5">
      <c r="A1479" t="s">
        <v>2111</v>
      </c>
    </row>
    <row r="1480" spans="1:1" x14ac:dyDescent="0.5">
      <c r="A1480" t="s">
        <v>3523</v>
      </c>
    </row>
    <row r="1481" spans="1:1" x14ac:dyDescent="0.5">
      <c r="A1481" t="s">
        <v>3524</v>
      </c>
    </row>
    <row r="1482" spans="1:1" x14ac:dyDescent="0.5">
      <c r="A1482" t="s">
        <v>3525</v>
      </c>
    </row>
    <row r="1483" spans="1:1" x14ac:dyDescent="0.5">
      <c r="A1483" t="s">
        <v>3526</v>
      </c>
    </row>
    <row r="1484" spans="1:1" x14ac:dyDescent="0.5">
      <c r="A1484" t="s">
        <v>3527</v>
      </c>
    </row>
    <row r="1485" spans="1:1" x14ac:dyDescent="0.5">
      <c r="A1485" t="s">
        <v>3528</v>
      </c>
    </row>
    <row r="1486" spans="1:1" x14ac:dyDescent="0.5">
      <c r="A1486" t="s">
        <v>3529</v>
      </c>
    </row>
    <row r="1487" spans="1:1" x14ac:dyDescent="0.5">
      <c r="A1487" t="s">
        <v>3530</v>
      </c>
    </row>
    <row r="1488" spans="1:1" x14ac:dyDescent="0.5">
      <c r="A1488" t="s">
        <v>3531</v>
      </c>
    </row>
    <row r="1489" spans="1:1" x14ac:dyDescent="0.5">
      <c r="A1489" t="s">
        <v>3532</v>
      </c>
    </row>
    <row r="1490" spans="1:1" x14ac:dyDescent="0.5">
      <c r="A1490" t="s">
        <v>2084</v>
      </c>
    </row>
    <row r="1491" spans="1:1" x14ac:dyDescent="0.5">
      <c r="A1491" t="s">
        <v>3533</v>
      </c>
    </row>
    <row r="1492" spans="1:1" x14ac:dyDescent="0.5">
      <c r="A1492" t="s">
        <v>3534</v>
      </c>
    </row>
    <row r="1493" spans="1:1" x14ac:dyDescent="0.5">
      <c r="A1493" t="s">
        <v>3535</v>
      </c>
    </row>
    <row r="1494" spans="1:1" x14ac:dyDescent="0.5">
      <c r="A1494" t="s">
        <v>3536</v>
      </c>
    </row>
    <row r="1495" spans="1:1" x14ac:dyDescent="0.5">
      <c r="A1495" t="s">
        <v>3537</v>
      </c>
    </row>
    <row r="1496" spans="1:1" x14ac:dyDescent="0.5">
      <c r="A1496" t="s">
        <v>3538</v>
      </c>
    </row>
    <row r="1497" spans="1:1" x14ac:dyDescent="0.5">
      <c r="A1497" t="s">
        <v>3539</v>
      </c>
    </row>
    <row r="1498" spans="1:1" x14ac:dyDescent="0.5">
      <c r="A1498" t="s">
        <v>3540</v>
      </c>
    </row>
    <row r="1499" spans="1:1" x14ac:dyDescent="0.5">
      <c r="A1499" t="s">
        <v>3541</v>
      </c>
    </row>
    <row r="1500" spans="1:1" x14ac:dyDescent="0.5">
      <c r="A1500" t="s">
        <v>3542</v>
      </c>
    </row>
    <row r="1501" spans="1:1" x14ac:dyDescent="0.5">
      <c r="A1501" t="s">
        <v>3543</v>
      </c>
    </row>
    <row r="1502" spans="1:1" x14ac:dyDescent="0.5">
      <c r="A1502" t="s">
        <v>405</v>
      </c>
    </row>
    <row r="1503" spans="1:1" x14ac:dyDescent="0.5">
      <c r="A1503" t="s">
        <v>3544</v>
      </c>
    </row>
    <row r="1504" spans="1:1" x14ac:dyDescent="0.5">
      <c r="A1504" t="s">
        <v>3545</v>
      </c>
    </row>
    <row r="1505" spans="1:1" x14ac:dyDescent="0.5">
      <c r="A1505" t="s">
        <v>3546</v>
      </c>
    </row>
    <row r="1506" spans="1:1" x14ac:dyDescent="0.5">
      <c r="A1506" t="s">
        <v>3547</v>
      </c>
    </row>
    <row r="1507" spans="1:1" x14ac:dyDescent="0.5">
      <c r="A1507" t="s">
        <v>3548</v>
      </c>
    </row>
    <row r="1508" spans="1:1" x14ac:dyDescent="0.5">
      <c r="A1508" t="s">
        <v>3549</v>
      </c>
    </row>
    <row r="1509" spans="1:1" x14ac:dyDescent="0.5">
      <c r="A1509" t="s">
        <v>3550</v>
      </c>
    </row>
    <row r="1510" spans="1:1" x14ac:dyDescent="0.5">
      <c r="A1510" t="s">
        <v>3551</v>
      </c>
    </row>
    <row r="1511" spans="1:1" x14ac:dyDescent="0.5">
      <c r="A1511" t="s">
        <v>3552</v>
      </c>
    </row>
    <row r="1512" spans="1:1" x14ac:dyDescent="0.5">
      <c r="A1512" t="s">
        <v>3553</v>
      </c>
    </row>
    <row r="1513" spans="1:1" x14ac:dyDescent="0.5">
      <c r="A1513" t="s">
        <v>3554</v>
      </c>
    </row>
    <row r="1514" spans="1:1" x14ac:dyDescent="0.5">
      <c r="A1514" t="s">
        <v>3555</v>
      </c>
    </row>
    <row r="1515" spans="1:1" x14ac:dyDescent="0.5">
      <c r="A1515" t="s">
        <v>3556</v>
      </c>
    </row>
    <row r="1516" spans="1:1" x14ac:dyDescent="0.5">
      <c r="A1516" t="s">
        <v>3557</v>
      </c>
    </row>
    <row r="1517" spans="1:1" x14ac:dyDescent="0.5">
      <c r="A1517" t="s">
        <v>3558</v>
      </c>
    </row>
    <row r="1518" spans="1:1" x14ac:dyDescent="0.5">
      <c r="A1518" t="s">
        <v>3559</v>
      </c>
    </row>
    <row r="1519" spans="1:1" x14ac:dyDescent="0.5">
      <c r="A1519" t="s">
        <v>3560</v>
      </c>
    </row>
    <row r="1520" spans="1:1" x14ac:dyDescent="0.5">
      <c r="A1520" t="s">
        <v>3561</v>
      </c>
    </row>
    <row r="1521" spans="1:1" x14ac:dyDescent="0.5">
      <c r="A1521" t="s">
        <v>3562</v>
      </c>
    </row>
    <row r="1522" spans="1:1" x14ac:dyDescent="0.5">
      <c r="A1522" t="s">
        <v>3563</v>
      </c>
    </row>
    <row r="1523" spans="1:1" x14ac:dyDescent="0.5">
      <c r="A1523" t="s">
        <v>3564</v>
      </c>
    </row>
    <row r="1524" spans="1:1" x14ac:dyDescent="0.5">
      <c r="A1524" t="s">
        <v>3565</v>
      </c>
    </row>
    <row r="1525" spans="1:1" x14ac:dyDescent="0.5">
      <c r="A1525" t="s">
        <v>3566</v>
      </c>
    </row>
    <row r="1526" spans="1:1" x14ac:dyDescent="0.5">
      <c r="A1526" t="s">
        <v>3567</v>
      </c>
    </row>
    <row r="1527" spans="1:1" x14ac:dyDescent="0.5">
      <c r="A1527" t="s">
        <v>3568</v>
      </c>
    </row>
    <row r="1528" spans="1:1" x14ac:dyDescent="0.5">
      <c r="A1528" t="s">
        <v>3569</v>
      </c>
    </row>
    <row r="1529" spans="1:1" x14ac:dyDescent="0.5">
      <c r="A1529" t="s">
        <v>3570</v>
      </c>
    </row>
    <row r="1530" spans="1:1" x14ac:dyDescent="0.5">
      <c r="A1530" t="s">
        <v>3571</v>
      </c>
    </row>
    <row r="1531" spans="1:1" x14ac:dyDescent="0.5">
      <c r="A1531" t="s">
        <v>3572</v>
      </c>
    </row>
    <row r="1532" spans="1:1" x14ac:dyDescent="0.5">
      <c r="A1532" t="s">
        <v>3573</v>
      </c>
    </row>
    <row r="1533" spans="1:1" x14ac:dyDescent="0.5">
      <c r="A1533" t="s">
        <v>3574</v>
      </c>
    </row>
    <row r="1534" spans="1:1" x14ac:dyDescent="0.5">
      <c r="A1534" t="s">
        <v>3575</v>
      </c>
    </row>
    <row r="1535" spans="1:1" x14ac:dyDescent="0.5">
      <c r="A1535" t="s">
        <v>3576</v>
      </c>
    </row>
    <row r="1536" spans="1:1" x14ac:dyDescent="0.5">
      <c r="A1536" t="s">
        <v>3577</v>
      </c>
    </row>
    <row r="1537" spans="1:1" x14ac:dyDescent="0.5">
      <c r="A1537" t="s">
        <v>3578</v>
      </c>
    </row>
    <row r="1538" spans="1:1" x14ac:dyDescent="0.5">
      <c r="A1538" t="s">
        <v>3579</v>
      </c>
    </row>
    <row r="1539" spans="1:1" x14ac:dyDescent="0.5">
      <c r="A1539" t="s">
        <v>3580</v>
      </c>
    </row>
    <row r="1540" spans="1:1" x14ac:dyDescent="0.5">
      <c r="A1540" t="s">
        <v>3581</v>
      </c>
    </row>
    <row r="1541" spans="1:1" x14ac:dyDescent="0.5">
      <c r="A1541" t="s">
        <v>3582</v>
      </c>
    </row>
    <row r="1542" spans="1:1" x14ac:dyDescent="0.5">
      <c r="A1542" t="s">
        <v>3583</v>
      </c>
    </row>
    <row r="1543" spans="1:1" x14ac:dyDescent="0.5">
      <c r="A1543" t="s">
        <v>3584</v>
      </c>
    </row>
    <row r="1544" spans="1:1" x14ac:dyDescent="0.5">
      <c r="A1544" t="s">
        <v>3585</v>
      </c>
    </row>
    <row r="1545" spans="1:1" x14ac:dyDescent="0.5">
      <c r="A1545" t="s">
        <v>3586</v>
      </c>
    </row>
    <row r="1546" spans="1:1" x14ac:dyDescent="0.5">
      <c r="A1546" t="s">
        <v>3587</v>
      </c>
    </row>
    <row r="1547" spans="1:1" x14ac:dyDescent="0.5">
      <c r="A1547" t="s">
        <v>3588</v>
      </c>
    </row>
    <row r="1548" spans="1:1" x14ac:dyDescent="0.5">
      <c r="A1548" t="s">
        <v>3589</v>
      </c>
    </row>
    <row r="1549" spans="1:1" x14ac:dyDescent="0.5">
      <c r="A1549" t="s">
        <v>3590</v>
      </c>
    </row>
    <row r="1550" spans="1:1" x14ac:dyDescent="0.5">
      <c r="A1550" t="s">
        <v>3591</v>
      </c>
    </row>
    <row r="1551" spans="1:1" x14ac:dyDescent="0.5">
      <c r="A1551" t="s">
        <v>3592</v>
      </c>
    </row>
    <row r="1552" spans="1:1" x14ac:dyDescent="0.5">
      <c r="A1552" t="s">
        <v>1904</v>
      </c>
    </row>
    <row r="1553" spans="1:1" x14ac:dyDescent="0.5">
      <c r="A1553" t="s">
        <v>1846</v>
      </c>
    </row>
    <row r="1554" spans="1:1" x14ac:dyDescent="0.5">
      <c r="A1554" t="s">
        <v>3593</v>
      </c>
    </row>
    <row r="1555" spans="1:1" x14ac:dyDescent="0.5">
      <c r="A1555" t="s">
        <v>3594</v>
      </c>
    </row>
    <row r="1556" spans="1:1" x14ac:dyDescent="0.5">
      <c r="A1556" t="s">
        <v>3595</v>
      </c>
    </row>
    <row r="1557" spans="1:1" x14ac:dyDescent="0.5">
      <c r="A1557" t="s">
        <v>3596</v>
      </c>
    </row>
    <row r="1558" spans="1:1" x14ac:dyDescent="0.5">
      <c r="A1558" t="s">
        <v>3597</v>
      </c>
    </row>
    <row r="1559" spans="1:1" x14ac:dyDescent="0.5">
      <c r="A1559" t="s">
        <v>3598</v>
      </c>
    </row>
    <row r="1560" spans="1:1" x14ac:dyDescent="0.5">
      <c r="A1560" t="s">
        <v>3599</v>
      </c>
    </row>
    <row r="1561" spans="1:1" x14ac:dyDescent="0.5">
      <c r="A1561" t="s">
        <v>3600</v>
      </c>
    </row>
    <row r="1562" spans="1:1" x14ac:dyDescent="0.5">
      <c r="A1562" t="s">
        <v>3601</v>
      </c>
    </row>
    <row r="1563" spans="1:1" x14ac:dyDescent="0.5">
      <c r="A1563" t="s">
        <v>3602</v>
      </c>
    </row>
    <row r="1564" spans="1:1" x14ac:dyDescent="0.5">
      <c r="A1564" t="s">
        <v>1933</v>
      </c>
    </row>
    <row r="1565" spans="1:1" x14ac:dyDescent="0.5">
      <c r="A1565" t="s">
        <v>3603</v>
      </c>
    </row>
    <row r="1566" spans="1:1" x14ac:dyDescent="0.5">
      <c r="A1566" t="s">
        <v>3604</v>
      </c>
    </row>
    <row r="1567" spans="1:1" x14ac:dyDescent="0.5">
      <c r="A1567" t="s">
        <v>3605</v>
      </c>
    </row>
    <row r="1568" spans="1:1" x14ac:dyDescent="0.5">
      <c r="A1568" t="s">
        <v>3606</v>
      </c>
    </row>
    <row r="1569" spans="1:1" x14ac:dyDescent="0.5">
      <c r="A1569" t="s">
        <v>1995</v>
      </c>
    </row>
    <row r="1570" spans="1:1" x14ac:dyDescent="0.5">
      <c r="A1570" t="s">
        <v>3607</v>
      </c>
    </row>
    <row r="1571" spans="1:1" x14ac:dyDescent="0.5">
      <c r="A1571" t="s">
        <v>3608</v>
      </c>
    </row>
    <row r="1572" spans="1:1" x14ac:dyDescent="0.5">
      <c r="A1572" t="s">
        <v>3609</v>
      </c>
    </row>
    <row r="1573" spans="1:1" x14ac:dyDescent="0.5">
      <c r="A1573" t="s">
        <v>3610</v>
      </c>
    </row>
    <row r="1574" spans="1:1" x14ac:dyDescent="0.5">
      <c r="A1574" t="s">
        <v>3611</v>
      </c>
    </row>
    <row r="1575" spans="1:1" x14ac:dyDescent="0.5">
      <c r="A1575" t="s">
        <v>3612</v>
      </c>
    </row>
    <row r="1576" spans="1:1" x14ac:dyDescent="0.5">
      <c r="A1576" t="s">
        <v>3613</v>
      </c>
    </row>
    <row r="1577" spans="1:1" x14ac:dyDescent="0.5">
      <c r="A1577" t="s">
        <v>3614</v>
      </c>
    </row>
    <row r="1578" spans="1:1" x14ac:dyDescent="0.5">
      <c r="A1578" t="s">
        <v>3615</v>
      </c>
    </row>
    <row r="1579" spans="1:1" x14ac:dyDescent="0.5">
      <c r="A1579" t="s">
        <v>3616</v>
      </c>
    </row>
    <row r="1580" spans="1:1" x14ac:dyDescent="0.5">
      <c r="A1580" t="s">
        <v>3617</v>
      </c>
    </row>
    <row r="1581" spans="1:1" x14ac:dyDescent="0.5">
      <c r="A1581" t="s">
        <v>3618</v>
      </c>
    </row>
    <row r="1582" spans="1:1" x14ac:dyDescent="0.5">
      <c r="A1582" t="s">
        <v>3619</v>
      </c>
    </row>
    <row r="1583" spans="1:1" x14ac:dyDescent="0.5">
      <c r="A1583" t="s">
        <v>3620</v>
      </c>
    </row>
    <row r="1584" spans="1:1" x14ac:dyDescent="0.5">
      <c r="A1584" t="s">
        <v>3621</v>
      </c>
    </row>
    <row r="1585" spans="1:1" x14ac:dyDescent="0.5">
      <c r="A1585" t="s">
        <v>3622</v>
      </c>
    </row>
    <row r="1586" spans="1:1" x14ac:dyDescent="0.5">
      <c r="A1586" t="s">
        <v>3623</v>
      </c>
    </row>
    <row r="1587" spans="1:1" x14ac:dyDescent="0.5">
      <c r="A1587" t="s">
        <v>3624</v>
      </c>
    </row>
    <row r="1588" spans="1:1" x14ac:dyDescent="0.5">
      <c r="A1588" t="s">
        <v>3625</v>
      </c>
    </row>
    <row r="1589" spans="1:1" x14ac:dyDescent="0.5">
      <c r="A1589" t="s">
        <v>3626</v>
      </c>
    </row>
    <row r="1590" spans="1:1" x14ac:dyDescent="0.5">
      <c r="A1590" t="s">
        <v>3627</v>
      </c>
    </row>
    <row r="1591" spans="1:1" x14ac:dyDescent="0.5">
      <c r="A1591" t="s">
        <v>3628</v>
      </c>
    </row>
    <row r="1592" spans="1:1" x14ac:dyDescent="0.5">
      <c r="A1592" t="s">
        <v>3629</v>
      </c>
    </row>
    <row r="1593" spans="1:1" x14ac:dyDescent="0.5">
      <c r="A1593" t="s">
        <v>3630</v>
      </c>
    </row>
    <row r="1594" spans="1:1" x14ac:dyDescent="0.5">
      <c r="A1594" t="s">
        <v>3631</v>
      </c>
    </row>
    <row r="1595" spans="1:1" x14ac:dyDescent="0.5">
      <c r="A1595" t="s">
        <v>3632</v>
      </c>
    </row>
    <row r="1596" spans="1:1" x14ac:dyDescent="0.5">
      <c r="A1596" t="s">
        <v>3633</v>
      </c>
    </row>
    <row r="1597" spans="1:1" x14ac:dyDescent="0.5">
      <c r="A1597" t="s">
        <v>3634</v>
      </c>
    </row>
    <row r="1598" spans="1:1" x14ac:dyDescent="0.5">
      <c r="A1598" t="s">
        <v>3635</v>
      </c>
    </row>
    <row r="1599" spans="1:1" x14ac:dyDescent="0.5">
      <c r="A1599" t="s">
        <v>3636</v>
      </c>
    </row>
    <row r="1600" spans="1:1" x14ac:dyDescent="0.5">
      <c r="A1600" t="s">
        <v>3637</v>
      </c>
    </row>
    <row r="1601" spans="1:1" x14ac:dyDescent="0.5">
      <c r="A1601" t="s">
        <v>3638</v>
      </c>
    </row>
    <row r="1602" spans="1:1" x14ac:dyDescent="0.5">
      <c r="A1602" t="s">
        <v>3639</v>
      </c>
    </row>
    <row r="1603" spans="1:1" x14ac:dyDescent="0.5">
      <c r="A1603" t="s">
        <v>3640</v>
      </c>
    </row>
    <row r="1604" spans="1:1" x14ac:dyDescent="0.5">
      <c r="A1604" t="s">
        <v>3641</v>
      </c>
    </row>
    <row r="1605" spans="1:1" x14ac:dyDescent="0.5">
      <c r="A1605" t="s">
        <v>3642</v>
      </c>
    </row>
    <row r="1606" spans="1:1" x14ac:dyDescent="0.5">
      <c r="A1606" t="s">
        <v>3643</v>
      </c>
    </row>
    <row r="1607" spans="1:1" x14ac:dyDescent="0.5">
      <c r="A1607" t="s">
        <v>3644</v>
      </c>
    </row>
    <row r="1608" spans="1:1" x14ac:dyDescent="0.5">
      <c r="A1608" t="s">
        <v>3645</v>
      </c>
    </row>
    <row r="1609" spans="1:1" x14ac:dyDescent="0.5">
      <c r="A1609" t="s">
        <v>3646</v>
      </c>
    </row>
    <row r="1610" spans="1:1" x14ac:dyDescent="0.5">
      <c r="A1610" t="s">
        <v>3647</v>
      </c>
    </row>
    <row r="1611" spans="1:1" x14ac:dyDescent="0.5">
      <c r="A1611" t="s">
        <v>403</v>
      </c>
    </row>
    <row r="1612" spans="1:1" x14ac:dyDescent="0.5">
      <c r="A1612" t="s">
        <v>3648</v>
      </c>
    </row>
    <row r="1613" spans="1:1" x14ac:dyDescent="0.5">
      <c r="A1613" t="s">
        <v>3649</v>
      </c>
    </row>
    <row r="1614" spans="1:1" x14ac:dyDescent="0.5">
      <c r="A1614" t="s">
        <v>3650</v>
      </c>
    </row>
    <row r="1615" spans="1:1" x14ac:dyDescent="0.5">
      <c r="A1615" t="s">
        <v>3651</v>
      </c>
    </row>
    <row r="1616" spans="1:1" x14ac:dyDescent="0.5">
      <c r="A1616" t="s">
        <v>3652</v>
      </c>
    </row>
    <row r="1617" spans="1:1" x14ac:dyDescent="0.5">
      <c r="A1617" t="s">
        <v>3653</v>
      </c>
    </row>
    <row r="1618" spans="1:1" x14ac:dyDescent="0.5">
      <c r="A1618" t="s">
        <v>3654</v>
      </c>
    </row>
    <row r="1619" spans="1:1" x14ac:dyDescent="0.5">
      <c r="A1619" t="s">
        <v>3655</v>
      </c>
    </row>
    <row r="1620" spans="1:1" x14ac:dyDescent="0.5">
      <c r="A1620" t="s">
        <v>3656</v>
      </c>
    </row>
    <row r="1621" spans="1:1" x14ac:dyDescent="0.5">
      <c r="A1621" t="s">
        <v>3657</v>
      </c>
    </row>
    <row r="1622" spans="1:1" x14ac:dyDescent="0.5">
      <c r="A1622" t="s">
        <v>3658</v>
      </c>
    </row>
    <row r="1623" spans="1:1" x14ac:dyDescent="0.5">
      <c r="A1623" t="s">
        <v>3659</v>
      </c>
    </row>
    <row r="1624" spans="1:1" x14ac:dyDescent="0.5">
      <c r="A1624" t="s">
        <v>3660</v>
      </c>
    </row>
    <row r="1625" spans="1:1" x14ac:dyDescent="0.5">
      <c r="A1625" t="s">
        <v>3661</v>
      </c>
    </row>
    <row r="1626" spans="1:1" x14ac:dyDescent="0.5">
      <c r="A1626" t="s">
        <v>3662</v>
      </c>
    </row>
    <row r="1627" spans="1:1" x14ac:dyDescent="0.5">
      <c r="A1627" t="s">
        <v>3663</v>
      </c>
    </row>
    <row r="1628" spans="1:1" x14ac:dyDescent="0.5">
      <c r="A1628" t="s">
        <v>3664</v>
      </c>
    </row>
    <row r="1629" spans="1:1" x14ac:dyDescent="0.5">
      <c r="A1629" t="s">
        <v>3665</v>
      </c>
    </row>
    <row r="1630" spans="1:1" x14ac:dyDescent="0.5">
      <c r="A1630" t="s">
        <v>3666</v>
      </c>
    </row>
    <row r="1631" spans="1:1" x14ac:dyDescent="0.5">
      <c r="A1631" t="s">
        <v>3667</v>
      </c>
    </row>
    <row r="1632" spans="1:1" x14ac:dyDescent="0.5">
      <c r="A1632" t="s">
        <v>3668</v>
      </c>
    </row>
    <row r="1633" spans="1:1" x14ac:dyDescent="0.5">
      <c r="A1633" t="s">
        <v>3669</v>
      </c>
    </row>
    <row r="1634" spans="1:1" x14ac:dyDescent="0.5">
      <c r="A1634" t="s">
        <v>3670</v>
      </c>
    </row>
    <row r="1635" spans="1:1" x14ac:dyDescent="0.5">
      <c r="A1635" t="s">
        <v>3671</v>
      </c>
    </row>
    <row r="1636" spans="1:1" x14ac:dyDescent="0.5">
      <c r="A1636" t="s">
        <v>3672</v>
      </c>
    </row>
    <row r="1637" spans="1:1" x14ac:dyDescent="0.5">
      <c r="A1637" t="s">
        <v>3673</v>
      </c>
    </row>
    <row r="1638" spans="1:1" x14ac:dyDescent="0.5">
      <c r="A1638" t="s">
        <v>462</v>
      </c>
    </row>
    <row r="1639" spans="1:1" x14ac:dyDescent="0.5">
      <c r="A1639" t="s">
        <v>3674</v>
      </c>
    </row>
    <row r="1640" spans="1:1" x14ac:dyDescent="0.5">
      <c r="A1640" t="s">
        <v>3675</v>
      </c>
    </row>
    <row r="1641" spans="1:1" x14ac:dyDescent="0.5">
      <c r="A1641" t="s">
        <v>3676</v>
      </c>
    </row>
    <row r="1642" spans="1:1" x14ac:dyDescent="0.5">
      <c r="A1642" t="s">
        <v>3677</v>
      </c>
    </row>
    <row r="1643" spans="1:1" x14ac:dyDescent="0.5">
      <c r="A1643" t="s">
        <v>3678</v>
      </c>
    </row>
    <row r="1644" spans="1:1" x14ac:dyDescent="0.5">
      <c r="A1644" t="s">
        <v>3679</v>
      </c>
    </row>
    <row r="1645" spans="1:1" x14ac:dyDescent="0.5">
      <c r="A1645" t="s">
        <v>3680</v>
      </c>
    </row>
    <row r="1646" spans="1:1" x14ac:dyDescent="0.5">
      <c r="A1646" t="s">
        <v>3681</v>
      </c>
    </row>
    <row r="1647" spans="1:1" x14ac:dyDescent="0.5">
      <c r="A1647" t="s">
        <v>3682</v>
      </c>
    </row>
    <row r="1648" spans="1:1" x14ac:dyDescent="0.5">
      <c r="A1648" t="s">
        <v>3683</v>
      </c>
    </row>
    <row r="1649" spans="1:1" x14ac:dyDescent="0.5">
      <c r="A1649" t="s">
        <v>422</v>
      </c>
    </row>
    <row r="1650" spans="1:1" x14ac:dyDescent="0.5">
      <c r="A1650" t="s">
        <v>3684</v>
      </c>
    </row>
    <row r="1651" spans="1:1" x14ac:dyDescent="0.5">
      <c r="A1651" t="s">
        <v>3685</v>
      </c>
    </row>
    <row r="1652" spans="1:1" x14ac:dyDescent="0.5">
      <c r="A1652" t="s">
        <v>3686</v>
      </c>
    </row>
    <row r="1653" spans="1:1" x14ac:dyDescent="0.5">
      <c r="A1653" t="s">
        <v>3687</v>
      </c>
    </row>
    <row r="1654" spans="1:1" x14ac:dyDescent="0.5">
      <c r="A1654" t="s">
        <v>3688</v>
      </c>
    </row>
    <row r="1655" spans="1:1" x14ac:dyDescent="0.5">
      <c r="A1655" t="s">
        <v>3689</v>
      </c>
    </row>
    <row r="1656" spans="1:1" x14ac:dyDescent="0.5">
      <c r="A1656" t="s">
        <v>3690</v>
      </c>
    </row>
    <row r="1657" spans="1:1" x14ac:dyDescent="0.5">
      <c r="A1657" t="s">
        <v>3691</v>
      </c>
    </row>
    <row r="1658" spans="1:1" x14ac:dyDescent="0.5">
      <c r="A1658" t="s">
        <v>3692</v>
      </c>
    </row>
    <row r="1659" spans="1:1" x14ac:dyDescent="0.5">
      <c r="A1659" t="s">
        <v>3693</v>
      </c>
    </row>
    <row r="1660" spans="1:1" x14ac:dyDescent="0.5">
      <c r="A1660" t="s">
        <v>672</v>
      </c>
    </row>
    <row r="1661" spans="1:1" x14ac:dyDescent="0.5">
      <c r="A1661" t="s">
        <v>692</v>
      </c>
    </row>
    <row r="1662" spans="1:1" x14ac:dyDescent="0.5">
      <c r="A1662" t="s">
        <v>3694</v>
      </c>
    </row>
    <row r="1663" spans="1:1" x14ac:dyDescent="0.5">
      <c r="A1663" t="s">
        <v>3695</v>
      </c>
    </row>
    <row r="1664" spans="1:1" x14ac:dyDescent="0.5">
      <c r="A1664" t="s">
        <v>3696</v>
      </c>
    </row>
    <row r="1665" spans="1:1" x14ac:dyDescent="0.5">
      <c r="A1665" t="s">
        <v>3697</v>
      </c>
    </row>
    <row r="1666" spans="1:1" x14ac:dyDescent="0.5">
      <c r="A1666" t="s">
        <v>3698</v>
      </c>
    </row>
    <row r="1667" spans="1:1" x14ac:dyDescent="0.5">
      <c r="A1667" t="s">
        <v>3699</v>
      </c>
    </row>
    <row r="1668" spans="1:1" x14ac:dyDescent="0.5">
      <c r="A1668" t="s">
        <v>3700</v>
      </c>
    </row>
    <row r="1669" spans="1:1" x14ac:dyDescent="0.5">
      <c r="A1669" t="s">
        <v>3701</v>
      </c>
    </row>
    <row r="1670" spans="1:1" x14ac:dyDescent="0.5">
      <c r="A1670" t="s">
        <v>3702</v>
      </c>
    </row>
    <row r="1671" spans="1:1" x14ac:dyDescent="0.5">
      <c r="A1671" t="s">
        <v>3703</v>
      </c>
    </row>
    <row r="1672" spans="1:1" x14ac:dyDescent="0.5">
      <c r="A1672" t="s">
        <v>3704</v>
      </c>
    </row>
    <row r="1673" spans="1:1" x14ac:dyDescent="0.5">
      <c r="A1673" t="s">
        <v>3705</v>
      </c>
    </row>
    <row r="1674" spans="1:1" x14ac:dyDescent="0.5">
      <c r="A1674" t="s">
        <v>3706</v>
      </c>
    </row>
    <row r="1675" spans="1:1" x14ac:dyDescent="0.5">
      <c r="A1675" t="s">
        <v>3707</v>
      </c>
    </row>
    <row r="1676" spans="1:1" x14ac:dyDescent="0.5">
      <c r="A1676" t="s">
        <v>3708</v>
      </c>
    </row>
    <row r="1677" spans="1:1" x14ac:dyDescent="0.5">
      <c r="A1677" t="s">
        <v>634</v>
      </c>
    </row>
    <row r="1678" spans="1:1" x14ac:dyDescent="0.5">
      <c r="A1678" t="s">
        <v>3709</v>
      </c>
    </row>
    <row r="1679" spans="1:1" x14ac:dyDescent="0.5">
      <c r="A1679" t="s">
        <v>3710</v>
      </c>
    </row>
    <row r="1680" spans="1:1" x14ac:dyDescent="0.5">
      <c r="A1680" t="s">
        <v>3711</v>
      </c>
    </row>
    <row r="1681" spans="1:1" x14ac:dyDescent="0.5">
      <c r="A1681" t="s">
        <v>3712</v>
      </c>
    </row>
    <row r="1682" spans="1:1" x14ac:dyDescent="0.5">
      <c r="A1682" t="s">
        <v>3713</v>
      </c>
    </row>
    <row r="1683" spans="1:1" x14ac:dyDescent="0.5">
      <c r="A1683" t="s">
        <v>3714</v>
      </c>
    </row>
    <row r="1684" spans="1:1" x14ac:dyDescent="0.5">
      <c r="A1684" t="s">
        <v>3715</v>
      </c>
    </row>
    <row r="1685" spans="1:1" x14ac:dyDescent="0.5">
      <c r="A1685" t="s">
        <v>3716</v>
      </c>
    </row>
    <row r="1686" spans="1:1" x14ac:dyDescent="0.5">
      <c r="A1686" t="s">
        <v>3717</v>
      </c>
    </row>
    <row r="1687" spans="1:1" x14ac:dyDescent="0.5">
      <c r="A1687" t="s">
        <v>3718</v>
      </c>
    </row>
    <row r="1688" spans="1:1" x14ac:dyDescent="0.5">
      <c r="A1688" t="s">
        <v>3719</v>
      </c>
    </row>
    <row r="1689" spans="1:1" x14ac:dyDescent="0.5">
      <c r="A1689" t="s">
        <v>3720</v>
      </c>
    </row>
    <row r="1690" spans="1:1" x14ac:dyDescent="0.5">
      <c r="A1690" t="s">
        <v>3721</v>
      </c>
    </row>
    <row r="1691" spans="1:1" x14ac:dyDescent="0.5">
      <c r="A1691" t="s">
        <v>3722</v>
      </c>
    </row>
    <row r="1692" spans="1:1" x14ac:dyDescent="0.5">
      <c r="A1692" t="s">
        <v>3723</v>
      </c>
    </row>
    <row r="1693" spans="1:1" x14ac:dyDescent="0.5">
      <c r="A1693" t="s">
        <v>3724</v>
      </c>
    </row>
    <row r="1694" spans="1:1" x14ac:dyDescent="0.5">
      <c r="A1694" t="s">
        <v>3725</v>
      </c>
    </row>
    <row r="1695" spans="1:1" x14ac:dyDescent="0.5">
      <c r="A1695" t="s">
        <v>3726</v>
      </c>
    </row>
    <row r="1696" spans="1:1" x14ac:dyDescent="0.5">
      <c r="A1696" t="s">
        <v>3727</v>
      </c>
    </row>
    <row r="1697" spans="1:1" x14ac:dyDescent="0.5">
      <c r="A1697" t="s">
        <v>3728</v>
      </c>
    </row>
    <row r="1698" spans="1:1" x14ac:dyDescent="0.5">
      <c r="A1698" t="s">
        <v>3729</v>
      </c>
    </row>
    <row r="1699" spans="1:1" x14ac:dyDescent="0.5">
      <c r="A1699" t="s">
        <v>3730</v>
      </c>
    </row>
    <row r="1700" spans="1:1" x14ac:dyDescent="0.5">
      <c r="A1700" t="s">
        <v>391</v>
      </c>
    </row>
    <row r="1701" spans="1:1" x14ac:dyDescent="0.5">
      <c r="A1701" t="s">
        <v>3731</v>
      </c>
    </row>
    <row r="1702" spans="1:1" x14ac:dyDescent="0.5">
      <c r="A1702" t="s">
        <v>3732</v>
      </c>
    </row>
    <row r="1703" spans="1:1" x14ac:dyDescent="0.5">
      <c r="A1703" t="s">
        <v>3733</v>
      </c>
    </row>
    <row r="1704" spans="1:1" x14ac:dyDescent="0.5">
      <c r="A1704" t="s">
        <v>3734</v>
      </c>
    </row>
    <row r="1705" spans="1:1" x14ac:dyDescent="0.5">
      <c r="A1705" t="s">
        <v>3735</v>
      </c>
    </row>
    <row r="1706" spans="1:1" x14ac:dyDescent="0.5">
      <c r="A1706" t="s">
        <v>3736</v>
      </c>
    </row>
    <row r="1707" spans="1:1" x14ac:dyDescent="0.5">
      <c r="A1707" t="s">
        <v>3737</v>
      </c>
    </row>
    <row r="1708" spans="1:1" x14ac:dyDescent="0.5">
      <c r="A1708" t="s">
        <v>3738</v>
      </c>
    </row>
    <row r="1709" spans="1:1" x14ac:dyDescent="0.5">
      <c r="A1709" t="s">
        <v>3739</v>
      </c>
    </row>
    <row r="1710" spans="1:1" x14ac:dyDescent="0.5">
      <c r="A1710" t="s">
        <v>3740</v>
      </c>
    </row>
    <row r="1711" spans="1:1" x14ac:dyDescent="0.5">
      <c r="A1711" t="s">
        <v>3741</v>
      </c>
    </row>
    <row r="1712" spans="1:1" x14ac:dyDescent="0.5">
      <c r="A1712" t="s">
        <v>3742</v>
      </c>
    </row>
    <row r="1713" spans="1:1" x14ac:dyDescent="0.5">
      <c r="A1713" t="s">
        <v>3743</v>
      </c>
    </row>
    <row r="1714" spans="1:1" x14ac:dyDescent="0.5">
      <c r="A1714" t="s">
        <v>756</v>
      </c>
    </row>
    <row r="1715" spans="1:1" x14ac:dyDescent="0.5">
      <c r="A1715" t="s">
        <v>3744</v>
      </c>
    </row>
    <row r="1716" spans="1:1" x14ac:dyDescent="0.5">
      <c r="A1716" t="s">
        <v>3745</v>
      </c>
    </row>
    <row r="1717" spans="1:1" x14ac:dyDescent="0.5">
      <c r="A1717" t="s">
        <v>3746</v>
      </c>
    </row>
    <row r="1718" spans="1:1" x14ac:dyDescent="0.5">
      <c r="A1718" t="s">
        <v>3747</v>
      </c>
    </row>
    <row r="1719" spans="1:1" x14ac:dyDescent="0.5">
      <c r="A1719" t="s">
        <v>3748</v>
      </c>
    </row>
    <row r="1720" spans="1:1" x14ac:dyDescent="0.5">
      <c r="A1720" t="s">
        <v>3749</v>
      </c>
    </row>
    <row r="1721" spans="1:1" x14ac:dyDescent="0.5">
      <c r="A1721" t="s">
        <v>699</v>
      </c>
    </row>
    <row r="1722" spans="1:1" x14ac:dyDescent="0.5">
      <c r="A1722" t="s">
        <v>3750</v>
      </c>
    </row>
    <row r="1723" spans="1:1" x14ac:dyDescent="0.5">
      <c r="A1723" t="s">
        <v>3751</v>
      </c>
    </row>
    <row r="1724" spans="1:1" x14ac:dyDescent="0.5">
      <c r="A1724" t="s">
        <v>1950</v>
      </c>
    </row>
    <row r="1725" spans="1:1" x14ac:dyDescent="0.5">
      <c r="A1725" t="s">
        <v>3752</v>
      </c>
    </row>
    <row r="1726" spans="1:1" x14ac:dyDescent="0.5">
      <c r="A1726" t="s">
        <v>3753</v>
      </c>
    </row>
    <row r="1727" spans="1:1" x14ac:dyDescent="0.5">
      <c r="A1727" t="s">
        <v>3754</v>
      </c>
    </row>
    <row r="1728" spans="1:1" x14ac:dyDescent="0.5">
      <c r="A1728" t="s">
        <v>3755</v>
      </c>
    </row>
    <row r="1729" spans="1:1" x14ac:dyDescent="0.5">
      <c r="A1729" t="s">
        <v>3756</v>
      </c>
    </row>
    <row r="1730" spans="1:1" x14ac:dyDescent="0.5">
      <c r="A1730" t="s">
        <v>3757</v>
      </c>
    </row>
    <row r="1731" spans="1:1" x14ac:dyDescent="0.5">
      <c r="A1731" t="s">
        <v>3758</v>
      </c>
    </row>
    <row r="1732" spans="1:1" x14ac:dyDescent="0.5">
      <c r="A1732" t="s">
        <v>3759</v>
      </c>
    </row>
    <row r="1733" spans="1:1" x14ac:dyDescent="0.5">
      <c r="A1733" t="s">
        <v>3760</v>
      </c>
    </row>
    <row r="1734" spans="1:1" x14ac:dyDescent="0.5">
      <c r="A1734" t="s">
        <v>3761</v>
      </c>
    </row>
    <row r="1735" spans="1:1" x14ac:dyDescent="0.5">
      <c r="A1735" t="s">
        <v>3762</v>
      </c>
    </row>
    <row r="1736" spans="1:1" x14ac:dyDescent="0.5">
      <c r="A1736" t="s">
        <v>3763</v>
      </c>
    </row>
    <row r="1737" spans="1:1" x14ac:dyDescent="0.5">
      <c r="A1737" t="s">
        <v>3764</v>
      </c>
    </row>
    <row r="1738" spans="1:1" x14ac:dyDescent="0.5">
      <c r="A1738" t="s">
        <v>3765</v>
      </c>
    </row>
    <row r="1739" spans="1:1" x14ac:dyDescent="0.5">
      <c r="A1739" t="s">
        <v>3766</v>
      </c>
    </row>
    <row r="1740" spans="1:1" x14ac:dyDescent="0.5">
      <c r="A1740" t="s">
        <v>3767</v>
      </c>
    </row>
    <row r="1741" spans="1:1" x14ac:dyDescent="0.5">
      <c r="A1741" t="s">
        <v>3768</v>
      </c>
    </row>
    <row r="1742" spans="1:1" x14ac:dyDescent="0.5">
      <c r="A1742" t="s">
        <v>3769</v>
      </c>
    </row>
    <row r="1743" spans="1:1" x14ac:dyDescent="0.5">
      <c r="A1743" t="s">
        <v>3770</v>
      </c>
    </row>
    <row r="1744" spans="1:1" x14ac:dyDescent="0.5">
      <c r="A1744" t="s">
        <v>3771</v>
      </c>
    </row>
    <row r="1745" spans="1:1" x14ac:dyDescent="0.5">
      <c r="A1745" t="s">
        <v>3772</v>
      </c>
    </row>
    <row r="1746" spans="1:1" x14ac:dyDescent="0.5">
      <c r="A1746" t="s">
        <v>3773</v>
      </c>
    </row>
    <row r="1747" spans="1:1" x14ac:dyDescent="0.5">
      <c r="A1747" t="s">
        <v>3774</v>
      </c>
    </row>
    <row r="1748" spans="1:1" x14ac:dyDescent="0.5">
      <c r="A1748" t="s">
        <v>3775</v>
      </c>
    </row>
    <row r="1749" spans="1:1" x14ac:dyDescent="0.5">
      <c r="A1749" t="s">
        <v>3776</v>
      </c>
    </row>
    <row r="1750" spans="1:1" x14ac:dyDescent="0.5">
      <c r="A1750" t="s">
        <v>3777</v>
      </c>
    </row>
    <row r="1751" spans="1:1" x14ac:dyDescent="0.5">
      <c r="A1751" t="s">
        <v>3778</v>
      </c>
    </row>
    <row r="1752" spans="1:1" x14ac:dyDescent="0.5">
      <c r="A1752" t="s">
        <v>3779</v>
      </c>
    </row>
    <row r="1753" spans="1:1" x14ac:dyDescent="0.5">
      <c r="A1753" t="s">
        <v>3780</v>
      </c>
    </row>
    <row r="1754" spans="1:1" x14ac:dyDescent="0.5">
      <c r="A1754" t="s">
        <v>487</v>
      </c>
    </row>
    <row r="1755" spans="1:1" x14ac:dyDescent="0.5">
      <c r="A1755" t="s">
        <v>3781</v>
      </c>
    </row>
    <row r="1756" spans="1:1" x14ac:dyDescent="0.5">
      <c r="A1756" t="s">
        <v>3782</v>
      </c>
    </row>
    <row r="1757" spans="1:1" x14ac:dyDescent="0.5">
      <c r="A1757" t="s">
        <v>3783</v>
      </c>
    </row>
    <row r="1758" spans="1:1" x14ac:dyDescent="0.5">
      <c r="A1758" t="s">
        <v>3784</v>
      </c>
    </row>
    <row r="1759" spans="1:1" x14ac:dyDescent="0.5">
      <c r="A1759" t="s">
        <v>3785</v>
      </c>
    </row>
    <row r="1760" spans="1:1" x14ac:dyDescent="0.5">
      <c r="A1760" t="s">
        <v>3786</v>
      </c>
    </row>
    <row r="1761" spans="1:1" x14ac:dyDescent="0.5">
      <c r="A1761" t="s">
        <v>3787</v>
      </c>
    </row>
    <row r="1762" spans="1:1" x14ac:dyDescent="0.5">
      <c r="A1762" t="s">
        <v>3788</v>
      </c>
    </row>
    <row r="1763" spans="1:1" x14ac:dyDescent="0.5">
      <c r="A1763" t="s">
        <v>3789</v>
      </c>
    </row>
    <row r="1764" spans="1:1" x14ac:dyDescent="0.5">
      <c r="A1764" t="s">
        <v>3790</v>
      </c>
    </row>
    <row r="1765" spans="1:1" x14ac:dyDescent="0.5">
      <c r="A1765" t="s">
        <v>3791</v>
      </c>
    </row>
    <row r="1766" spans="1:1" x14ac:dyDescent="0.5">
      <c r="A1766" t="s">
        <v>3792</v>
      </c>
    </row>
    <row r="1767" spans="1:1" x14ac:dyDescent="0.5">
      <c r="A1767" t="s">
        <v>3793</v>
      </c>
    </row>
    <row r="1768" spans="1:1" x14ac:dyDescent="0.5">
      <c r="A1768" t="s">
        <v>3794</v>
      </c>
    </row>
    <row r="1769" spans="1:1" x14ac:dyDescent="0.5">
      <c r="A1769" t="s">
        <v>601</v>
      </c>
    </row>
    <row r="1770" spans="1:1" x14ac:dyDescent="0.5">
      <c r="A1770" t="s">
        <v>3795</v>
      </c>
    </row>
    <row r="1771" spans="1:1" x14ac:dyDescent="0.5">
      <c r="A1771" t="s">
        <v>3796</v>
      </c>
    </row>
    <row r="1772" spans="1:1" x14ac:dyDescent="0.5">
      <c r="A1772" t="s">
        <v>3797</v>
      </c>
    </row>
    <row r="1773" spans="1:1" x14ac:dyDescent="0.5">
      <c r="A1773" t="s">
        <v>3798</v>
      </c>
    </row>
    <row r="1774" spans="1:1" x14ac:dyDescent="0.5">
      <c r="A1774" t="s">
        <v>3799</v>
      </c>
    </row>
    <row r="1775" spans="1:1" x14ac:dyDescent="0.5">
      <c r="A1775" t="s">
        <v>3800</v>
      </c>
    </row>
    <row r="1776" spans="1:1" x14ac:dyDescent="0.5">
      <c r="A1776" t="s">
        <v>3801</v>
      </c>
    </row>
    <row r="1777" spans="1:1" x14ac:dyDescent="0.5">
      <c r="A1777" t="s">
        <v>3802</v>
      </c>
    </row>
    <row r="1778" spans="1:1" x14ac:dyDescent="0.5">
      <c r="A1778" t="s">
        <v>3803</v>
      </c>
    </row>
    <row r="1779" spans="1:1" x14ac:dyDescent="0.5">
      <c r="A1779" t="s">
        <v>3804</v>
      </c>
    </row>
    <row r="1780" spans="1:1" x14ac:dyDescent="0.5">
      <c r="A1780" t="s">
        <v>3805</v>
      </c>
    </row>
    <row r="1781" spans="1:1" x14ac:dyDescent="0.5">
      <c r="A1781" t="s">
        <v>3806</v>
      </c>
    </row>
    <row r="1782" spans="1:1" x14ac:dyDescent="0.5">
      <c r="A1782" t="s">
        <v>3807</v>
      </c>
    </row>
    <row r="1783" spans="1:1" x14ac:dyDescent="0.5">
      <c r="A1783" t="s">
        <v>3808</v>
      </c>
    </row>
    <row r="1784" spans="1:1" x14ac:dyDescent="0.5">
      <c r="A1784" t="s">
        <v>3809</v>
      </c>
    </row>
    <row r="1785" spans="1:1" x14ac:dyDescent="0.5">
      <c r="A1785" t="s">
        <v>3810</v>
      </c>
    </row>
    <row r="1786" spans="1:1" x14ac:dyDescent="0.5">
      <c r="A1786" t="s">
        <v>3811</v>
      </c>
    </row>
    <row r="1787" spans="1:1" x14ac:dyDescent="0.5">
      <c r="A1787" t="s">
        <v>3812</v>
      </c>
    </row>
    <row r="1788" spans="1:1" x14ac:dyDescent="0.5">
      <c r="A1788" t="s">
        <v>3813</v>
      </c>
    </row>
    <row r="1789" spans="1:1" x14ac:dyDescent="0.5">
      <c r="A1789" t="s">
        <v>3814</v>
      </c>
    </row>
    <row r="1790" spans="1:1" x14ac:dyDescent="0.5">
      <c r="A1790" t="s">
        <v>3815</v>
      </c>
    </row>
    <row r="1791" spans="1:1" x14ac:dyDescent="0.5">
      <c r="A1791" t="s">
        <v>3816</v>
      </c>
    </row>
    <row r="1792" spans="1:1" x14ac:dyDescent="0.5">
      <c r="A1792" t="s">
        <v>3817</v>
      </c>
    </row>
    <row r="1793" spans="1:1" x14ac:dyDescent="0.5">
      <c r="A1793" t="s">
        <v>3818</v>
      </c>
    </row>
    <row r="1794" spans="1:1" x14ac:dyDescent="0.5">
      <c r="A1794" t="s">
        <v>3819</v>
      </c>
    </row>
    <row r="1795" spans="1:1" x14ac:dyDescent="0.5">
      <c r="A1795" t="s">
        <v>3820</v>
      </c>
    </row>
    <row r="1796" spans="1:1" x14ac:dyDescent="0.5">
      <c r="A1796" t="s">
        <v>3821</v>
      </c>
    </row>
    <row r="1797" spans="1:1" x14ac:dyDescent="0.5">
      <c r="A1797" t="s">
        <v>645</v>
      </c>
    </row>
    <row r="1798" spans="1:1" x14ac:dyDescent="0.5">
      <c r="A1798" t="s">
        <v>3822</v>
      </c>
    </row>
    <row r="1799" spans="1:1" x14ac:dyDescent="0.5">
      <c r="A1799" t="s">
        <v>3823</v>
      </c>
    </row>
    <row r="1800" spans="1:1" x14ac:dyDescent="0.5">
      <c r="A1800" t="s">
        <v>3824</v>
      </c>
    </row>
    <row r="1801" spans="1:1" x14ac:dyDescent="0.5">
      <c r="A1801" t="s">
        <v>3825</v>
      </c>
    </row>
    <row r="1802" spans="1:1" x14ac:dyDescent="0.5">
      <c r="A1802" t="s">
        <v>3826</v>
      </c>
    </row>
    <row r="1803" spans="1:1" x14ac:dyDescent="0.5">
      <c r="A1803" t="s">
        <v>721</v>
      </c>
    </row>
    <row r="1804" spans="1:1" x14ac:dyDescent="0.5">
      <c r="A1804" t="s">
        <v>3827</v>
      </c>
    </row>
    <row r="1805" spans="1:1" x14ac:dyDescent="0.5">
      <c r="A1805" t="s">
        <v>3828</v>
      </c>
    </row>
    <row r="1806" spans="1:1" x14ac:dyDescent="0.5">
      <c r="A1806" t="s">
        <v>3829</v>
      </c>
    </row>
    <row r="1807" spans="1:1" x14ac:dyDescent="0.5">
      <c r="A1807" t="s">
        <v>3830</v>
      </c>
    </row>
    <row r="1808" spans="1:1" x14ac:dyDescent="0.5">
      <c r="A1808" t="s">
        <v>3831</v>
      </c>
    </row>
    <row r="1809" spans="1:1" x14ac:dyDescent="0.5">
      <c r="A1809" t="s">
        <v>3832</v>
      </c>
    </row>
    <row r="1810" spans="1:1" x14ac:dyDescent="0.5">
      <c r="A1810" t="s">
        <v>3833</v>
      </c>
    </row>
    <row r="1811" spans="1:1" x14ac:dyDescent="0.5">
      <c r="A1811" t="s">
        <v>3834</v>
      </c>
    </row>
    <row r="1812" spans="1:1" x14ac:dyDescent="0.5">
      <c r="A1812" t="s">
        <v>3835</v>
      </c>
    </row>
    <row r="1813" spans="1:1" x14ac:dyDescent="0.5">
      <c r="A1813" t="s">
        <v>3836</v>
      </c>
    </row>
    <row r="1814" spans="1:1" x14ac:dyDescent="0.5">
      <c r="A1814" t="s">
        <v>3837</v>
      </c>
    </row>
    <row r="1815" spans="1:1" x14ac:dyDescent="0.5">
      <c r="A1815" t="s">
        <v>3838</v>
      </c>
    </row>
    <row r="1816" spans="1:1" x14ac:dyDescent="0.5">
      <c r="A1816" t="s">
        <v>3839</v>
      </c>
    </row>
    <row r="1817" spans="1:1" x14ac:dyDescent="0.5">
      <c r="A1817" t="s">
        <v>3840</v>
      </c>
    </row>
    <row r="1818" spans="1:1" x14ac:dyDescent="0.5">
      <c r="A1818" t="s">
        <v>3841</v>
      </c>
    </row>
    <row r="1819" spans="1:1" x14ac:dyDescent="0.5">
      <c r="A1819" t="s">
        <v>3842</v>
      </c>
    </row>
    <row r="1820" spans="1:1" x14ac:dyDescent="0.5">
      <c r="A1820" t="s">
        <v>3843</v>
      </c>
    </row>
    <row r="1821" spans="1:1" x14ac:dyDescent="0.5">
      <c r="A1821" t="s">
        <v>3844</v>
      </c>
    </row>
    <row r="1822" spans="1:1" x14ac:dyDescent="0.5">
      <c r="A1822" t="s">
        <v>3845</v>
      </c>
    </row>
    <row r="1823" spans="1:1" x14ac:dyDescent="0.5">
      <c r="A1823" t="s">
        <v>3846</v>
      </c>
    </row>
    <row r="1824" spans="1:1" x14ac:dyDescent="0.5">
      <c r="A1824" t="s">
        <v>3847</v>
      </c>
    </row>
    <row r="1825" spans="1:1" x14ac:dyDescent="0.5">
      <c r="A1825" t="s">
        <v>3848</v>
      </c>
    </row>
    <row r="1826" spans="1:1" x14ac:dyDescent="0.5">
      <c r="A1826" t="s">
        <v>3849</v>
      </c>
    </row>
    <row r="1827" spans="1:1" x14ac:dyDescent="0.5">
      <c r="A1827" t="s">
        <v>3850</v>
      </c>
    </row>
    <row r="1828" spans="1:1" x14ac:dyDescent="0.5">
      <c r="A1828" t="s">
        <v>3851</v>
      </c>
    </row>
    <row r="1829" spans="1:1" x14ac:dyDescent="0.5">
      <c r="A1829" t="s">
        <v>3852</v>
      </c>
    </row>
    <row r="1830" spans="1:1" x14ac:dyDescent="0.5">
      <c r="A1830" t="s">
        <v>3853</v>
      </c>
    </row>
    <row r="1831" spans="1:1" x14ac:dyDescent="0.5">
      <c r="A1831" t="s">
        <v>3854</v>
      </c>
    </row>
    <row r="1832" spans="1:1" x14ac:dyDescent="0.5">
      <c r="A1832" t="s">
        <v>3855</v>
      </c>
    </row>
    <row r="1833" spans="1:1" x14ac:dyDescent="0.5">
      <c r="A1833" t="s">
        <v>3856</v>
      </c>
    </row>
    <row r="1834" spans="1:1" x14ac:dyDescent="0.5">
      <c r="A1834" t="s">
        <v>3857</v>
      </c>
    </row>
    <row r="1835" spans="1:1" x14ac:dyDescent="0.5">
      <c r="A1835" t="s">
        <v>639</v>
      </c>
    </row>
    <row r="1836" spans="1:1" x14ac:dyDescent="0.5">
      <c r="A1836" t="s">
        <v>3858</v>
      </c>
    </row>
    <row r="1837" spans="1:1" x14ac:dyDescent="0.5">
      <c r="A1837" t="s">
        <v>3859</v>
      </c>
    </row>
    <row r="1838" spans="1:1" x14ac:dyDescent="0.5">
      <c r="A1838" t="s">
        <v>3860</v>
      </c>
    </row>
    <row r="1839" spans="1:1" x14ac:dyDescent="0.5">
      <c r="A1839" t="s">
        <v>3861</v>
      </c>
    </row>
    <row r="1840" spans="1:1" x14ac:dyDescent="0.5">
      <c r="A1840" t="s">
        <v>3862</v>
      </c>
    </row>
    <row r="1841" spans="1:1" x14ac:dyDescent="0.5">
      <c r="A1841" t="s">
        <v>3863</v>
      </c>
    </row>
    <row r="1842" spans="1:1" x14ac:dyDescent="0.5">
      <c r="A1842" t="s">
        <v>3864</v>
      </c>
    </row>
    <row r="1843" spans="1:1" x14ac:dyDescent="0.5">
      <c r="A1843" t="s">
        <v>3865</v>
      </c>
    </row>
    <row r="1844" spans="1:1" x14ac:dyDescent="0.5">
      <c r="A1844" t="s">
        <v>3866</v>
      </c>
    </row>
    <row r="1845" spans="1:1" x14ac:dyDescent="0.5">
      <c r="A1845" t="s">
        <v>3867</v>
      </c>
    </row>
    <row r="1846" spans="1:1" x14ac:dyDescent="0.5">
      <c r="A1846" t="s">
        <v>3868</v>
      </c>
    </row>
    <row r="1847" spans="1:1" x14ac:dyDescent="0.5">
      <c r="A1847" t="s">
        <v>3869</v>
      </c>
    </row>
    <row r="1848" spans="1:1" x14ac:dyDescent="0.5">
      <c r="A1848" t="s">
        <v>3870</v>
      </c>
    </row>
    <row r="1849" spans="1:1" x14ac:dyDescent="0.5">
      <c r="A1849" t="s">
        <v>3871</v>
      </c>
    </row>
    <row r="1850" spans="1:1" x14ac:dyDescent="0.5">
      <c r="A1850" t="s">
        <v>3872</v>
      </c>
    </row>
    <row r="1851" spans="1:1" x14ac:dyDescent="0.5">
      <c r="A1851" t="s">
        <v>3873</v>
      </c>
    </row>
    <row r="1852" spans="1:1" x14ac:dyDescent="0.5">
      <c r="A1852" t="s">
        <v>3874</v>
      </c>
    </row>
    <row r="1853" spans="1:1" x14ac:dyDescent="0.5">
      <c r="A1853" t="s">
        <v>3875</v>
      </c>
    </row>
    <row r="1854" spans="1:1" x14ac:dyDescent="0.5">
      <c r="A1854" t="s">
        <v>3876</v>
      </c>
    </row>
    <row r="1855" spans="1:1" x14ac:dyDescent="0.5">
      <c r="A1855" t="s">
        <v>3877</v>
      </c>
    </row>
    <row r="1856" spans="1:1" x14ac:dyDescent="0.5">
      <c r="A1856" t="s">
        <v>3878</v>
      </c>
    </row>
    <row r="1857" spans="1:1" x14ac:dyDescent="0.5">
      <c r="A1857" t="s">
        <v>3879</v>
      </c>
    </row>
    <row r="1858" spans="1:1" x14ac:dyDescent="0.5">
      <c r="A1858" t="s">
        <v>3880</v>
      </c>
    </row>
    <row r="1859" spans="1:1" x14ac:dyDescent="0.5">
      <c r="A1859" t="s">
        <v>3881</v>
      </c>
    </row>
    <row r="1860" spans="1:1" x14ac:dyDescent="0.5">
      <c r="A1860" t="s">
        <v>3882</v>
      </c>
    </row>
    <row r="1861" spans="1:1" x14ac:dyDescent="0.5">
      <c r="A1861" t="s">
        <v>3883</v>
      </c>
    </row>
    <row r="1862" spans="1:1" x14ac:dyDescent="0.5">
      <c r="A1862" t="s">
        <v>3884</v>
      </c>
    </row>
    <row r="1863" spans="1:1" x14ac:dyDescent="0.5">
      <c r="A1863" t="s">
        <v>3885</v>
      </c>
    </row>
    <row r="1864" spans="1:1" x14ac:dyDescent="0.5">
      <c r="A1864" t="s">
        <v>3886</v>
      </c>
    </row>
    <row r="1865" spans="1:1" x14ac:dyDescent="0.5">
      <c r="A1865" t="s">
        <v>3887</v>
      </c>
    </row>
    <row r="1866" spans="1:1" x14ac:dyDescent="0.5">
      <c r="A1866" t="s">
        <v>3888</v>
      </c>
    </row>
    <row r="1867" spans="1:1" x14ac:dyDescent="0.5">
      <c r="A1867" t="s">
        <v>3889</v>
      </c>
    </row>
    <row r="1868" spans="1:1" x14ac:dyDescent="0.5">
      <c r="A1868" t="s">
        <v>715</v>
      </c>
    </row>
    <row r="1869" spans="1:1" x14ac:dyDescent="0.5">
      <c r="A1869" t="s">
        <v>3890</v>
      </c>
    </row>
    <row r="1870" spans="1:1" x14ac:dyDescent="0.5">
      <c r="A1870" t="s">
        <v>3891</v>
      </c>
    </row>
    <row r="1871" spans="1:1" x14ac:dyDescent="0.5">
      <c r="A1871" t="s">
        <v>3892</v>
      </c>
    </row>
    <row r="1872" spans="1:1" x14ac:dyDescent="0.5">
      <c r="A1872" t="s">
        <v>3893</v>
      </c>
    </row>
    <row r="1873" spans="1:1" x14ac:dyDescent="0.5">
      <c r="A1873" t="s">
        <v>3894</v>
      </c>
    </row>
    <row r="1874" spans="1:1" x14ac:dyDescent="0.5">
      <c r="A1874" t="s">
        <v>3895</v>
      </c>
    </row>
    <row r="1875" spans="1:1" x14ac:dyDescent="0.5">
      <c r="A1875" t="s">
        <v>3896</v>
      </c>
    </row>
    <row r="1876" spans="1:1" x14ac:dyDescent="0.5">
      <c r="A1876" t="s">
        <v>3897</v>
      </c>
    </row>
    <row r="1877" spans="1:1" x14ac:dyDescent="0.5">
      <c r="A1877" t="s">
        <v>452</v>
      </c>
    </row>
    <row r="1878" spans="1:1" x14ac:dyDescent="0.5">
      <c r="A1878" t="s">
        <v>3898</v>
      </c>
    </row>
    <row r="1879" spans="1:1" x14ac:dyDescent="0.5">
      <c r="A1879" t="s">
        <v>3899</v>
      </c>
    </row>
    <row r="1880" spans="1:1" x14ac:dyDescent="0.5">
      <c r="A1880" t="s">
        <v>3900</v>
      </c>
    </row>
    <row r="1881" spans="1:1" x14ac:dyDescent="0.5">
      <c r="A1881" t="s">
        <v>3901</v>
      </c>
    </row>
    <row r="1882" spans="1:1" x14ac:dyDescent="0.5">
      <c r="A1882" t="s">
        <v>3902</v>
      </c>
    </row>
    <row r="1883" spans="1:1" x14ac:dyDescent="0.5">
      <c r="A1883" t="s">
        <v>3903</v>
      </c>
    </row>
    <row r="1884" spans="1:1" x14ac:dyDescent="0.5">
      <c r="A1884" t="s">
        <v>3904</v>
      </c>
    </row>
    <row r="1885" spans="1:1" x14ac:dyDescent="0.5">
      <c r="A1885" t="s">
        <v>3905</v>
      </c>
    </row>
    <row r="1886" spans="1:1" x14ac:dyDescent="0.5">
      <c r="A1886" t="s">
        <v>3906</v>
      </c>
    </row>
    <row r="1887" spans="1:1" x14ac:dyDescent="0.5">
      <c r="A1887" t="s">
        <v>3907</v>
      </c>
    </row>
    <row r="1888" spans="1:1" x14ac:dyDescent="0.5">
      <c r="A1888" t="s">
        <v>3908</v>
      </c>
    </row>
    <row r="1889" spans="1:1" x14ac:dyDescent="0.5">
      <c r="A1889" t="s">
        <v>3909</v>
      </c>
    </row>
    <row r="1890" spans="1:1" x14ac:dyDescent="0.5">
      <c r="A1890" t="s">
        <v>3910</v>
      </c>
    </row>
    <row r="1891" spans="1:1" x14ac:dyDescent="0.5">
      <c r="A1891" t="s">
        <v>3911</v>
      </c>
    </row>
    <row r="1892" spans="1:1" x14ac:dyDescent="0.5">
      <c r="A1892" t="s">
        <v>3912</v>
      </c>
    </row>
    <row r="1893" spans="1:1" x14ac:dyDescent="0.5">
      <c r="A1893" t="s">
        <v>3913</v>
      </c>
    </row>
    <row r="1894" spans="1:1" x14ac:dyDescent="0.5">
      <c r="A1894" t="s">
        <v>3914</v>
      </c>
    </row>
    <row r="1895" spans="1:1" x14ac:dyDescent="0.5">
      <c r="A1895" t="s">
        <v>397</v>
      </c>
    </row>
    <row r="1896" spans="1:1" x14ac:dyDescent="0.5">
      <c r="A1896" t="s">
        <v>3915</v>
      </c>
    </row>
    <row r="1897" spans="1:1" x14ac:dyDescent="0.5">
      <c r="A1897" t="s">
        <v>3916</v>
      </c>
    </row>
    <row r="1898" spans="1:1" x14ac:dyDescent="0.5">
      <c r="A1898" t="s">
        <v>3917</v>
      </c>
    </row>
    <row r="1899" spans="1:1" x14ac:dyDescent="0.5">
      <c r="A1899" t="s">
        <v>3918</v>
      </c>
    </row>
    <row r="1900" spans="1:1" x14ac:dyDescent="0.5">
      <c r="A1900" t="s">
        <v>3919</v>
      </c>
    </row>
    <row r="1901" spans="1:1" x14ac:dyDescent="0.5">
      <c r="A1901" t="s">
        <v>3920</v>
      </c>
    </row>
    <row r="1902" spans="1:1" x14ac:dyDescent="0.5">
      <c r="A1902" t="s">
        <v>3921</v>
      </c>
    </row>
    <row r="1903" spans="1:1" x14ac:dyDescent="0.5">
      <c r="A1903" t="s">
        <v>3922</v>
      </c>
    </row>
    <row r="1904" spans="1:1" x14ac:dyDescent="0.5">
      <c r="A1904" t="s">
        <v>3923</v>
      </c>
    </row>
    <row r="1905" spans="1:1" x14ac:dyDescent="0.5">
      <c r="A1905" t="s">
        <v>3924</v>
      </c>
    </row>
    <row r="1906" spans="1:1" x14ac:dyDescent="0.5">
      <c r="A1906" t="s">
        <v>3925</v>
      </c>
    </row>
    <row r="1907" spans="1:1" x14ac:dyDescent="0.5">
      <c r="A1907" t="s">
        <v>3926</v>
      </c>
    </row>
    <row r="1908" spans="1:1" x14ac:dyDescent="0.5">
      <c r="A1908" t="s">
        <v>745</v>
      </c>
    </row>
    <row r="1909" spans="1:1" x14ac:dyDescent="0.5">
      <c r="A1909" t="s">
        <v>3927</v>
      </c>
    </row>
    <row r="1910" spans="1:1" x14ac:dyDescent="0.5">
      <c r="A1910" t="s">
        <v>3928</v>
      </c>
    </row>
    <row r="1911" spans="1:1" x14ac:dyDescent="0.5">
      <c r="A1911" t="s">
        <v>3929</v>
      </c>
    </row>
    <row r="1912" spans="1:1" x14ac:dyDescent="0.5">
      <c r="A1912" t="s">
        <v>3930</v>
      </c>
    </row>
    <row r="1913" spans="1:1" x14ac:dyDescent="0.5">
      <c r="A1913" t="s">
        <v>3931</v>
      </c>
    </row>
    <row r="1914" spans="1:1" x14ac:dyDescent="0.5">
      <c r="A1914" t="s">
        <v>3932</v>
      </c>
    </row>
    <row r="1915" spans="1:1" x14ac:dyDescent="0.5">
      <c r="A1915" t="s">
        <v>3933</v>
      </c>
    </row>
    <row r="1916" spans="1:1" x14ac:dyDescent="0.5">
      <c r="A1916" t="s">
        <v>3934</v>
      </c>
    </row>
    <row r="1917" spans="1:1" x14ac:dyDescent="0.5">
      <c r="A1917" t="s">
        <v>3935</v>
      </c>
    </row>
    <row r="1918" spans="1:1" x14ac:dyDescent="0.5">
      <c r="A1918" t="s">
        <v>3936</v>
      </c>
    </row>
    <row r="1919" spans="1:1" x14ac:dyDescent="0.5">
      <c r="A1919" t="s">
        <v>3937</v>
      </c>
    </row>
    <row r="1920" spans="1:1" x14ac:dyDescent="0.5">
      <c r="A1920" t="s">
        <v>3938</v>
      </c>
    </row>
    <row r="1921" spans="1:1" x14ac:dyDescent="0.5">
      <c r="A1921" t="s">
        <v>3939</v>
      </c>
    </row>
    <row r="1922" spans="1:1" x14ac:dyDescent="0.5">
      <c r="A1922" t="s">
        <v>3940</v>
      </c>
    </row>
    <row r="1923" spans="1:1" x14ac:dyDescent="0.5">
      <c r="A1923" t="s">
        <v>3941</v>
      </c>
    </row>
    <row r="1924" spans="1:1" x14ac:dyDescent="0.5">
      <c r="A1924" t="s">
        <v>3942</v>
      </c>
    </row>
    <row r="1925" spans="1:1" x14ac:dyDescent="0.5">
      <c r="A1925" t="s">
        <v>3943</v>
      </c>
    </row>
    <row r="1926" spans="1:1" x14ac:dyDescent="0.5">
      <c r="A1926" t="s">
        <v>3944</v>
      </c>
    </row>
    <row r="1927" spans="1:1" x14ac:dyDescent="0.5">
      <c r="A1927" t="s">
        <v>3945</v>
      </c>
    </row>
    <row r="1928" spans="1:1" x14ac:dyDescent="0.5">
      <c r="A1928" t="s">
        <v>3946</v>
      </c>
    </row>
    <row r="1929" spans="1:1" x14ac:dyDescent="0.5">
      <c r="A1929" t="s">
        <v>3947</v>
      </c>
    </row>
    <row r="1930" spans="1:1" x14ac:dyDescent="0.5">
      <c r="A1930" t="s">
        <v>3948</v>
      </c>
    </row>
    <row r="1931" spans="1:1" x14ac:dyDescent="0.5">
      <c r="A1931" t="s">
        <v>3949</v>
      </c>
    </row>
    <row r="1932" spans="1:1" x14ac:dyDescent="0.5">
      <c r="A1932" t="s">
        <v>3950</v>
      </c>
    </row>
    <row r="1933" spans="1:1" x14ac:dyDescent="0.5">
      <c r="A1933" t="s">
        <v>3951</v>
      </c>
    </row>
    <row r="1934" spans="1:1" x14ac:dyDescent="0.5">
      <c r="A1934" t="s">
        <v>3952</v>
      </c>
    </row>
    <row r="1935" spans="1:1" x14ac:dyDescent="0.5">
      <c r="A1935" t="s">
        <v>3953</v>
      </c>
    </row>
    <row r="1936" spans="1:1" x14ac:dyDescent="0.5">
      <c r="A1936" t="s">
        <v>3954</v>
      </c>
    </row>
    <row r="1937" spans="1:1" x14ac:dyDescent="0.5">
      <c r="A1937" t="s">
        <v>754</v>
      </c>
    </row>
    <row r="1938" spans="1:1" x14ac:dyDescent="0.5">
      <c r="A1938" t="s">
        <v>3955</v>
      </c>
    </row>
    <row r="1939" spans="1:1" x14ac:dyDescent="0.5">
      <c r="A1939" t="s">
        <v>3956</v>
      </c>
    </row>
    <row r="1940" spans="1:1" x14ac:dyDescent="0.5">
      <c r="A1940" t="s">
        <v>621</v>
      </c>
    </row>
    <row r="1941" spans="1:1" x14ac:dyDescent="0.5">
      <c r="A1941" t="s">
        <v>3957</v>
      </c>
    </row>
    <row r="1942" spans="1:1" x14ac:dyDescent="0.5">
      <c r="A1942" t="s">
        <v>3958</v>
      </c>
    </row>
    <row r="1943" spans="1:1" x14ac:dyDescent="0.5">
      <c r="A1943" t="s">
        <v>3959</v>
      </c>
    </row>
    <row r="1944" spans="1:1" x14ac:dyDescent="0.5">
      <c r="A1944" t="s">
        <v>3960</v>
      </c>
    </row>
    <row r="1945" spans="1:1" x14ac:dyDescent="0.5">
      <c r="A1945" t="s">
        <v>3961</v>
      </c>
    </row>
    <row r="1946" spans="1:1" x14ac:dyDescent="0.5">
      <c r="A1946" t="s">
        <v>3962</v>
      </c>
    </row>
    <row r="1947" spans="1:1" x14ac:dyDescent="0.5">
      <c r="A1947" t="s">
        <v>3963</v>
      </c>
    </row>
    <row r="1948" spans="1:1" x14ac:dyDescent="0.5">
      <c r="A1948" t="s">
        <v>3964</v>
      </c>
    </row>
    <row r="1949" spans="1:1" x14ac:dyDescent="0.5">
      <c r="A1949" t="s">
        <v>3965</v>
      </c>
    </row>
    <row r="1950" spans="1:1" x14ac:dyDescent="0.5">
      <c r="A1950" t="s">
        <v>3966</v>
      </c>
    </row>
    <row r="1951" spans="1:1" x14ac:dyDescent="0.5">
      <c r="A1951" t="s">
        <v>758</v>
      </c>
    </row>
    <row r="1952" spans="1:1" x14ac:dyDescent="0.5">
      <c r="A1952" t="s">
        <v>3967</v>
      </c>
    </row>
    <row r="1953" spans="1:1" x14ac:dyDescent="0.5">
      <c r="A1953" t="s">
        <v>3968</v>
      </c>
    </row>
    <row r="1954" spans="1:1" x14ac:dyDescent="0.5">
      <c r="A1954" t="s">
        <v>3969</v>
      </c>
    </row>
    <row r="1955" spans="1:1" x14ac:dyDescent="0.5">
      <c r="A1955" t="s">
        <v>3970</v>
      </c>
    </row>
    <row r="1956" spans="1:1" x14ac:dyDescent="0.5">
      <c r="A1956" t="s">
        <v>3971</v>
      </c>
    </row>
    <row r="1957" spans="1:1" x14ac:dyDescent="0.5">
      <c r="A1957" t="s">
        <v>3972</v>
      </c>
    </row>
    <row r="1958" spans="1:1" x14ac:dyDescent="0.5">
      <c r="A1958" t="s">
        <v>3973</v>
      </c>
    </row>
    <row r="1959" spans="1:1" x14ac:dyDescent="0.5">
      <c r="A1959" t="s">
        <v>3974</v>
      </c>
    </row>
    <row r="1960" spans="1:1" x14ac:dyDescent="0.5">
      <c r="A1960" t="s">
        <v>3975</v>
      </c>
    </row>
    <row r="1961" spans="1:1" x14ac:dyDescent="0.5">
      <c r="A1961" t="s">
        <v>3976</v>
      </c>
    </row>
    <row r="1962" spans="1:1" x14ac:dyDescent="0.5">
      <c r="A1962" t="s">
        <v>3977</v>
      </c>
    </row>
    <row r="1963" spans="1:1" x14ac:dyDescent="0.5">
      <c r="A1963" t="s">
        <v>3978</v>
      </c>
    </row>
    <row r="1964" spans="1:1" x14ac:dyDescent="0.5">
      <c r="A1964" t="s">
        <v>3979</v>
      </c>
    </row>
    <row r="1965" spans="1:1" x14ac:dyDescent="0.5">
      <c r="A1965" t="s">
        <v>3980</v>
      </c>
    </row>
    <row r="1966" spans="1:1" x14ac:dyDescent="0.5">
      <c r="A1966" t="s">
        <v>3981</v>
      </c>
    </row>
    <row r="1967" spans="1:1" x14ac:dyDescent="0.5">
      <c r="A1967" t="s">
        <v>3982</v>
      </c>
    </row>
    <row r="1968" spans="1:1" x14ac:dyDescent="0.5">
      <c r="A1968" t="s">
        <v>3983</v>
      </c>
    </row>
    <row r="1969" spans="1:1" x14ac:dyDescent="0.5">
      <c r="A1969" t="s">
        <v>3984</v>
      </c>
    </row>
    <row r="1970" spans="1:1" x14ac:dyDescent="0.5">
      <c r="A1970" t="s">
        <v>3985</v>
      </c>
    </row>
    <row r="1971" spans="1:1" x14ac:dyDescent="0.5">
      <c r="A1971" t="s">
        <v>3986</v>
      </c>
    </row>
    <row r="1972" spans="1:1" x14ac:dyDescent="0.5">
      <c r="A1972" t="s">
        <v>3987</v>
      </c>
    </row>
    <row r="1973" spans="1:1" x14ac:dyDescent="0.5">
      <c r="A1973" t="s">
        <v>3988</v>
      </c>
    </row>
    <row r="1974" spans="1:1" x14ac:dyDescent="0.5">
      <c r="A1974" t="s">
        <v>3989</v>
      </c>
    </row>
    <row r="1975" spans="1:1" x14ac:dyDescent="0.5">
      <c r="A1975" t="s">
        <v>3990</v>
      </c>
    </row>
    <row r="1976" spans="1:1" x14ac:dyDescent="0.5">
      <c r="A1976" t="s">
        <v>3991</v>
      </c>
    </row>
    <row r="1977" spans="1:1" x14ac:dyDescent="0.5">
      <c r="A1977" t="s">
        <v>3992</v>
      </c>
    </row>
    <row r="1978" spans="1:1" x14ac:dyDescent="0.5">
      <c r="A1978" t="s">
        <v>3993</v>
      </c>
    </row>
    <row r="1979" spans="1:1" x14ac:dyDescent="0.5">
      <c r="A1979" t="s">
        <v>3994</v>
      </c>
    </row>
    <row r="1980" spans="1:1" x14ac:dyDescent="0.5">
      <c r="A1980" t="s">
        <v>3995</v>
      </c>
    </row>
    <row r="1981" spans="1:1" x14ac:dyDescent="0.5">
      <c r="A1981" t="s">
        <v>3996</v>
      </c>
    </row>
    <row r="1982" spans="1:1" x14ac:dyDescent="0.5">
      <c r="A1982" t="s">
        <v>3997</v>
      </c>
    </row>
    <row r="1983" spans="1:1" x14ac:dyDescent="0.5">
      <c r="A1983" t="s">
        <v>3998</v>
      </c>
    </row>
    <row r="1984" spans="1:1" x14ac:dyDescent="0.5">
      <c r="A1984" t="s">
        <v>3999</v>
      </c>
    </row>
    <row r="1985" spans="1:1" x14ac:dyDescent="0.5">
      <c r="A1985" t="s">
        <v>4000</v>
      </c>
    </row>
    <row r="1986" spans="1:1" x14ac:dyDescent="0.5">
      <c r="A1986" t="s">
        <v>4001</v>
      </c>
    </row>
    <row r="1987" spans="1:1" x14ac:dyDescent="0.5">
      <c r="A1987" t="s">
        <v>4002</v>
      </c>
    </row>
    <row r="1988" spans="1:1" x14ac:dyDescent="0.5">
      <c r="A1988" t="s">
        <v>4003</v>
      </c>
    </row>
    <row r="1989" spans="1:1" x14ac:dyDescent="0.5">
      <c r="A1989" t="s">
        <v>4004</v>
      </c>
    </row>
    <row r="1990" spans="1:1" x14ac:dyDescent="0.5">
      <c r="A1990" t="s">
        <v>2052</v>
      </c>
    </row>
    <row r="1991" spans="1:1" x14ac:dyDescent="0.5">
      <c r="A1991" t="s">
        <v>4005</v>
      </c>
    </row>
    <row r="1992" spans="1:1" x14ac:dyDescent="0.5">
      <c r="A1992" t="s">
        <v>4006</v>
      </c>
    </row>
    <row r="1993" spans="1:1" x14ac:dyDescent="0.5">
      <c r="A1993" t="s">
        <v>4007</v>
      </c>
    </row>
    <row r="1994" spans="1:1" x14ac:dyDescent="0.5">
      <c r="A1994" t="s">
        <v>4008</v>
      </c>
    </row>
    <row r="1995" spans="1:1" x14ac:dyDescent="0.5">
      <c r="A1995" t="s">
        <v>1840</v>
      </c>
    </row>
    <row r="1996" spans="1:1" x14ac:dyDescent="0.5">
      <c r="A1996" t="s">
        <v>4009</v>
      </c>
    </row>
    <row r="1997" spans="1:1" x14ac:dyDescent="0.5">
      <c r="A1997" t="s">
        <v>4010</v>
      </c>
    </row>
    <row r="1998" spans="1:1" x14ac:dyDescent="0.5">
      <c r="A1998" t="s">
        <v>1914</v>
      </c>
    </row>
    <row r="1999" spans="1:1" x14ac:dyDescent="0.5">
      <c r="A1999" t="s">
        <v>2116</v>
      </c>
    </row>
    <row r="2000" spans="1:1" x14ac:dyDescent="0.5">
      <c r="A2000" t="s">
        <v>4011</v>
      </c>
    </row>
    <row r="2001" spans="1:1" x14ac:dyDescent="0.5">
      <c r="A2001" t="s">
        <v>4012</v>
      </c>
    </row>
    <row r="2002" spans="1:1" x14ac:dyDescent="0.5">
      <c r="A2002" t="s">
        <v>4013</v>
      </c>
    </row>
    <row r="2003" spans="1:1" x14ac:dyDescent="0.5">
      <c r="A2003" t="s">
        <v>4014</v>
      </c>
    </row>
    <row r="2004" spans="1:1" x14ac:dyDescent="0.5">
      <c r="A2004" t="s">
        <v>4015</v>
      </c>
    </row>
    <row r="2005" spans="1:1" x14ac:dyDescent="0.5">
      <c r="A2005" t="s">
        <v>4016</v>
      </c>
    </row>
    <row r="2006" spans="1:1" x14ac:dyDescent="0.5">
      <c r="A2006" t="s">
        <v>4017</v>
      </c>
    </row>
    <row r="2007" spans="1:1" x14ac:dyDescent="0.5">
      <c r="A2007" t="s">
        <v>4018</v>
      </c>
    </row>
    <row r="2008" spans="1:1" x14ac:dyDescent="0.5">
      <c r="A2008" t="s">
        <v>596</v>
      </c>
    </row>
    <row r="2009" spans="1:1" x14ac:dyDescent="0.5">
      <c r="A2009" t="s">
        <v>4019</v>
      </c>
    </row>
    <row r="2010" spans="1:1" x14ac:dyDescent="0.5">
      <c r="A2010" t="s">
        <v>4020</v>
      </c>
    </row>
    <row r="2011" spans="1:1" x14ac:dyDescent="0.5">
      <c r="A2011" t="s">
        <v>4021</v>
      </c>
    </row>
    <row r="2012" spans="1:1" x14ac:dyDescent="0.5">
      <c r="A2012" t="s">
        <v>4022</v>
      </c>
    </row>
    <row r="2013" spans="1:1" x14ac:dyDescent="0.5">
      <c r="A2013" t="s">
        <v>4023</v>
      </c>
    </row>
    <row r="2014" spans="1:1" x14ac:dyDescent="0.5">
      <c r="A2014" t="s">
        <v>4024</v>
      </c>
    </row>
    <row r="2015" spans="1:1" x14ac:dyDescent="0.5">
      <c r="A2015" t="s">
        <v>4025</v>
      </c>
    </row>
    <row r="2016" spans="1:1" x14ac:dyDescent="0.5">
      <c r="A2016" t="s">
        <v>4026</v>
      </c>
    </row>
    <row r="2017" spans="1:1" x14ac:dyDescent="0.5">
      <c r="A2017" t="s">
        <v>4027</v>
      </c>
    </row>
    <row r="2018" spans="1:1" x14ac:dyDescent="0.5">
      <c r="A2018" t="s">
        <v>4028</v>
      </c>
    </row>
    <row r="2019" spans="1:1" x14ac:dyDescent="0.5">
      <c r="A2019" t="s">
        <v>4029</v>
      </c>
    </row>
    <row r="2020" spans="1:1" x14ac:dyDescent="0.5">
      <c r="A2020" t="s">
        <v>4030</v>
      </c>
    </row>
    <row r="2021" spans="1:1" x14ac:dyDescent="0.5">
      <c r="A2021" t="s">
        <v>4031</v>
      </c>
    </row>
    <row r="2022" spans="1:1" x14ac:dyDescent="0.5">
      <c r="A2022" t="s">
        <v>4032</v>
      </c>
    </row>
    <row r="2023" spans="1:1" x14ac:dyDescent="0.5">
      <c r="A2023" t="s">
        <v>4033</v>
      </c>
    </row>
    <row r="2024" spans="1:1" x14ac:dyDescent="0.5">
      <c r="A2024" t="s">
        <v>4034</v>
      </c>
    </row>
    <row r="2025" spans="1:1" x14ac:dyDescent="0.5">
      <c r="A2025" t="s">
        <v>4035</v>
      </c>
    </row>
    <row r="2026" spans="1:1" x14ac:dyDescent="0.5">
      <c r="A2026" t="s">
        <v>4036</v>
      </c>
    </row>
    <row r="2027" spans="1:1" x14ac:dyDescent="0.5">
      <c r="A2027" t="s">
        <v>4037</v>
      </c>
    </row>
    <row r="2028" spans="1:1" x14ac:dyDescent="0.5">
      <c r="A2028" t="s">
        <v>4038</v>
      </c>
    </row>
    <row r="2029" spans="1:1" x14ac:dyDescent="0.5">
      <c r="A2029" t="s">
        <v>4039</v>
      </c>
    </row>
    <row r="2030" spans="1:1" x14ac:dyDescent="0.5">
      <c r="A2030" t="s">
        <v>4040</v>
      </c>
    </row>
    <row r="2031" spans="1:1" x14ac:dyDescent="0.5">
      <c r="A2031" t="s">
        <v>4041</v>
      </c>
    </row>
    <row r="2032" spans="1:1" x14ac:dyDescent="0.5">
      <c r="A2032" t="s">
        <v>4042</v>
      </c>
    </row>
    <row r="2033" spans="1:1" x14ac:dyDescent="0.5">
      <c r="A2033" t="s">
        <v>4043</v>
      </c>
    </row>
    <row r="2034" spans="1:1" x14ac:dyDescent="0.5">
      <c r="A2034" t="s">
        <v>4044</v>
      </c>
    </row>
    <row r="2035" spans="1:1" x14ac:dyDescent="0.5">
      <c r="A2035" t="s">
        <v>4045</v>
      </c>
    </row>
    <row r="2036" spans="1:1" x14ac:dyDescent="0.5">
      <c r="A2036" t="s">
        <v>4046</v>
      </c>
    </row>
    <row r="2037" spans="1:1" x14ac:dyDescent="0.5">
      <c r="A2037" t="s">
        <v>451</v>
      </c>
    </row>
    <row r="2038" spans="1:1" x14ac:dyDescent="0.5">
      <c r="A2038" t="s">
        <v>4047</v>
      </c>
    </row>
    <row r="2039" spans="1:1" x14ac:dyDescent="0.5">
      <c r="A2039" t="s">
        <v>4048</v>
      </c>
    </row>
    <row r="2040" spans="1:1" x14ac:dyDescent="0.5">
      <c r="A2040" t="s">
        <v>4049</v>
      </c>
    </row>
    <row r="2041" spans="1:1" x14ac:dyDescent="0.5">
      <c r="A2041" t="s">
        <v>4050</v>
      </c>
    </row>
    <row r="2042" spans="1:1" x14ac:dyDescent="0.5">
      <c r="A2042" t="s">
        <v>4051</v>
      </c>
    </row>
    <row r="2043" spans="1:1" x14ac:dyDescent="0.5">
      <c r="A2043" t="s">
        <v>4052</v>
      </c>
    </row>
    <row r="2044" spans="1:1" x14ac:dyDescent="0.5">
      <c r="A2044" t="s">
        <v>4053</v>
      </c>
    </row>
    <row r="2045" spans="1:1" x14ac:dyDescent="0.5">
      <c r="A2045" t="s">
        <v>4054</v>
      </c>
    </row>
    <row r="2046" spans="1:1" x14ac:dyDescent="0.5">
      <c r="A2046" t="s">
        <v>4055</v>
      </c>
    </row>
    <row r="2047" spans="1:1" x14ac:dyDescent="0.5">
      <c r="A2047" t="s">
        <v>4056</v>
      </c>
    </row>
    <row r="2048" spans="1:1" x14ac:dyDescent="0.5">
      <c r="A2048" t="s">
        <v>4057</v>
      </c>
    </row>
    <row r="2049" spans="1:1" x14ac:dyDescent="0.5">
      <c r="A2049" t="s">
        <v>4058</v>
      </c>
    </row>
    <row r="2050" spans="1:1" x14ac:dyDescent="0.5">
      <c r="A2050" t="s">
        <v>4059</v>
      </c>
    </row>
    <row r="2051" spans="1:1" x14ac:dyDescent="0.5">
      <c r="A2051" t="s">
        <v>4060</v>
      </c>
    </row>
    <row r="2052" spans="1:1" x14ac:dyDescent="0.5">
      <c r="A2052" t="s">
        <v>4061</v>
      </c>
    </row>
    <row r="2053" spans="1:1" x14ac:dyDescent="0.5">
      <c r="A2053" t="s">
        <v>4062</v>
      </c>
    </row>
    <row r="2054" spans="1:1" x14ac:dyDescent="0.5">
      <c r="A2054" t="s">
        <v>4063</v>
      </c>
    </row>
    <row r="2055" spans="1:1" x14ac:dyDescent="0.5">
      <c r="A2055" t="s">
        <v>4064</v>
      </c>
    </row>
    <row r="2056" spans="1:1" x14ac:dyDescent="0.5">
      <c r="A2056" t="s">
        <v>4065</v>
      </c>
    </row>
    <row r="2057" spans="1:1" x14ac:dyDescent="0.5">
      <c r="A2057" t="s">
        <v>4066</v>
      </c>
    </row>
    <row r="2058" spans="1:1" x14ac:dyDescent="0.5">
      <c r="A2058" t="s">
        <v>4067</v>
      </c>
    </row>
    <row r="2059" spans="1:1" x14ac:dyDescent="0.5">
      <c r="A2059" t="s">
        <v>4068</v>
      </c>
    </row>
    <row r="2060" spans="1:1" x14ac:dyDescent="0.5">
      <c r="A2060" t="s">
        <v>4069</v>
      </c>
    </row>
    <row r="2061" spans="1:1" x14ac:dyDescent="0.5">
      <c r="A2061" t="s">
        <v>4070</v>
      </c>
    </row>
    <row r="2062" spans="1:1" x14ac:dyDescent="0.5">
      <c r="A2062" t="s">
        <v>4071</v>
      </c>
    </row>
    <row r="2063" spans="1:1" x14ac:dyDescent="0.5">
      <c r="A2063" t="s">
        <v>4072</v>
      </c>
    </row>
    <row r="2064" spans="1:1" x14ac:dyDescent="0.5">
      <c r="A2064" t="s">
        <v>4073</v>
      </c>
    </row>
    <row r="2065" spans="1:1" x14ac:dyDescent="0.5">
      <c r="A2065" t="s">
        <v>4074</v>
      </c>
    </row>
    <row r="2066" spans="1:1" x14ac:dyDescent="0.5">
      <c r="A2066" t="s">
        <v>4075</v>
      </c>
    </row>
    <row r="2067" spans="1:1" x14ac:dyDescent="0.5">
      <c r="A2067" t="s">
        <v>4076</v>
      </c>
    </row>
    <row r="2068" spans="1:1" x14ac:dyDescent="0.5">
      <c r="A2068" t="s">
        <v>4077</v>
      </c>
    </row>
    <row r="2069" spans="1:1" x14ac:dyDescent="0.5">
      <c r="A2069" t="s">
        <v>4078</v>
      </c>
    </row>
    <row r="2070" spans="1:1" x14ac:dyDescent="0.5">
      <c r="A2070" t="s">
        <v>4079</v>
      </c>
    </row>
    <row r="2071" spans="1:1" x14ac:dyDescent="0.5">
      <c r="A2071" t="s">
        <v>4080</v>
      </c>
    </row>
    <row r="2072" spans="1:1" x14ac:dyDescent="0.5">
      <c r="A2072" t="s">
        <v>4081</v>
      </c>
    </row>
    <row r="2073" spans="1:1" x14ac:dyDescent="0.5">
      <c r="A2073" t="s">
        <v>4082</v>
      </c>
    </row>
    <row r="2074" spans="1:1" x14ac:dyDescent="0.5">
      <c r="A2074" t="s">
        <v>4083</v>
      </c>
    </row>
    <row r="2075" spans="1:1" x14ac:dyDescent="0.5">
      <c r="A2075" t="s">
        <v>4084</v>
      </c>
    </row>
    <row r="2076" spans="1:1" x14ac:dyDescent="0.5">
      <c r="A2076" t="s">
        <v>4085</v>
      </c>
    </row>
    <row r="2077" spans="1:1" x14ac:dyDescent="0.5">
      <c r="A2077" t="s">
        <v>4086</v>
      </c>
    </row>
    <row r="2078" spans="1:1" x14ac:dyDescent="0.5">
      <c r="A2078" t="s">
        <v>4087</v>
      </c>
    </row>
    <row r="2079" spans="1:1" x14ac:dyDescent="0.5">
      <c r="A2079" t="s">
        <v>4088</v>
      </c>
    </row>
    <row r="2080" spans="1:1" x14ac:dyDescent="0.5">
      <c r="A2080" t="s">
        <v>4089</v>
      </c>
    </row>
    <row r="2081" spans="1:1" x14ac:dyDescent="0.5">
      <c r="A2081" t="s">
        <v>4090</v>
      </c>
    </row>
    <row r="2082" spans="1:1" x14ac:dyDescent="0.5">
      <c r="A2082" t="s">
        <v>4091</v>
      </c>
    </row>
    <row r="2083" spans="1:1" x14ac:dyDescent="0.5">
      <c r="A2083" t="s">
        <v>4092</v>
      </c>
    </row>
    <row r="2084" spans="1:1" x14ac:dyDescent="0.5">
      <c r="A2084" t="s">
        <v>4093</v>
      </c>
    </row>
    <row r="2085" spans="1:1" x14ac:dyDescent="0.5">
      <c r="A2085" t="s">
        <v>4094</v>
      </c>
    </row>
    <row r="2086" spans="1:1" x14ac:dyDescent="0.5">
      <c r="A2086" t="s">
        <v>4095</v>
      </c>
    </row>
    <row r="2087" spans="1:1" x14ac:dyDescent="0.5">
      <c r="A2087" t="s">
        <v>4096</v>
      </c>
    </row>
    <row r="2088" spans="1:1" x14ac:dyDescent="0.5">
      <c r="A2088" t="s">
        <v>2060</v>
      </c>
    </row>
    <row r="2089" spans="1:1" x14ac:dyDescent="0.5">
      <c r="A2089" t="s">
        <v>4097</v>
      </c>
    </row>
    <row r="2090" spans="1:1" x14ac:dyDescent="0.5">
      <c r="A2090" t="s">
        <v>4098</v>
      </c>
    </row>
    <row r="2091" spans="1:1" x14ac:dyDescent="0.5">
      <c r="A2091" t="s">
        <v>4099</v>
      </c>
    </row>
    <row r="2092" spans="1:1" x14ac:dyDescent="0.5">
      <c r="A2092" t="s">
        <v>4100</v>
      </c>
    </row>
    <row r="2093" spans="1:1" x14ac:dyDescent="0.5">
      <c r="A2093" t="s">
        <v>4101</v>
      </c>
    </row>
    <row r="2094" spans="1:1" x14ac:dyDescent="0.5">
      <c r="A2094" t="s">
        <v>4102</v>
      </c>
    </row>
    <row r="2095" spans="1:1" x14ac:dyDescent="0.5">
      <c r="A2095" t="s">
        <v>4103</v>
      </c>
    </row>
    <row r="2096" spans="1:1" x14ac:dyDescent="0.5">
      <c r="A2096" t="s">
        <v>4104</v>
      </c>
    </row>
    <row r="2097" spans="1:1" x14ac:dyDescent="0.5">
      <c r="A2097" t="s">
        <v>4105</v>
      </c>
    </row>
    <row r="2098" spans="1:1" x14ac:dyDescent="0.5">
      <c r="A2098" t="s">
        <v>4106</v>
      </c>
    </row>
    <row r="2099" spans="1:1" x14ac:dyDescent="0.5">
      <c r="A2099" t="s">
        <v>4107</v>
      </c>
    </row>
    <row r="2100" spans="1:1" x14ac:dyDescent="0.5">
      <c r="A2100" t="s">
        <v>4108</v>
      </c>
    </row>
    <row r="2101" spans="1:1" x14ac:dyDescent="0.5">
      <c r="A2101" t="s">
        <v>4109</v>
      </c>
    </row>
    <row r="2102" spans="1:1" x14ac:dyDescent="0.5">
      <c r="A2102" t="s">
        <v>4110</v>
      </c>
    </row>
    <row r="2103" spans="1:1" x14ac:dyDescent="0.5">
      <c r="A2103" t="s">
        <v>4111</v>
      </c>
    </row>
    <row r="2104" spans="1:1" x14ac:dyDescent="0.5">
      <c r="A2104" t="s">
        <v>4112</v>
      </c>
    </row>
    <row r="2105" spans="1:1" x14ac:dyDescent="0.5">
      <c r="A2105" t="s">
        <v>4113</v>
      </c>
    </row>
    <row r="2106" spans="1:1" x14ac:dyDescent="0.5">
      <c r="A2106" t="s">
        <v>4114</v>
      </c>
    </row>
    <row r="2107" spans="1:1" x14ac:dyDescent="0.5">
      <c r="A2107" t="s">
        <v>4115</v>
      </c>
    </row>
    <row r="2108" spans="1:1" x14ac:dyDescent="0.5">
      <c r="A2108" t="s">
        <v>4116</v>
      </c>
    </row>
    <row r="2109" spans="1:1" x14ac:dyDescent="0.5">
      <c r="A2109" t="s">
        <v>4117</v>
      </c>
    </row>
    <row r="2110" spans="1:1" x14ac:dyDescent="0.5">
      <c r="A2110" t="s">
        <v>4118</v>
      </c>
    </row>
    <row r="2111" spans="1:1" x14ac:dyDescent="0.5">
      <c r="A2111" t="s">
        <v>4119</v>
      </c>
    </row>
    <row r="2112" spans="1:1" x14ac:dyDescent="0.5">
      <c r="A2112" t="s">
        <v>4120</v>
      </c>
    </row>
    <row r="2113" spans="1:1" x14ac:dyDescent="0.5">
      <c r="A2113" t="s">
        <v>4121</v>
      </c>
    </row>
    <row r="2114" spans="1:1" x14ac:dyDescent="0.5">
      <c r="A2114" t="s">
        <v>4122</v>
      </c>
    </row>
    <row r="2115" spans="1:1" x14ac:dyDescent="0.5">
      <c r="A2115" t="s">
        <v>4123</v>
      </c>
    </row>
    <row r="2116" spans="1:1" x14ac:dyDescent="0.5">
      <c r="A2116" t="s">
        <v>4124</v>
      </c>
    </row>
    <row r="2117" spans="1:1" x14ac:dyDescent="0.5">
      <c r="A2117" t="s">
        <v>4125</v>
      </c>
    </row>
    <row r="2118" spans="1:1" x14ac:dyDescent="0.5">
      <c r="A2118" t="s">
        <v>4126</v>
      </c>
    </row>
    <row r="2119" spans="1:1" x14ac:dyDescent="0.5">
      <c r="A2119" t="s">
        <v>4127</v>
      </c>
    </row>
    <row r="2120" spans="1:1" x14ac:dyDescent="0.5">
      <c r="A2120" t="s">
        <v>4128</v>
      </c>
    </row>
    <row r="2121" spans="1:1" x14ac:dyDescent="0.5">
      <c r="A2121" t="s">
        <v>4129</v>
      </c>
    </row>
    <row r="2122" spans="1:1" x14ac:dyDescent="0.5">
      <c r="A2122" t="s">
        <v>4130</v>
      </c>
    </row>
    <row r="2123" spans="1:1" x14ac:dyDescent="0.5">
      <c r="A2123" t="s">
        <v>4131</v>
      </c>
    </row>
    <row r="2124" spans="1:1" x14ac:dyDescent="0.5">
      <c r="A2124" t="s">
        <v>4132</v>
      </c>
    </row>
    <row r="2125" spans="1:1" x14ac:dyDescent="0.5">
      <c r="A2125" t="s">
        <v>4133</v>
      </c>
    </row>
    <row r="2126" spans="1:1" x14ac:dyDescent="0.5">
      <c r="A2126" t="s">
        <v>4134</v>
      </c>
    </row>
    <row r="2127" spans="1:1" x14ac:dyDescent="0.5">
      <c r="A2127" t="s">
        <v>4135</v>
      </c>
    </row>
    <row r="2128" spans="1:1" x14ac:dyDescent="0.5">
      <c r="A2128" t="s">
        <v>4136</v>
      </c>
    </row>
    <row r="2129" spans="1:1" x14ac:dyDescent="0.5">
      <c r="A2129" t="s">
        <v>4137</v>
      </c>
    </row>
    <row r="2130" spans="1:1" x14ac:dyDescent="0.5">
      <c r="A2130" t="s">
        <v>4138</v>
      </c>
    </row>
    <row r="2131" spans="1:1" x14ac:dyDescent="0.5">
      <c r="A2131" t="s">
        <v>4139</v>
      </c>
    </row>
    <row r="2132" spans="1:1" x14ac:dyDescent="0.5">
      <c r="A2132" t="s">
        <v>4140</v>
      </c>
    </row>
    <row r="2133" spans="1:1" x14ac:dyDescent="0.5">
      <c r="A2133" t="s">
        <v>4141</v>
      </c>
    </row>
    <row r="2134" spans="1:1" x14ac:dyDescent="0.5">
      <c r="A2134" t="s">
        <v>4142</v>
      </c>
    </row>
    <row r="2135" spans="1:1" x14ac:dyDescent="0.5">
      <c r="A2135" t="s">
        <v>4143</v>
      </c>
    </row>
    <row r="2136" spans="1:1" x14ac:dyDescent="0.5">
      <c r="A2136" t="s">
        <v>4144</v>
      </c>
    </row>
    <row r="2137" spans="1:1" x14ac:dyDescent="0.5">
      <c r="A2137" t="s">
        <v>4145</v>
      </c>
    </row>
    <row r="2138" spans="1:1" x14ac:dyDescent="0.5">
      <c r="A2138" t="s">
        <v>4146</v>
      </c>
    </row>
    <row r="2139" spans="1:1" x14ac:dyDescent="0.5">
      <c r="A2139" t="s">
        <v>4147</v>
      </c>
    </row>
    <row r="2140" spans="1:1" x14ac:dyDescent="0.5">
      <c r="A2140" t="s">
        <v>4148</v>
      </c>
    </row>
    <row r="2141" spans="1:1" x14ac:dyDescent="0.5">
      <c r="A2141" t="s">
        <v>4149</v>
      </c>
    </row>
    <row r="2142" spans="1:1" x14ac:dyDescent="0.5">
      <c r="A2142" t="s">
        <v>4150</v>
      </c>
    </row>
    <row r="2143" spans="1:1" x14ac:dyDescent="0.5">
      <c r="A2143" t="s">
        <v>4151</v>
      </c>
    </row>
    <row r="2144" spans="1:1" x14ac:dyDescent="0.5">
      <c r="A2144" t="s">
        <v>4152</v>
      </c>
    </row>
    <row r="2145" spans="1:1" x14ac:dyDescent="0.5">
      <c r="A2145" t="s">
        <v>4153</v>
      </c>
    </row>
    <row r="2146" spans="1:1" x14ac:dyDescent="0.5">
      <c r="A2146" t="s">
        <v>4154</v>
      </c>
    </row>
    <row r="2147" spans="1:1" x14ac:dyDescent="0.5">
      <c r="A2147" t="s">
        <v>4155</v>
      </c>
    </row>
    <row r="2148" spans="1:1" x14ac:dyDescent="0.5">
      <c r="A2148" t="s">
        <v>4156</v>
      </c>
    </row>
    <row r="2149" spans="1:1" x14ac:dyDescent="0.5">
      <c r="A2149" t="s">
        <v>4157</v>
      </c>
    </row>
    <row r="2150" spans="1:1" x14ac:dyDescent="0.5">
      <c r="A2150" t="s">
        <v>4158</v>
      </c>
    </row>
    <row r="2151" spans="1:1" x14ac:dyDescent="0.5">
      <c r="A2151" t="s">
        <v>4159</v>
      </c>
    </row>
    <row r="2152" spans="1:1" x14ac:dyDescent="0.5">
      <c r="A2152" t="s">
        <v>4160</v>
      </c>
    </row>
    <row r="2153" spans="1:1" x14ac:dyDescent="0.5">
      <c r="A2153" t="s">
        <v>4161</v>
      </c>
    </row>
    <row r="2154" spans="1:1" x14ac:dyDescent="0.5">
      <c r="A2154" t="s">
        <v>4162</v>
      </c>
    </row>
    <row r="2155" spans="1:1" x14ac:dyDescent="0.5">
      <c r="A2155" t="s">
        <v>4163</v>
      </c>
    </row>
    <row r="2156" spans="1:1" x14ac:dyDescent="0.5">
      <c r="A2156" t="s">
        <v>4164</v>
      </c>
    </row>
    <row r="2157" spans="1:1" x14ac:dyDescent="0.5">
      <c r="A2157" t="s">
        <v>4165</v>
      </c>
    </row>
    <row r="2158" spans="1:1" x14ac:dyDescent="0.5">
      <c r="A2158" t="s">
        <v>4166</v>
      </c>
    </row>
    <row r="2159" spans="1:1" x14ac:dyDescent="0.5">
      <c r="A2159" t="s">
        <v>441</v>
      </c>
    </row>
    <row r="2160" spans="1:1" x14ac:dyDescent="0.5">
      <c r="A2160" t="s">
        <v>4167</v>
      </c>
    </row>
    <row r="2161" spans="1:1" x14ac:dyDescent="0.5">
      <c r="A2161" t="s">
        <v>4168</v>
      </c>
    </row>
    <row r="2162" spans="1:1" x14ac:dyDescent="0.5">
      <c r="A2162" t="s">
        <v>4169</v>
      </c>
    </row>
    <row r="2163" spans="1:1" x14ac:dyDescent="0.5">
      <c r="A2163" t="s">
        <v>4170</v>
      </c>
    </row>
    <row r="2164" spans="1:1" x14ac:dyDescent="0.5">
      <c r="A2164" t="s">
        <v>4171</v>
      </c>
    </row>
    <row r="2165" spans="1:1" x14ac:dyDescent="0.5">
      <c r="A2165" t="s">
        <v>4172</v>
      </c>
    </row>
    <row r="2166" spans="1:1" x14ac:dyDescent="0.5">
      <c r="A2166" t="s">
        <v>4173</v>
      </c>
    </row>
    <row r="2167" spans="1:1" x14ac:dyDescent="0.5">
      <c r="A2167" t="s">
        <v>4174</v>
      </c>
    </row>
    <row r="2168" spans="1:1" x14ac:dyDescent="0.5">
      <c r="A2168" t="s">
        <v>4175</v>
      </c>
    </row>
    <row r="2169" spans="1:1" x14ac:dyDescent="0.5">
      <c r="A2169" t="s">
        <v>4176</v>
      </c>
    </row>
    <row r="2170" spans="1:1" x14ac:dyDescent="0.5">
      <c r="A2170" t="s">
        <v>4177</v>
      </c>
    </row>
    <row r="2171" spans="1:1" x14ac:dyDescent="0.5">
      <c r="A2171" t="s">
        <v>4178</v>
      </c>
    </row>
    <row r="2172" spans="1:1" x14ac:dyDescent="0.5">
      <c r="A2172" t="s">
        <v>4179</v>
      </c>
    </row>
    <row r="2173" spans="1:1" x14ac:dyDescent="0.5">
      <c r="A2173" t="s">
        <v>4180</v>
      </c>
    </row>
    <row r="2174" spans="1:1" x14ac:dyDescent="0.5">
      <c r="A2174" t="s">
        <v>7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A9AB-AE7A-420E-A760-BF5F7BA735C8}">
  <dimension ref="A1:C217"/>
  <sheetViews>
    <sheetView workbookViewId="0">
      <selection sqref="A1:XFD1048576"/>
    </sheetView>
  </sheetViews>
  <sheetFormatPr defaultColWidth="9.05859375" defaultRowHeight="14.35" x14ac:dyDescent="0.5"/>
  <cols>
    <col min="1" max="1" width="9.05859375" style="16"/>
    <col min="2" max="2" width="9.3515625" style="6" customWidth="1"/>
    <col min="3" max="3" width="11.29296875" style="7" customWidth="1"/>
    <col min="4" max="16384" width="9.05859375" style="16"/>
  </cols>
  <sheetData>
    <row r="1" spans="1:3" s="25" customFormat="1" ht="24" customHeight="1" x14ac:dyDescent="0.5">
      <c r="A1" s="5" t="s">
        <v>4181</v>
      </c>
      <c r="B1" s="12"/>
      <c r="C1" s="24"/>
    </row>
    <row r="2" spans="1:3" s="26" customFormat="1" ht="45.7" customHeight="1" x14ac:dyDescent="0.5">
      <c r="A2" s="14" t="s">
        <v>1</v>
      </c>
      <c r="B2" s="15" t="s">
        <v>4182</v>
      </c>
      <c r="C2" s="15" t="s">
        <v>4183</v>
      </c>
    </row>
    <row r="3" spans="1:3" x14ac:dyDescent="0.5">
      <c r="A3" s="16" t="s">
        <v>4184</v>
      </c>
      <c r="B3" s="6">
        <v>-1.6779999999999999</v>
      </c>
    </row>
    <row r="4" spans="1:3" x14ac:dyDescent="0.5">
      <c r="A4" s="16" t="s">
        <v>4185</v>
      </c>
      <c r="B4" s="6">
        <v>-1.6323372121247799</v>
      </c>
    </row>
    <row r="5" spans="1:3" x14ac:dyDescent="0.5">
      <c r="A5" s="16" t="s">
        <v>4186</v>
      </c>
      <c r="B5" s="6">
        <v>-1.51877</v>
      </c>
    </row>
    <row r="6" spans="1:3" x14ac:dyDescent="0.5">
      <c r="A6" s="16" t="s">
        <v>4187</v>
      </c>
      <c r="B6" s="6">
        <v>-1.51435684701517</v>
      </c>
    </row>
    <row r="7" spans="1:3" x14ac:dyDescent="0.5">
      <c r="A7" s="16" t="s">
        <v>4188</v>
      </c>
      <c r="B7" s="6">
        <v>-1.4910000000000001</v>
      </c>
    </row>
    <row r="8" spans="1:3" x14ac:dyDescent="0.5">
      <c r="A8" s="16" t="s">
        <v>4189</v>
      </c>
      <c r="B8" s="6">
        <v>-1.4157654660283101</v>
      </c>
    </row>
    <row r="9" spans="1:3" x14ac:dyDescent="0.5">
      <c r="A9" s="16" t="s">
        <v>4190</v>
      </c>
      <c r="B9" s="6">
        <v>-1.3293203</v>
      </c>
    </row>
    <row r="10" spans="1:3" x14ac:dyDescent="0.5">
      <c r="A10" s="16" t="s">
        <v>4191</v>
      </c>
      <c r="B10" s="6">
        <v>-1.274</v>
      </c>
    </row>
    <row r="11" spans="1:3" x14ac:dyDescent="0.5">
      <c r="A11" s="16" t="s">
        <v>4192</v>
      </c>
      <c r="B11" s="6">
        <v>-1.1091684680048</v>
      </c>
    </row>
    <row r="12" spans="1:3" x14ac:dyDescent="0.5">
      <c r="A12" s="16" t="s">
        <v>4193</v>
      </c>
      <c r="B12" s="6">
        <v>-0.97241909999999998</v>
      </c>
    </row>
    <row r="13" spans="1:3" x14ac:dyDescent="0.5">
      <c r="A13" s="16" t="s">
        <v>4194</v>
      </c>
      <c r="B13" s="6">
        <v>-0.97060000000000002</v>
      </c>
    </row>
    <row r="14" spans="1:3" x14ac:dyDescent="0.5">
      <c r="A14" s="16" t="s">
        <v>4195</v>
      </c>
      <c r="B14" s="6">
        <v>-0.9690107</v>
      </c>
    </row>
    <row r="15" spans="1:3" x14ac:dyDescent="0.5">
      <c r="A15" s="16" t="s">
        <v>4196</v>
      </c>
      <c r="B15" s="6">
        <v>-0.92834304713339799</v>
      </c>
    </row>
    <row r="16" spans="1:3" x14ac:dyDescent="0.5">
      <c r="A16" s="16" t="s">
        <v>4197</v>
      </c>
      <c r="B16" s="6">
        <v>-0.91439999999999999</v>
      </c>
    </row>
    <row r="17" spans="1:3" x14ac:dyDescent="0.5">
      <c r="A17" s="16" t="s">
        <v>4198</v>
      </c>
      <c r="B17" s="6">
        <v>-0.89990000000000003</v>
      </c>
    </row>
    <row r="18" spans="1:3" x14ac:dyDescent="0.5">
      <c r="A18" s="16" t="s">
        <v>1507</v>
      </c>
      <c r="B18" s="6">
        <v>-0.88880000000000003</v>
      </c>
      <c r="C18" s="6">
        <v>-1.127684387</v>
      </c>
    </row>
    <row r="19" spans="1:3" x14ac:dyDescent="0.5">
      <c r="A19" s="16" t="s">
        <v>4199</v>
      </c>
      <c r="B19" s="6">
        <v>-0.88842310000000002</v>
      </c>
    </row>
    <row r="20" spans="1:3" x14ac:dyDescent="0.5">
      <c r="A20" s="16" t="s">
        <v>1448</v>
      </c>
      <c r="B20" s="6">
        <v>-0.88106439999999997</v>
      </c>
      <c r="C20" s="6">
        <v>-0.91600000000000004</v>
      </c>
    </row>
    <row r="21" spans="1:3" x14ac:dyDescent="0.5">
      <c r="A21" s="16" t="s">
        <v>4200</v>
      </c>
      <c r="B21" s="6">
        <v>-0.85870000000000002</v>
      </c>
    </row>
    <row r="22" spans="1:3" x14ac:dyDescent="0.5">
      <c r="A22" s="16" t="s">
        <v>1736</v>
      </c>
      <c r="B22" s="6">
        <v>-0.79249999999999998</v>
      </c>
    </row>
    <row r="23" spans="1:3" x14ac:dyDescent="0.5">
      <c r="A23" s="16" t="s">
        <v>4201</v>
      </c>
      <c r="B23" s="6">
        <v>-0.78239999999999998</v>
      </c>
      <c r="C23" s="6">
        <v>2.0478000000000001</v>
      </c>
    </row>
    <row r="24" spans="1:3" x14ac:dyDescent="0.5">
      <c r="A24" s="16" t="s">
        <v>4202</v>
      </c>
      <c r="B24" s="6">
        <v>-0.76570000000000005</v>
      </c>
    </row>
    <row r="25" spans="1:3" x14ac:dyDescent="0.5">
      <c r="A25" s="16" t="s">
        <v>4203</v>
      </c>
      <c r="B25" s="6">
        <v>-0.70730000000000004</v>
      </c>
    </row>
    <row r="26" spans="1:3" x14ac:dyDescent="0.5">
      <c r="A26" s="16" t="s">
        <v>4204</v>
      </c>
      <c r="B26" s="6">
        <v>-0.69299999999999995</v>
      </c>
    </row>
    <row r="27" spans="1:3" x14ac:dyDescent="0.5">
      <c r="A27" s="16" t="s">
        <v>4205</v>
      </c>
      <c r="B27" s="6">
        <v>-0.67510000000000003</v>
      </c>
    </row>
    <row r="28" spans="1:3" x14ac:dyDescent="0.5">
      <c r="A28" s="16" t="s">
        <v>1296</v>
      </c>
      <c r="B28" s="6">
        <v>-0.64539999999999997</v>
      </c>
      <c r="C28" s="6">
        <v>-1.4659912923544942</v>
      </c>
    </row>
    <row r="29" spans="1:3" x14ac:dyDescent="0.5">
      <c r="A29" s="16" t="s">
        <v>898</v>
      </c>
      <c r="B29" s="6">
        <v>-0.61424893000000003</v>
      </c>
      <c r="C29" s="6">
        <v>1.5870016679710364</v>
      </c>
    </row>
    <row r="30" spans="1:3" x14ac:dyDescent="0.5">
      <c r="A30" s="16" t="s">
        <v>1315</v>
      </c>
      <c r="B30" s="6">
        <v>-0.60019999999999996</v>
      </c>
      <c r="C30" s="6">
        <v>-0.86410630324520832</v>
      </c>
    </row>
    <row r="31" spans="1:3" x14ac:dyDescent="0.5">
      <c r="A31" s="16" t="s">
        <v>4206</v>
      </c>
      <c r="B31" s="6">
        <v>0.59199999999999997</v>
      </c>
    </row>
    <row r="32" spans="1:3" x14ac:dyDescent="0.5">
      <c r="A32" s="16" t="s">
        <v>524</v>
      </c>
      <c r="B32" s="6">
        <v>0.5988</v>
      </c>
      <c r="C32" s="6">
        <v>2.1772955514999999</v>
      </c>
    </row>
    <row r="33" spans="1:3" x14ac:dyDescent="0.5">
      <c r="A33" s="16" t="s">
        <v>4207</v>
      </c>
      <c r="B33" s="6">
        <v>0.62719999999999998</v>
      </c>
    </row>
    <row r="34" spans="1:3" x14ac:dyDescent="0.5">
      <c r="A34" s="16" t="s">
        <v>894</v>
      </c>
      <c r="B34" s="6">
        <v>0.64180000000000004</v>
      </c>
      <c r="C34" s="6">
        <v>1.3882812124826391</v>
      </c>
    </row>
    <row r="35" spans="1:3" x14ac:dyDescent="0.5">
      <c r="A35" s="16" t="s">
        <v>4208</v>
      </c>
      <c r="B35" s="6">
        <v>0.71989999999999998</v>
      </c>
    </row>
    <row r="36" spans="1:3" x14ac:dyDescent="0.5">
      <c r="A36" s="16" t="s">
        <v>4209</v>
      </c>
      <c r="B36" s="6">
        <v>0.72903291666147352</v>
      </c>
      <c r="C36" s="6">
        <v>2.6440062699587856</v>
      </c>
    </row>
    <row r="37" spans="1:3" x14ac:dyDescent="0.5">
      <c r="A37" s="16" t="s">
        <v>4210</v>
      </c>
      <c r="B37" s="6">
        <v>0.75060000000000004</v>
      </c>
    </row>
    <row r="38" spans="1:3" x14ac:dyDescent="0.5">
      <c r="A38" s="16" t="s">
        <v>4211</v>
      </c>
      <c r="B38" s="6">
        <v>0.7712</v>
      </c>
    </row>
    <row r="39" spans="1:3" x14ac:dyDescent="0.5">
      <c r="A39" s="16" t="s">
        <v>4212</v>
      </c>
      <c r="B39" s="6">
        <v>0.80610000000000004</v>
      </c>
    </row>
    <row r="40" spans="1:3" x14ac:dyDescent="0.5">
      <c r="A40" s="16" t="s">
        <v>4213</v>
      </c>
      <c r="B40" s="6">
        <v>0.87155019324288996</v>
      </c>
    </row>
    <row r="41" spans="1:3" x14ac:dyDescent="0.5">
      <c r="A41" s="16" t="s">
        <v>4214</v>
      </c>
      <c r="B41" s="6">
        <v>0.910621113989043</v>
      </c>
      <c r="C41" s="6">
        <v>1.8381483334576949</v>
      </c>
    </row>
    <row r="42" spans="1:3" x14ac:dyDescent="0.5">
      <c r="A42" s="16" t="s">
        <v>1485</v>
      </c>
      <c r="B42" s="6">
        <v>0.95175002982330503</v>
      </c>
      <c r="C42" s="6">
        <v>0.78137692234832734</v>
      </c>
    </row>
    <row r="43" spans="1:3" x14ac:dyDescent="0.5">
      <c r="A43" s="16" t="s">
        <v>4215</v>
      </c>
      <c r="B43" s="6">
        <v>0.9618004</v>
      </c>
    </row>
    <row r="44" spans="1:3" x14ac:dyDescent="0.5">
      <c r="A44" s="16" t="s">
        <v>4216</v>
      </c>
      <c r="B44" s="6">
        <v>0.98777755003688905</v>
      </c>
    </row>
    <row r="45" spans="1:3" x14ac:dyDescent="0.5">
      <c r="A45" s="16" t="s">
        <v>4217</v>
      </c>
      <c r="B45" s="6">
        <v>1.004</v>
      </c>
    </row>
    <row r="46" spans="1:3" x14ac:dyDescent="0.5">
      <c r="A46" s="16" t="s">
        <v>4218</v>
      </c>
      <c r="B46" s="6">
        <v>1.089</v>
      </c>
    </row>
    <row r="47" spans="1:3" x14ac:dyDescent="0.5">
      <c r="A47" s="16" t="s">
        <v>4219</v>
      </c>
      <c r="B47" s="6">
        <v>1.24637720459043</v>
      </c>
    </row>
    <row r="48" spans="1:3" x14ac:dyDescent="0.5">
      <c r="A48" s="16" t="s">
        <v>4220</v>
      </c>
      <c r="B48" s="6">
        <v>1.304139192418835</v>
      </c>
    </row>
    <row r="49" spans="1:3" x14ac:dyDescent="0.5">
      <c r="A49" s="16" t="s">
        <v>4221</v>
      </c>
      <c r="B49" s="6">
        <v>1.421</v>
      </c>
    </row>
    <row r="50" spans="1:3" x14ac:dyDescent="0.5">
      <c r="A50" s="16" t="s">
        <v>4222</v>
      </c>
      <c r="B50" s="6">
        <v>1.449959</v>
      </c>
    </row>
    <row r="51" spans="1:3" x14ac:dyDescent="0.5">
      <c r="A51" s="16" t="s">
        <v>4223</v>
      </c>
      <c r="B51" s="6">
        <v>1.45258286516262</v>
      </c>
    </row>
    <row r="52" spans="1:3" x14ac:dyDescent="0.5">
      <c r="A52" s="16" t="s">
        <v>4224</v>
      </c>
      <c r="B52" s="6">
        <v>1.4690000000000001</v>
      </c>
    </row>
    <row r="53" spans="1:3" x14ac:dyDescent="0.5">
      <c r="A53" s="16" t="s">
        <v>1419</v>
      </c>
      <c r="B53" s="6">
        <v>1.526</v>
      </c>
      <c r="C53" s="6">
        <v>-0.78934243963877448</v>
      </c>
    </row>
    <row r="54" spans="1:3" x14ac:dyDescent="0.5">
      <c r="A54" s="16" t="s">
        <v>883</v>
      </c>
      <c r="B54" s="6">
        <v>1.5886485423780401</v>
      </c>
      <c r="C54" s="6">
        <v>-1.0031277086356312</v>
      </c>
    </row>
    <row r="55" spans="1:3" x14ac:dyDescent="0.5">
      <c r="A55" s="16" t="s">
        <v>4225</v>
      </c>
      <c r="B55" s="6">
        <v>1.6732893</v>
      </c>
    </row>
    <row r="56" spans="1:3" x14ac:dyDescent="0.5">
      <c r="A56" s="16" t="s">
        <v>4226</v>
      </c>
      <c r="B56" s="6">
        <v>1.6763606</v>
      </c>
    </row>
    <row r="57" spans="1:3" x14ac:dyDescent="0.5">
      <c r="A57" s="16" t="s">
        <v>1461</v>
      </c>
      <c r="B57" s="6">
        <v>1.8031853500000001</v>
      </c>
      <c r="C57" s="6">
        <v>1.6074999999999999</v>
      </c>
    </row>
    <row r="58" spans="1:3" x14ac:dyDescent="0.5">
      <c r="A58" s="16" t="s">
        <v>4227</v>
      </c>
      <c r="B58" s="6">
        <v>1.905</v>
      </c>
    </row>
    <row r="59" spans="1:3" x14ac:dyDescent="0.5">
      <c r="A59" s="16" t="s">
        <v>1704</v>
      </c>
      <c r="B59" s="6">
        <v>1.9144428</v>
      </c>
    </row>
    <row r="60" spans="1:3" x14ac:dyDescent="0.5">
      <c r="A60" s="16" t="s">
        <v>824</v>
      </c>
      <c r="B60" s="6">
        <v>2.0096148</v>
      </c>
      <c r="C60" s="6">
        <v>2.3284788692474838</v>
      </c>
    </row>
    <row r="61" spans="1:3" x14ac:dyDescent="0.5">
      <c r="A61" s="16" t="s">
        <v>4228</v>
      </c>
      <c r="B61" s="6">
        <v>2.10624345</v>
      </c>
    </row>
    <row r="62" spans="1:3" x14ac:dyDescent="0.5">
      <c r="A62" s="16" t="s">
        <v>4229</v>
      </c>
      <c r="B62" s="6">
        <v>2.126401</v>
      </c>
    </row>
    <row r="63" spans="1:3" x14ac:dyDescent="0.5">
      <c r="A63" s="16" t="s">
        <v>4230</v>
      </c>
      <c r="B63" s="6">
        <v>2.399</v>
      </c>
    </row>
    <row r="64" spans="1:3" x14ac:dyDescent="0.5">
      <c r="A64" s="16" t="s">
        <v>1467</v>
      </c>
      <c r="B64" s="6">
        <v>2.5538616000000003</v>
      </c>
      <c r="C64" s="6">
        <v>4.3022996315854547</v>
      </c>
    </row>
    <row r="65" spans="1:3" x14ac:dyDescent="0.5">
      <c r="A65" s="16" t="s">
        <v>4231</v>
      </c>
      <c r="B65" s="6">
        <v>2.590503</v>
      </c>
    </row>
    <row r="66" spans="1:3" x14ac:dyDescent="0.5">
      <c r="A66" s="16" t="s">
        <v>4232</v>
      </c>
      <c r="B66" s="6">
        <v>2.7995347500000003</v>
      </c>
    </row>
    <row r="67" spans="1:3" x14ac:dyDescent="0.5">
      <c r="A67" s="16" t="s">
        <v>4233</v>
      </c>
      <c r="B67" s="6">
        <v>3.1520000000000001</v>
      </c>
    </row>
    <row r="68" spans="1:3" x14ac:dyDescent="0.5">
      <c r="A68" s="16" t="s">
        <v>4234</v>
      </c>
      <c r="B68" s="6">
        <v>3.4237470000000001</v>
      </c>
    </row>
    <row r="69" spans="1:3" x14ac:dyDescent="0.5">
      <c r="A69" s="16" t="s">
        <v>1521</v>
      </c>
      <c r="C69" s="6">
        <v>-2.1149984355</v>
      </c>
    </row>
    <row r="70" spans="1:3" x14ac:dyDescent="0.5">
      <c r="A70" s="16" t="s">
        <v>1415</v>
      </c>
      <c r="C70" s="6">
        <v>-1.4757091744999999</v>
      </c>
    </row>
    <row r="71" spans="1:3" x14ac:dyDescent="0.5">
      <c r="A71" s="16" t="s">
        <v>1279</v>
      </c>
      <c r="C71" s="6">
        <v>-1.4690324525</v>
      </c>
    </row>
    <row r="72" spans="1:3" x14ac:dyDescent="0.5">
      <c r="A72" s="16" t="s">
        <v>4235</v>
      </c>
      <c r="C72" s="6">
        <v>-1.4520499515621481</v>
      </c>
    </row>
    <row r="73" spans="1:3" x14ac:dyDescent="0.5">
      <c r="A73" s="16" t="s">
        <v>4236</v>
      </c>
      <c r="C73" s="6">
        <v>-1.443052260142776</v>
      </c>
    </row>
    <row r="74" spans="1:3" x14ac:dyDescent="0.5">
      <c r="A74" s="16" t="s">
        <v>1188</v>
      </c>
      <c r="C74" s="6">
        <v>-1.4292953893408067</v>
      </c>
    </row>
    <row r="75" spans="1:3" x14ac:dyDescent="0.5">
      <c r="A75" s="16" t="s">
        <v>1276</v>
      </c>
      <c r="C75" s="6">
        <v>-1.3470796832456053</v>
      </c>
    </row>
    <row r="76" spans="1:3" x14ac:dyDescent="0.5">
      <c r="A76" s="16" t="s">
        <v>1457</v>
      </c>
      <c r="C76" s="6">
        <v>-1.3450326000202157</v>
      </c>
    </row>
    <row r="77" spans="1:3" x14ac:dyDescent="0.5">
      <c r="A77" s="16" t="s">
        <v>1417</v>
      </c>
      <c r="C77" s="6">
        <v>-1.2920536299999998</v>
      </c>
    </row>
    <row r="78" spans="1:3" x14ac:dyDescent="0.5">
      <c r="A78" s="16" t="s">
        <v>1387</v>
      </c>
      <c r="C78" s="6">
        <v>-1.2859598912500001</v>
      </c>
    </row>
    <row r="79" spans="1:3" x14ac:dyDescent="0.5">
      <c r="A79" s="16" t="s">
        <v>4237</v>
      </c>
      <c r="C79" s="6">
        <v>-1.237482328</v>
      </c>
    </row>
    <row r="80" spans="1:3" x14ac:dyDescent="0.5">
      <c r="A80" s="16" t="s">
        <v>928</v>
      </c>
      <c r="C80" s="6">
        <v>-1.2334108132499999</v>
      </c>
    </row>
    <row r="81" spans="1:3" x14ac:dyDescent="0.5">
      <c r="A81" s="16" t="s">
        <v>870</v>
      </c>
      <c r="C81" s="6">
        <v>-1.1983259604267169</v>
      </c>
    </row>
    <row r="82" spans="1:3" x14ac:dyDescent="0.5">
      <c r="A82" s="16" t="s">
        <v>1442</v>
      </c>
      <c r="C82" s="6">
        <v>-1.1821182944999999</v>
      </c>
    </row>
    <row r="83" spans="1:3" x14ac:dyDescent="0.5">
      <c r="A83" s="16" t="s">
        <v>798</v>
      </c>
      <c r="C83" s="6">
        <v>-1.1608733245304828</v>
      </c>
    </row>
    <row r="84" spans="1:3" x14ac:dyDescent="0.5">
      <c r="A84" s="16" t="s">
        <v>882</v>
      </c>
      <c r="C84" s="6">
        <v>-1.1417314049316856</v>
      </c>
    </row>
    <row r="85" spans="1:3" x14ac:dyDescent="0.5">
      <c r="A85" s="16" t="s">
        <v>4238</v>
      </c>
      <c r="C85" s="6">
        <v>-1.1402180519959779</v>
      </c>
    </row>
    <row r="86" spans="1:3" x14ac:dyDescent="0.5">
      <c r="A86" s="16" t="s">
        <v>1220</v>
      </c>
      <c r="C86" s="6">
        <v>-1.1379856511948405</v>
      </c>
    </row>
    <row r="87" spans="1:3" x14ac:dyDescent="0.5">
      <c r="A87" s="16" t="s">
        <v>1155</v>
      </c>
      <c r="C87" s="6">
        <v>-1.117567142572095</v>
      </c>
    </row>
    <row r="88" spans="1:3" x14ac:dyDescent="0.5">
      <c r="A88" s="16" t="s">
        <v>4239</v>
      </c>
      <c r="C88" s="6">
        <v>-1.110398770321086</v>
      </c>
    </row>
    <row r="89" spans="1:3" x14ac:dyDescent="0.5">
      <c r="A89" s="16" t="s">
        <v>1323</v>
      </c>
      <c r="C89" s="6">
        <v>-1.0942959965000001</v>
      </c>
    </row>
    <row r="90" spans="1:3" x14ac:dyDescent="0.5">
      <c r="A90" s="16" t="s">
        <v>1523</v>
      </c>
      <c r="C90" s="6">
        <v>-1.0643932986063585</v>
      </c>
    </row>
    <row r="91" spans="1:3" x14ac:dyDescent="0.5">
      <c r="A91" s="16" t="s">
        <v>4240</v>
      </c>
      <c r="C91" s="6">
        <v>-1.0010998065530758</v>
      </c>
    </row>
    <row r="92" spans="1:3" x14ac:dyDescent="0.5">
      <c r="A92" s="16" t="s">
        <v>4241</v>
      </c>
      <c r="C92" s="6">
        <v>-0.99697193699999997</v>
      </c>
    </row>
    <row r="93" spans="1:3" x14ac:dyDescent="0.5">
      <c r="A93" s="16" t="s">
        <v>1014</v>
      </c>
      <c r="C93" s="6">
        <v>-0.99435093387287454</v>
      </c>
    </row>
    <row r="94" spans="1:3" x14ac:dyDescent="0.5">
      <c r="A94" s="16" t="s">
        <v>1332</v>
      </c>
      <c r="C94" s="6">
        <v>-0.97644441261088721</v>
      </c>
    </row>
    <row r="95" spans="1:3" x14ac:dyDescent="0.5">
      <c r="A95" s="16" t="s">
        <v>4242</v>
      </c>
      <c r="C95" s="6">
        <v>-0.96491796950000008</v>
      </c>
    </row>
    <row r="96" spans="1:3" x14ac:dyDescent="0.5">
      <c r="A96" s="16" t="s">
        <v>1038</v>
      </c>
      <c r="C96" s="6">
        <v>-0.95815447368507323</v>
      </c>
    </row>
    <row r="97" spans="1:3" x14ac:dyDescent="0.5">
      <c r="A97" s="16" t="s">
        <v>4243</v>
      </c>
      <c r="C97" s="6">
        <v>-0.95301302361667029</v>
      </c>
    </row>
    <row r="98" spans="1:3" x14ac:dyDescent="0.5">
      <c r="A98" s="16" t="s">
        <v>4244</v>
      </c>
      <c r="C98" s="6">
        <v>-0.938187408</v>
      </c>
    </row>
    <row r="99" spans="1:3" x14ac:dyDescent="0.5">
      <c r="A99" s="16" t="s">
        <v>1113</v>
      </c>
      <c r="C99" s="6">
        <v>-0.93004437981840415</v>
      </c>
    </row>
    <row r="100" spans="1:3" x14ac:dyDescent="0.5">
      <c r="A100" s="16" t="s">
        <v>782</v>
      </c>
      <c r="C100" s="6">
        <v>-0.87860909050000002</v>
      </c>
    </row>
    <row r="101" spans="1:3" x14ac:dyDescent="0.5">
      <c r="A101" s="16" t="s">
        <v>1008</v>
      </c>
      <c r="C101" s="6">
        <v>-0.87549947769041303</v>
      </c>
    </row>
    <row r="102" spans="1:3" x14ac:dyDescent="0.5">
      <c r="A102" s="16" t="s">
        <v>926</v>
      </c>
      <c r="C102" s="6">
        <v>-0.86609978849999991</v>
      </c>
    </row>
    <row r="103" spans="1:3" x14ac:dyDescent="0.5">
      <c r="A103" s="16" t="s">
        <v>4245</v>
      </c>
      <c r="C103" s="6">
        <v>-0.86267723350000003</v>
      </c>
    </row>
    <row r="104" spans="1:3" x14ac:dyDescent="0.5">
      <c r="A104" s="16" t="s">
        <v>1103</v>
      </c>
      <c r="C104" s="6">
        <v>-0.85604299100000003</v>
      </c>
    </row>
    <row r="105" spans="1:3" x14ac:dyDescent="0.5">
      <c r="A105" s="16" t="s">
        <v>1108</v>
      </c>
      <c r="C105" s="6">
        <v>-0.84372057995259431</v>
      </c>
    </row>
    <row r="106" spans="1:3" x14ac:dyDescent="0.5">
      <c r="A106" s="16" t="s">
        <v>1348</v>
      </c>
      <c r="C106" s="6">
        <v>-0.82564021160428425</v>
      </c>
    </row>
    <row r="107" spans="1:3" x14ac:dyDescent="0.5">
      <c r="A107" s="16" t="s">
        <v>1391</v>
      </c>
      <c r="C107" s="6">
        <v>-0.81989098647766812</v>
      </c>
    </row>
    <row r="108" spans="1:3" x14ac:dyDescent="0.5">
      <c r="A108" s="16" t="s">
        <v>785</v>
      </c>
      <c r="C108" s="6">
        <v>-0.81450477099999996</v>
      </c>
    </row>
    <row r="109" spans="1:3" x14ac:dyDescent="0.5">
      <c r="A109" s="16" t="s">
        <v>1621</v>
      </c>
      <c r="C109" s="6">
        <v>-0.80388520217229642</v>
      </c>
    </row>
    <row r="110" spans="1:3" x14ac:dyDescent="0.5">
      <c r="A110" s="16" t="s">
        <v>4246</v>
      </c>
      <c r="C110" s="6">
        <v>-0.80268724449999995</v>
      </c>
    </row>
    <row r="111" spans="1:3" x14ac:dyDescent="0.5">
      <c r="A111" s="16" t="s">
        <v>859</v>
      </c>
      <c r="C111" s="6">
        <v>-0.80210319750000003</v>
      </c>
    </row>
    <row r="112" spans="1:3" x14ac:dyDescent="0.5">
      <c r="A112" s="16" t="s">
        <v>1178</v>
      </c>
      <c r="C112" s="6">
        <v>-0.78212350850000001</v>
      </c>
    </row>
    <row r="113" spans="1:3" x14ac:dyDescent="0.5">
      <c r="A113" s="16" t="s">
        <v>1298</v>
      </c>
      <c r="C113" s="6">
        <v>-0.77808459400000007</v>
      </c>
    </row>
    <row r="114" spans="1:3" x14ac:dyDescent="0.5">
      <c r="A114" s="16" t="s">
        <v>4247</v>
      </c>
      <c r="C114" s="6">
        <v>-0.76629733</v>
      </c>
    </row>
    <row r="115" spans="1:3" x14ac:dyDescent="0.5">
      <c r="A115" s="16" t="s">
        <v>1366</v>
      </c>
      <c r="C115" s="6">
        <v>-0.76077859783947055</v>
      </c>
    </row>
    <row r="116" spans="1:3" x14ac:dyDescent="0.5">
      <c r="A116" s="16" t="s">
        <v>4248</v>
      </c>
      <c r="C116" s="6">
        <v>-0.75656481900000006</v>
      </c>
    </row>
    <row r="117" spans="1:3" x14ac:dyDescent="0.5">
      <c r="A117" s="16" t="s">
        <v>1035</v>
      </c>
      <c r="C117" s="6">
        <v>-0.75563639920494818</v>
      </c>
    </row>
    <row r="118" spans="1:3" x14ac:dyDescent="0.5">
      <c r="A118" s="16" t="s">
        <v>1519</v>
      </c>
      <c r="C118" s="6">
        <v>-0.75450843850000004</v>
      </c>
    </row>
    <row r="119" spans="1:3" x14ac:dyDescent="0.5">
      <c r="A119" s="16" t="s">
        <v>1365</v>
      </c>
      <c r="C119" s="6">
        <v>-0.754</v>
      </c>
    </row>
    <row r="120" spans="1:3" x14ac:dyDescent="0.5">
      <c r="A120" s="16" t="s">
        <v>1128</v>
      </c>
      <c r="C120" s="6">
        <v>-0.74063159659881772</v>
      </c>
    </row>
    <row r="121" spans="1:3" x14ac:dyDescent="0.5">
      <c r="A121" s="16" t="s">
        <v>797</v>
      </c>
      <c r="C121" s="6">
        <v>-0.72844156049010711</v>
      </c>
    </row>
    <row r="122" spans="1:3" x14ac:dyDescent="0.5">
      <c r="A122" s="16" t="s">
        <v>828</v>
      </c>
      <c r="C122" s="6">
        <v>-0.71203182417614808</v>
      </c>
    </row>
    <row r="123" spans="1:3" x14ac:dyDescent="0.5">
      <c r="A123" s="16" t="s">
        <v>952</v>
      </c>
      <c r="C123" s="6">
        <v>-0.69722082649999995</v>
      </c>
    </row>
    <row r="124" spans="1:3" x14ac:dyDescent="0.5">
      <c r="A124" s="16" t="s">
        <v>997</v>
      </c>
      <c r="C124" s="6">
        <v>0.64430000000000009</v>
      </c>
    </row>
    <row r="125" spans="1:3" x14ac:dyDescent="0.5">
      <c r="A125" s="16" t="s">
        <v>838</v>
      </c>
      <c r="C125" s="6">
        <v>0.76998475795269061</v>
      </c>
    </row>
    <row r="126" spans="1:3" x14ac:dyDescent="0.5">
      <c r="A126" s="16" t="s">
        <v>1349</v>
      </c>
      <c r="C126" s="6">
        <v>0.77739999999999998</v>
      </c>
    </row>
    <row r="127" spans="1:3" x14ac:dyDescent="0.5">
      <c r="A127" s="16" t="s">
        <v>4249</v>
      </c>
      <c r="C127" s="6">
        <v>0.77895412799999997</v>
      </c>
    </row>
    <row r="128" spans="1:3" x14ac:dyDescent="0.5">
      <c r="A128" s="16" t="s">
        <v>895</v>
      </c>
      <c r="C128" s="6">
        <v>0.84075498624561096</v>
      </c>
    </row>
    <row r="129" spans="1:3" x14ac:dyDescent="0.5">
      <c r="A129" s="16" t="s">
        <v>958</v>
      </c>
      <c r="C129" s="6">
        <v>0.84969728612539297</v>
      </c>
    </row>
    <row r="130" spans="1:3" x14ac:dyDescent="0.5">
      <c r="A130" s="16" t="s">
        <v>1221</v>
      </c>
      <c r="C130" s="6">
        <v>0.85914086099999998</v>
      </c>
    </row>
    <row r="131" spans="1:3" x14ac:dyDescent="0.5">
      <c r="A131" s="16" t="s">
        <v>1056</v>
      </c>
      <c r="C131" s="6">
        <v>0.91715414949999996</v>
      </c>
    </row>
    <row r="132" spans="1:3" x14ac:dyDescent="0.5">
      <c r="A132" s="16" t="s">
        <v>969</v>
      </c>
      <c r="C132" s="6">
        <v>0.92119301049999991</v>
      </c>
    </row>
    <row r="133" spans="1:3" x14ac:dyDescent="0.5">
      <c r="A133" s="16" t="s">
        <v>1204</v>
      </c>
      <c r="C133" s="6">
        <v>0.93110000000000004</v>
      </c>
    </row>
    <row r="134" spans="1:3" x14ac:dyDescent="0.5">
      <c r="A134" s="16" t="s">
        <v>1447</v>
      </c>
      <c r="C134" s="6">
        <v>0.9476</v>
      </c>
    </row>
    <row r="135" spans="1:3" x14ac:dyDescent="0.5">
      <c r="A135" s="16" t="s">
        <v>4250</v>
      </c>
      <c r="C135" s="6">
        <v>0.97045211099999995</v>
      </c>
    </row>
    <row r="136" spans="1:3" x14ac:dyDescent="0.5">
      <c r="A136" s="16" t="s">
        <v>1181</v>
      </c>
      <c r="C136" s="6">
        <v>0.97171732401629995</v>
      </c>
    </row>
    <row r="137" spans="1:3" x14ac:dyDescent="0.5">
      <c r="A137" s="16" t="s">
        <v>4251</v>
      </c>
      <c r="C137" s="6">
        <v>0.97188217402780452</v>
      </c>
    </row>
    <row r="138" spans="1:3" x14ac:dyDescent="0.5">
      <c r="A138" s="16" t="s">
        <v>1506</v>
      </c>
      <c r="C138" s="6">
        <v>0.97639997249895527</v>
      </c>
    </row>
    <row r="139" spans="1:3" x14ac:dyDescent="0.5">
      <c r="A139" s="16" t="s">
        <v>1231</v>
      </c>
      <c r="C139" s="6">
        <v>1.0012884100000001</v>
      </c>
    </row>
    <row r="140" spans="1:3" x14ac:dyDescent="0.5">
      <c r="A140" s="16" t="s">
        <v>901</v>
      </c>
      <c r="C140" s="6">
        <v>1.0065573984324117</v>
      </c>
    </row>
    <row r="141" spans="1:3" x14ac:dyDescent="0.5">
      <c r="A141" s="16" t="s">
        <v>1297</v>
      </c>
      <c r="C141" s="6">
        <v>1.025738378200042</v>
      </c>
    </row>
    <row r="142" spans="1:3" x14ac:dyDescent="0.5">
      <c r="A142" s="16" t="s">
        <v>1190</v>
      </c>
      <c r="C142" s="6">
        <v>1.058214335</v>
      </c>
    </row>
    <row r="143" spans="1:3" x14ac:dyDescent="0.5">
      <c r="A143" s="16" t="s">
        <v>4252</v>
      </c>
      <c r="C143" s="6">
        <v>1.059360056</v>
      </c>
    </row>
    <row r="144" spans="1:3" x14ac:dyDescent="0.5">
      <c r="A144" s="16" t="s">
        <v>1299</v>
      </c>
      <c r="C144" s="6">
        <v>1.0696992137314909</v>
      </c>
    </row>
    <row r="145" spans="1:3" x14ac:dyDescent="0.5">
      <c r="A145" s="16" t="s">
        <v>970</v>
      </c>
      <c r="C145" s="6">
        <v>1.0781797308790699</v>
      </c>
    </row>
    <row r="146" spans="1:3" x14ac:dyDescent="0.5">
      <c r="A146" s="16" t="s">
        <v>1100</v>
      </c>
      <c r="C146" s="6">
        <v>1.1153249778478791</v>
      </c>
    </row>
    <row r="147" spans="1:3" x14ac:dyDescent="0.5">
      <c r="A147" s="16" t="s">
        <v>4253</v>
      </c>
      <c r="C147" s="6">
        <v>1.1153638100000001</v>
      </c>
    </row>
    <row r="148" spans="1:3" x14ac:dyDescent="0.5">
      <c r="A148" s="16" t="s">
        <v>960</v>
      </c>
      <c r="C148" s="6">
        <v>1.1174022678759234</v>
      </c>
    </row>
    <row r="149" spans="1:3" x14ac:dyDescent="0.5">
      <c r="A149" s="16" t="s">
        <v>1446</v>
      </c>
      <c r="C149" s="6">
        <v>1.1581037513376895</v>
      </c>
    </row>
    <row r="150" spans="1:3" x14ac:dyDescent="0.5">
      <c r="A150" s="16" t="s">
        <v>4254</v>
      </c>
      <c r="C150" s="6">
        <v>1.1738406082045181</v>
      </c>
    </row>
    <row r="151" spans="1:3" x14ac:dyDescent="0.5">
      <c r="A151" s="16" t="s">
        <v>885</v>
      </c>
      <c r="C151" s="6">
        <v>1.1841834100245565</v>
      </c>
    </row>
    <row r="152" spans="1:3" x14ac:dyDescent="0.5">
      <c r="A152" s="16" t="s">
        <v>4255</v>
      </c>
      <c r="C152" s="6">
        <v>1.2102720361028245</v>
      </c>
    </row>
    <row r="153" spans="1:3" x14ac:dyDescent="0.5">
      <c r="A153" s="16" t="s">
        <v>1079</v>
      </c>
      <c r="C153" s="6">
        <v>1.220057473104051</v>
      </c>
    </row>
    <row r="154" spans="1:3" x14ac:dyDescent="0.5">
      <c r="A154" s="16" t="s">
        <v>1211</v>
      </c>
      <c r="C154" s="6">
        <v>1.2290385062090792</v>
      </c>
    </row>
    <row r="155" spans="1:3" x14ac:dyDescent="0.5">
      <c r="A155" s="16" t="s">
        <v>1072</v>
      </c>
      <c r="C155" s="6">
        <v>1.2441053399999999</v>
      </c>
    </row>
    <row r="156" spans="1:3" x14ac:dyDescent="0.5">
      <c r="A156" s="16" t="s">
        <v>1098</v>
      </c>
      <c r="C156" s="6">
        <v>1.2619919515</v>
      </c>
    </row>
    <row r="157" spans="1:3" x14ac:dyDescent="0.5">
      <c r="A157" s="16" t="s">
        <v>1367</v>
      </c>
      <c r="C157" s="6">
        <v>1.2735329426666666</v>
      </c>
    </row>
    <row r="158" spans="1:3" x14ac:dyDescent="0.5">
      <c r="A158" s="16" t="s">
        <v>4256</v>
      </c>
      <c r="C158" s="6">
        <v>1.2765518686646238</v>
      </c>
    </row>
    <row r="159" spans="1:3" x14ac:dyDescent="0.5">
      <c r="A159" s="16" t="s">
        <v>837</v>
      </c>
      <c r="C159" s="6">
        <v>1.2925891059709178</v>
      </c>
    </row>
    <row r="160" spans="1:3" x14ac:dyDescent="0.5">
      <c r="A160" s="16" t="s">
        <v>1264</v>
      </c>
      <c r="C160" s="6">
        <v>1.3510989265</v>
      </c>
    </row>
    <row r="161" spans="1:3" x14ac:dyDescent="0.5">
      <c r="A161" s="16" t="s">
        <v>1479</v>
      </c>
      <c r="C161" s="6">
        <v>1.3645995245</v>
      </c>
    </row>
    <row r="162" spans="1:3" x14ac:dyDescent="0.5">
      <c r="A162" s="16" t="s">
        <v>1197</v>
      </c>
      <c r="C162" s="6">
        <v>1.3656765584385635</v>
      </c>
    </row>
    <row r="163" spans="1:3" x14ac:dyDescent="0.5">
      <c r="A163" s="16" t="s">
        <v>1373</v>
      </c>
      <c r="C163" s="6">
        <v>1.3745499999999999</v>
      </c>
    </row>
    <row r="164" spans="1:3" x14ac:dyDescent="0.5">
      <c r="A164" s="16" t="s">
        <v>1354</v>
      </c>
      <c r="C164" s="6">
        <v>1.3806</v>
      </c>
    </row>
    <row r="165" spans="1:3" x14ac:dyDescent="0.5">
      <c r="A165" s="16" t="s">
        <v>1302</v>
      </c>
      <c r="C165" s="6">
        <v>1.39898415740687</v>
      </c>
    </row>
    <row r="166" spans="1:3" x14ac:dyDescent="0.5">
      <c r="A166" s="16" t="s">
        <v>818</v>
      </c>
      <c r="C166" s="6">
        <v>1.4346529328296622</v>
      </c>
    </row>
    <row r="167" spans="1:3" x14ac:dyDescent="0.5">
      <c r="A167" s="16" t="s">
        <v>805</v>
      </c>
      <c r="C167" s="6">
        <v>1.4624999999999999</v>
      </c>
    </row>
    <row r="168" spans="1:3" x14ac:dyDescent="0.5">
      <c r="A168" s="16" t="s">
        <v>807</v>
      </c>
      <c r="C168" s="6">
        <v>1.4755488703652955</v>
      </c>
    </row>
    <row r="169" spans="1:3" x14ac:dyDescent="0.5">
      <c r="A169" s="16" t="s">
        <v>4257</v>
      </c>
      <c r="C169" s="6">
        <v>1.4998128455158317</v>
      </c>
    </row>
    <row r="170" spans="1:3" x14ac:dyDescent="0.5">
      <c r="A170" s="16" t="s">
        <v>1458</v>
      </c>
      <c r="C170" s="6">
        <v>1.5312294628424976</v>
      </c>
    </row>
    <row r="171" spans="1:3" x14ac:dyDescent="0.5">
      <c r="A171" s="16" t="s">
        <v>887</v>
      </c>
      <c r="C171" s="6">
        <v>1.5813844909706132</v>
      </c>
    </row>
    <row r="172" spans="1:3" x14ac:dyDescent="0.5">
      <c r="A172" s="16" t="s">
        <v>1336</v>
      </c>
      <c r="C172" s="6">
        <v>1.5822974728255739</v>
      </c>
    </row>
    <row r="173" spans="1:3" x14ac:dyDescent="0.5">
      <c r="A173" s="16" t="s">
        <v>1126</v>
      </c>
      <c r="C173" s="6">
        <v>1.613231989</v>
      </c>
    </row>
    <row r="174" spans="1:3" x14ac:dyDescent="0.5">
      <c r="A174" s="16" t="s">
        <v>1443</v>
      </c>
      <c r="C174" s="6">
        <v>1.6215372265000001</v>
      </c>
    </row>
    <row r="175" spans="1:3" x14ac:dyDescent="0.5">
      <c r="A175" s="16" t="s">
        <v>1257</v>
      </c>
      <c r="C175" s="6">
        <v>1.6804959816241194</v>
      </c>
    </row>
    <row r="176" spans="1:3" x14ac:dyDescent="0.5">
      <c r="A176" s="16" t="s">
        <v>972</v>
      </c>
      <c r="C176" s="6">
        <v>1.680922622</v>
      </c>
    </row>
    <row r="177" spans="1:3" x14ac:dyDescent="0.5">
      <c r="A177" s="16" t="s">
        <v>1099</v>
      </c>
      <c r="C177" s="6">
        <v>1.6854727226301336</v>
      </c>
    </row>
    <row r="178" spans="1:3" x14ac:dyDescent="0.5">
      <c r="A178" s="16" t="s">
        <v>871</v>
      </c>
      <c r="C178" s="6">
        <v>1.6997064370000001</v>
      </c>
    </row>
    <row r="179" spans="1:3" x14ac:dyDescent="0.5">
      <c r="A179" s="16" t="s">
        <v>1127</v>
      </c>
      <c r="C179" s="6">
        <v>1.7099778466666666</v>
      </c>
    </row>
    <row r="180" spans="1:3" x14ac:dyDescent="0.5">
      <c r="A180" s="16" t="s">
        <v>1093</v>
      </c>
      <c r="C180" s="6">
        <v>1.716098465</v>
      </c>
    </row>
    <row r="181" spans="1:3" x14ac:dyDescent="0.5">
      <c r="A181" s="16" t="s">
        <v>1455</v>
      </c>
      <c r="C181" s="6">
        <v>1.7519593149999999</v>
      </c>
    </row>
    <row r="182" spans="1:3" x14ac:dyDescent="0.5">
      <c r="A182" s="16" t="s">
        <v>2712</v>
      </c>
      <c r="C182" s="6">
        <v>1.8184344779999999</v>
      </c>
    </row>
    <row r="183" spans="1:3" x14ac:dyDescent="0.5">
      <c r="A183" s="16" t="s">
        <v>866</v>
      </c>
      <c r="C183" s="6">
        <v>1.950423214</v>
      </c>
    </row>
    <row r="184" spans="1:3" x14ac:dyDescent="0.5">
      <c r="A184" s="16" t="s">
        <v>1269</v>
      </c>
      <c r="C184" s="6">
        <v>1.9532120416666665</v>
      </c>
    </row>
    <row r="185" spans="1:3" x14ac:dyDescent="0.5">
      <c r="A185" s="16" t="s">
        <v>826</v>
      </c>
      <c r="C185" s="6">
        <v>2.0049999999999999</v>
      </c>
    </row>
    <row r="186" spans="1:3" x14ac:dyDescent="0.5">
      <c r="A186" s="16" t="s">
        <v>1344</v>
      </c>
      <c r="C186" s="6">
        <v>2.0274085961442747</v>
      </c>
    </row>
    <row r="187" spans="1:3" x14ac:dyDescent="0.5">
      <c r="A187" s="16" t="s">
        <v>825</v>
      </c>
      <c r="C187" s="6">
        <v>2.0541089100332677</v>
      </c>
    </row>
    <row r="188" spans="1:3" x14ac:dyDescent="0.5">
      <c r="A188" s="16" t="s">
        <v>968</v>
      </c>
      <c r="C188" s="6">
        <v>2.088595992219358</v>
      </c>
    </row>
    <row r="189" spans="1:3" x14ac:dyDescent="0.5">
      <c r="A189" s="16" t="s">
        <v>1043</v>
      </c>
      <c r="C189" s="6">
        <v>2.1380756906045684</v>
      </c>
    </row>
    <row r="190" spans="1:3" x14ac:dyDescent="0.5">
      <c r="A190" s="16" t="s">
        <v>930</v>
      </c>
      <c r="C190" s="6">
        <v>2.167431997</v>
      </c>
    </row>
    <row r="191" spans="1:3" x14ac:dyDescent="0.5">
      <c r="A191" s="16" t="s">
        <v>4258</v>
      </c>
      <c r="C191" s="6">
        <v>2.2915103969715442</v>
      </c>
    </row>
    <row r="192" spans="1:3" x14ac:dyDescent="0.5">
      <c r="A192" s="16" t="s">
        <v>4259</v>
      </c>
      <c r="C192" s="6">
        <v>2.2969046515000002</v>
      </c>
    </row>
    <row r="193" spans="1:3" x14ac:dyDescent="0.5">
      <c r="A193" s="16" t="s">
        <v>891</v>
      </c>
      <c r="C193" s="6">
        <v>2.3094086406666663</v>
      </c>
    </row>
    <row r="194" spans="1:3" x14ac:dyDescent="0.5">
      <c r="A194" s="16" t="s">
        <v>4260</v>
      </c>
      <c r="C194" s="6">
        <v>2.5217535214048294</v>
      </c>
    </row>
    <row r="195" spans="1:3" x14ac:dyDescent="0.5">
      <c r="A195" s="16" t="s">
        <v>1172</v>
      </c>
      <c r="C195" s="6">
        <v>2.5478754450455527</v>
      </c>
    </row>
    <row r="196" spans="1:3" x14ac:dyDescent="0.5">
      <c r="A196" s="16" t="s">
        <v>1206</v>
      </c>
      <c r="C196" s="6">
        <v>2.5611640650000003</v>
      </c>
    </row>
    <row r="197" spans="1:3" x14ac:dyDescent="0.5">
      <c r="A197" s="16" t="s">
        <v>4261</v>
      </c>
      <c r="C197" s="6">
        <v>2.5999629718994748</v>
      </c>
    </row>
    <row r="198" spans="1:3" x14ac:dyDescent="0.5">
      <c r="A198" s="16" t="s">
        <v>967</v>
      </c>
      <c r="C198" s="6">
        <v>2.6493326404999999</v>
      </c>
    </row>
    <row r="199" spans="1:3" x14ac:dyDescent="0.5">
      <c r="A199" s="16" t="s">
        <v>1516</v>
      </c>
      <c r="C199" s="6">
        <v>2.6576082809999999</v>
      </c>
    </row>
    <row r="200" spans="1:3" x14ac:dyDescent="0.5">
      <c r="A200" s="16" t="s">
        <v>1175</v>
      </c>
      <c r="C200" s="6">
        <v>2.7687010842499999</v>
      </c>
    </row>
    <row r="201" spans="1:3" x14ac:dyDescent="0.5">
      <c r="A201" s="16" t="s">
        <v>4262</v>
      </c>
      <c r="C201" s="6">
        <v>2.8554771700696429</v>
      </c>
    </row>
    <row r="202" spans="1:3" x14ac:dyDescent="0.5">
      <c r="A202" s="16" t="s">
        <v>822</v>
      </c>
      <c r="C202" s="6">
        <v>2.875452683666667</v>
      </c>
    </row>
    <row r="203" spans="1:3" x14ac:dyDescent="0.5">
      <c r="A203" s="16" t="s">
        <v>848</v>
      </c>
      <c r="C203" s="6">
        <v>2.9603349108855506</v>
      </c>
    </row>
    <row r="204" spans="1:3" x14ac:dyDescent="0.5">
      <c r="A204" s="16" t="s">
        <v>1343</v>
      </c>
      <c r="C204" s="6">
        <v>3.0617214234999999</v>
      </c>
    </row>
    <row r="205" spans="1:3" x14ac:dyDescent="0.5">
      <c r="A205" s="16" t="s">
        <v>816</v>
      </c>
      <c r="C205" s="6">
        <v>3.1807679135</v>
      </c>
    </row>
    <row r="206" spans="1:3" x14ac:dyDescent="0.5">
      <c r="A206" s="16" t="s">
        <v>1173</v>
      </c>
      <c r="C206" s="6">
        <v>3.2076087705574023</v>
      </c>
    </row>
    <row r="207" spans="1:3" x14ac:dyDescent="0.5">
      <c r="A207" s="16" t="s">
        <v>118</v>
      </c>
      <c r="C207" s="6">
        <v>3.2267269116334152</v>
      </c>
    </row>
    <row r="208" spans="1:3" x14ac:dyDescent="0.5">
      <c r="A208" s="16" t="s">
        <v>1207</v>
      </c>
      <c r="C208" s="6">
        <v>3.2621339420000002</v>
      </c>
    </row>
    <row r="209" spans="1:3" x14ac:dyDescent="0.5">
      <c r="A209" s="16" t="s">
        <v>1152</v>
      </c>
      <c r="C209" s="6">
        <v>3.3035000179999998</v>
      </c>
    </row>
    <row r="210" spans="1:3" x14ac:dyDescent="0.5">
      <c r="A210" s="16" t="s">
        <v>1524</v>
      </c>
      <c r="C210" s="6">
        <v>3.5582825424999998</v>
      </c>
    </row>
    <row r="211" spans="1:3" x14ac:dyDescent="0.5">
      <c r="A211" s="16" t="s">
        <v>976</v>
      </c>
      <c r="C211" s="6">
        <v>3.8028931842801486</v>
      </c>
    </row>
    <row r="212" spans="1:3" x14ac:dyDescent="0.5">
      <c r="A212" s="16" t="s">
        <v>317</v>
      </c>
      <c r="C212" s="6">
        <v>3.870351173</v>
      </c>
    </row>
    <row r="213" spans="1:3" x14ac:dyDescent="0.5">
      <c r="A213" s="16" t="s">
        <v>4263</v>
      </c>
      <c r="C213" s="6">
        <v>4.0157318883645861</v>
      </c>
    </row>
    <row r="214" spans="1:3" x14ac:dyDescent="0.5">
      <c r="A214" s="16" t="s">
        <v>4264</v>
      </c>
      <c r="C214" s="6">
        <v>4.1515776225999996</v>
      </c>
    </row>
    <row r="215" spans="1:3" x14ac:dyDescent="0.5">
      <c r="A215" s="16" t="s">
        <v>1085</v>
      </c>
      <c r="C215" s="6">
        <v>4.5499194955658657</v>
      </c>
    </row>
    <row r="216" spans="1:3" x14ac:dyDescent="0.5">
      <c r="A216" s="16" t="s">
        <v>1114</v>
      </c>
      <c r="C216" s="6">
        <v>4.6761814591698219</v>
      </c>
    </row>
    <row r="217" spans="1:3" x14ac:dyDescent="0.5">
      <c r="A217" s="16" t="s">
        <v>953</v>
      </c>
      <c r="C217" s="6">
        <v>4.8510880374807073</v>
      </c>
    </row>
  </sheetData>
  <conditionalFormatting sqref="A2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F2FFE-F749-4A02-9107-9E54B891CF0F}">
  <dimension ref="A1:A328"/>
  <sheetViews>
    <sheetView workbookViewId="0">
      <selection activeCell="F21" sqref="F21"/>
    </sheetView>
  </sheetViews>
  <sheetFormatPr defaultRowHeight="14.35" x14ac:dyDescent="0.5"/>
  <sheetData>
    <row r="1" spans="1:1" s="21" customFormat="1" ht="20.45" customHeight="1" x14ac:dyDescent="0.5">
      <c r="A1" s="27" t="s">
        <v>4265</v>
      </c>
    </row>
    <row r="2" spans="1:1" s="21" customFormat="1" ht="20.45" customHeight="1" x14ac:dyDescent="0.5">
      <c r="A2" s="27" t="s">
        <v>2120</v>
      </c>
    </row>
    <row r="3" spans="1:1" x14ac:dyDescent="0.5">
      <c r="A3" t="s">
        <v>780</v>
      </c>
    </row>
    <row r="4" spans="1:1" x14ac:dyDescent="0.5">
      <c r="A4" t="s">
        <v>782</v>
      </c>
    </row>
    <row r="5" spans="1:1" x14ac:dyDescent="0.5">
      <c r="A5" t="s">
        <v>4193</v>
      </c>
    </row>
    <row r="6" spans="1:1" x14ac:dyDescent="0.5">
      <c r="A6" t="s">
        <v>785</v>
      </c>
    </row>
    <row r="7" spans="1:1" x14ac:dyDescent="0.5">
      <c r="A7" t="s">
        <v>1559</v>
      </c>
    </row>
    <row r="8" spans="1:1" x14ac:dyDescent="0.5">
      <c r="A8" t="s">
        <v>797</v>
      </c>
    </row>
    <row r="9" spans="1:1" x14ac:dyDescent="0.5">
      <c r="A9" t="s">
        <v>798</v>
      </c>
    </row>
    <row r="10" spans="1:1" x14ac:dyDescent="0.5">
      <c r="A10" t="s">
        <v>800</v>
      </c>
    </row>
    <row r="11" spans="1:1" x14ac:dyDescent="0.5">
      <c r="A11" t="s">
        <v>4197</v>
      </c>
    </row>
    <row r="12" spans="1:1" x14ac:dyDescent="0.5">
      <c r="A12" t="s">
        <v>805</v>
      </c>
    </row>
    <row r="13" spans="1:1" x14ac:dyDescent="0.5">
      <c r="A13" t="s">
        <v>807</v>
      </c>
    </row>
    <row r="14" spans="1:1" x14ac:dyDescent="0.5">
      <c r="A14" t="s">
        <v>4266</v>
      </c>
    </row>
    <row r="15" spans="1:1" x14ac:dyDescent="0.5">
      <c r="A15" t="s">
        <v>1556</v>
      </c>
    </row>
    <row r="16" spans="1:1" x14ac:dyDescent="0.5">
      <c r="A16" t="s">
        <v>813</v>
      </c>
    </row>
    <row r="17" spans="1:1" x14ac:dyDescent="0.5">
      <c r="A17" t="s">
        <v>816</v>
      </c>
    </row>
    <row r="18" spans="1:1" x14ac:dyDescent="0.5">
      <c r="A18" t="s">
        <v>817</v>
      </c>
    </row>
    <row r="19" spans="1:1" x14ac:dyDescent="0.5">
      <c r="A19" t="s">
        <v>818</v>
      </c>
    </row>
    <row r="20" spans="1:1" x14ac:dyDescent="0.5">
      <c r="A20" t="s">
        <v>819</v>
      </c>
    </row>
    <row r="21" spans="1:1" x14ac:dyDescent="0.5">
      <c r="A21" t="s">
        <v>4220</v>
      </c>
    </row>
    <row r="22" spans="1:1" x14ac:dyDescent="0.5">
      <c r="A22" t="s">
        <v>822</v>
      </c>
    </row>
    <row r="23" spans="1:1" x14ac:dyDescent="0.5">
      <c r="A23" t="s">
        <v>824</v>
      </c>
    </row>
    <row r="24" spans="1:1" x14ac:dyDescent="0.5">
      <c r="A24" t="s">
        <v>825</v>
      </c>
    </row>
    <row r="25" spans="1:1" x14ac:dyDescent="0.5">
      <c r="A25" t="s">
        <v>826</v>
      </c>
    </row>
    <row r="26" spans="1:1" x14ac:dyDescent="0.5">
      <c r="A26" t="s">
        <v>4202</v>
      </c>
    </row>
    <row r="27" spans="1:1" x14ac:dyDescent="0.5">
      <c r="A27" t="s">
        <v>828</v>
      </c>
    </row>
    <row r="28" spans="1:1" x14ac:dyDescent="0.5">
      <c r="A28" t="s">
        <v>837</v>
      </c>
    </row>
    <row r="29" spans="1:1" x14ac:dyDescent="0.5">
      <c r="A29" t="s">
        <v>4218</v>
      </c>
    </row>
    <row r="30" spans="1:1" x14ac:dyDescent="0.5">
      <c r="A30" t="s">
        <v>838</v>
      </c>
    </row>
    <row r="31" spans="1:1" x14ac:dyDescent="0.5">
      <c r="A31" t="s">
        <v>839</v>
      </c>
    </row>
    <row r="32" spans="1:1" x14ac:dyDescent="0.5">
      <c r="A32" t="s">
        <v>4191</v>
      </c>
    </row>
    <row r="33" spans="1:1" x14ac:dyDescent="0.5">
      <c r="A33" t="s">
        <v>4205</v>
      </c>
    </row>
    <row r="34" spans="1:1" x14ac:dyDescent="0.5">
      <c r="A34" t="s">
        <v>4246</v>
      </c>
    </row>
    <row r="35" spans="1:1" x14ac:dyDescent="0.5">
      <c r="A35" t="s">
        <v>4264</v>
      </c>
    </row>
    <row r="36" spans="1:1" x14ac:dyDescent="0.5">
      <c r="A36" t="s">
        <v>848</v>
      </c>
    </row>
    <row r="37" spans="1:1" x14ac:dyDescent="0.5">
      <c r="A37" t="s">
        <v>1826</v>
      </c>
    </row>
    <row r="38" spans="1:1" x14ac:dyDescent="0.5">
      <c r="A38" t="s">
        <v>1582</v>
      </c>
    </row>
    <row r="39" spans="1:1" x14ac:dyDescent="0.5">
      <c r="A39" t="s">
        <v>859</v>
      </c>
    </row>
    <row r="40" spans="1:1" x14ac:dyDescent="0.5">
      <c r="A40" t="s">
        <v>4217</v>
      </c>
    </row>
    <row r="41" spans="1:1" x14ac:dyDescent="0.5">
      <c r="A41" t="s">
        <v>861</v>
      </c>
    </row>
    <row r="42" spans="1:1" x14ac:dyDescent="0.5">
      <c r="A42" t="s">
        <v>4225</v>
      </c>
    </row>
    <row r="43" spans="1:1" x14ac:dyDescent="0.5">
      <c r="A43" t="s">
        <v>4215</v>
      </c>
    </row>
    <row r="44" spans="1:1" x14ac:dyDescent="0.5">
      <c r="A44" t="s">
        <v>4213</v>
      </c>
    </row>
    <row r="45" spans="1:1" x14ac:dyDescent="0.5">
      <c r="A45" t="s">
        <v>866</v>
      </c>
    </row>
    <row r="46" spans="1:1" x14ac:dyDescent="0.5">
      <c r="A46" t="s">
        <v>524</v>
      </c>
    </row>
    <row r="47" spans="1:1" x14ac:dyDescent="0.5">
      <c r="A47" t="s">
        <v>4214</v>
      </c>
    </row>
    <row r="48" spans="1:1" x14ac:dyDescent="0.5">
      <c r="A48" t="s">
        <v>870</v>
      </c>
    </row>
    <row r="49" spans="1:1" x14ac:dyDescent="0.5">
      <c r="A49" t="s">
        <v>871</v>
      </c>
    </row>
    <row r="50" spans="1:1" x14ac:dyDescent="0.5">
      <c r="A50" t="s">
        <v>1547</v>
      </c>
    </row>
    <row r="51" spans="1:1" x14ac:dyDescent="0.5">
      <c r="A51" t="s">
        <v>875</v>
      </c>
    </row>
    <row r="52" spans="1:1" x14ac:dyDescent="0.5">
      <c r="A52" t="s">
        <v>4198</v>
      </c>
    </row>
    <row r="53" spans="1:1" x14ac:dyDescent="0.5">
      <c r="A53" t="s">
        <v>880</v>
      </c>
    </row>
    <row r="54" spans="1:1" x14ac:dyDescent="0.5">
      <c r="A54" t="s">
        <v>881</v>
      </c>
    </row>
    <row r="55" spans="1:1" x14ac:dyDescent="0.5">
      <c r="A55" t="s">
        <v>882</v>
      </c>
    </row>
    <row r="56" spans="1:1" x14ac:dyDescent="0.5">
      <c r="A56" t="s">
        <v>4206</v>
      </c>
    </row>
    <row r="57" spans="1:1" x14ac:dyDescent="0.5">
      <c r="A57" t="s">
        <v>4234</v>
      </c>
    </row>
    <row r="58" spans="1:1" x14ac:dyDescent="0.5">
      <c r="A58" t="s">
        <v>883</v>
      </c>
    </row>
    <row r="59" spans="1:1" x14ac:dyDescent="0.5">
      <c r="A59" t="s">
        <v>885</v>
      </c>
    </row>
    <row r="60" spans="1:1" x14ac:dyDescent="0.5">
      <c r="A60" t="s">
        <v>887</v>
      </c>
    </row>
    <row r="61" spans="1:1" x14ac:dyDescent="0.5">
      <c r="A61" t="s">
        <v>4260</v>
      </c>
    </row>
    <row r="62" spans="1:1" x14ac:dyDescent="0.5">
      <c r="A62" t="s">
        <v>891</v>
      </c>
    </row>
    <row r="63" spans="1:1" x14ac:dyDescent="0.5">
      <c r="A63" t="s">
        <v>894</v>
      </c>
    </row>
    <row r="64" spans="1:1" x14ac:dyDescent="0.5">
      <c r="A64" t="s">
        <v>895</v>
      </c>
    </row>
    <row r="65" spans="1:1" x14ac:dyDescent="0.5">
      <c r="A65" t="s">
        <v>897</v>
      </c>
    </row>
    <row r="66" spans="1:1" x14ac:dyDescent="0.5">
      <c r="A66" t="s">
        <v>898</v>
      </c>
    </row>
    <row r="67" spans="1:1" x14ac:dyDescent="0.5">
      <c r="A67" t="s">
        <v>4267</v>
      </c>
    </row>
    <row r="68" spans="1:1" x14ac:dyDescent="0.5">
      <c r="A68" t="s">
        <v>4223</v>
      </c>
    </row>
    <row r="69" spans="1:1" x14ac:dyDescent="0.5">
      <c r="A69" t="s">
        <v>901</v>
      </c>
    </row>
    <row r="70" spans="1:1" x14ac:dyDescent="0.5">
      <c r="A70" t="s">
        <v>4268</v>
      </c>
    </row>
    <row r="71" spans="1:1" x14ac:dyDescent="0.5">
      <c r="A71" t="s">
        <v>1832</v>
      </c>
    </row>
    <row r="72" spans="1:1" x14ac:dyDescent="0.5">
      <c r="A72" t="s">
        <v>908</v>
      </c>
    </row>
    <row r="73" spans="1:1" x14ac:dyDescent="0.5">
      <c r="A73" t="s">
        <v>910</v>
      </c>
    </row>
    <row r="74" spans="1:1" x14ac:dyDescent="0.5">
      <c r="A74" t="s">
        <v>911</v>
      </c>
    </row>
    <row r="75" spans="1:1" x14ac:dyDescent="0.5">
      <c r="A75" t="s">
        <v>913</v>
      </c>
    </row>
    <row r="76" spans="1:1" x14ac:dyDescent="0.5">
      <c r="A76" t="s">
        <v>1550</v>
      </c>
    </row>
    <row r="77" spans="1:1" x14ac:dyDescent="0.5">
      <c r="A77" t="s">
        <v>4262</v>
      </c>
    </row>
    <row r="78" spans="1:1" x14ac:dyDescent="0.5">
      <c r="A78" t="s">
        <v>926</v>
      </c>
    </row>
    <row r="79" spans="1:1" x14ac:dyDescent="0.5">
      <c r="A79" t="s">
        <v>928</v>
      </c>
    </row>
    <row r="80" spans="1:1" x14ac:dyDescent="0.5">
      <c r="A80" t="s">
        <v>930</v>
      </c>
    </row>
    <row r="81" spans="1:1" x14ac:dyDescent="0.5">
      <c r="A81" t="s">
        <v>4249</v>
      </c>
    </row>
    <row r="82" spans="1:1" x14ac:dyDescent="0.5">
      <c r="A82" t="s">
        <v>1753</v>
      </c>
    </row>
    <row r="83" spans="1:1" x14ac:dyDescent="0.5">
      <c r="A83" t="s">
        <v>1831</v>
      </c>
    </row>
    <row r="84" spans="1:1" x14ac:dyDescent="0.5">
      <c r="A84" t="s">
        <v>1790</v>
      </c>
    </row>
    <row r="85" spans="1:1" x14ac:dyDescent="0.5">
      <c r="A85" t="s">
        <v>1817</v>
      </c>
    </row>
    <row r="86" spans="1:1" x14ac:dyDescent="0.5">
      <c r="A86" t="s">
        <v>943</v>
      </c>
    </row>
    <row r="87" spans="1:1" x14ac:dyDescent="0.5">
      <c r="A87" t="s">
        <v>946</v>
      </c>
    </row>
    <row r="88" spans="1:1" x14ac:dyDescent="0.5">
      <c r="A88" t="s">
        <v>948</v>
      </c>
    </row>
    <row r="89" spans="1:1" x14ac:dyDescent="0.5">
      <c r="A89" t="s">
        <v>4248</v>
      </c>
    </row>
    <row r="90" spans="1:1" x14ac:dyDescent="0.5">
      <c r="A90" t="s">
        <v>952</v>
      </c>
    </row>
    <row r="91" spans="1:1" x14ac:dyDescent="0.5">
      <c r="A91" t="s">
        <v>953</v>
      </c>
    </row>
    <row r="92" spans="1:1" x14ac:dyDescent="0.5">
      <c r="A92" t="s">
        <v>954</v>
      </c>
    </row>
    <row r="93" spans="1:1" x14ac:dyDescent="0.5">
      <c r="A93" t="s">
        <v>957</v>
      </c>
    </row>
    <row r="94" spans="1:1" x14ac:dyDescent="0.5">
      <c r="A94" t="s">
        <v>958</v>
      </c>
    </row>
    <row r="95" spans="1:1" x14ac:dyDescent="0.5">
      <c r="A95" t="s">
        <v>317</v>
      </c>
    </row>
    <row r="96" spans="1:1" x14ac:dyDescent="0.5">
      <c r="A96" t="s">
        <v>960</v>
      </c>
    </row>
    <row r="97" spans="1:1" x14ac:dyDescent="0.5">
      <c r="A97" t="s">
        <v>961</v>
      </c>
    </row>
    <row r="98" spans="1:1" x14ac:dyDescent="0.5">
      <c r="A98" t="s">
        <v>967</v>
      </c>
    </row>
    <row r="99" spans="1:1" x14ac:dyDescent="0.5">
      <c r="A99" t="s">
        <v>968</v>
      </c>
    </row>
    <row r="100" spans="1:1" x14ac:dyDescent="0.5">
      <c r="A100" t="s">
        <v>4190</v>
      </c>
    </row>
    <row r="101" spans="1:1" x14ac:dyDescent="0.5">
      <c r="A101" t="s">
        <v>969</v>
      </c>
    </row>
    <row r="102" spans="1:1" x14ac:dyDescent="0.5">
      <c r="A102" t="s">
        <v>970</v>
      </c>
    </row>
    <row r="103" spans="1:1" x14ac:dyDescent="0.5">
      <c r="A103" t="s">
        <v>972</v>
      </c>
    </row>
    <row r="104" spans="1:1" x14ac:dyDescent="0.5">
      <c r="A104" t="s">
        <v>976</v>
      </c>
    </row>
    <row r="105" spans="1:1" x14ac:dyDescent="0.5">
      <c r="A105" t="s">
        <v>4208</v>
      </c>
    </row>
    <row r="106" spans="1:1" x14ac:dyDescent="0.5">
      <c r="A106" t="s">
        <v>986</v>
      </c>
    </row>
    <row r="107" spans="1:1" x14ac:dyDescent="0.5">
      <c r="A107" t="s">
        <v>990</v>
      </c>
    </row>
    <row r="108" spans="1:1" x14ac:dyDescent="0.5">
      <c r="A108" t="s">
        <v>996</v>
      </c>
    </row>
    <row r="109" spans="1:1" x14ac:dyDescent="0.5">
      <c r="A109" t="s">
        <v>997</v>
      </c>
    </row>
    <row r="110" spans="1:1" x14ac:dyDescent="0.5">
      <c r="A110" t="s">
        <v>4239</v>
      </c>
    </row>
    <row r="111" spans="1:1" x14ac:dyDescent="0.5">
      <c r="A111" t="s">
        <v>1004</v>
      </c>
    </row>
    <row r="112" spans="1:1" x14ac:dyDescent="0.5">
      <c r="A112" t="s">
        <v>1008</v>
      </c>
    </row>
    <row r="113" spans="1:1" x14ac:dyDescent="0.5">
      <c r="A113" t="s">
        <v>1014</v>
      </c>
    </row>
    <row r="114" spans="1:1" x14ac:dyDescent="0.5">
      <c r="A114" t="s">
        <v>4210</v>
      </c>
    </row>
    <row r="115" spans="1:1" x14ac:dyDescent="0.5">
      <c r="A115" t="s">
        <v>1019</v>
      </c>
    </row>
    <row r="116" spans="1:1" x14ac:dyDescent="0.5">
      <c r="A116" t="s">
        <v>2712</v>
      </c>
    </row>
    <row r="117" spans="1:1" x14ac:dyDescent="0.5">
      <c r="A117" t="s">
        <v>1026</v>
      </c>
    </row>
    <row r="118" spans="1:1" x14ac:dyDescent="0.5">
      <c r="A118" t="s">
        <v>4226</v>
      </c>
    </row>
    <row r="119" spans="1:1" x14ac:dyDescent="0.5">
      <c r="A119" t="s">
        <v>1035</v>
      </c>
    </row>
    <row r="120" spans="1:1" x14ac:dyDescent="0.5">
      <c r="A120" t="s">
        <v>1038</v>
      </c>
    </row>
    <row r="121" spans="1:1" x14ac:dyDescent="0.5">
      <c r="A121" t="s">
        <v>1043</v>
      </c>
    </row>
    <row r="122" spans="1:1" x14ac:dyDescent="0.5">
      <c r="A122" t="s">
        <v>4232</v>
      </c>
    </row>
    <row r="123" spans="1:1" x14ac:dyDescent="0.5">
      <c r="A123" t="s">
        <v>118</v>
      </c>
    </row>
    <row r="124" spans="1:1" x14ac:dyDescent="0.5">
      <c r="A124" t="s">
        <v>1051</v>
      </c>
    </row>
    <row r="125" spans="1:1" x14ac:dyDescent="0.5">
      <c r="A125" t="s">
        <v>1054</v>
      </c>
    </row>
    <row r="126" spans="1:1" x14ac:dyDescent="0.5">
      <c r="A126" t="s">
        <v>1056</v>
      </c>
    </row>
    <row r="127" spans="1:1" x14ac:dyDescent="0.5">
      <c r="A127" t="s">
        <v>1061</v>
      </c>
    </row>
    <row r="128" spans="1:1" x14ac:dyDescent="0.5">
      <c r="A128" t="s">
        <v>1065</v>
      </c>
    </row>
    <row r="129" spans="1:1" x14ac:dyDescent="0.5">
      <c r="A129" t="s">
        <v>1070</v>
      </c>
    </row>
    <row r="130" spans="1:1" x14ac:dyDescent="0.5">
      <c r="A130" t="s">
        <v>1072</v>
      </c>
    </row>
    <row r="131" spans="1:1" x14ac:dyDescent="0.5">
      <c r="A131" t="s">
        <v>1079</v>
      </c>
    </row>
    <row r="132" spans="1:1" x14ac:dyDescent="0.5">
      <c r="A132" t="s">
        <v>1080</v>
      </c>
    </row>
    <row r="133" spans="1:1" x14ac:dyDescent="0.5">
      <c r="A133" t="s">
        <v>4207</v>
      </c>
    </row>
    <row r="134" spans="1:1" x14ac:dyDescent="0.5">
      <c r="A134" t="s">
        <v>1083</v>
      </c>
    </row>
    <row r="135" spans="1:1" x14ac:dyDescent="0.5">
      <c r="A135" t="s">
        <v>1085</v>
      </c>
    </row>
    <row r="136" spans="1:1" x14ac:dyDescent="0.5">
      <c r="A136" t="s">
        <v>1090</v>
      </c>
    </row>
    <row r="137" spans="1:1" x14ac:dyDescent="0.5">
      <c r="A137" t="s">
        <v>4184</v>
      </c>
    </row>
    <row r="138" spans="1:1" x14ac:dyDescent="0.5">
      <c r="A138" t="s">
        <v>1093</v>
      </c>
    </row>
    <row r="139" spans="1:1" x14ac:dyDescent="0.5">
      <c r="A139" t="s">
        <v>1094</v>
      </c>
    </row>
    <row r="140" spans="1:1" x14ac:dyDescent="0.5">
      <c r="A140" t="s">
        <v>1096</v>
      </c>
    </row>
    <row r="141" spans="1:1" x14ac:dyDescent="0.5">
      <c r="A141" t="s">
        <v>1098</v>
      </c>
    </row>
    <row r="142" spans="1:1" x14ac:dyDescent="0.5">
      <c r="A142" t="s">
        <v>1099</v>
      </c>
    </row>
    <row r="143" spans="1:1" x14ac:dyDescent="0.5">
      <c r="A143" t="s">
        <v>1100</v>
      </c>
    </row>
    <row r="144" spans="1:1" x14ac:dyDescent="0.5">
      <c r="A144" t="s">
        <v>4229</v>
      </c>
    </row>
    <row r="145" spans="1:1" x14ac:dyDescent="0.5">
      <c r="A145" t="s">
        <v>1103</v>
      </c>
    </row>
    <row r="146" spans="1:1" x14ac:dyDescent="0.5">
      <c r="A146" t="s">
        <v>1104</v>
      </c>
    </row>
    <row r="147" spans="1:1" x14ac:dyDescent="0.5">
      <c r="A147" t="s">
        <v>1108</v>
      </c>
    </row>
    <row r="148" spans="1:1" x14ac:dyDescent="0.5">
      <c r="A148" t="s">
        <v>1112</v>
      </c>
    </row>
    <row r="149" spans="1:1" x14ac:dyDescent="0.5">
      <c r="A149" t="s">
        <v>1113</v>
      </c>
    </row>
    <row r="150" spans="1:1" x14ac:dyDescent="0.5">
      <c r="A150" t="s">
        <v>1114</v>
      </c>
    </row>
    <row r="151" spans="1:1" x14ac:dyDescent="0.5">
      <c r="A151" t="s">
        <v>4244</v>
      </c>
    </row>
    <row r="152" spans="1:1" x14ac:dyDescent="0.5">
      <c r="A152" t="s">
        <v>4212</v>
      </c>
    </row>
    <row r="153" spans="1:1" x14ac:dyDescent="0.5">
      <c r="A153" t="s">
        <v>4237</v>
      </c>
    </row>
    <row r="154" spans="1:1" x14ac:dyDescent="0.5">
      <c r="A154" t="s">
        <v>1116</v>
      </c>
    </row>
    <row r="155" spans="1:1" x14ac:dyDescent="0.5">
      <c r="A155" t="s">
        <v>1824</v>
      </c>
    </row>
    <row r="156" spans="1:1" x14ac:dyDescent="0.5">
      <c r="A156" t="s">
        <v>1126</v>
      </c>
    </row>
    <row r="157" spans="1:1" x14ac:dyDescent="0.5">
      <c r="A157" t="s">
        <v>1127</v>
      </c>
    </row>
    <row r="158" spans="1:1" x14ac:dyDescent="0.5">
      <c r="A158" t="s">
        <v>1128</v>
      </c>
    </row>
    <row r="159" spans="1:1" x14ac:dyDescent="0.5">
      <c r="A159" t="s">
        <v>80</v>
      </c>
    </row>
    <row r="160" spans="1:1" x14ac:dyDescent="0.5">
      <c r="A160" t="s">
        <v>4230</v>
      </c>
    </row>
    <row r="161" spans="1:1" x14ac:dyDescent="0.5">
      <c r="A161" t="s">
        <v>4261</v>
      </c>
    </row>
    <row r="162" spans="1:1" x14ac:dyDescent="0.5">
      <c r="A162" t="s">
        <v>1821</v>
      </c>
    </row>
    <row r="163" spans="1:1" x14ac:dyDescent="0.5">
      <c r="A163" t="s">
        <v>4235</v>
      </c>
    </row>
    <row r="164" spans="1:1" x14ac:dyDescent="0.5">
      <c r="A164" t="s">
        <v>1146</v>
      </c>
    </row>
    <row r="165" spans="1:1" x14ac:dyDescent="0.5">
      <c r="A165" t="s">
        <v>1152</v>
      </c>
    </row>
    <row r="166" spans="1:1" x14ac:dyDescent="0.5">
      <c r="A166" t="s">
        <v>1153</v>
      </c>
    </row>
    <row r="167" spans="1:1" x14ac:dyDescent="0.5">
      <c r="A167" t="s">
        <v>4195</v>
      </c>
    </row>
    <row r="168" spans="1:1" x14ac:dyDescent="0.5">
      <c r="A168" t="s">
        <v>4200</v>
      </c>
    </row>
    <row r="169" spans="1:1" x14ac:dyDescent="0.5">
      <c r="A169" t="s">
        <v>1155</v>
      </c>
    </row>
    <row r="170" spans="1:1" x14ac:dyDescent="0.5">
      <c r="A170" t="s">
        <v>1156</v>
      </c>
    </row>
    <row r="171" spans="1:1" x14ac:dyDescent="0.5">
      <c r="A171" t="s">
        <v>1558</v>
      </c>
    </row>
    <row r="172" spans="1:1" x14ac:dyDescent="0.5">
      <c r="A172" t="s">
        <v>4211</v>
      </c>
    </row>
    <row r="173" spans="1:1" x14ac:dyDescent="0.5">
      <c r="A173" t="s">
        <v>1171</v>
      </c>
    </row>
    <row r="174" spans="1:1" x14ac:dyDescent="0.5">
      <c r="A174" t="s">
        <v>1172</v>
      </c>
    </row>
    <row r="175" spans="1:1" x14ac:dyDescent="0.5">
      <c r="A175" t="s">
        <v>1173</v>
      </c>
    </row>
    <row r="176" spans="1:1" x14ac:dyDescent="0.5">
      <c r="A176" t="s">
        <v>1174</v>
      </c>
    </row>
    <row r="177" spans="1:1" x14ac:dyDescent="0.5">
      <c r="A177" t="s">
        <v>1175</v>
      </c>
    </row>
    <row r="178" spans="1:1" x14ac:dyDescent="0.5">
      <c r="A178" t="s">
        <v>1178</v>
      </c>
    </row>
    <row r="179" spans="1:1" x14ac:dyDescent="0.5">
      <c r="A179" t="s">
        <v>4263</v>
      </c>
    </row>
    <row r="180" spans="1:1" x14ac:dyDescent="0.5">
      <c r="A180" t="s">
        <v>4269</v>
      </c>
    </row>
    <row r="181" spans="1:1" x14ac:dyDescent="0.5">
      <c r="A181" t="s">
        <v>1181</v>
      </c>
    </row>
    <row r="182" spans="1:1" x14ac:dyDescent="0.5">
      <c r="A182" t="s">
        <v>1185</v>
      </c>
    </row>
    <row r="183" spans="1:1" x14ac:dyDescent="0.5">
      <c r="A183" t="s">
        <v>1187</v>
      </c>
    </row>
    <row r="184" spans="1:1" x14ac:dyDescent="0.5">
      <c r="A184" t="s">
        <v>1188</v>
      </c>
    </row>
    <row r="185" spans="1:1" x14ac:dyDescent="0.5">
      <c r="A185" t="s">
        <v>1190</v>
      </c>
    </row>
    <row r="186" spans="1:1" x14ac:dyDescent="0.5">
      <c r="A186" t="s">
        <v>1565</v>
      </c>
    </row>
    <row r="187" spans="1:1" x14ac:dyDescent="0.5">
      <c r="A187" t="s">
        <v>1197</v>
      </c>
    </row>
    <row r="188" spans="1:1" x14ac:dyDescent="0.5">
      <c r="A188" t="s">
        <v>1200</v>
      </c>
    </row>
    <row r="189" spans="1:1" x14ac:dyDescent="0.5">
      <c r="A189" t="s">
        <v>1204</v>
      </c>
    </row>
    <row r="190" spans="1:1" x14ac:dyDescent="0.5">
      <c r="A190" t="s">
        <v>1206</v>
      </c>
    </row>
    <row r="191" spans="1:1" x14ac:dyDescent="0.5">
      <c r="A191" t="s">
        <v>1207</v>
      </c>
    </row>
    <row r="192" spans="1:1" x14ac:dyDescent="0.5">
      <c r="A192" t="s">
        <v>4236</v>
      </c>
    </row>
    <row r="193" spans="1:1" x14ac:dyDescent="0.5">
      <c r="A193" t="s">
        <v>1211</v>
      </c>
    </row>
    <row r="194" spans="1:1" x14ac:dyDescent="0.5">
      <c r="A194" t="s">
        <v>1213</v>
      </c>
    </row>
    <row r="195" spans="1:1" x14ac:dyDescent="0.5">
      <c r="A195" t="s">
        <v>1220</v>
      </c>
    </row>
    <row r="196" spans="1:1" x14ac:dyDescent="0.5">
      <c r="A196" t="s">
        <v>1221</v>
      </c>
    </row>
    <row r="197" spans="1:1" x14ac:dyDescent="0.5">
      <c r="A197" t="s">
        <v>1561</v>
      </c>
    </row>
    <row r="198" spans="1:1" x14ac:dyDescent="0.5">
      <c r="A198" t="s">
        <v>1748</v>
      </c>
    </row>
    <row r="199" spans="1:1" x14ac:dyDescent="0.5">
      <c r="A199" t="s">
        <v>1231</v>
      </c>
    </row>
    <row r="200" spans="1:1" x14ac:dyDescent="0.5">
      <c r="A200" t="s">
        <v>4238</v>
      </c>
    </row>
    <row r="201" spans="1:1" x14ac:dyDescent="0.5">
      <c r="A201" t="s">
        <v>4253</v>
      </c>
    </row>
    <row r="202" spans="1:1" x14ac:dyDescent="0.5">
      <c r="A202" t="s">
        <v>4209</v>
      </c>
    </row>
    <row r="203" spans="1:1" x14ac:dyDescent="0.5">
      <c r="A203" t="s">
        <v>4258</v>
      </c>
    </row>
    <row r="204" spans="1:1" x14ac:dyDescent="0.5">
      <c r="A204" t="s">
        <v>1241</v>
      </c>
    </row>
    <row r="205" spans="1:1" x14ac:dyDescent="0.5">
      <c r="A205" t="s">
        <v>4252</v>
      </c>
    </row>
    <row r="206" spans="1:1" x14ac:dyDescent="0.5">
      <c r="A206" t="s">
        <v>1248</v>
      </c>
    </row>
    <row r="207" spans="1:1" x14ac:dyDescent="0.5">
      <c r="A207" t="s">
        <v>1251</v>
      </c>
    </row>
    <row r="208" spans="1:1" x14ac:dyDescent="0.5">
      <c r="A208" t="s">
        <v>4201</v>
      </c>
    </row>
    <row r="209" spans="1:1" x14ac:dyDescent="0.5">
      <c r="A209" t="s">
        <v>1257</v>
      </c>
    </row>
    <row r="210" spans="1:1" x14ac:dyDescent="0.5">
      <c r="A210" t="s">
        <v>4194</v>
      </c>
    </row>
    <row r="211" spans="1:1" x14ac:dyDescent="0.5">
      <c r="A211" t="s">
        <v>1262</v>
      </c>
    </row>
    <row r="212" spans="1:1" x14ac:dyDescent="0.5">
      <c r="A212" t="s">
        <v>1264</v>
      </c>
    </row>
    <row r="213" spans="1:1" x14ac:dyDescent="0.5">
      <c r="A213" t="s">
        <v>1553</v>
      </c>
    </row>
    <row r="214" spans="1:1" x14ac:dyDescent="0.5">
      <c r="A214" t="s">
        <v>1269</v>
      </c>
    </row>
    <row r="215" spans="1:1" x14ac:dyDescent="0.5">
      <c r="A215" t="s">
        <v>1599</v>
      </c>
    </row>
    <row r="216" spans="1:1" x14ac:dyDescent="0.5">
      <c r="A216" t="s">
        <v>1276</v>
      </c>
    </row>
    <row r="217" spans="1:1" x14ac:dyDescent="0.5">
      <c r="A217" t="s">
        <v>1279</v>
      </c>
    </row>
    <row r="218" spans="1:1" x14ac:dyDescent="0.5">
      <c r="A218" t="s">
        <v>4270</v>
      </c>
    </row>
    <row r="219" spans="1:1" x14ac:dyDescent="0.5">
      <c r="A219" t="s">
        <v>4243</v>
      </c>
    </row>
    <row r="220" spans="1:1" x14ac:dyDescent="0.5">
      <c r="A220" t="s">
        <v>1292</v>
      </c>
    </row>
    <row r="221" spans="1:1" x14ac:dyDescent="0.5">
      <c r="A221" t="s">
        <v>4204</v>
      </c>
    </row>
    <row r="222" spans="1:1" x14ac:dyDescent="0.5">
      <c r="A222" t="s">
        <v>1296</v>
      </c>
    </row>
    <row r="223" spans="1:1" x14ac:dyDescent="0.5">
      <c r="A223" t="s">
        <v>1297</v>
      </c>
    </row>
    <row r="224" spans="1:1" x14ac:dyDescent="0.5">
      <c r="A224" t="s">
        <v>1298</v>
      </c>
    </row>
    <row r="225" spans="1:1" x14ac:dyDescent="0.5">
      <c r="A225" t="s">
        <v>1299</v>
      </c>
    </row>
    <row r="226" spans="1:1" x14ac:dyDescent="0.5">
      <c r="A226" t="s">
        <v>1302</v>
      </c>
    </row>
    <row r="227" spans="1:1" x14ac:dyDescent="0.5">
      <c r="A227" t="s">
        <v>1314</v>
      </c>
    </row>
    <row r="228" spans="1:1" x14ac:dyDescent="0.5">
      <c r="A228" t="s">
        <v>1315</v>
      </c>
    </row>
    <row r="229" spans="1:1" x14ac:dyDescent="0.5">
      <c r="A229" t="s">
        <v>4227</v>
      </c>
    </row>
    <row r="230" spans="1:1" x14ac:dyDescent="0.5">
      <c r="A230" t="s">
        <v>1323</v>
      </c>
    </row>
    <row r="231" spans="1:1" x14ac:dyDescent="0.5">
      <c r="A231" t="s">
        <v>4259</v>
      </c>
    </row>
    <row r="232" spans="1:1" x14ac:dyDescent="0.5">
      <c r="A232" t="s">
        <v>4189</v>
      </c>
    </row>
    <row r="233" spans="1:1" x14ac:dyDescent="0.5">
      <c r="A233" t="s">
        <v>4254</v>
      </c>
    </row>
    <row r="234" spans="1:1" x14ac:dyDescent="0.5">
      <c r="A234" t="s">
        <v>1332</v>
      </c>
    </row>
    <row r="235" spans="1:1" x14ac:dyDescent="0.5">
      <c r="A235" t="s">
        <v>4250</v>
      </c>
    </row>
    <row r="236" spans="1:1" x14ac:dyDescent="0.5">
      <c r="A236" t="s">
        <v>4245</v>
      </c>
    </row>
    <row r="237" spans="1:1" x14ac:dyDescent="0.5">
      <c r="A237" t="s">
        <v>1336</v>
      </c>
    </row>
    <row r="238" spans="1:1" x14ac:dyDescent="0.5">
      <c r="A238" t="s">
        <v>4255</v>
      </c>
    </row>
    <row r="239" spans="1:1" x14ac:dyDescent="0.5">
      <c r="A239" t="s">
        <v>1343</v>
      </c>
    </row>
    <row r="240" spans="1:1" x14ac:dyDescent="0.5">
      <c r="A240" t="s">
        <v>1344</v>
      </c>
    </row>
    <row r="241" spans="1:1" x14ac:dyDescent="0.5">
      <c r="A241" t="s">
        <v>1348</v>
      </c>
    </row>
    <row r="242" spans="1:1" x14ac:dyDescent="0.5">
      <c r="A242" t="s">
        <v>4188</v>
      </c>
    </row>
    <row r="243" spans="1:1" x14ac:dyDescent="0.5">
      <c r="A243" t="s">
        <v>1349</v>
      </c>
    </row>
    <row r="244" spans="1:1" x14ac:dyDescent="0.5">
      <c r="A244" t="s">
        <v>1811</v>
      </c>
    </row>
    <row r="245" spans="1:1" x14ac:dyDescent="0.5">
      <c r="A245" t="s">
        <v>1737</v>
      </c>
    </row>
    <row r="246" spans="1:1" x14ac:dyDescent="0.5">
      <c r="A246" t="s">
        <v>1779</v>
      </c>
    </row>
    <row r="247" spans="1:1" x14ac:dyDescent="0.5">
      <c r="A247" t="s">
        <v>1759</v>
      </c>
    </row>
    <row r="248" spans="1:1" x14ac:dyDescent="0.5">
      <c r="A248" t="s">
        <v>1351</v>
      </c>
    </row>
    <row r="249" spans="1:1" x14ac:dyDescent="0.5">
      <c r="A249" t="s">
        <v>1721</v>
      </c>
    </row>
    <row r="250" spans="1:1" x14ac:dyDescent="0.5">
      <c r="A250" t="s">
        <v>1807</v>
      </c>
    </row>
    <row r="251" spans="1:1" x14ac:dyDescent="0.5">
      <c r="A251" t="s">
        <v>1750</v>
      </c>
    </row>
    <row r="252" spans="1:1" x14ac:dyDescent="0.5">
      <c r="A252" t="s">
        <v>1736</v>
      </c>
    </row>
    <row r="253" spans="1:1" x14ac:dyDescent="0.5">
      <c r="A253" t="s">
        <v>1354</v>
      </c>
    </row>
    <row r="254" spans="1:1" x14ac:dyDescent="0.5">
      <c r="A254" t="s">
        <v>4256</v>
      </c>
    </row>
    <row r="255" spans="1:1" x14ac:dyDescent="0.5">
      <c r="A255" t="s">
        <v>4192</v>
      </c>
    </row>
    <row r="256" spans="1:1" x14ac:dyDescent="0.5">
      <c r="A256" t="s">
        <v>1365</v>
      </c>
    </row>
    <row r="257" spans="1:1" x14ac:dyDescent="0.5">
      <c r="A257" t="s">
        <v>1366</v>
      </c>
    </row>
    <row r="258" spans="1:1" x14ac:dyDescent="0.5">
      <c r="A258" t="s">
        <v>1367</v>
      </c>
    </row>
    <row r="259" spans="1:1" x14ac:dyDescent="0.5">
      <c r="A259" t="s">
        <v>1704</v>
      </c>
    </row>
    <row r="260" spans="1:1" x14ac:dyDescent="0.5">
      <c r="A260" t="s">
        <v>4231</v>
      </c>
    </row>
    <row r="261" spans="1:1" x14ac:dyDescent="0.5">
      <c r="A261" t="s">
        <v>1373</v>
      </c>
    </row>
    <row r="262" spans="1:1" x14ac:dyDescent="0.5">
      <c r="A262" t="s">
        <v>1375</v>
      </c>
    </row>
    <row r="263" spans="1:1" x14ac:dyDescent="0.5">
      <c r="A263" t="s">
        <v>1566</v>
      </c>
    </row>
    <row r="264" spans="1:1" x14ac:dyDescent="0.5">
      <c r="A264" t="s">
        <v>4221</v>
      </c>
    </row>
    <row r="265" spans="1:1" x14ac:dyDescent="0.5">
      <c r="A265" t="s">
        <v>1379</v>
      </c>
    </row>
    <row r="266" spans="1:1" x14ac:dyDescent="0.5">
      <c r="A266" t="s">
        <v>1380</v>
      </c>
    </row>
    <row r="267" spans="1:1" x14ac:dyDescent="0.5">
      <c r="A267" t="s">
        <v>4185</v>
      </c>
    </row>
    <row r="268" spans="1:1" x14ac:dyDescent="0.5">
      <c r="A268" t="s">
        <v>1387</v>
      </c>
    </row>
    <row r="269" spans="1:1" x14ac:dyDescent="0.5">
      <c r="A269" t="s">
        <v>1391</v>
      </c>
    </row>
    <row r="270" spans="1:1" x14ac:dyDescent="0.5">
      <c r="A270" t="s">
        <v>4228</v>
      </c>
    </row>
    <row r="271" spans="1:1" x14ac:dyDescent="0.5">
      <c r="A271" t="s">
        <v>4257</v>
      </c>
    </row>
    <row r="272" spans="1:1" x14ac:dyDescent="0.5">
      <c r="A272" t="s">
        <v>4233</v>
      </c>
    </row>
    <row r="273" spans="1:1" x14ac:dyDescent="0.5">
      <c r="A273" t="s">
        <v>1617</v>
      </c>
    </row>
    <row r="274" spans="1:1" x14ac:dyDescent="0.5">
      <c r="A274" t="s">
        <v>4241</v>
      </c>
    </row>
    <row r="275" spans="1:1" x14ac:dyDescent="0.5">
      <c r="A275" t="s">
        <v>1551</v>
      </c>
    </row>
    <row r="276" spans="1:1" x14ac:dyDescent="0.5">
      <c r="A276" t="s">
        <v>1621</v>
      </c>
    </row>
    <row r="277" spans="1:1" x14ac:dyDescent="0.5">
      <c r="A277" t="s">
        <v>4271</v>
      </c>
    </row>
    <row r="278" spans="1:1" x14ac:dyDescent="0.5">
      <c r="A278" t="s">
        <v>4203</v>
      </c>
    </row>
    <row r="279" spans="1:1" x14ac:dyDescent="0.5">
      <c r="A279" t="s">
        <v>1415</v>
      </c>
    </row>
    <row r="280" spans="1:1" x14ac:dyDescent="0.5">
      <c r="A280" t="s">
        <v>4216</v>
      </c>
    </row>
    <row r="281" spans="1:1" x14ac:dyDescent="0.5">
      <c r="A281" t="s">
        <v>1417</v>
      </c>
    </row>
    <row r="282" spans="1:1" x14ac:dyDescent="0.5">
      <c r="A282" t="s">
        <v>1419</v>
      </c>
    </row>
    <row r="283" spans="1:1" x14ac:dyDescent="0.5">
      <c r="A283" t="s">
        <v>4199</v>
      </c>
    </row>
    <row r="284" spans="1:1" x14ac:dyDescent="0.5">
      <c r="A284" t="s">
        <v>1423</v>
      </c>
    </row>
    <row r="285" spans="1:1" x14ac:dyDescent="0.5">
      <c r="A285" t="s">
        <v>1427</v>
      </c>
    </row>
    <row r="286" spans="1:1" x14ac:dyDescent="0.5">
      <c r="A286" t="s">
        <v>1435</v>
      </c>
    </row>
    <row r="287" spans="1:1" x14ac:dyDescent="0.5">
      <c r="A287" t="s">
        <v>1440</v>
      </c>
    </row>
    <row r="288" spans="1:1" x14ac:dyDescent="0.5">
      <c r="A288" t="s">
        <v>4224</v>
      </c>
    </row>
    <row r="289" spans="1:1" x14ac:dyDescent="0.5">
      <c r="A289" t="s">
        <v>1442</v>
      </c>
    </row>
    <row r="290" spans="1:1" x14ac:dyDescent="0.5">
      <c r="A290" t="s">
        <v>1443</v>
      </c>
    </row>
    <row r="291" spans="1:1" x14ac:dyDescent="0.5">
      <c r="A291" t="s">
        <v>4186</v>
      </c>
    </row>
    <row r="292" spans="1:1" x14ac:dyDescent="0.5">
      <c r="A292" t="s">
        <v>1446</v>
      </c>
    </row>
    <row r="293" spans="1:1" x14ac:dyDescent="0.5">
      <c r="A293" t="s">
        <v>1447</v>
      </c>
    </row>
    <row r="294" spans="1:1" x14ac:dyDescent="0.5">
      <c r="A294" t="s">
        <v>1448</v>
      </c>
    </row>
    <row r="295" spans="1:1" x14ac:dyDescent="0.5">
      <c r="A295" t="s">
        <v>4187</v>
      </c>
    </row>
    <row r="296" spans="1:1" x14ac:dyDescent="0.5">
      <c r="A296" t="s">
        <v>4222</v>
      </c>
    </row>
    <row r="297" spans="1:1" x14ac:dyDescent="0.5">
      <c r="A297" t="s">
        <v>1451</v>
      </c>
    </row>
    <row r="298" spans="1:1" x14ac:dyDescent="0.5">
      <c r="A298" t="s">
        <v>1455</v>
      </c>
    </row>
    <row r="299" spans="1:1" x14ac:dyDescent="0.5">
      <c r="A299" t="s">
        <v>1457</v>
      </c>
    </row>
    <row r="300" spans="1:1" x14ac:dyDescent="0.5">
      <c r="A300" t="s">
        <v>1458</v>
      </c>
    </row>
    <row r="301" spans="1:1" x14ac:dyDescent="0.5">
      <c r="A301" t="s">
        <v>1461</v>
      </c>
    </row>
    <row r="302" spans="1:1" x14ac:dyDescent="0.5">
      <c r="A302" t="s">
        <v>4219</v>
      </c>
    </row>
    <row r="303" spans="1:1" x14ac:dyDescent="0.5">
      <c r="A303" t="s">
        <v>1467</v>
      </c>
    </row>
    <row r="304" spans="1:1" x14ac:dyDescent="0.5">
      <c r="A304" t="s">
        <v>1569</v>
      </c>
    </row>
    <row r="305" spans="1:1" x14ac:dyDescent="0.5">
      <c r="A305" t="s">
        <v>1479</v>
      </c>
    </row>
    <row r="306" spans="1:1" x14ac:dyDescent="0.5">
      <c r="A306" t="s">
        <v>1482</v>
      </c>
    </row>
    <row r="307" spans="1:1" x14ac:dyDescent="0.5">
      <c r="A307" t="s">
        <v>1485</v>
      </c>
    </row>
    <row r="308" spans="1:1" x14ac:dyDescent="0.5">
      <c r="A308" t="s">
        <v>1493</v>
      </c>
    </row>
    <row r="309" spans="1:1" x14ac:dyDescent="0.5">
      <c r="A309" t="s">
        <v>1816</v>
      </c>
    </row>
    <row r="310" spans="1:1" x14ac:dyDescent="0.5">
      <c r="A310" t="s">
        <v>1498</v>
      </c>
    </row>
    <row r="311" spans="1:1" x14ac:dyDescent="0.5">
      <c r="A311" t="s">
        <v>4240</v>
      </c>
    </row>
    <row r="312" spans="1:1" x14ac:dyDescent="0.5">
      <c r="A312" t="s">
        <v>1506</v>
      </c>
    </row>
    <row r="313" spans="1:1" x14ac:dyDescent="0.5">
      <c r="A313" t="s">
        <v>1507</v>
      </c>
    </row>
    <row r="314" spans="1:1" x14ac:dyDescent="0.5">
      <c r="A314" t="s">
        <v>4247</v>
      </c>
    </row>
    <row r="315" spans="1:1" x14ac:dyDescent="0.5">
      <c r="A315" t="s">
        <v>1600</v>
      </c>
    </row>
    <row r="316" spans="1:1" x14ac:dyDescent="0.5">
      <c r="A316" t="s">
        <v>4272</v>
      </c>
    </row>
    <row r="317" spans="1:1" x14ac:dyDescent="0.5">
      <c r="A317" t="s">
        <v>1516</v>
      </c>
    </row>
    <row r="318" spans="1:1" x14ac:dyDescent="0.5">
      <c r="A318" t="s">
        <v>4251</v>
      </c>
    </row>
    <row r="319" spans="1:1" x14ac:dyDescent="0.5">
      <c r="A319" t="s">
        <v>1519</v>
      </c>
    </row>
    <row r="320" spans="1:1" x14ac:dyDescent="0.5">
      <c r="A320" t="s">
        <v>4242</v>
      </c>
    </row>
    <row r="321" spans="1:1" x14ac:dyDescent="0.5">
      <c r="A321" t="s">
        <v>1521</v>
      </c>
    </row>
    <row r="322" spans="1:1" x14ac:dyDescent="0.5">
      <c r="A322" t="s">
        <v>1522</v>
      </c>
    </row>
    <row r="323" spans="1:1" x14ac:dyDescent="0.5">
      <c r="A323" t="s">
        <v>1523</v>
      </c>
    </row>
    <row r="324" spans="1:1" x14ac:dyDescent="0.5">
      <c r="A324" t="s">
        <v>1524</v>
      </c>
    </row>
    <row r="325" spans="1:1" x14ac:dyDescent="0.5">
      <c r="A325" t="s">
        <v>1644</v>
      </c>
    </row>
    <row r="326" spans="1:1" x14ac:dyDescent="0.5">
      <c r="A326" t="s">
        <v>4196</v>
      </c>
    </row>
    <row r="327" spans="1:1" x14ac:dyDescent="0.5">
      <c r="A327" t="s">
        <v>1536</v>
      </c>
    </row>
    <row r="328" spans="1:1" x14ac:dyDescent="0.5">
      <c r="A328" t="s">
        <v>1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l Table1</vt:lpstr>
      <vt:lpstr>Supplemental Table2</vt:lpstr>
      <vt:lpstr>Supplemental Table3</vt:lpstr>
      <vt:lpstr>Supplemental Table4</vt:lpstr>
      <vt:lpstr>Supplemental Table5</vt:lpstr>
      <vt:lpstr>Supplemental Table6</vt:lpstr>
      <vt:lpstr>Supplemental Table7</vt:lpstr>
      <vt:lpstr>Supplemental Table8</vt:lpstr>
      <vt:lpstr>Supplemental Table9</vt:lpstr>
      <vt:lpstr>Supplemental Table10</vt:lpstr>
      <vt:lpstr>Supplemental Table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w69</dc:creator>
  <cp:lastModifiedBy>xw69</cp:lastModifiedBy>
  <dcterms:created xsi:type="dcterms:W3CDTF">2015-06-05T18:17:20Z</dcterms:created>
  <dcterms:modified xsi:type="dcterms:W3CDTF">2023-05-12T12:19:32Z</dcterms:modified>
</cp:coreProperties>
</file>